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nnechantranupong/Dropbox (HMS)/2022_Lynne_CIN_DAN/Final submission/Calla requests/"/>
    </mc:Choice>
  </mc:AlternateContent>
  <xr:revisionPtr revIDLastSave="0" documentId="8_{4B5084E3-B827-7941-AA3A-DC3D5DB55337}" xr6:coauthVersionLast="47" xr6:coauthVersionMax="47" xr10:uidLastSave="{00000000-0000-0000-0000-000000000000}"/>
  <bookViews>
    <workbookView xWindow="4300" yWindow="2700" windowWidth="27640" windowHeight="16940" xr2:uid="{10BBA84F-8F6E-F84B-B755-59A4D0D9CB70}"/>
  </bookViews>
  <sheets>
    <sheet name="ED6a" sheetId="1" r:id="rId1"/>
    <sheet name="ED6b" sheetId="2" r:id="rId2"/>
    <sheet name="ED6c" sheetId="3" r:id="rId3"/>
    <sheet name="ED6d" sheetId="4" r:id="rId4"/>
    <sheet name="ED6f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5" l="1"/>
  <c r="F10" i="5"/>
  <c r="C10" i="5"/>
  <c r="B10" i="5"/>
</calcChain>
</file>

<file path=xl/sharedStrings.xml><?xml version="1.0" encoding="utf-8"?>
<sst xmlns="http://schemas.openxmlformats.org/spreadsheetml/2006/main" count="508" uniqueCount="388">
  <si>
    <t>Hi_Rew_Ach__time</t>
  </si>
  <si>
    <t>Hi_Rew_Ach__mean</t>
  </si>
  <si>
    <t>Hi_Rew_Ach__sem</t>
  </si>
  <si>
    <t>bl1</t>
  </si>
  <si>
    <t>Hi_Rew_Ach__processed_WT57_10042021_mean</t>
  </si>
  <si>
    <t>Hi_Rew_Ach__processed_WT57_10042021_sem</t>
  </si>
  <si>
    <t>Hi_Rew_Ach__processed_WT57_10082021_mean</t>
  </si>
  <si>
    <t>Hi_Rew_Ach__processed_WT57_10082021_sem</t>
  </si>
  <si>
    <t>Hi_Rew_Ach__processed_WT57_10112021_mean</t>
  </si>
  <si>
    <t>Hi_Rew_Ach__processed_WT57_10112021_sem</t>
  </si>
  <si>
    <t>Hi_Rew_Ach__processed_WT57_10132021_mean</t>
  </si>
  <si>
    <t>Hi_Rew_Ach__processed_WT57_10132021_sem</t>
  </si>
  <si>
    <t>Hi_Rew_Ach__processed_WT57_10152021_mean</t>
  </si>
  <si>
    <t>Hi_Rew_Ach__processed_WT57_10152021_sem</t>
  </si>
  <si>
    <t>Hi_Rew_Ach__processed_WT58_10042021_mean</t>
  </si>
  <si>
    <t>Hi_Rew_Ach__processed_WT58_10042021_sem</t>
  </si>
  <si>
    <t>Hi_Rew_Ach__processed_WT58_10062021_mean</t>
  </si>
  <si>
    <t>Hi_Rew_Ach__processed_WT58_10062021_sem</t>
  </si>
  <si>
    <t>Hi_Rew_Ach__processed_WT58_10082021_mean</t>
  </si>
  <si>
    <t>Hi_Rew_Ach__processed_WT58_10082021_sem</t>
  </si>
  <si>
    <t>Hi_Rew_Ach__processed_WT58_10112021_mean</t>
  </si>
  <si>
    <t>Hi_Rew_Ach__processed_WT58_10112021_sem</t>
  </si>
  <si>
    <t>Hi_Rew_Ach__processed_WT58_10132021_mean</t>
  </si>
  <si>
    <t>Hi_Rew_Ach__processed_WT58_10132021_sem</t>
  </si>
  <si>
    <t>Hi_Rew_Ach__processed_WT58_10152021_mean</t>
  </si>
  <si>
    <t>Hi_Rew_Ach__processed_WT58_10152021_sem</t>
  </si>
  <si>
    <t>Hi_Rew_Ach__processed_WT59_10042021_mean</t>
  </si>
  <si>
    <t>Hi_Rew_Ach__processed_WT59_10042021_sem</t>
  </si>
  <si>
    <t>Hi_Rew_Ach__processed_WT59_10082021_mean</t>
  </si>
  <si>
    <t>Hi_Rew_Ach__processed_WT59_10082021_sem</t>
  </si>
  <si>
    <t>Hi_Rew_Ach__processed_WT59_10112021_mean</t>
  </si>
  <si>
    <t>Hi_Rew_Ach__processed_WT59_10112021_sem</t>
  </si>
  <si>
    <t>Hi_Rew_Ach__processed_WT59_10132021_mean</t>
  </si>
  <si>
    <t>Hi_Rew_Ach__processed_WT59_10132021_sem</t>
  </si>
  <si>
    <t>Hi_Rew_Ach__processed_WT59_10152021_mean</t>
  </si>
  <si>
    <t>Hi_Rew_Ach__processed_WT59_10152021_sem</t>
  </si>
  <si>
    <t>Hi_Rew_Ach__processed_WT60_10042021_mean</t>
  </si>
  <si>
    <t>Hi_Rew_Ach__processed_WT60_10042021_sem</t>
  </si>
  <si>
    <t>Hi_Rew_Ach__processed_WT60_10062021_mean</t>
  </si>
  <si>
    <t>Hi_Rew_Ach__processed_WT60_10062021_sem</t>
  </si>
  <si>
    <t>Hi_Rew_Ach__processed_WT60_10112021_mean</t>
  </si>
  <si>
    <t>Hi_Rew_Ach__processed_WT60_10112021_sem</t>
  </si>
  <si>
    <t>Hi_Rew_Ach__processed_WT60_10132021_mean</t>
  </si>
  <si>
    <t>Hi_Rew_Ach__processed_WT60_10132021_sem</t>
  </si>
  <si>
    <t>Hi_Rew_Ach__processed_WT60_10152021_mean</t>
  </si>
  <si>
    <t>Hi_Rew_Ach__processed_WT60_10152021_sem</t>
  </si>
  <si>
    <t>Hi_Rew_Ach__processed_WT61_10042021_mean</t>
  </si>
  <si>
    <t>Hi_Rew_Ach__processed_WT61_10042021_sem</t>
  </si>
  <si>
    <t>Hi_Rew_Ach__processed_WT61_10062021_mean</t>
  </si>
  <si>
    <t>Hi_Rew_Ach__processed_WT61_10062021_sem</t>
  </si>
  <si>
    <t>Hi_Rew_Ach__processed_WT61_10082021_mean</t>
  </si>
  <si>
    <t>Hi_Rew_Ach__processed_WT61_10082021_sem</t>
  </si>
  <si>
    <t>Hi_Rew_Ach__processed_WT61_10112021_mean</t>
  </si>
  <si>
    <t>Hi_Rew_Ach__processed_WT61_10112021_sem</t>
  </si>
  <si>
    <t>Hi_Rew_Ach__processed_WT61_10132021_mean</t>
  </si>
  <si>
    <t>Hi_Rew_Ach__processed_WT61_10132021_sem</t>
  </si>
  <si>
    <t>Hi_Rew_Ach__processed_WT61_10152021_mean</t>
  </si>
  <si>
    <t>Hi_Rew_Ach__processed_WT61_10152021_sem</t>
  </si>
  <si>
    <t>Hi_Rew_Ach__processed_WT53_09012021_mean</t>
  </si>
  <si>
    <t>Hi_Rew_Ach__processed_WT53_09012021_sem</t>
  </si>
  <si>
    <t>Hi_Rew_Ach__processed_WT53_09032021_mean</t>
  </si>
  <si>
    <t>Hi_Rew_Ach__processed_WT53_09032021_sem</t>
  </si>
  <si>
    <t>Hi_Rew_Ach__processed_WT53_09062021_mean</t>
  </si>
  <si>
    <t>Hi_Rew_Ach__processed_WT53_09062021_sem</t>
  </si>
  <si>
    <t>Hi_Rew_Ach__processed_WT54_09012021_mean</t>
  </si>
  <si>
    <t>Hi_Rew_Ach__processed_WT54_09012021_sem</t>
  </si>
  <si>
    <t>Hi_Rew_Ach__processed_WT54_09032021_mean</t>
  </si>
  <si>
    <t>Hi_Rew_Ach__processed_WT54_09032021_sem</t>
  </si>
  <si>
    <t>Hi_Rew_Ach__processed_WT54_09062021_mean</t>
  </si>
  <si>
    <t>Hi_Rew_Ach__processed_WT54_09062021_sem</t>
  </si>
  <si>
    <t>Hi_Rew_Ach__processed_WT55_09012021_mean</t>
  </si>
  <si>
    <t>Hi_Rew_Ach__processed_WT55_09012021_sem</t>
  </si>
  <si>
    <t>Hi_Rew_Ach__processed_WT55_09032021_mean</t>
  </si>
  <si>
    <t>Hi_Rew_Ach__processed_WT55_09032021_sem</t>
  </si>
  <si>
    <t>Hi_Rew_Ach__processed_WT55_09062021_mean</t>
  </si>
  <si>
    <t>Hi_Rew_Ach__processed_WT55_09062021_sem</t>
  </si>
  <si>
    <t>Hi_Rew_Ach__processed_WT56_09012021_mean</t>
  </si>
  <si>
    <t>Hi_Rew_Ach__processed_WT56_09012021_sem</t>
  </si>
  <si>
    <t>Hi_Rew_Ach__processed_WT56_09032021_mean</t>
  </si>
  <si>
    <t>Hi_Rew_Ach__processed_WT56_09032021_sem</t>
  </si>
  <si>
    <t>bl2</t>
  </si>
  <si>
    <t>Low_NoRew_Ach__time</t>
  </si>
  <si>
    <t>Low_NoRew_Ach__mean</t>
  </si>
  <si>
    <t>Low_NoRew_Ach__sem</t>
  </si>
  <si>
    <t>bl3</t>
  </si>
  <si>
    <t>Low_NoRew_Ach__processed_WT57_10042021_mean</t>
  </si>
  <si>
    <t>Low_NoRew_Ach__processed_WT57_10042021_sem</t>
  </si>
  <si>
    <t>Low_NoRew_Ach__processed_WT57_10082021_mean</t>
  </si>
  <si>
    <t>Low_NoRew_Ach__processed_WT57_10082021_sem</t>
  </si>
  <si>
    <t>Low_NoRew_Ach__processed_WT57_10112021_mean</t>
  </si>
  <si>
    <t>Low_NoRew_Ach__processed_WT57_10112021_sem</t>
  </si>
  <si>
    <t>Low_NoRew_Ach__processed_WT57_10132021_mean</t>
  </si>
  <si>
    <t>Low_NoRew_Ach__processed_WT57_10132021_sem</t>
  </si>
  <si>
    <t>Low_NoRew_Ach__processed_WT57_10152021_mean</t>
  </si>
  <si>
    <t>Low_NoRew_Ach__processed_WT57_10152021_sem</t>
  </si>
  <si>
    <t>Low_NoRew_Ach__processed_WT58_10042021_mean</t>
  </si>
  <si>
    <t>Low_NoRew_Ach__processed_WT58_10042021_sem</t>
  </si>
  <si>
    <t>Low_NoRew_Ach__processed_WT58_10062021_mean</t>
  </si>
  <si>
    <t>Low_NoRew_Ach__processed_WT58_10062021_sem</t>
  </si>
  <si>
    <t>Low_NoRew_Ach__processed_WT58_10082021_mean</t>
  </si>
  <si>
    <t>Low_NoRew_Ach__processed_WT58_10082021_sem</t>
  </si>
  <si>
    <t>Low_NoRew_Ach__processed_WT58_10112021_mean</t>
  </si>
  <si>
    <t>Low_NoRew_Ach__processed_WT58_10112021_sem</t>
  </si>
  <si>
    <t>Low_NoRew_Ach__processed_WT58_10132021_mean</t>
  </si>
  <si>
    <t>Low_NoRew_Ach__processed_WT58_10132021_sem</t>
  </si>
  <si>
    <t>Low_NoRew_Ach__processed_WT58_10152021_mean</t>
  </si>
  <si>
    <t>Low_NoRew_Ach__processed_WT58_10152021_sem</t>
  </si>
  <si>
    <t>Low_NoRew_Ach__processed_WT59_10042021_mean</t>
  </si>
  <si>
    <t>Low_NoRew_Ach__processed_WT59_10042021_sem</t>
  </si>
  <si>
    <t>Low_NoRew_Ach__processed_WT59_10082021_mean</t>
  </si>
  <si>
    <t>Low_NoRew_Ach__processed_WT59_10082021_sem</t>
  </si>
  <si>
    <t>Low_NoRew_Ach__processed_WT59_10112021_mean</t>
  </si>
  <si>
    <t>Low_NoRew_Ach__processed_WT59_10112021_sem</t>
  </si>
  <si>
    <t>Low_NoRew_Ach__processed_WT59_10132021_mean</t>
  </si>
  <si>
    <t>Low_NoRew_Ach__processed_WT59_10132021_sem</t>
  </si>
  <si>
    <t>Low_NoRew_Ach__processed_WT59_10152021_mean</t>
  </si>
  <si>
    <t>Low_NoRew_Ach__processed_WT59_10152021_sem</t>
  </si>
  <si>
    <t>Low_NoRew_Ach__processed_WT60_10042021_mean</t>
  </si>
  <si>
    <t>Low_NoRew_Ach__processed_WT60_10042021_sem</t>
  </si>
  <si>
    <t>Low_NoRew_Ach__processed_WT60_10062021_mean</t>
  </si>
  <si>
    <t>Low_NoRew_Ach__processed_WT60_10062021_sem</t>
  </si>
  <si>
    <t>Low_NoRew_Ach__processed_WT60_10112021_mean</t>
  </si>
  <si>
    <t>Low_NoRew_Ach__processed_WT60_10112021_sem</t>
  </si>
  <si>
    <t>Low_NoRew_Ach__processed_WT60_10132021_mean</t>
  </si>
  <si>
    <t>Low_NoRew_Ach__processed_WT60_10132021_sem</t>
  </si>
  <si>
    <t>Low_NoRew_Ach__processed_WT60_10152021_mean</t>
  </si>
  <si>
    <t>Low_NoRew_Ach__processed_WT60_10152021_sem</t>
  </si>
  <si>
    <t>Low_NoRew_Ach__processed_WT61_10042021_mean</t>
  </si>
  <si>
    <t>Low_NoRew_Ach__processed_WT61_10042021_sem</t>
  </si>
  <si>
    <t>Low_NoRew_Ach__processed_WT61_10062021_mean</t>
  </si>
  <si>
    <t>Low_NoRew_Ach__processed_WT61_10062021_sem</t>
  </si>
  <si>
    <t>Low_NoRew_Ach__processed_WT61_10082021_mean</t>
  </si>
  <si>
    <t>Low_NoRew_Ach__processed_WT61_10082021_sem</t>
  </si>
  <si>
    <t>Low_NoRew_Ach__processed_WT61_10112021_mean</t>
  </si>
  <si>
    <t>Low_NoRew_Ach__processed_WT61_10112021_sem</t>
  </si>
  <si>
    <t>Low_NoRew_Ach__processed_WT61_10132021_mean</t>
  </si>
  <si>
    <t>Low_NoRew_Ach__processed_WT61_10132021_sem</t>
  </si>
  <si>
    <t>Low_NoRew_Ach__processed_WT61_10152021_mean</t>
  </si>
  <si>
    <t>Low_NoRew_Ach__processed_WT61_10152021_sem</t>
  </si>
  <si>
    <t>Low_NoRew_Ach__processed_WT53_09012021_mean</t>
  </si>
  <si>
    <t>Low_NoRew_Ach__processed_WT53_09012021_sem</t>
  </si>
  <si>
    <t>Low_NoRew_Ach__processed_WT53_09032021_mean</t>
  </si>
  <si>
    <t>Low_NoRew_Ach__processed_WT53_09032021_sem</t>
  </si>
  <si>
    <t>Low_NoRew_Ach__processed_WT53_09062021_mean</t>
  </si>
  <si>
    <t>Low_NoRew_Ach__processed_WT53_09062021_sem</t>
  </si>
  <si>
    <t>Low_NoRew_Ach__processed_WT54_09012021_mean</t>
  </si>
  <si>
    <t>Low_NoRew_Ach__processed_WT54_09012021_sem</t>
  </si>
  <si>
    <t>Low_NoRew_Ach__processed_WT54_09032021_mean</t>
  </si>
  <si>
    <t>Low_NoRew_Ach__processed_WT54_09032021_sem</t>
  </si>
  <si>
    <t>Low_NoRew_Ach__processed_WT54_09062021_mean</t>
  </si>
  <si>
    <t>Low_NoRew_Ach__processed_WT54_09062021_sem</t>
  </si>
  <si>
    <t>Low_NoRew_Ach__processed_WT55_09012021_mean</t>
  </si>
  <si>
    <t>Low_NoRew_Ach__processed_WT55_09012021_sem</t>
  </si>
  <si>
    <t>Low_NoRew_Ach__processed_WT55_09032021_mean</t>
  </si>
  <si>
    <t>Low_NoRew_Ach__processed_WT55_09032021_sem</t>
  </si>
  <si>
    <t>Low_NoRew_Ach__processed_WT55_09062021_mean</t>
  </si>
  <si>
    <t>Low_NoRew_Ach__processed_WT55_09062021_sem</t>
  </si>
  <si>
    <t>Low_NoRew_Ach__processed_WT56_09012021_mean</t>
  </si>
  <si>
    <t>Low_NoRew_Ach__processed_WT56_09012021_sem</t>
  </si>
  <si>
    <t>Low_NoRew_Ach__processed_WT56_09032021_mean</t>
  </si>
  <si>
    <t>Low_NoRew_Ach__processed_WT56_09032021_sem</t>
  </si>
  <si>
    <t>bl4</t>
  </si>
  <si>
    <t>rocessed_sum.ph.SI.DA_Hi_Rew.photometry_mean</t>
  </si>
  <si>
    <t>Hi_Rew_DA__mean</t>
  </si>
  <si>
    <t>Hi_Rew_DA__sem</t>
  </si>
  <si>
    <t>Hi_Rew_DA__processed_WT63_11102021_mean</t>
  </si>
  <si>
    <t>Hi_Rew_DA__processed_WT63_11102021_sem</t>
  </si>
  <si>
    <t>Hi_Rew_DA__processed_WT63_11122021_mean</t>
  </si>
  <si>
    <t>Hi_Rew_DA__processed_WT63_11122021_sem</t>
  </si>
  <si>
    <t>Hi_Rew_DA__processed_WT63_11162021_mean</t>
  </si>
  <si>
    <t>Hi_Rew_DA__processed_WT63_11162021_sem</t>
  </si>
  <si>
    <t>Hi_Rew_DA__processed_WT63_11182021_mean</t>
  </si>
  <si>
    <t>Hi_Rew_DA__processed_WT63_11182021_sem</t>
  </si>
  <si>
    <t>Hi_Rew_DA__processed_WT64_11082021_mean</t>
  </si>
  <si>
    <t>Hi_Rew_DA__processed_WT64_11082021_sem</t>
  </si>
  <si>
    <t>Hi_Rew_DA__processed_WT64_11102021_mean</t>
  </si>
  <si>
    <t>Hi_Rew_DA__processed_WT64_11102021_sem</t>
  </si>
  <si>
    <t>Hi_Rew_DA__processed_WT64_11122021_mean</t>
  </si>
  <si>
    <t>Hi_Rew_DA__processed_WT64_11122021_sem</t>
  </si>
  <si>
    <t>Hi_Rew_DA__processed_WT64_11162021_mean</t>
  </si>
  <si>
    <t>Hi_Rew_DA__processed_WT64_11162021_sem</t>
  </si>
  <si>
    <t>Hi_Rew_DA__processed_WT64_11182021_mean</t>
  </si>
  <si>
    <t>Hi_Rew_DA__processed_WT64_11182021_sem</t>
  </si>
  <si>
    <t>Hi_Rew_DA__processed_WT65_11082021_mean</t>
  </si>
  <si>
    <t>Hi_Rew_DA__processed_WT65_11082021_sem</t>
  </si>
  <si>
    <t>Hi_Rew_DA__processed_WT65_11102021_mean</t>
  </si>
  <si>
    <t>Hi_Rew_DA__processed_WT65_11102021_sem</t>
  </si>
  <si>
    <t>Hi_Rew_DA__processed_WT65_11122021_mean</t>
  </si>
  <si>
    <t>Hi_Rew_DA__processed_WT65_11122021_sem</t>
  </si>
  <si>
    <t>Hi_Rew_DA__processed_WT65_11162021_mean</t>
  </si>
  <si>
    <t>Hi_Rew_DA__processed_WT65_11162021_sem</t>
  </si>
  <si>
    <t>Hi_Rew_DA__processed_WT65_11182021_mean</t>
  </si>
  <si>
    <t>Hi_Rew_DA__processed_WT65_11182021_sem</t>
  </si>
  <si>
    <t>Hi_Rew_DA__processed_WT66_12132021_mean</t>
  </si>
  <si>
    <t>Hi_Rew_DA__processed_WT66_12132021_sem</t>
  </si>
  <si>
    <t>Hi_Rew_DA__processed_WT66_12152021_mean</t>
  </si>
  <si>
    <t>Hi_Rew_DA__processed_WT66_12152021_sem</t>
  </si>
  <si>
    <t>Hi_Rew_DA__processed_WT66_12172021_mean</t>
  </si>
  <si>
    <t>Hi_Rew_DA__processed_WT66_12172021_sem</t>
  </si>
  <si>
    <t>Hi_Rew_DA__processed_WT66_12192021_mean</t>
  </si>
  <si>
    <t>Hi_Rew_DA__processed_WT66_12192021_sem</t>
  </si>
  <si>
    <t>Hi_Rew_DA__processed_WT67_12132021_mean</t>
  </si>
  <si>
    <t>Hi_Rew_DA__processed_WT67_12132021_sem</t>
  </si>
  <si>
    <t>Hi_Rew_DA__processed_WT67_12152021_mean</t>
  </si>
  <si>
    <t>Hi_Rew_DA__processed_WT67_12152021_sem</t>
  </si>
  <si>
    <t>Hi_Rew_DA__processed_WT67_12172021_mean</t>
  </si>
  <si>
    <t>Hi_Rew_DA__processed_WT67_12172021_sem</t>
  </si>
  <si>
    <t>Hi_Rew_DA__processed_WT67_12192021_mean</t>
  </si>
  <si>
    <t>Hi_Rew_DA__processed_WT67_12192021_sem</t>
  </si>
  <si>
    <t>Hi_Rew_DA__processed_WT68_12132021_mean</t>
  </si>
  <si>
    <t>Hi_Rew_DA__processed_WT68_12132021_sem</t>
  </si>
  <si>
    <t>Hi_Rew_DA__processed_WT68_12152021_mean</t>
  </si>
  <si>
    <t>Hi_Rew_DA__processed_WT68_12152021_sem</t>
  </si>
  <si>
    <t>Hi_Rew_DA__processed_WT68_12172021_mean</t>
  </si>
  <si>
    <t>Hi_Rew_DA__processed_WT68_12172021_sem</t>
  </si>
  <si>
    <t>Hi_Rew_DA__processed_WT68_12192021_mean</t>
  </si>
  <si>
    <t>Hi_Rew_DA__processed_WT68_12192021_sem</t>
  </si>
  <si>
    <t>Hi_Rew_DA__processed_WT69_12132021_mean</t>
  </si>
  <si>
    <t>Hi_Rew_DA__processed_WT69_12132021_sem</t>
  </si>
  <si>
    <t>Hi_Rew_DA__processed_WT69_12152021_mean</t>
  </si>
  <si>
    <t>Hi_Rew_DA__processed_WT69_12152021_sem</t>
  </si>
  <si>
    <t>Hi_Rew_DA__processed_WT69_12172021_mean</t>
  </si>
  <si>
    <t>Hi_Rew_DA__processed_WT69_12172021_sem</t>
  </si>
  <si>
    <t>Hi_Rew_DA__processed_WT69_12192021_mean</t>
  </si>
  <si>
    <t>Hi_Rew_DA__processed_WT69_12192021_sem</t>
  </si>
  <si>
    <t>Low_NoRew_DA__time</t>
  </si>
  <si>
    <t>Low_NoRew_DA__mean</t>
  </si>
  <si>
    <t>Low_NoRew_DA__sem</t>
  </si>
  <si>
    <t>Low_NoRew_DA__processed_WT63_11102021_mean</t>
  </si>
  <si>
    <t>Low_NoRew_DA__processed_WT63_11102021_sem</t>
  </si>
  <si>
    <t>Low_NoRew_DA__processed_WT63_11122021_mean</t>
  </si>
  <si>
    <t>Low_NoRew_DA__processed_WT63_11122021_sem</t>
  </si>
  <si>
    <t>Low_NoRew_DA__processed_WT63_11162021_mean</t>
  </si>
  <si>
    <t>Low_NoRew_DA__processed_WT63_11162021_sem</t>
  </si>
  <si>
    <t>Low_NoRew_DA__processed_WT63_11182021_mean</t>
  </si>
  <si>
    <t>Low_NoRew_DA__processed_WT63_11182021_sem</t>
  </si>
  <si>
    <t>Low_NoRew_DA__processed_WT64_11082021_mean</t>
  </si>
  <si>
    <t>Low_NoRew_DA__processed_WT64_11082021_sem</t>
  </si>
  <si>
    <t>Low_NoRew_DA__processed_WT64_11102021_mean</t>
  </si>
  <si>
    <t>Low_NoRew_DA__processed_WT64_11102021_sem</t>
  </si>
  <si>
    <t>Low_NoRew_DA__processed_WT64_11122021_mean</t>
  </si>
  <si>
    <t>Low_NoRew_DA__processed_WT64_11122021_sem</t>
  </si>
  <si>
    <t>Low_NoRew_DA__processed_WT64_11162021_mean</t>
  </si>
  <si>
    <t>Low_NoRew_DA__processed_WT64_11162021_sem</t>
  </si>
  <si>
    <t>Low_NoRew_DA__processed_WT64_11182021_mean</t>
  </si>
  <si>
    <t>Low_NoRew_DA__processed_WT64_11182021_sem</t>
  </si>
  <si>
    <t>Low_NoRew_DA__processed_WT65_11082021_mean</t>
  </si>
  <si>
    <t>Low_NoRew_DA__processed_WT65_11082021_sem</t>
  </si>
  <si>
    <t>Low_NoRew_DA__processed_WT65_11102021_mean</t>
  </si>
  <si>
    <t>Low_NoRew_DA__processed_WT65_11102021_sem</t>
  </si>
  <si>
    <t>Low_NoRew_DA__processed_WT65_11122021_mean</t>
  </si>
  <si>
    <t>Low_NoRew_DA__processed_WT65_11122021_sem</t>
  </si>
  <si>
    <t>Low_NoRew_DA__processed_WT65_11162021_mean</t>
  </si>
  <si>
    <t>Low_NoRew_DA__processed_WT65_11162021_sem</t>
  </si>
  <si>
    <t>Low_NoRew_DA__processed_WT65_11182021_mean</t>
  </si>
  <si>
    <t>Low_NoRew_DA__processed_WT65_11182021_sem</t>
  </si>
  <si>
    <t>Low_NoRew_DA__processed_WT66_12132021_mean</t>
  </si>
  <si>
    <t>Low_NoRew_DA__processed_WT66_12132021_sem</t>
  </si>
  <si>
    <t>Low_NoRew_DA__processed_WT66_12152021_mean</t>
  </si>
  <si>
    <t>Low_NoRew_DA__processed_WT66_12152021_sem</t>
  </si>
  <si>
    <t>Low_NoRew_DA__processed_WT66_12172021_mean</t>
  </si>
  <si>
    <t>Low_NoRew_DA__processed_WT66_12172021_sem</t>
  </si>
  <si>
    <t>Low_NoRew_DA__processed_WT66_12192021_mean</t>
  </si>
  <si>
    <t>Low_NoRew_DA__processed_WT66_12192021_sem</t>
  </si>
  <si>
    <t>Low_NoRew_DA__processed_WT67_12132021_mean</t>
  </si>
  <si>
    <t>Low_NoRew_DA__processed_WT67_12132021_sem</t>
  </si>
  <si>
    <t>Low_NoRew_DA__processed_WT67_12152021_mean</t>
  </si>
  <si>
    <t>Low_NoRew_DA__processed_WT67_12152021_sem</t>
  </si>
  <si>
    <t>Low_NoRew_DA__processed_WT67_12172021_mean</t>
  </si>
  <si>
    <t>Low_NoRew_DA__processed_WT67_12172021_sem</t>
  </si>
  <si>
    <t>Low_NoRew_DA__processed_WT67_12192021_mean</t>
  </si>
  <si>
    <t>Low_NoRew_DA__processed_WT67_12192021_sem</t>
  </si>
  <si>
    <t>Low_NoRew_DA__processed_WT68_12132021_mean</t>
  </si>
  <si>
    <t>Low_NoRew_DA__processed_WT68_12132021_sem</t>
  </si>
  <si>
    <t>Low_NoRew_DA__processed_WT68_12152021_mean</t>
  </si>
  <si>
    <t>Low_NoRew_DA__processed_WT68_12152021_sem</t>
  </si>
  <si>
    <t>Low_NoRew_DA__processed_WT68_12172021_mean</t>
  </si>
  <si>
    <t>Low_NoRew_DA__processed_WT68_12172021_sem</t>
  </si>
  <si>
    <t>Low_NoRew_DA__processed_WT68_12192021_mean</t>
  </si>
  <si>
    <t>Low_NoRew_DA__processed_WT68_12192021_sem</t>
  </si>
  <si>
    <t>Low_NoRew_DA__processed_WT69_12132021_mean</t>
  </si>
  <si>
    <t>Low_NoRew_DA__processed_WT69_12132021_sem</t>
  </si>
  <si>
    <t>Low_NoRew_DA__processed_WT69_12152021_mean</t>
  </si>
  <si>
    <t>Low_NoRew_DA__processed_WT69_12152021_sem</t>
  </si>
  <si>
    <t>Low_NoRew_DA__processed_WT69_12172021_mean</t>
  </si>
  <si>
    <t>Low_NoRew_DA__processed_WT69_12172021_sem</t>
  </si>
  <si>
    <t>Low_NoRew_DA__processed_WT69_12192021_mean</t>
  </si>
  <si>
    <t>Low_NoRew_DA__processed_WT69_12192021_sem</t>
  </si>
  <si>
    <t>x</t>
  </si>
  <si>
    <t>xcorr</t>
  </si>
  <si>
    <t>rewarded xcorr</t>
  </si>
  <si>
    <t>+SEM</t>
  </si>
  <si>
    <t>-SEM</t>
  </si>
  <si>
    <t>unrewarded xcorr</t>
  </si>
  <si>
    <t>mouseID</t>
  </si>
  <si>
    <t>condition</t>
  </si>
  <si>
    <t>conditionString</t>
  </si>
  <si>
    <t>channel</t>
  </si>
  <si>
    <t>channelVirus</t>
  </si>
  <si>
    <t>channelSwapped</t>
  </si>
  <si>
    <t>analysisMode</t>
  </si>
  <si>
    <t>modelType</t>
  </si>
  <si>
    <t>randomShuffle</t>
  </si>
  <si>
    <t>testFraction</t>
  </si>
  <si>
    <t>trainFraction</t>
  </si>
  <si>
    <t>mean</t>
  </si>
  <si>
    <t>var</t>
  </si>
  <si>
    <t>skew</t>
  </si>
  <si>
    <t>kurtosis</t>
  </si>
  <si>
    <t>anovan</t>
  </si>
  <si>
    <t>session_p</t>
  </si>
  <si>
    <t>condition_p</t>
  </si>
  <si>
    <t>session_F</t>
  </si>
  <si>
    <t>condition_F</t>
  </si>
  <si>
    <t>ttest_mean_p</t>
  </si>
  <si>
    <t>ttest_max_p</t>
  </si>
  <si>
    <t>ttest_min_p</t>
  </si>
  <si>
    <t>ttest_delta_p</t>
  </si>
  <si>
    <t>LDA_hyp_trainPred</t>
  </si>
  <si>
    <t>LDA_hyp_testPred</t>
  </si>
  <si>
    <t>cond1</t>
  </si>
  <si>
    <t>moment1_bootstrap_cond1_avg</t>
  </si>
  <si>
    <t>moment1_bootstrap_cond1_sd</t>
  </si>
  <si>
    <t>moment2_bootstrap_cond1_avg</t>
  </si>
  <si>
    <t>moment2_bootstrap_cond1_sd</t>
  </si>
  <si>
    <t>moment3_bootstrap_cond1_avg</t>
  </si>
  <si>
    <t>moment3_bootstrap_cond1_sd</t>
  </si>
  <si>
    <t>moment4_bootstrap_cond1_avg</t>
  </si>
  <si>
    <t>moment4_bootstrap_cond1_sd</t>
  </si>
  <si>
    <t>mean_cond1_avg</t>
  </si>
  <si>
    <t>mean_cond1_sd</t>
  </si>
  <si>
    <t>max_cond1_avg</t>
  </si>
  <si>
    <t>max_cond1_sd</t>
  </si>
  <si>
    <t>min_cond1_avg</t>
  </si>
  <si>
    <t>min_cond1_sd</t>
  </si>
  <si>
    <t>delta_cond1_avg</t>
  </si>
  <si>
    <t>delta_cond1_sd</t>
  </si>
  <si>
    <t>var_cond1_avg</t>
  </si>
  <si>
    <t>var_cond1_sd</t>
  </si>
  <si>
    <t>cond2</t>
  </si>
  <si>
    <t>moment1_bootstrap_cond2_avg</t>
  </si>
  <si>
    <t>moment1_bootstrap_cond2_sd</t>
  </si>
  <si>
    <t>moment2_bootstrap_cond2_avg</t>
  </si>
  <si>
    <t>moment2_bootstrap_cond2_sd</t>
  </si>
  <si>
    <t>moment3_bootstrap_cond2_avg</t>
  </si>
  <si>
    <t>moment3_bootstrap_cond2_sd</t>
  </si>
  <si>
    <t>moment4_bootstrap_cond2_avg</t>
  </si>
  <si>
    <t>moment4_bootstrap_cond2_sd</t>
  </si>
  <si>
    <t>mean_cond2_avg</t>
  </si>
  <si>
    <t>mean_cond2_sd</t>
  </si>
  <si>
    <t>max_cond2_avg</t>
  </si>
  <si>
    <t>max_cond2_sd</t>
  </si>
  <si>
    <t>min_cond2_avg</t>
  </si>
  <si>
    <t>min_cond2_sd</t>
  </si>
  <si>
    <t>delta_cond2_avg</t>
  </si>
  <si>
    <t>delta_cond2_sd</t>
  </si>
  <si>
    <t>var_cond2_avg</t>
  </si>
  <si>
    <t>var_cond2_sd</t>
  </si>
  <si>
    <t>WT63</t>
  </si>
  <si>
    <t>SI [0 18] cond=Rew NoRew</t>
  </si>
  <si>
    <t>dLight</t>
  </si>
  <si>
    <t>trials</t>
  </si>
  <si>
    <t>,,,,</t>
  </si>
  <si>
    <t>SI [0 18] cond=Rew</t>
  </si>
  <si>
    <t>NoRew </t>
  </si>
  <si>
    <t>WT64</t>
  </si>
  <si>
    <t>WT65</t>
  </si>
  <si>
    <t>SI [0 18] cond=w_aA w_AA</t>
  </si>
  <si>
    <t>SI [0 18] cond=w_aA</t>
  </si>
  <si>
    <t>w_AA </t>
  </si>
  <si>
    <t>SI [0 18] cond=w_aa w_Aa</t>
  </si>
  <si>
    <t>SI [0 18] cond=w_aa</t>
  </si>
  <si>
    <t>w_Aa </t>
  </si>
  <si>
    <t>rGrab-DA</t>
  </si>
  <si>
    <t>1.22805737291E-311</t>
  </si>
  <si>
    <t>Mouse</t>
  </si>
  <si>
    <t>signal_HiRew</t>
  </si>
  <si>
    <t>signal_HiRewtime</t>
  </si>
  <si>
    <t>signal_LowNoRew</t>
  </si>
  <si>
    <t>signal_LowNoRewtime</t>
  </si>
  <si>
    <t>noise_HiRew</t>
  </si>
  <si>
    <t>noise_HiRewtime</t>
  </si>
  <si>
    <t>noise_LowNoRew</t>
  </si>
  <si>
    <t>noise_LowNoRewtime</t>
  </si>
  <si>
    <t>WT58</t>
  </si>
  <si>
    <t>WT60</t>
  </si>
  <si>
    <t>WT61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11" fontId="3" fillId="0" borderId="0" xfId="0" applyNumberFormat="1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 wrapText="1"/>
    </xf>
    <xf numFmtId="0" fontId="4" fillId="0" borderId="0" xfId="0" quotePrefix="1" applyFont="1" applyAlignment="1">
      <alignment horizontal="center" wrapText="1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3861E-1615-224A-A6D3-131AC0C5B8E4}">
  <dimension ref="A1:KF102"/>
  <sheetViews>
    <sheetView tabSelected="1" topLeftCell="EJ1" workbookViewId="0">
      <selection activeCell="C45" sqref="C45"/>
    </sheetView>
  </sheetViews>
  <sheetFormatPr baseColWidth="10" defaultRowHeight="14" x14ac:dyDescent="0.15"/>
  <cols>
    <col min="1" max="16384" width="10.83203125" style="2"/>
  </cols>
  <sheetData>
    <row r="1" spans="1:292" s="4" customFormat="1" ht="90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2" t="s">
        <v>162</v>
      </c>
      <c r="FH1" s="3" t="s">
        <v>163</v>
      </c>
      <c r="FI1" s="3" t="s">
        <v>164</v>
      </c>
      <c r="FJ1" s="3" t="s">
        <v>3</v>
      </c>
      <c r="FK1" s="3" t="s">
        <v>165</v>
      </c>
      <c r="FL1" s="3" t="s">
        <v>166</v>
      </c>
      <c r="FM1" s="3" t="s">
        <v>167</v>
      </c>
      <c r="FN1" s="3" t="s">
        <v>168</v>
      </c>
      <c r="FO1" s="3" t="s">
        <v>169</v>
      </c>
      <c r="FP1" s="3" t="s">
        <v>170</v>
      </c>
      <c r="FQ1" s="3" t="s">
        <v>171</v>
      </c>
      <c r="FR1" s="3" t="s">
        <v>172</v>
      </c>
      <c r="FS1" s="3" t="s">
        <v>173</v>
      </c>
      <c r="FT1" s="3" t="s">
        <v>174</v>
      </c>
      <c r="FU1" s="3" t="s">
        <v>175</v>
      </c>
      <c r="FV1" s="3" t="s">
        <v>176</v>
      </c>
      <c r="FW1" s="3" t="s">
        <v>177</v>
      </c>
      <c r="FX1" s="3" t="s">
        <v>178</v>
      </c>
      <c r="FY1" s="3" t="s">
        <v>179</v>
      </c>
      <c r="FZ1" s="3" t="s">
        <v>180</v>
      </c>
      <c r="GA1" s="3" t="s">
        <v>181</v>
      </c>
      <c r="GB1" s="3" t="s">
        <v>182</v>
      </c>
      <c r="GC1" s="3" t="s">
        <v>183</v>
      </c>
      <c r="GD1" s="3" t="s">
        <v>184</v>
      </c>
      <c r="GE1" s="3" t="s">
        <v>185</v>
      </c>
      <c r="GF1" s="3" t="s">
        <v>186</v>
      </c>
      <c r="GG1" s="3" t="s">
        <v>187</v>
      </c>
      <c r="GH1" s="3" t="s">
        <v>188</v>
      </c>
      <c r="GI1" s="3" t="s">
        <v>189</v>
      </c>
      <c r="GJ1" s="3" t="s">
        <v>190</v>
      </c>
      <c r="GK1" s="3" t="s">
        <v>191</v>
      </c>
      <c r="GL1" s="3" t="s">
        <v>192</v>
      </c>
      <c r="GM1" s="3" t="s">
        <v>193</v>
      </c>
      <c r="GN1" s="3" t="s">
        <v>194</v>
      </c>
      <c r="GO1" s="3" t="s">
        <v>195</v>
      </c>
      <c r="GP1" s="3" t="s">
        <v>196</v>
      </c>
      <c r="GQ1" s="3" t="s">
        <v>197</v>
      </c>
      <c r="GR1" s="3" t="s">
        <v>198</v>
      </c>
      <c r="GS1" s="3" t="s">
        <v>199</v>
      </c>
      <c r="GT1" s="3" t="s">
        <v>200</v>
      </c>
      <c r="GU1" s="3" t="s">
        <v>201</v>
      </c>
      <c r="GV1" s="3" t="s">
        <v>202</v>
      </c>
      <c r="GW1" s="3" t="s">
        <v>203</v>
      </c>
      <c r="GX1" s="3" t="s">
        <v>204</v>
      </c>
      <c r="GY1" s="3" t="s">
        <v>205</v>
      </c>
      <c r="GZ1" s="3" t="s">
        <v>206</v>
      </c>
      <c r="HA1" s="3" t="s">
        <v>207</v>
      </c>
      <c r="HB1" s="3" t="s">
        <v>208</v>
      </c>
      <c r="HC1" s="3" t="s">
        <v>209</v>
      </c>
      <c r="HD1" s="3" t="s">
        <v>210</v>
      </c>
      <c r="HE1" s="3" t="s">
        <v>211</v>
      </c>
      <c r="HF1" s="3" t="s">
        <v>212</v>
      </c>
      <c r="HG1" s="3" t="s">
        <v>213</v>
      </c>
      <c r="HH1" s="3" t="s">
        <v>214</v>
      </c>
      <c r="HI1" s="3" t="s">
        <v>215</v>
      </c>
      <c r="HJ1" s="3" t="s">
        <v>216</v>
      </c>
      <c r="HK1" s="3" t="s">
        <v>217</v>
      </c>
      <c r="HL1" s="3" t="s">
        <v>218</v>
      </c>
      <c r="HM1" s="3" t="s">
        <v>219</v>
      </c>
      <c r="HN1" s="3" t="s">
        <v>220</v>
      </c>
      <c r="HO1" s="3" t="s">
        <v>221</v>
      </c>
      <c r="HP1" s="3" t="s">
        <v>222</v>
      </c>
      <c r="HQ1" s="3" t="s">
        <v>223</v>
      </c>
      <c r="HR1" s="3" t="s">
        <v>224</v>
      </c>
      <c r="HS1" s="3" t="s">
        <v>80</v>
      </c>
      <c r="HT1" s="3" t="s">
        <v>225</v>
      </c>
      <c r="HU1" s="3" t="s">
        <v>226</v>
      </c>
      <c r="HV1" s="3" t="s">
        <v>227</v>
      </c>
      <c r="HW1" s="3" t="s">
        <v>84</v>
      </c>
      <c r="HX1" s="3" t="s">
        <v>228</v>
      </c>
      <c r="HY1" s="3" t="s">
        <v>229</v>
      </c>
      <c r="HZ1" s="3" t="s">
        <v>230</v>
      </c>
      <c r="IA1" s="3" t="s">
        <v>231</v>
      </c>
      <c r="IB1" s="3" t="s">
        <v>232</v>
      </c>
      <c r="IC1" s="3" t="s">
        <v>233</v>
      </c>
      <c r="ID1" s="3" t="s">
        <v>234</v>
      </c>
      <c r="IE1" s="3" t="s">
        <v>235</v>
      </c>
      <c r="IF1" s="3" t="s">
        <v>236</v>
      </c>
      <c r="IG1" s="3" t="s">
        <v>237</v>
      </c>
      <c r="IH1" s="3" t="s">
        <v>238</v>
      </c>
      <c r="II1" s="3" t="s">
        <v>239</v>
      </c>
      <c r="IJ1" s="3" t="s">
        <v>240</v>
      </c>
      <c r="IK1" s="3" t="s">
        <v>241</v>
      </c>
      <c r="IL1" s="3" t="s">
        <v>242</v>
      </c>
      <c r="IM1" s="3" t="s">
        <v>243</v>
      </c>
      <c r="IN1" s="3" t="s">
        <v>244</v>
      </c>
      <c r="IO1" s="3" t="s">
        <v>245</v>
      </c>
      <c r="IP1" s="3" t="s">
        <v>246</v>
      </c>
      <c r="IQ1" s="3" t="s">
        <v>247</v>
      </c>
      <c r="IR1" s="3" t="s">
        <v>248</v>
      </c>
      <c r="IS1" s="3" t="s">
        <v>249</v>
      </c>
      <c r="IT1" s="3" t="s">
        <v>250</v>
      </c>
      <c r="IU1" s="3" t="s">
        <v>251</v>
      </c>
      <c r="IV1" s="3" t="s">
        <v>252</v>
      </c>
      <c r="IW1" s="3" t="s">
        <v>253</v>
      </c>
      <c r="IX1" s="3" t="s">
        <v>254</v>
      </c>
      <c r="IY1" s="3" t="s">
        <v>255</v>
      </c>
      <c r="IZ1" s="3" t="s">
        <v>256</v>
      </c>
      <c r="JA1" s="3" t="s">
        <v>257</v>
      </c>
      <c r="JB1" s="3" t="s">
        <v>258</v>
      </c>
      <c r="JC1" s="3" t="s">
        <v>259</v>
      </c>
      <c r="JD1" s="3" t="s">
        <v>260</v>
      </c>
      <c r="JE1" s="3" t="s">
        <v>261</v>
      </c>
      <c r="JF1" s="3" t="s">
        <v>262</v>
      </c>
      <c r="JG1" s="3" t="s">
        <v>263</v>
      </c>
      <c r="JH1" s="3" t="s">
        <v>264</v>
      </c>
      <c r="JI1" s="3" t="s">
        <v>265</v>
      </c>
      <c r="JJ1" s="3" t="s">
        <v>266</v>
      </c>
      <c r="JK1" s="3" t="s">
        <v>267</v>
      </c>
      <c r="JL1" s="3" t="s">
        <v>268</v>
      </c>
      <c r="JM1" s="3" t="s">
        <v>269</v>
      </c>
      <c r="JN1" s="3" t="s">
        <v>270</v>
      </c>
      <c r="JO1" s="3" t="s">
        <v>271</v>
      </c>
      <c r="JP1" s="3" t="s">
        <v>272</v>
      </c>
      <c r="JQ1" s="3" t="s">
        <v>273</v>
      </c>
      <c r="JR1" s="3" t="s">
        <v>274</v>
      </c>
      <c r="JS1" s="3" t="s">
        <v>275</v>
      </c>
      <c r="JT1" s="3" t="s">
        <v>276</v>
      </c>
      <c r="JU1" s="3" t="s">
        <v>277</v>
      </c>
      <c r="JV1" s="3" t="s">
        <v>278</v>
      </c>
      <c r="JW1" s="3" t="s">
        <v>279</v>
      </c>
      <c r="JX1" s="3" t="s">
        <v>280</v>
      </c>
      <c r="JY1" s="3" t="s">
        <v>281</v>
      </c>
      <c r="JZ1" s="3" t="s">
        <v>282</v>
      </c>
      <c r="KA1" s="3" t="s">
        <v>283</v>
      </c>
      <c r="KB1" s="3" t="s">
        <v>284</v>
      </c>
      <c r="KC1" s="3" t="s">
        <v>285</v>
      </c>
      <c r="KD1" s="3" t="s">
        <v>286</v>
      </c>
      <c r="KE1" s="3" t="s">
        <v>287</v>
      </c>
      <c r="KF1" s="3" t="s">
        <v>161</v>
      </c>
    </row>
    <row r="2" spans="1:292" x14ac:dyDescent="0.15">
      <c r="A2" s="3">
        <v>-2.16</v>
      </c>
      <c r="B2" s="5">
        <v>-4.6491859073333801E-2</v>
      </c>
      <c r="C2" s="5">
        <v>2.1609778852868401E-2</v>
      </c>
      <c r="E2" s="5">
        <v>8.5035341349036495E-2</v>
      </c>
      <c r="F2" s="5">
        <v>8.0966144335241602E-2</v>
      </c>
      <c r="G2" s="5">
        <v>-0.27190246992380701</v>
      </c>
      <c r="H2" s="5">
        <v>7.1657262884659206E-2</v>
      </c>
      <c r="I2" s="5">
        <v>-0.17617220677493101</v>
      </c>
      <c r="J2" s="5">
        <v>8.4422467829437201E-2</v>
      </c>
      <c r="K2" s="5">
        <v>-0.14544983833591901</v>
      </c>
      <c r="L2" s="5">
        <v>6.8184382546059505E-2</v>
      </c>
      <c r="M2" s="5">
        <v>7.5628883108016604E-2</v>
      </c>
      <c r="N2" s="5">
        <v>7.2060899881606494E-2</v>
      </c>
      <c r="O2" s="5">
        <v>0.20717183868471101</v>
      </c>
      <c r="P2" s="5">
        <v>8.7890844097094994E-2</v>
      </c>
      <c r="Q2" s="5">
        <v>-1.42947807673729E-2</v>
      </c>
      <c r="R2" s="5">
        <v>7.9447749776841797E-2</v>
      </c>
      <c r="S2" s="5">
        <v>0.13703183601114199</v>
      </c>
      <c r="T2" s="5">
        <v>7.2455927120085598E-2</v>
      </c>
      <c r="U2" s="5">
        <v>-5.7650046700510098E-2</v>
      </c>
      <c r="V2" s="5">
        <v>8.6536062220362794E-2</v>
      </c>
      <c r="W2" s="5">
        <v>-0.24537843617428001</v>
      </c>
      <c r="X2" s="5">
        <v>8.5442406461680595E-2</v>
      </c>
      <c r="Y2" s="5">
        <v>-9.1598639252983394E-2</v>
      </c>
      <c r="Z2" s="5">
        <v>6.4136745036829201E-2</v>
      </c>
      <c r="AA2" s="5">
        <v>4.0420930031768297E-2</v>
      </c>
      <c r="AB2" s="5">
        <v>7.9872943317552195E-2</v>
      </c>
      <c r="AC2" s="5">
        <v>0.10279270935448501</v>
      </c>
      <c r="AD2" s="5">
        <v>7.7525980666478506E-2</v>
      </c>
      <c r="AE2" s="5">
        <v>6.6135128176475794E-2</v>
      </c>
      <c r="AF2" s="5">
        <v>7.4675505852699997E-2</v>
      </c>
      <c r="AG2" s="5">
        <v>0.182355994631198</v>
      </c>
      <c r="AH2" s="5">
        <v>9.5675834251413405E-2</v>
      </c>
      <c r="AI2" s="5">
        <v>-0.228345014801417</v>
      </c>
      <c r="AJ2" s="5">
        <v>6.3555650198354199E-2</v>
      </c>
      <c r="AK2" s="5">
        <v>-0.102681774747421</v>
      </c>
      <c r="AL2" s="5">
        <v>5.9808284464327198E-2</v>
      </c>
      <c r="AM2" s="5">
        <v>-0.11986902703845501</v>
      </c>
      <c r="AN2" s="5">
        <v>6.09818310909424E-2</v>
      </c>
      <c r="AO2" s="5">
        <v>-0.140805987616511</v>
      </c>
      <c r="AP2" s="5">
        <v>6.9447791852740498E-2</v>
      </c>
      <c r="AQ2" s="5">
        <v>-0.14565514848726699</v>
      </c>
      <c r="AR2" s="5">
        <v>6.8982258713745803E-2</v>
      </c>
      <c r="AS2" s="5">
        <v>9.3093471075504104E-3</v>
      </c>
      <c r="AT2" s="5">
        <v>7.1906253499119097E-2</v>
      </c>
      <c r="AU2" s="5">
        <v>-9.3098386302967202E-3</v>
      </c>
      <c r="AV2" s="5">
        <v>6.7478047969862898E-2</v>
      </c>
      <c r="AW2" s="5">
        <v>-1.4299186248038E-2</v>
      </c>
      <c r="AX2" s="5">
        <v>7.6884827350012994E-2</v>
      </c>
      <c r="AY2" s="5">
        <v>-2.0291099084339499E-3</v>
      </c>
      <c r="AZ2" s="5">
        <v>7.5498963222937102E-2</v>
      </c>
      <c r="BA2" s="5">
        <v>-2.8158850714827099E-2</v>
      </c>
      <c r="BB2" s="5">
        <v>6.0521463680407603E-2</v>
      </c>
      <c r="BC2" s="5">
        <v>-6.76072061475258E-2</v>
      </c>
      <c r="BD2" s="5">
        <v>6.9291241410095003E-2</v>
      </c>
      <c r="BE2" s="5">
        <v>-3.2209574518504001E-2</v>
      </c>
      <c r="BF2" s="5">
        <v>5.5292834065505198E-2</v>
      </c>
      <c r="BG2" s="5">
        <v>-0.36207334436033101</v>
      </c>
      <c r="BH2" s="5">
        <v>7.62877180136039E-2</v>
      </c>
      <c r="BI2" s="5">
        <v>-7.1125894346403998E-2</v>
      </c>
      <c r="BJ2" s="5">
        <v>7.1755853085828394E-2</v>
      </c>
      <c r="BK2" s="5">
        <v>-0.15481018741490701</v>
      </c>
      <c r="BL2" s="5">
        <v>7.5464304913048993E-2</v>
      </c>
      <c r="BM2" s="5">
        <v>0.15823762949801501</v>
      </c>
      <c r="BN2" s="5">
        <v>0.109848379228749</v>
      </c>
      <c r="BO2" s="5">
        <v>-0.30709283596612302</v>
      </c>
      <c r="BP2" s="5">
        <v>7.8238682625288797E-2</v>
      </c>
      <c r="BQ2" s="5">
        <v>0.101124103326431</v>
      </c>
      <c r="BR2" s="5">
        <v>8.4793289447620407E-2</v>
      </c>
      <c r="BS2" s="5">
        <v>1.5419574531121E-2</v>
      </c>
      <c r="BT2" s="5">
        <v>7.5740773383552104E-2</v>
      </c>
      <c r="BU2" s="5">
        <v>-8.6418037151509794E-2</v>
      </c>
      <c r="BV2" s="5">
        <v>8.2621616201405901E-2</v>
      </c>
      <c r="BW2" s="5">
        <v>-0.104429310797095</v>
      </c>
      <c r="BX2" s="5">
        <v>7.9393323095568402E-2</v>
      </c>
      <c r="BY2" s="5">
        <v>1.17874087295633E-2</v>
      </c>
      <c r="BZ2" s="5">
        <v>5.29382641360856E-2</v>
      </c>
      <c r="CA2" s="5">
        <v>2.0225377498674701E-2</v>
      </c>
      <c r="CB2" s="5">
        <v>6.13476357672217E-2</v>
      </c>
      <c r="CD2" s="5">
        <v>-2.16</v>
      </c>
      <c r="CE2" s="5">
        <v>2.18259772247269E-2</v>
      </c>
      <c r="CF2" s="5">
        <v>2.44421255398235E-2</v>
      </c>
      <c r="CH2" s="5">
        <v>-0.21053140776381399</v>
      </c>
      <c r="CI2" s="5">
        <v>0.16325078034986901</v>
      </c>
      <c r="CJ2" s="5">
        <v>-0.21252195709413599</v>
      </c>
      <c r="CK2" s="5">
        <v>0.16372087778448499</v>
      </c>
      <c r="CL2" s="5">
        <v>-0.316087861776639</v>
      </c>
      <c r="CM2" s="5">
        <v>0.127124599872394</v>
      </c>
      <c r="CN2" s="5">
        <v>-8.3487179923376703E-2</v>
      </c>
      <c r="CO2" s="5">
        <v>0.17494045917384299</v>
      </c>
      <c r="CP2" s="5">
        <v>4.7828174112902203E-2</v>
      </c>
      <c r="CQ2" s="5">
        <v>0.14145140700547601</v>
      </c>
      <c r="CR2" s="5">
        <v>-5.89405533334263E-3</v>
      </c>
      <c r="CS2" s="5">
        <v>0.189273274614636</v>
      </c>
      <c r="CT2" s="5">
        <v>4.8965712364135803E-3</v>
      </c>
      <c r="CU2" s="5">
        <v>0.165135832995741</v>
      </c>
      <c r="CV2" s="5">
        <v>-0.141582381279132</v>
      </c>
      <c r="CW2" s="5">
        <v>0.134681252624897</v>
      </c>
      <c r="CX2" s="5">
        <v>0.216207490223017</v>
      </c>
      <c r="CY2" s="5">
        <v>0.12366330901391701</v>
      </c>
      <c r="CZ2" s="5">
        <v>0.143732652451566</v>
      </c>
      <c r="DA2" s="5">
        <v>0.226375860728002</v>
      </c>
      <c r="DB2" s="5">
        <v>-0.11278655553575399</v>
      </c>
      <c r="DC2" s="5">
        <v>9.6403161809659604E-2</v>
      </c>
      <c r="DD2" s="5">
        <v>-3.5466775132762397E-2</v>
      </c>
      <c r="DE2" s="5">
        <v>0.13358434976431899</v>
      </c>
      <c r="DF2" s="5">
        <v>4.45785911127198E-2</v>
      </c>
      <c r="DG2" s="5">
        <v>0.117935555898255</v>
      </c>
      <c r="DH2" s="5">
        <v>0.13599361000782501</v>
      </c>
      <c r="DI2" s="5">
        <v>0.15772664900226299</v>
      </c>
      <c r="DJ2" s="5">
        <v>0.17363615592909501</v>
      </c>
      <c r="DK2" s="5">
        <v>0.118366108026115</v>
      </c>
      <c r="DL2" s="5">
        <v>-3.9081850203456198E-2</v>
      </c>
      <c r="DM2" s="5">
        <v>0.117102993319214</v>
      </c>
      <c r="DN2" s="5">
        <v>0.16921767758967199</v>
      </c>
      <c r="DO2" s="5">
        <v>0.12073185664443301</v>
      </c>
      <c r="DP2" s="5">
        <v>0.21163399455591</v>
      </c>
      <c r="DQ2" s="5">
        <v>0.11728152422992499</v>
      </c>
      <c r="DR2" s="5">
        <v>0.108069276515811</v>
      </c>
      <c r="DS2" s="5">
        <v>0.15129586288167499</v>
      </c>
      <c r="DT2" s="5">
        <v>-2.4860988860665199E-2</v>
      </c>
      <c r="DU2" s="5">
        <v>0.15234930434170799</v>
      </c>
      <c r="DV2" s="5">
        <v>8.1739777274467199E-2</v>
      </c>
      <c r="DW2" s="5">
        <v>0.104558157352373</v>
      </c>
      <c r="DX2" s="5">
        <v>0.298440574271155</v>
      </c>
      <c r="DY2" s="5">
        <v>0.132116960050191</v>
      </c>
      <c r="DZ2" s="5">
        <v>5.0576234238958503E-2</v>
      </c>
      <c r="EA2" s="5">
        <v>0.130251163091919</v>
      </c>
      <c r="EB2" s="5">
        <v>3.3538473011468999E-2</v>
      </c>
      <c r="EC2" s="5">
        <v>0.14126097932869799</v>
      </c>
      <c r="ED2" s="5">
        <v>0.177745572502441</v>
      </c>
      <c r="EE2" s="5">
        <v>0.114651208847189</v>
      </c>
      <c r="EF2" s="5">
        <v>-0.114662068123492</v>
      </c>
      <c r="EG2" s="5">
        <v>0.115147617249499</v>
      </c>
      <c r="EH2" s="5">
        <v>-0.17037452287152599</v>
      </c>
      <c r="EI2" s="5">
        <v>0.120829811912886</v>
      </c>
      <c r="EJ2" s="5">
        <v>6.2216896019350702E-2</v>
      </c>
      <c r="EK2" s="5">
        <v>0.111964300752925</v>
      </c>
      <c r="EL2" s="5">
        <v>-0.21840894318194101</v>
      </c>
      <c r="EM2" s="5">
        <v>0.139371086706568</v>
      </c>
      <c r="EN2" s="5">
        <v>-0.119088472894487</v>
      </c>
      <c r="EO2" s="5">
        <v>0.12159268283253701</v>
      </c>
      <c r="EP2" s="5">
        <v>-0.112973788199336</v>
      </c>
      <c r="EQ2" s="5">
        <v>9.3268691817647506E-2</v>
      </c>
      <c r="ER2" s="5">
        <v>1.24169127503939E-3</v>
      </c>
      <c r="ES2" s="5">
        <v>0.127016635287486</v>
      </c>
      <c r="ET2" s="5">
        <v>9.25486255467909E-2</v>
      </c>
      <c r="EU2" s="5">
        <v>0.12683446349620001</v>
      </c>
      <c r="EV2" s="5">
        <v>-6.2517970663997904E-2</v>
      </c>
      <c r="EW2" s="5">
        <v>0.171434742035532</v>
      </c>
      <c r="EX2" s="5">
        <v>0.17999854369280899</v>
      </c>
      <c r="EY2" s="5">
        <v>0.15868358696620499</v>
      </c>
      <c r="EZ2" s="5">
        <v>0.32516966853512702</v>
      </c>
      <c r="FA2" s="5">
        <v>0.16900266681173601</v>
      </c>
      <c r="FB2" s="5">
        <v>0.192411344857816</v>
      </c>
      <c r="FC2" s="5">
        <v>0.100375094270386</v>
      </c>
      <c r="FD2" s="5">
        <v>5.82923184171232E-2</v>
      </c>
      <c r="FE2" s="5">
        <v>0.10857255881524</v>
      </c>
      <c r="FG2" s="3">
        <v>-2.16</v>
      </c>
      <c r="FH2" s="5">
        <v>-0.152576806574971</v>
      </c>
      <c r="FI2" s="5">
        <v>1.47970592758321E-2</v>
      </c>
      <c r="FK2" s="5">
        <v>-0.23499978371562899</v>
      </c>
      <c r="FL2" s="5">
        <v>4.6781763099144599E-2</v>
      </c>
      <c r="FM2" s="5">
        <v>-0.15367634643063299</v>
      </c>
      <c r="FN2" s="5">
        <v>5.1893616008302702E-2</v>
      </c>
      <c r="FO2" s="5">
        <v>-0.19691454842761</v>
      </c>
      <c r="FP2" s="5">
        <v>6.1840733172961702E-2</v>
      </c>
      <c r="FQ2" s="5">
        <v>-0.20585643069628501</v>
      </c>
      <c r="FR2" s="5">
        <v>5.1976968300562698E-2</v>
      </c>
      <c r="FS2" s="5">
        <v>-0.20951640293637799</v>
      </c>
      <c r="FT2" s="5">
        <v>5.4603954401141103E-2</v>
      </c>
      <c r="FU2" s="5">
        <v>-0.20604202365149299</v>
      </c>
      <c r="FV2" s="5">
        <v>6.8505514552232694E-2</v>
      </c>
      <c r="FW2" s="5">
        <v>-0.32310635733313398</v>
      </c>
      <c r="FX2" s="5">
        <v>6.2942775751920102E-2</v>
      </c>
      <c r="FY2" s="5">
        <v>-0.19673069288144701</v>
      </c>
      <c r="FZ2" s="5">
        <v>5.9157350728153701E-2</v>
      </c>
      <c r="GA2" s="5">
        <v>-0.15426430146585399</v>
      </c>
      <c r="GB2" s="5">
        <v>6.3940193348039395E-2</v>
      </c>
      <c r="GC2" s="5">
        <v>-0.273847524461032</v>
      </c>
      <c r="GD2" s="5">
        <v>4.7233091892871698E-2</v>
      </c>
      <c r="GE2" s="5">
        <v>-0.20405644631321901</v>
      </c>
      <c r="GF2" s="5">
        <v>4.9889599531546598E-2</v>
      </c>
      <c r="GG2" s="5">
        <v>-6.5667144699706997E-2</v>
      </c>
      <c r="GH2" s="5">
        <v>6.6279132116130596E-2</v>
      </c>
      <c r="GI2" s="5">
        <v>-0.247310716008144</v>
      </c>
      <c r="GJ2" s="5">
        <v>7.1091260529747305E-2</v>
      </c>
      <c r="GK2" s="5">
        <v>-0.22586885247070501</v>
      </c>
      <c r="GL2" s="5">
        <v>6.1530241488251099E-2</v>
      </c>
      <c r="GM2" s="5">
        <v>-0.11037226439836099</v>
      </c>
      <c r="GN2" s="5">
        <v>0.103349723307802</v>
      </c>
      <c r="GO2" s="5">
        <v>-9.6191248838897903E-2</v>
      </c>
      <c r="GP2" s="5">
        <v>6.8699510769265407E-2</v>
      </c>
      <c r="GQ2" s="5">
        <v>-7.0682252160137904E-2</v>
      </c>
      <c r="GR2" s="5">
        <v>6.7172509201390396E-2</v>
      </c>
      <c r="GS2" s="5">
        <v>-0.26358612155420202</v>
      </c>
      <c r="GT2" s="5">
        <v>6.1857742959097697E-2</v>
      </c>
      <c r="GU2" s="5">
        <v>-8.1190691308268795E-2</v>
      </c>
      <c r="GV2" s="5">
        <v>6.4891052610082905E-2</v>
      </c>
      <c r="GW2" s="5">
        <v>-8.8776135568700704E-2</v>
      </c>
      <c r="GX2" s="5">
        <v>5.8606253229354997E-2</v>
      </c>
      <c r="GY2" s="5">
        <v>-0.139513016471913</v>
      </c>
      <c r="GZ2" s="5">
        <v>5.8177897481406601E-2</v>
      </c>
      <c r="HA2" s="5">
        <v>-0.15641697812581001</v>
      </c>
      <c r="HB2" s="5">
        <v>5.0619662817507502E-2</v>
      </c>
      <c r="HC2" s="5">
        <v>-4.2860733917679798E-2</v>
      </c>
      <c r="HD2" s="5">
        <v>6.4701274171430803E-2</v>
      </c>
      <c r="HE2" s="5">
        <v>1.6592150767137999E-2</v>
      </c>
      <c r="HF2" s="5">
        <v>7.1914666296891902E-2</v>
      </c>
      <c r="HG2" s="5">
        <v>-3.8568997402087898E-2</v>
      </c>
      <c r="HH2" s="5">
        <v>6.7759737625589803E-2</v>
      </c>
      <c r="HI2" s="5">
        <v>-0.122522242106939</v>
      </c>
      <c r="HJ2" s="5">
        <v>7.56171967131814E-2</v>
      </c>
      <c r="HK2" s="5">
        <v>-0.13261078845494301</v>
      </c>
      <c r="HL2" s="5">
        <v>6.4849026091155601E-2</v>
      </c>
      <c r="HM2" s="5">
        <v>-0.22032632199657601</v>
      </c>
      <c r="HN2" s="5">
        <v>6.0476526018354002E-2</v>
      </c>
      <c r="HO2" s="5">
        <v>-9.1337362026487595E-2</v>
      </c>
      <c r="HP2" s="5">
        <v>5.8855822441291297E-2</v>
      </c>
      <c r="HQ2" s="5">
        <v>-4.1083622193985897E-2</v>
      </c>
      <c r="HR2" s="5">
        <v>6.12010667464776E-2</v>
      </c>
      <c r="HT2" s="5">
        <v>-2.16</v>
      </c>
      <c r="HU2" s="5">
        <v>-0.256787082036111</v>
      </c>
      <c r="HV2" s="5">
        <v>2.5867017309755901E-2</v>
      </c>
      <c r="HX2" s="5">
        <v>-0.54593184899843605</v>
      </c>
      <c r="HY2" s="5">
        <v>9.8218627002924497E-2</v>
      </c>
      <c r="HZ2" s="5">
        <v>-0.24554352454303199</v>
      </c>
      <c r="IA2" s="5">
        <v>0.10811882716070501</v>
      </c>
      <c r="IB2" s="5">
        <v>-0.41176867039533399</v>
      </c>
      <c r="IC2" s="5">
        <v>0.111334712356846</v>
      </c>
      <c r="ID2" s="5">
        <v>-0.385365242641039</v>
      </c>
      <c r="IE2" s="5">
        <v>9.2935783238909206E-2</v>
      </c>
      <c r="IF2" s="5">
        <v>-0.31169829120638598</v>
      </c>
      <c r="IG2" s="5">
        <v>0.121449834597724</v>
      </c>
      <c r="IH2" s="5">
        <v>-0.41664705521802398</v>
      </c>
      <c r="II2" s="5">
        <v>0.12237181373226599</v>
      </c>
      <c r="IJ2" s="5">
        <v>-0.39285310262366102</v>
      </c>
      <c r="IK2" s="5">
        <v>0.12268992107069</v>
      </c>
      <c r="IL2" s="5">
        <v>-0.47347108649974801</v>
      </c>
      <c r="IM2" s="5">
        <v>0.116571280908599</v>
      </c>
      <c r="IN2" s="5">
        <v>-0.224349050971625</v>
      </c>
      <c r="IO2" s="5">
        <v>0.146467670896995</v>
      </c>
      <c r="IP2" s="5">
        <v>-0.320266699891399</v>
      </c>
      <c r="IQ2" s="5">
        <v>0.10437869492700499</v>
      </c>
      <c r="IR2" s="5">
        <v>-0.38687589955171497</v>
      </c>
      <c r="IS2" s="5">
        <v>8.8042478043126496E-2</v>
      </c>
      <c r="IT2" s="5">
        <v>-0.270642755227334</v>
      </c>
      <c r="IU2" s="5">
        <v>0.118335676969983</v>
      </c>
      <c r="IV2" s="5">
        <v>-0.30104096249567802</v>
      </c>
      <c r="IW2" s="5">
        <v>0.12630381954404701</v>
      </c>
      <c r="IX2" s="5">
        <v>-0.26628411562981302</v>
      </c>
      <c r="IY2" s="5">
        <v>0.11746209034801899</v>
      </c>
      <c r="IZ2" s="5">
        <v>-0.35943752297737902</v>
      </c>
      <c r="JA2" s="5">
        <v>8.6728461032967802E-2</v>
      </c>
      <c r="JB2" s="5">
        <v>-0.12235037056905</v>
      </c>
      <c r="JC2" s="5">
        <v>0.10479268249921</v>
      </c>
      <c r="JD2" s="5">
        <v>-0.110805421806406</v>
      </c>
      <c r="JE2" s="5">
        <v>8.5353091026145397E-2</v>
      </c>
      <c r="JF2" s="5">
        <v>-8.8207047371521199E-2</v>
      </c>
      <c r="JG2" s="5">
        <v>9.7023210073524102E-2</v>
      </c>
      <c r="JH2" s="5">
        <v>-0.29189044166908601</v>
      </c>
      <c r="JI2" s="5">
        <v>0.107906440376208</v>
      </c>
      <c r="JJ2" s="5">
        <v>-0.23226018920934099</v>
      </c>
      <c r="JK2" s="5">
        <v>0.11127496429240399</v>
      </c>
      <c r="JL2" s="5">
        <v>-0.14890942991804701</v>
      </c>
      <c r="JM2" s="5">
        <v>0.103760618361145</v>
      </c>
      <c r="JN2" s="5">
        <v>-0.291430379164836</v>
      </c>
      <c r="JO2" s="5">
        <v>9.8689968358831606E-2</v>
      </c>
      <c r="JP2" s="5">
        <v>-0.14402325541320399</v>
      </c>
      <c r="JQ2" s="5">
        <v>0.119068426578976</v>
      </c>
      <c r="JR2" s="5">
        <v>-0.155739660344792</v>
      </c>
      <c r="JS2" s="5">
        <v>9.2967072767749195E-2</v>
      </c>
      <c r="JT2" s="5">
        <v>-0.16759652523347801</v>
      </c>
      <c r="JU2" s="5">
        <v>0.143510559029847</v>
      </c>
      <c r="JV2" s="5">
        <v>-0.26324242331122499</v>
      </c>
      <c r="JW2" s="5">
        <v>0.15049894293958799</v>
      </c>
      <c r="JX2" s="5">
        <v>-0.266145153109272</v>
      </c>
      <c r="JY2" s="5">
        <v>0.13599519172427499</v>
      </c>
      <c r="JZ2" s="5">
        <v>0.183137754066897</v>
      </c>
      <c r="KA2" s="5">
        <v>0.12868344952622099</v>
      </c>
      <c r="KB2" s="5">
        <v>-0.239577217045716</v>
      </c>
      <c r="KC2" s="5">
        <v>0.108121972957818</v>
      </c>
      <c r="KD2" s="5">
        <v>-5.2396872113653001E-2</v>
      </c>
      <c r="KE2" s="5">
        <v>0.122303102531943</v>
      </c>
    </row>
    <row r="3" spans="1:292" x14ac:dyDescent="0.15">
      <c r="A3" s="3">
        <v>-2.1059999999999999</v>
      </c>
      <c r="B3" s="5">
        <v>-4.9315670494946597E-2</v>
      </c>
      <c r="C3" s="5">
        <v>2.15275502969293E-2</v>
      </c>
      <c r="E3" s="5">
        <v>0.110398964752042</v>
      </c>
      <c r="F3" s="5">
        <v>7.5142841403894794E-2</v>
      </c>
      <c r="G3" s="5">
        <v>-0.30565141481765201</v>
      </c>
      <c r="H3" s="5">
        <v>7.2345373311565403E-2</v>
      </c>
      <c r="I3" s="5">
        <v>-0.124873915756644</v>
      </c>
      <c r="J3" s="5">
        <v>7.7691680546576006E-2</v>
      </c>
      <c r="K3" s="5">
        <v>-0.20751971441973299</v>
      </c>
      <c r="L3" s="5">
        <v>7.0471193927050799E-2</v>
      </c>
      <c r="M3" s="5">
        <v>5.9967290946420101E-2</v>
      </c>
      <c r="N3" s="5">
        <v>7.5344849786219803E-2</v>
      </c>
      <c r="O3" s="5">
        <v>0.23850824412102301</v>
      </c>
      <c r="P3" s="5">
        <v>8.72031709706515E-2</v>
      </c>
      <c r="Q3" s="5">
        <v>-7.9873686913300601E-2</v>
      </c>
      <c r="R3" s="5">
        <v>8.1382976653204403E-2</v>
      </c>
      <c r="S3" s="5">
        <v>7.3691892913344603E-2</v>
      </c>
      <c r="T3" s="5">
        <v>7.3388742827487696E-2</v>
      </c>
      <c r="U3" s="5">
        <v>-3.6088507559729698E-3</v>
      </c>
      <c r="V3" s="5">
        <v>8.4861114211777403E-2</v>
      </c>
      <c r="W3" s="5">
        <v>-0.28737446956502899</v>
      </c>
      <c r="X3" s="5">
        <v>8.23494445688564E-2</v>
      </c>
      <c r="Y3" s="5">
        <v>-9.4515146758405305E-2</v>
      </c>
      <c r="Z3" s="5">
        <v>6.3063770444305903E-2</v>
      </c>
      <c r="AA3" s="5">
        <v>3.1366409781676402E-3</v>
      </c>
      <c r="AB3" s="5">
        <v>8.0433573620950202E-2</v>
      </c>
      <c r="AC3" s="5">
        <v>7.6580109203020497E-2</v>
      </c>
      <c r="AD3" s="5">
        <v>7.8738818659151597E-2</v>
      </c>
      <c r="AE3" s="5">
        <v>-1.5778969981423401E-2</v>
      </c>
      <c r="AF3" s="5">
        <v>7.7478702598442098E-2</v>
      </c>
      <c r="AG3" s="5">
        <v>0.119992531009979</v>
      </c>
      <c r="AH3" s="5">
        <v>8.6507635988826506E-2</v>
      </c>
      <c r="AI3" s="5">
        <v>-0.241188689951746</v>
      </c>
      <c r="AJ3" s="5">
        <v>6.3719907474761694E-2</v>
      </c>
      <c r="AK3" s="5">
        <v>-0.119254459549317</v>
      </c>
      <c r="AL3" s="5">
        <v>6.3156665133865697E-2</v>
      </c>
      <c r="AM3" s="5">
        <v>-0.111379135141412</v>
      </c>
      <c r="AN3" s="5">
        <v>6.7600912471621602E-2</v>
      </c>
      <c r="AO3" s="5">
        <v>-0.13905117791663801</v>
      </c>
      <c r="AP3" s="5">
        <v>7.0929770261233205E-2</v>
      </c>
      <c r="AQ3" s="5">
        <v>-9.0159615262999399E-2</v>
      </c>
      <c r="AR3" s="5">
        <v>7.0570926245882307E-2</v>
      </c>
      <c r="AS3" s="5">
        <v>1.6956547514701999E-2</v>
      </c>
      <c r="AT3" s="5">
        <v>7.0858105797178397E-2</v>
      </c>
      <c r="AU3" s="5">
        <v>-2.5670237071223598E-2</v>
      </c>
      <c r="AV3" s="5">
        <v>7.1123342508152096E-2</v>
      </c>
      <c r="AW3" s="5">
        <v>-3.7317300008634702E-2</v>
      </c>
      <c r="AX3" s="5">
        <v>7.3610584210556204E-2</v>
      </c>
      <c r="AY3" s="5">
        <v>5.0260986604429299E-2</v>
      </c>
      <c r="AZ3" s="5">
        <v>8.1505034359820802E-2</v>
      </c>
      <c r="BA3" s="5">
        <v>6.82229686028011E-4</v>
      </c>
      <c r="BB3" s="5">
        <v>6.05731035608661E-2</v>
      </c>
      <c r="BC3" s="5">
        <v>-8.9014724449656094E-2</v>
      </c>
      <c r="BD3" s="5">
        <v>7.2985728685887402E-2</v>
      </c>
      <c r="BE3" s="5">
        <v>2.6358673333421401E-2</v>
      </c>
      <c r="BF3" s="5">
        <v>6.2603786322531704E-2</v>
      </c>
      <c r="BG3" s="5">
        <v>-0.320553409051757</v>
      </c>
      <c r="BH3" s="5">
        <v>7.4510563502747998E-2</v>
      </c>
      <c r="BI3" s="5">
        <v>-4.8620344873242398E-2</v>
      </c>
      <c r="BJ3" s="5">
        <v>7.8874384225963601E-2</v>
      </c>
      <c r="BK3" s="5">
        <v>-8.2428021435983406E-2</v>
      </c>
      <c r="BL3" s="5">
        <v>8.2526618007558394E-2</v>
      </c>
      <c r="BM3" s="5">
        <v>0.12996278960757299</v>
      </c>
      <c r="BN3" s="5">
        <v>0.10042721085267101</v>
      </c>
      <c r="BO3" s="5">
        <v>-0.30048010482168602</v>
      </c>
      <c r="BP3" s="5">
        <v>7.4946445079734497E-2</v>
      </c>
      <c r="BQ3" s="5">
        <v>0.18294477319505301</v>
      </c>
      <c r="BR3" s="5">
        <v>8.9346081424663798E-2</v>
      </c>
      <c r="BS3" s="5">
        <v>-7.6991585617585095E-2</v>
      </c>
      <c r="BT3" s="5">
        <v>7.5264152533498496E-2</v>
      </c>
      <c r="BU3" s="5">
        <v>-0.14774461647102399</v>
      </c>
      <c r="BV3" s="5">
        <v>7.8118695092135496E-2</v>
      </c>
      <c r="BW3" s="5">
        <v>-7.0563748344266805E-2</v>
      </c>
      <c r="BX3" s="5">
        <v>8.1615578953318696E-2</v>
      </c>
      <c r="BY3" s="5">
        <v>1.4220740151190099E-2</v>
      </c>
      <c r="BZ3" s="5">
        <v>5.4093402575127902E-2</v>
      </c>
      <c r="CA3" s="5">
        <v>4.19554461109665E-2</v>
      </c>
      <c r="CB3" s="5">
        <v>5.9447104846387197E-2</v>
      </c>
      <c r="CD3" s="5">
        <v>-2.1059999999999999</v>
      </c>
      <c r="CE3" s="5">
        <v>3.0457979177088701E-3</v>
      </c>
      <c r="CF3" s="5">
        <v>2.7189607352316E-2</v>
      </c>
      <c r="CH3" s="5">
        <v>-0.20485931660540699</v>
      </c>
      <c r="CI3" s="5">
        <v>0.159861943248648</v>
      </c>
      <c r="CJ3" s="5">
        <v>-0.16469006577954301</v>
      </c>
      <c r="CK3" s="5">
        <v>0.142853771137088</v>
      </c>
      <c r="CL3" s="5">
        <v>-0.39465696088583402</v>
      </c>
      <c r="CM3" s="5">
        <v>0.129767653827072</v>
      </c>
      <c r="CN3" s="5">
        <v>-0.107188843986029</v>
      </c>
      <c r="CO3" s="5">
        <v>0.17216088763722001</v>
      </c>
      <c r="CP3" s="5">
        <v>-6.5943479479455794E-2</v>
      </c>
      <c r="CQ3" s="5">
        <v>0.14303220319464399</v>
      </c>
      <c r="CR3" s="5">
        <v>1.4899713973664601E-2</v>
      </c>
      <c r="CS3" s="5">
        <v>0.188889481949921</v>
      </c>
      <c r="CT3" s="5">
        <v>-4.6293631434832103E-2</v>
      </c>
      <c r="CU3" s="5">
        <v>0.133947639620797</v>
      </c>
      <c r="CV3" s="5">
        <v>-0.30608633276681901</v>
      </c>
      <c r="CW3" s="5">
        <v>0.115525078489882</v>
      </c>
      <c r="CX3" s="5">
        <v>7.5599024946340798E-2</v>
      </c>
      <c r="CY3" s="5">
        <v>0.114754318805652</v>
      </c>
      <c r="CZ3" s="5">
        <v>-6.8239430073545895E-2</v>
      </c>
      <c r="DA3" s="5">
        <v>0.154441435088226</v>
      </c>
      <c r="DB3" s="5">
        <v>-0.20770003389778399</v>
      </c>
      <c r="DC3" s="5">
        <v>9.2418155238867705E-2</v>
      </c>
      <c r="DD3" s="5">
        <v>-3.8362718140107201E-2</v>
      </c>
      <c r="DE3" s="5">
        <v>0.13519897031141501</v>
      </c>
      <c r="DF3" s="5">
        <v>0.117265533373468</v>
      </c>
      <c r="DG3" s="5">
        <v>0.112273810067505</v>
      </c>
      <c r="DH3" s="5">
        <v>3.4067244580329302E-2</v>
      </c>
      <c r="DI3" s="5">
        <v>0.13135090379922901</v>
      </c>
      <c r="DJ3" s="5">
        <v>0.17580612512837401</v>
      </c>
      <c r="DK3" s="5">
        <v>0.13264008137625699</v>
      </c>
      <c r="DL3" s="5">
        <v>-9.4928849895575207E-2</v>
      </c>
      <c r="DM3" s="5">
        <v>0.11099124955159</v>
      </c>
      <c r="DN3" s="5">
        <v>0.177525841118709</v>
      </c>
      <c r="DO3" s="5">
        <v>0.117905693139342</v>
      </c>
      <c r="DP3" s="5">
        <v>0.24331789369625401</v>
      </c>
      <c r="DQ3" s="5">
        <v>0.129516080145579</v>
      </c>
      <c r="DR3" s="5">
        <v>0.19166965114145801</v>
      </c>
      <c r="DS3" s="5">
        <v>0.1600910122152</v>
      </c>
      <c r="DT3" s="5">
        <v>-9.7887317382404498E-2</v>
      </c>
      <c r="DU3" s="5">
        <v>0.14272851121051</v>
      </c>
      <c r="DV3" s="5">
        <v>-4.7438805070332997E-2</v>
      </c>
      <c r="DW3" s="5">
        <v>9.7291281659763196E-2</v>
      </c>
      <c r="DX3" s="5">
        <v>0.210954003384517</v>
      </c>
      <c r="DY3" s="5">
        <v>0.13052533293235299</v>
      </c>
      <c r="DZ3" s="5">
        <v>0.193640231884776</v>
      </c>
      <c r="EA3" s="5">
        <v>0.13230186494572099</v>
      </c>
      <c r="EB3" s="5">
        <v>0.11424914551005499</v>
      </c>
      <c r="EC3" s="5">
        <v>0.15521751091442601</v>
      </c>
      <c r="ED3" s="5">
        <v>9.1426822277831304E-2</v>
      </c>
      <c r="EE3" s="5">
        <v>0.113354236155304</v>
      </c>
      <c r="EF3" s="5">
        <v>-0.22513177351513999</v>
      </c>
      <c r="EG3" s="5">
        <v>0.117598813322007</v>
      </c>
      <c r="EH3" s="5">
        <v>-0.14663924262167599</v>
      </c>
      <c r="EI3" s="5">
        <v>0.119367067518167</v>
      </c>
      <c r="EJ3" s="5">
        <v>8.1286625078191205E-2</v>
      </c>
      <c r="EK3" s="5">
        <v>0.11263679096823601</v>
      </c>
      <c r="EL3" s="5">
        <v>-0.13680100643186699</v>
      </c>
      <c r="EM3" s="5">
        <v>0.15096532110842401</v>
      </c>
      <c r="EN3" s="5">
        <v>-0.114892272923692</v>
      </c>
      <c r="EO3" s="5">
        <v>0.12970006575569401</v>
      </c>
      <c r="EP3" s="5">
        <v>-9.9768581766444098E-2</v>
      </c>
      <c r="EQ3" s="5">
        <v>0.107629813119215</v>
      </c>
      <c r="ER3" s="5">
        <v>-6.1885029107292801E-2</v>
      </c>
      <c r="ES3" s="5">
        <v>0.110812615041637</v>
      </c>
      <c r="ET3" s="5">
        <v>0.14419552471355801</v>
      </c>
      <c r="EU3" s="5">
        <v>0.13152844500670599</v>
      </c>
      <c r="EV3" s="5">
        <v>-5.2381641334826402E-2</v>
      </c>
      <c r="EW3" s="5">
        <v>0.164574574155474</v>
      </c>
      <c r="EX3" s="5">
        <v>0.25500722933831299</v>
      </c>
      <c r="EY3" s="5">
        <v>0.143301955841519</v>
      </c>
      <c r="EZ3" s="5">
        <v>0.31848698104582501</v>
      </c>
      <c r="FA3" s="5">
        <v>0.16844876047412199</v>
      </c>
      <c r="FB3" s="5">
        <v>0.179487162592606</v>
      </c>
      <c r="FC3" s="5">
        <v>9.9527910066816105E-2</v>
      </c>
      <c r="FD3" s="5">
        <v>0.17863090018727401</v>
      </c>
      <c r="FE3" s="5">
        <v>0.11357894582282201</v>
      </c>
      <c r="FG3" s="3">
        <v>-2.1059999999999999</v>
      </c>
      <c r="FH3" s="5">
        <v>-0.14571870401570899</v>
      </c>
      <c r="FI3" s="5">
        <v>1.65643439109621E-2</v>
      </c>
      <c r="FK3" s="5">
        <v>-0.285342763069037</v>
      </c>
      <c r="FL3" s="5">
        <v>4.5308245828324899E-2</v>
      </c>
      <c r="FM3" s="5">
        <v>-0.18765289867925</v>
      </c>
      <c r="FN3" s="5">
        <v>5.0779472094526497E-2</v>
      </c>
      <c r="FO3" s="5">
        <v>-0.152140498558892</v>
      </c>
      <c r="FP3" s="5">
        <v>6.3468681333815793E-2</v>
      </c>
      <c r="FQ3" s="5">
        <v>-0.18812703467056599</v>
      </c>
      <c r="FR3" s="5">
        <v>4.6732923049707602E-2</v>
      </c>
      <c r="FS3" s="5">
        <v>-0.22698620922419699</v>
      </c>
      <c r="FT3" s="5">
        <v>5.55179738021623E-2</v>
      </c>
      <c r="FU3" s="5">
        <v>-0.21677647432085401</v>
      </c>
      <c r="FV3" s="5">
        <v>6.8503813954930701E-2</v>
      </c>
      <c r="FW3" s="5">
        <v>-0.26839305464700303</v>
      </c>
      <c r="FX3" s="5">
        <v>6.4100171077515103E-2</v>
      </c>
      <c r="FY3" s="5">
        <v>-0.162367283880411</v>
      </c>
      <c r="FZ3" s="5">
        <v>5.8317818661062497E-2</v>
      </c>
      <c r="GA3" s="5">
        <v>-0.13877840932181701</v>
      </c>
      <c r="GB3" s="5">
        <v>5.7375398938009199E-2</v>
      </c>
      <c r="GC3" s="5">
        <v>-0.26269931235927202</v>
      </c>
      <c r="GD3" s="5">
        <v>4.7490762290235598E-2</v>
      </c>
      <c r="GE3" s="5">
        <v>-0.18784730533001101</v>
      </c>
      <c r="GF3" s="5">
        <v>4.7459225134506303E-2</v>
      </c>
      <c r="GG3" s="5">
        <v>-0.16058633924065599</v>
      </c>
      <c r="GH3" s="5">
        <v>6.2417779525177998E-2</v>
      </c>
      <c r="GI3" s="5">
        <v>-0.30421530924268098</v>
      </c>
      <c r="GJ3" s="5">
        <v>5.7338796101361701E-2</v>
      </c>
      <c r="GK3" s="5">
        <v>-0.21486476004753899</v>
      </c>
      <c r="GL3" s="5">
        <v>5.9441017505994301E-2</v>
      </c>
      <c r="GM3" s="5">
        <v>-0.119084065613224</v>
      </c>
      <c r="GN3" s="5">
        <v>0.10982900253167401</v>
      </c>
      <c r="GO3" s="5">
        <v>-7.9583568987278003E-2</v>
      </c>
      <c r="GP3" s="5">
        <v>6.87197882636537E-2</v>
      </c>
      <c r="GQ3" s="5">
        <v>-0.13966590503940601</v>
      </c>
      <c r="GR3" s="5">
        <v>7.2978034856411605E-2</v>
      </c>
      <c r="GS3" s="5">
        <v>-0.178655908414072</v>
      </c>
      <c r="GT3" s="5">
        <v>5.6493177630440899E-2</v>
      </c>
      <c r="GU3" s="5">
        <v>-5.0310939756392E-3</v>
      </c>
      <c r="GV3" s="5">
        <v>5.6431237670913501E-2</v>
      </c>
      <c r="GW3" s="5">
        <v>-7.3167959325317694E-2</v>
      </c>
      <c r="GX3" s="5">
        <v>5.7633347567080197E-2</v>
      </c>
      <c r="GY3" s="5">
        <v>-6.8404682576952494E-2</v>
      </c>
      <c r="GZ3" s="5">
        <v>5.9350215875929403E-2</v>
      </c>
      <c r="HA3" s="5">
        <v>-0.18659521203158999</v>
      </c>
      <c r="HB3" s="5">
        <v>5.2117952414783002E-2</v>
      </c>
      <c r="HC3" s="5">
        <v>-6.4190123049593503E-3</v>
      </c>
      <c r="HD3" s="5">
        <v>6.59245715174403E-2</v>
      </c>
      <c r="HE3" s="5">
        <v>9.1884586512235605E-2</v>
      </c>
      <c r="HF3" s="5">
        <v>7.7084065527833798E-2</v>
      </c>
      <c r="HG3" s="5">
        <v>-7.0854253165954395E-2</v>
      </c>
      <c r="HH3" s="5">
        <v>6.5349074430750498E-2</v>
      </c>
      <c r="HI3" s="5">
        <v>-3.85163363952463E-3</v>
      </c>
      <c r="HJ3" s="5">
        <v>7.4705584794694996E-2</v>
      </c>
      <c r="HK3" s="5">
        <v>-0.12802816492000499</v>
      </c>
      <c r="HL3" s="5">
        <v>6.8913140400146206E-2</v>
      </c>
      <c r="HM3" s="5">
        <v>-0.23232828824145901</v>
      </c>
      <c r="HN3" s="5">
        <v>5.8921646632823198E-2</v>
      </c>
      <c r="HO3" s="5">
        <v>-0.10743802690719401</v>
      </c>
      <c r="HP3" s="5">
        <v>6.1918818908343401E-2</v>
      </c>
      <c r="HQ3" s="5">
        <v>-0.107560279248746</v>
      </c>
      <c r="HR3" s="5">
        <v>6.0778680458171197E-2</v>
      </c>
      <c r="HT3" s="5">
        <v>-2.1059999999999999</v>
      </c>
      <c r="HU3" s="5">
        <v>-0.24530874499268501</v>
      </c>
      <c r="HV3" s="5">
        <v>2.7078819998326401E-2</v>
      </c>
      <c r="HX3" s="5">
        <v>-0.47952603227428198</v>
      </c>
      <c r="HY3" s="5">
        <v>9.8894674423789797E-2</v>
      </c>
      <c r="HZ3" s="5">
        <v>-0.294485290158018</v>
      </c>
      <c r="IA3" s="5">
        <v>0.126902290569716</v>
      </c>
      <c r="IB3" s="5">
        <v>-0.389468956118311</v>
      </c>
      <c r="IC3" s="5">
        <v>0.120191805052088</v>
      </c>
      <c r="ID3" s="5">
        <v>-0.37619408290266698</v>
      </c>
      <c r="IE3" s="5">
        <v>9.7870440648157295E-2</v>
      </c>
      <c r="IF3" s="5">
        <v>-0.33213885328571402</v>
      </c>
      <c r="IG3" s="5">
        <v>0.121086959428958</v>
      </c>
      <c r="IH3" s="5">
        <v>-0.40770067751973399</v>
      </c>
      <c r="II3" s="5">
        <v>0.12473233653105401</v>
      </c>
      <c r="IJ3" s="5">
        <v>-0.29781160989516497</v>
      </c>
      <c r="IK3" s="5">
        <v>0.12762527510445801</v>
      </c>
      <c r="IL3" s="5">
        <v>-0.49505241111035198</v>
      </c>
      <c r="IM3" s="5">
        <v>0.110640090185235</v>
      </c>
      <c r="IN3" s="5">
        <v>-0.19680661386847501</v>
      </c>
      <c r="IO3" s="5">
        <v>0.153762391057332</v>
      </c>
      <c r="IP3" s="5">
        <v>-0.31561829917036599</v>
      </c>
      <c r="IQ3" s="5">
        <v>0.106860429211797</v>
      </c>
      <c r="IR3" s="5">
        <v>-0.35222921716615102</v>
      </c>
      <c r="IS3" s="5">
        <v>8.3858644070843702E-2</v>
      </c>
      <c r="IT3" s="5">
        <v>-0.27921768198216501</v>
      </c>
      <c r="IU3" s="5">
        <v>0.11512930232445399</v>
      </c>
      <c r="IV3" s="5">
        <v>-0.283297175366025</v>
      </c>
      <c r="IW3" s="5">
        <v>0.136734734750385</v>
      </c>
      <c r="IX3" s="5">
        <v>-0.308060504804748</v>
      </c>
      <c r="IY3" s="5">
        <v>9.2391936703003205E-2</v>
      </c>
      <c r="IZ3" s="5">
        <v>-0.304881902061167</v>
      </c>
      <c r="JA3" s="5">
        <v>0.10233696046860399</v>
      </c>
      <c r="JB3" s="5">
        <v>-0.236271699959822</v>
      </c>
      <c r="JC3" s="5">
        <v>9.0807837705501798E-2</v>
      </c>
      <c r="JD3" s="5">
        <v>-0.14138376093226501</v>
      </c>
      <c r="JE3" s="5">
        <v>8.0944581053997405E-2</v>
      </c>
      <c r="JF3" s="5">
        <v>-0.109801443545053</v>
      </c>
      <c r="JG3" s="5">
        <v>0.10669638600334</v>
      </c>
      <c r="JH3" s="5">
        <v>-0.36323882611476199</v>
      </c>
      <c r="JI3" s="5">
        <v>0.109725341698718</v>
      </c>
      <c r="JJ3" s="5">
        <v>-0.41266682583515701</v>
      </c>
      <c r="JK3" s="5">
        <v>0.1115470389709</v>
      </c>
      <c r="JL3" s="5">
        <v>-2.8939719729232299E-2</v>
      </c>
      <c r="JM3" s="5">
        <v>9.1926894622637506E-2</v>
      </c>
      <c r="JN3" s="5">
        <v>-0.27076304170795201</v>
      </c>
      <c r="JO3" s="5">
        <v>9.0249101658619393E-2</v>
      </c>
      <c r="JP3" s="5">
        <v>-6.71181329198762E-2</v>
      </c>
      <c r="JQ3" s="5">
        <v>0.13522516987231301</v>
      </c>
      <c r="JR3" s="5">
        <v>-4.6481640788071897E-2</v>
      </c>
      <c r="JS3" s="5">
        <v>9.3303250705703097E-2</v>
      </c>
      <c r="JT3" s="5">
        <v>4.4621577284461103E-3</v>
      </c>
      <c r="JU3" s="5">
        <v>0.13794455350932</v>
      </c>
      <c r="JV3" s="5">
        <v>-0.29518129041146002</v>
      </c>
      <c r="JW3" s="5">
        <v>0.103756869383022</v>
      </c>
      <c r="JX3" s="5">
        <v>-0.21080464006108199</v>
      </c>
      <c r="JY3" s="5">
        <v>0.139729620249994</v>
      </c>
      <c r="JZ3" s="5">
        <v>9.4277269878531494E-2</v>
      </c>
      <c r="KA3" s="5">
        <v>0.13595101222858899</v>
      </c>
      <c r="KB3" s="5">
        <v>-0.15856152062331999</v>
      </c>
      <c r="KC3" s="5">
        <v>0.110436042938665</v>
      </c>
      <c r="KD3" s="5">
        <v>-4.2999270761460802E-3</v>
      </c>
      <c r="KE3" s="5">
        <v>0.13504925974311899</v>
      </c>
    </row>
    <row r="4" spans="1:292" x14ac:dyDescent="0.15">
      <c r="A4" s="3">
        <v>-2.052</v>
      </c>
      <c r="B4" s="5">
        <v>-6.9077266979586202E-2</v>
      </c>
      <c r="C4" s="5">
        <v>2.1378462815626501E-2</v>
      </c>
      <c r="E4" s="5">
        <v>0.116159685128102</v>
      </c>
      <c r="F4" s="5">
        <v>7.6419628106302998E-2</v>
      </c>
      <c r="G4" s="5">
        <v>-0.41552930393833898</v>
      </c>
      <c r="H4" s="5">
        <v>6.8627773835948799E-2</v>
      </c>
      <c r="I4" s="5">
        <v>-7.2571169463006693E-2</v>
      </c>
      <c r="J4" s="5">
        <v>7.7220012666852203E-2</v>
      </c>
      <c r="K4" s="5">
        <v>-0.25967856661850602</v>
      </c>
      <c r="L4" s="5">
        <v>7.3825929473861907E-2</v>
      </c>
      <c r="M4" s="5">
        <v>-3.7648507081018003E-2</v>
      </c>
      <c r="N4" s="5">
        <v>7.6109050807039003E-2</v>
      </c>
      <c r="O4" s="5">
        <v>0.154505881890909</v>
      </c>
      <c r="P4" s="5">
        <v>8.5583567539214603E-2</v>
      </c>
      <c r="Q4" s="5">
        <v>-0.113243392841357</v>
      </c>
      <c r="R4" s="5">
        <v>8.5295471410660406E-2</v>
      </c>
      <c r="S4" s="5">
        <v>7.7409252808152501E-2</v>
      </c>
      <c r="T4" s="5">
        <v>7.19697362812112E-2</v>
      </c>
      <c r="U4" s="5">
        <v>-5.2326882230475498E-2</v>
      </c>
      <c r="V4" s="5">
        <v>8.9653793731540907E-2</v>
      </c>
      <c r="W4" s="5">
        <v>-0.24701338541649501</v>
      </c>
      <c r="X4" s="5">
        <v>7.3896612679352297E-2</v>
      </c>
      <c r="Y4" s="5">
        <v>-9.0194922786957704E-2</v>
      </c>
      <c r="Z4" s="5">
        <v>5.7567443261179803E-2</v>
      </c>
      <c r="AA4" s="5">
        <v>3.91612085639488E-2</v>
      </c>
      <c r="AB4" s="5">
        <v>8.6592092007651E-2</v>
      </c>
      <c r="AC4" s="5">
        <v>3.7084932794853698E-2</v>
      </c>
      <c r="AD4" s="5">
        <v>8.4970768213766507E-2</v>
      </c>
      <c r="AE4" s="5">
        <v>-8.7354938123685999E-2</v>
      </c>
      <c r="AF4" s="5">
        <v>7.87557459149031E-2</v>
      </c>
      <c r="AG4" s="5">
        <v>8.9398361339965496E-2</v>
      </c>
      <c r="AH4" s="5">
        <v>8.1934905854535806E-2</v>
      </c>
      <c r="AI4" s="5">
        <v>-0.280904450027812</v>
      </c>
      <c r="AJ4" s="5">
        <v>6.0969461896859103E-2</v>
      </c>
      <c r="AK4" s="5">
        <v>-0.10173283308455</v>
      </c>
      <c r="AL4" s="5">
        <v>6.9917758008487901E-2</v>
      </c>
      <c r="AM4" s="5">
        <v>-0.15323584644789401</v>
      </c>
      <c r="AN4" s="5">
        <v>7.0650935384624705E-2</v>
      </c>
      <c r="AO4" s="5">
        <v>-9.6585701718522696E-2</v>
      </c>
      <c r="AP4" s="5">
        <v>6.7453110986406106E-2</v>
      </c>
      <c r="AQ4" s="5">
        <v>-0.12627212707746999</v>
      </c>
      <c r="AR4" s="5">
        <v>6.7853842577714193E-2</v>
      </c>
      <c r="AS4" s="5">
        <v>-5.4388118547563299E-2</v>
      </c>
      <c r="AT4" s="5">
        <v>7.3954885113816995E-2</v>
      </c>
      <c r="AU4" s="5">
        <v>-2.4967385319118799E-2</v>
      </c>
      <c r="AV4" s="5">
        <v>7.1093179493237901E-2</v>
      </c>
      <c r="AW4" s="5">
        <v>-4.1543343403495102E-2</v>
      </c>
      <c r="AX4" s="5">
        <v>7.4949086842990106E-2</v>
      </c>
      <c r="AY4" s="5">
        <v>-4.5053193572590501E-2</v>
      </c>
      <c r="AZ4" s="5">
        <v>7.5358661688133502E-2</v>
      </c>
      <c r="BA4" s="5">
        <v>1.6248336246126201E-2</v>
      </c>
      <c r="BB4" s="5">
        <v>6.8857526858842305E-2</v>
      </c>
      <c r="BC4" s="5">
        <v>-0.160306475930234</v>
      </c>
      <c r="BD4" s="5">
        <v>7.5243098984210305E-2</v>
      </c>
      <c r="BE4" s="5">
        <v>2.74126286755371E-2</v>
      </c>
      <c r="BF4" s="5">
        <v>6.4231202222769707E-2</v>
      </c>
      <c r="BG4" s="5">
        <v>-0.28552020896545599</v>
      </c>
      <c r="BH4" s="5">
        <v>7.8503878136578303E-2</v>
      </c>
      <c r="BI4" s="5">
        <v>-6.2655903710347294E-2</v>
      </c>
      <c r="BJ4" s="5">
        <v>8.4690546063873995E-2</v>
      </c>
      <c r="BK4" s="5">
        <v>-0.10230812161890999</v>
      </c>
      <c r="BL4" s="5">
        <v>8.5812694193321201E-2</v>
      </c>
      <c r="BM4" s="5">
        <v>4.98832446043974E-2</v>
      </c>
      <c r="BN4" s="5">
        <v>9.64017801965035E-2</v>
      </c>
      <c r="BO4" s="5">
        <v>-0.27973491450053101</v>
      </c>
      <c r="BP4" s="5">
        <v>7.3236567849022202E-2</v>
      </c>
      <c r="BQ4" s="5">
        <v>0.20817067959722699</v>
      </c>
      <c r="BR4" s="5">
        <v>8.6647727015526796E-2</v>
      </c>
      <c r="BS4" s="5">
        <v>-0.14897546212864701</v>
      </c>
      <c r="BT4" s="5">
        <v>7.2064146290997597E-2</v>
      </c>
      <c r="BU4" s="5">
        <v>-0.151693116978073</v>
      </c>
      <c r="BV4" s="5">
        <v>7.8308621930989197E-2</v>
      </c>
      <c r="BW4" s="5">
        <v>-6.2236435308493002E-2</v>
      </c>
      <c r="BX4" s="5">
        <v>7.8558926494641398E-2</v>
      </c>
      <c r="BY4" s="5">
        <v>4.3327831610277201E-2</v>
      </c>
      <c r="BZ4" s="5">
        <v>5.50539211737247E-2</v>
      </c>
      <c r="CA4" s="5">
        <v>6.9976518355774397E-2</v>
      </c>
      <c r="CB4" s="5">
        <v>6.1355344843631303E-2</v>
      </c>
      <c r="CD4" s="5">
        <v>-2.052</v>
      </c>
      <c r="CE4" s="5">
        <v>5.9139385441477699E-3</v>
      </c>
      <c r="CF4" s="5">
        <v>2.61571421371759E-2</v>
      </c>
      <c r="CH4" s="5">
        <v>-0.103348568195005</v>
      </c>
      <c r="CI4" s="5">
        <v>0.173522813948458</v>
      </c>
      <c r="CJ4" s="5">
        <v>-7.4593750013155893E-2</v>
      </c>
      <c r="CK4" s="5">
        <v>0.14540121107121801</v>
      </c>
      <c r="CL4" s="5">
        <v>-0.363903656735383</v>
      </c>
      <c r="CM4" s="5">
        <v>0.13356776321445199</v>
      </c>
      <c r="CN4" s="5">
        <v>-0.17671103948051201</v>
      </c>
      <c r="CO4" s="5">
        <v>0.149625253554028</v>
      </c>
      <c r="CP4" s="5">
        <v>-9.1233563403145396E-2</v>
      </c>
      <c r="CQ4" s="5">
        <v>0.14793987605541101</v>
      </c>
      <c r="CR4" s="5">
        <v>4.0834965870025199E-2</v>
      </c>
      <c r="CS4" s="5">
        <v>0.16077676542597599</v>
      </c>
      <c r="CT4" s="5">
        <v>-0.19148539464905501</v>
      </c>
      <c r="CU4" s="5">
        <v>0.13554453243906001</v>
      </c>
      <c r="CV4" s="5">
        <v>-0.24444298615691001</v>
      </c>
      <c r="CW4" s="5">
        <v>0.157629539742596</v>
      </c>
      <c r="CX4" s="5">
        <v>2.6727729707945999E-2</v>
      </c>
      <c r="CY4" s="5">
        <v>0.12940790476973099</v>
      </c>
      <c r="CZ4" s="5">
        <v>-8.1099768587863705E-2</v>
      </c>
      <c r="DA4" s="5">
        <v>0.124597274595249</v>
      </c>
      <c r="DB4" s="5">
        <v>-0.22302776094275101</v>
      </c>
      <c r="DC4" s="5">
        <v>9.2826266502105098E-2</v>
      </c>
      <c r="DD4" s="5">
        <v>5.42930659891767E-2</v>
      </c>
      <c r="DE4" s="5">
        <v>0.15084314870205601</v>
      </c>
      <c r="DF4" s="5">
        <v>0.12835498487595501</v>
      </c>
      <c r="DG4" s="5">
        <v>0.117110979246384</v>
      </c>
      <c r="DH4" s="5">
        <v>-4.3205451469260601E-2</v>
      </c>
      <c r="DI4" s="5">
        <v>0.116590292933187</v>
      </c>
      <c r="DJ4" s="5">
        <v>0.29568552556642902</v>
      </c>
      <c r="DK4" s="5">
        <v>0.16091360928658999</v>
      </c>
      <c r="DL4" s="5">
        <v>-0.16784932812412801</v>
      </c>
      <c r="DM4" s="5">
        <v>0.102604476639383</v>
      </c>
      <c r="DN4" s="5">
        <v>4.6288486345411203E-2</v>
      </c>
      <c r="DO4" s="5">
        <v>0.12508167927140099</v>
      </c>
      <c r="DP4" s="5">
        <v>0.21393169261308501</v>
      </c>
      <c r="DQ4" s="5">
        <v>0.12894684755393401</v>
      </c>
      <c r="DR4" s="5">
        <v>0.18613487266110201</v>
      </c>
      <c r="DS4" s="5">
        <v>0.18692889877095001</v>
      </c>
      <c r="DT4" s="5">
        <v>-1.8451059622220999E-2</v>
      </c>
      <c r="DU4" s="5">
        <v>0.13119276702073099</v>
      </c>
      <c r="DV4" s="5">
        <v>-0.12159460465519201</v>
      </c>
      <c r="DW4" s="5">
        <v>9.5566714420305995E-2</v>
      </c>
      <c r="DX4" s="5">
        <v>-1.9239460344329901E-2</v>
      </c>
      <c r="DY4" s="5">
        <v>0.12838627690846499</v>
      </c>
      <c r="DZ4" s="5">
        <v>0.22577123387679099</v>
      </c>
      <c r="EA4" s="5">
        <v>0.13465631863555999</v>
      </c>
      <c r="EB4" s="5">
        <v>6.8945670091278402E-2</v>
      </c>
      <c r="EC4" s="5">
        <v>0.14876655357649901</v>
      </c>
      <c r="ED4" s="5">
        <v>-3.1549596579919098E-2</v>
      </c>
      <c r="EE4" s="5">
        <v>0.12879849048525399</v>
      </c>
      <c r="EF4" s="5">
        <v>-0.15685419701810799</v>
      </c>
      <c r="EG4" s="5">
        <v>0.11382890814143599</v>
      </c>
      <c r="EH4" s="5">
        <v>-3.5437817855231001E-2</v>
      </c>
      <c r="EI4" s="5">
        <v>0.11684048342588101</v>
      </c>
      <c r="EJ4" s="5">
        <v>-3.2292494257792001E-3</v>
      </c>
      <c r="EK4" s="5">
        <v>0.119508366462931</v>
      </c>
      <c r="EL4" s="5">
        <v>4.5422504910917604E-3</v>
      </c>
      <c r="EM4" s="5">
        <v>0.163900100449409</v>
      </c>
      <c r="EN4" s="5">
        <v>-1.5840253983377E-2</v>
      </c>
      <c r="EO4" s="5">
        <v>0.17727940558029101</v>
      </c>
      <c r="EP4" s="5">
        <v>-0.127758849808389</v>
      </c>
      <c r="EQ4" s="5">
        <v>0.109566493960252</v>
      </c>
      <c r="ER4" s="5">
        <v>-6.5442692617445397E-2</v>
      </c>
      <c r="ES4" s="5">
        <v>0.10667553426645</v>
      </c>
      <c r="ET4" s="5">
        <v>0.16958433680260801</v>
      </c>
      <c r="EU4" s="5">
        <v>0.13000929156379601</v>
      </c>
      <c r="EV4" s="5">
        <v>0.10420815924995901</v>
      </c>
      <c r="EW4" s="5">
        <v>0.18224509686443899</v>
      </c>
      <c r="EX4" s="5">
        <v>0.33711979454566299</v>
      </c>
      <c r="EY4" s="5">
        <v>0.15624115148932599</v>
      </c>
      <c r="EZ4" s="5">
        <v>0.22344451472167301</v>
      </c>
      <c r="FA4" s="5">
        <v>0.15388820287565899</v>
      </c>
      <c r="FB4" s="5">
        <v>0.24725472220834999</v>
      </c>
      <c r="FC4" s="5">
        <v>0.10818478541422399</v>
      </c>
      <c r="FD4" s="5">
        <v>0.207906708728234</v>
      </c>
      <c r="FE4" s="5">
        <v>0.105070639666681</v>
      </c>
      <c r="FG4" s="3">
        <v>-2.052</v>
      </c>
      <c r="FH4" s="5">
        <v>-0.15078947050347899</v>
      </c>
      <c r="FI4" s="5">
        <v>1.9696451665476601E-2</v>
      </c>
      <c r="FK4" s="5">
        <v>-0.29016293278579203</v>
      </c>
      <c r="FL4" s="5">
        <v>4.2054333174358E-2</v>
      </c>
      <c r="FM4" s="5">
        <v>-0.26111277605232602</v>
      </c>
      <c r="FN4" s="5">
        <v>5.2183153401374797E-2</v>
      </c>
      <c r="FO4" s="5">
        <v>-0.16798939876069899</v>
      </c>
      <c r="FP4" s="5">
        <v>6.2103169459302797E-2</v>
      </c>
      <c r="FQ4" s="5">
        <v>-0.21056994493060999</v>
      </c>
      <c r="FR4" s="5">
        <v>5.1656564338630397E-2</v>
      </c>
      <c r="FS4" s="5">
        <v>-0.3261663413218</v>
      </c>
      <c r="FT4" s="5">
        <v>5.6899818618291999E-2</v>
      </c>
      <c r="FU4" s="5">
        <v>-0.27218180321475299</v>
      </c>
      <c r="FV4" s="5">
        <v>6.6668523097731497E-2</v>
      </c>
      <c r="FW4" s="5">
        <v>-0.22587001441924501</v>
      </c>
      <c r="FX4" s="5">
        <v>6.7094741568883107E-2</v>
      </c>
      <c r="FY4" s="5">
        <v>-0.17734616776693801</v>
      </c>
      <c r="FZ4" s="5">
        <v>5.5338188398018101E-2</v>
      </c>
      <c r="GA4" s="5">
        <v>-7.2438926943336202E-2</v>
      </c>
      <c r="GB4" s="5">
        <v>5.3893075417932597E-2</v>
      </c>
      <c r="GC4" s="5">
        <v>-0.21963226414932099</v>
      </c>
      <c r="GD4" s="5">
        <v>4.7731366120469597E-2</v>
      </c>
      <c r="GE4" s="5">
        <v>-0.21719995958940999</v>
      </c>
      <c r="GF4" s="5">
        <v>4.6548268378378499E-2</v>
      </c>
      <c r="GG4" s="5">
        <v>-0.238137661610755</v>
      </c>
      <c r="GH4" s="5">
        <v>6.0684140603389301E-2</v>
      </c>
      <c r="GI4" s="5">
        <v>-0.26558319787677498</v>
      </c>
      <c r="GJ4" s="5">
        <v>5.7678950785759402E-2</v>
      </c>
      <c r="GK4" s="5">
        <v>-0.227968247889175</v>
      </c>
      <c r="GL4" s="5">
        <v>6.1012601933411403E-2</v>
      </c>
      <c r="GM4" s="5">
        <v>-4.0782800905664399E-2</v>
      </c>
      <c r="GN4" s="5">
        <v>0.116738009872804</v>
      </c>
      <c r="GO4" s="5">
        <v>-4.71720359467728E-2</v>
      </c>
      <c r="GP4" s="5">
        <v>6.9473827135150504E-2</v>
      </c>
      <c r="GQ4" s="5">
        <v>-0.20318027505418099</v>
      </c>
      <c r="GR4" s="5">
        <v>7.7719987902903007E-2</v>
      </c>
      <c r="GS4" s="5">
        <v>-0.202500229945</v>
      </c>
      <c r="GT4" s="5">
        <v>5.3927674584707597E-2</v>
      </c>
      <c r="GU4" s="5">
        <v>3.8049250539799598E-4</v>
      </c>
      <c r="GV4" s="5">
        <v>5.98689035240915E-2</v>
      </c>
      <c r="GW4" s="5">
        <v>-0.100780182018208</v>
      </c>
      <c r="GX4" s="5">
        <v>5.7512748531762303E-2</v>
      </c>
      <c r="GY4" s="5">
        <v>-2.05693912588591E-3</v>
      </c>
      <c r="GZ4" s="5">
        <v>6.1876497932937202E-2</v>
      </c>
      <c r="HA4" s="5">
        <v>-0.185754651070139</v>
      </c>
      <c r="HB4" s="5">
        <v>5.6525345128162902E-2</v>
      </c>
      <c r="HC4" s="5">
        <v>-7.1026347315952401E-3</v>
      </c>
      <c r="HD4" s="5">
        <v>7.3217142338130106E-2</v>
      </c>
      <c r="HE4" s="5">
        <v>1.8951712517907698E-2</v>
      </c>
      <c r="HF4" s="5">
        <v>7.3113075858842996E-2</v>
      </c>
      <c r="HG4" s="5">
        <v>3.2069142481358399E-2</v>
      </c>
      <c r="HH4" s="5">
        <v>6.6223345904603895E-2</v>
      </c>
      <c r="HI4" s="5">
        <v>7.9673830380339303E-2</v>
      </c>
      <c r="HJ4" s="5">
        <v>7.1361708302218996E-2</v>
      </c>
      <c r="HK4" s="5">
        <v>-0.170706969518439</v>
      </c>
      <c r="HL4" s="5">
        <v>6.5470066222211395E-2</v>
      </c>
      <c r="HM4" s="5">
        <v>-0.19078094209427901</v>
      </c>
      <c r="HN4" s="5">
        <v>5.8082114487246303E-2</v>
      </c>
      <c r="HO4" s="5">
        <v>-0.212657005509261</v>
      </c>
      <c r="HP4" s="5">
        <v>6.1535429774580097E-2</v>
      </c>
      <c r="HQ4" s="5">
        <v>-0.118924989759008</v>
      </c>
      <c r="HR4" s="5">
        <v>6.3336764065693898E-2</v>
      </c>
      <c r="HT4" s="5">
        <v>-2.052</v>
      </c>
      <c r="HU4" s="5">
        <v>-0.26643454432140201</v>
      </c>
      <c r="HV4" s="5">
        <v>2.3449370237809301E-2</v>
      </c>
      <c r="HX4" s="5">
        <v>-0.44960738802816802</v>
      </c>
      <c r="HY4" s="5">
        <v>9.7897827076726396E-2</v>
      </c>
      <c r="HZ4" s="5">
        <v>-0.37340901522957598</v>
      </c>
      <c r="IA4" s="5">
        <v>0.130232595575236</v>
      </c>
      <c r="IB4" s="5">
        <v>-0.43711218345222802</v>
      </c>
      <c r="IC4" s="5">
        <v>0.12782527160313301</v>
      </c>
      <c r="ID4" s="5">
        <v>-0.43240463430965798</v>
      </c>
      <c r="IE4" s="5">
        <v>9.20318305634346E-2</v>
      </c>
      <c r="IF4" s="5">
        <v>-0.23438831029887</v>
      </c>
      <c r="IG4" s="5">
        <v>0.110218303091214</v>
      </c>
      <c r="IH4" s="5">
        <v>-0.22322913856882001</v>
      </c>
      <c r="II4" s="5">
        <v>0.102647730083649</v>
      </c>
      <c r="IJ4" s="5">
        <v>-0.33463300411188301</v>
      </c>
      <c r="IK4" s="5">
        <v>0.121497104430484</v>
      </c>
      <c r="IL4" s="5">
        <v>-0.50479710421258805</v>
      </c>
      <c r="IM4" s="5">
        <v>8.9223790761034094E-2</v>
      </c>
      <c r="IN4" s="5">
        <v>-0.23298409266415299</v>
      </c>
      <c r="IO4" s="5">
        <v>0.12987963405097899</v>
      </c>
      <c r="IP4" s="5">
        <v>-0.36321858491703901</v>
      </c>
      <c r="IQ4" s="5">
        <v>0.10679538356379301</v>
      </c>
      <c r="IR4" s="5">
        <v>-0.27019610693781199</v>
      </c>
      <c r="IS4" s="5">
        <v>8.3042579895345803E-2</v>
      </c>
      <c r="IT4" s="5">
        <v>-0.358741926496153</v>
      </c>
      <c r="IU4" s="5">
        <v>0.100724594049619</v>
      </c>
      <c r="IV4" s="5">
        <v>-0.31373597185930302</v>
      </c>
      <c r="IW4" s="5">
        <v>0.115031952228158</v>
      </c>
      <c r="IX4" s="5">
        <v>-0.30563168738135499</v>
      </c>
      <c r="IY4" s="5">
        <v>8.7595805630312898E-2</v>
      </c>
      <c r="IZ4" s="5">
        <v>-0.226188485549184</v>
      </c>
      <c r="JA4" s="5">
        <v>0.120821082511631</v>
      </c>
      <c r="JB4" s="5">
        <v>-0.22859992138314</v>
      </c>
      <c r="JC4" s="5">
        <v>8.9000593804492906E-2</v>
      </c>
      <c r="JD4" s="5">
        <v>-0.22162915637496999</v>
      </c>
      <c r="JE4" s="5">
        <v>7.6309354269690405E-2</v>
      </c>
      <c r="JF4" s="5">
        <v>-0.10562883274748699</v>
      </c>
      <c r="JG4" s="5">
        <v>0.105971898641869</v>
      </c>
      <c r="JH4" s="5">
        <v>-0.43619103443615598</v>
      </c>
      <c r="JI4" s="5">
        <v>9.3355688425628094E-2</v>
      </c>
      <c r="JJ4" s="5">
        <v>-0.40041724176926902</v>
      </c>
      <c r="JK4" s="5">
        <v>0.107004683634601</v>
      </c>
      <c r="JL4" s="5">
        <v>-3.5814812300646003E-2</v>
      </c>
      <c r="JM4" s="5">
        <v>9.2025340264053193E-2</v>
      </c>
      <c r="JN4" s="5">
        <v>-0.253400987249014</v>
      </c>
      <c r="JO4" s="5">
        <v>9.2630286936523601E-2</v>
      </c>
      <c r="JP4" s="5">
        <v>-0.21984464211865201</v>
      </c>
      <c r="JQ4" s="5">
        <v>0.13835993148460299</v>
      </c>
      <c r="JR4" s="5">
        <v>-5.0447937991171601E-2</v>
      </c>
      <c r="JS4" s="5">
        <v>0.10926871985306</v>
      </c>
      <c r="JT4" s="5">
        <v>-0.122649749369812</v>
      </c>
      <c r="JU4" s="5">
        <v>0.11849638673200399</v>
      </c>
      <c r="JV4" s="5">
        <v>-0.29991606543898702</v>
      </c>
      <c r="JW4" s="5">
        <v>0.12869907212708601</v>
      </c>
      <c r="JX4" s="5">
        <v>-0.184025486400483</v>
      </c>
      <c r="JY4" s="5">
        <v>0.13033341822806199</v>
      </c>
      <c r="JZ4" s="5">
        <v>-1.0134288172975899E-2</v>
      </c>
      <c r="KA4" s="5">
        <v>0.132339304366352</v>
      </c>
      <c r="KB4" s="5">
        <v>-0.27602427936590102</v>
      </c>
      <c r="KC4" s="5">
        <v>0.10256798983997401</v>
      </c>
      <c r="KD4" s="5">
        <v>-8.8034260506608203E-2</v>
      </c>
      <c r="KE4" s="5">
        <v>0.13434787374398799</v>
      </c>
    </row>
    <row r="5" spans="1:292" x14ac:dyDescent="0.15">
      <c r="A5" s="3">
        <v>-1.998</v>
      </c>
      <c r="B5" s="5">
        <v>-9.9012183042230001E-2</v>
      </c>
      <c r="C5" s="5">
        <v>2.12990907460987E-2</v>
      </c>
      <c r="E5" s="5">
        <v>-5.4669797734157401E-2</v>
      </c>
      <c r="F5" s="5">
        <v>8.0179438937521205E-2</v>
      </c>
      <c r="G5" s="5">
        <v>-0.40250411527998597</v>
      </c>
      <c r="H5" s="5">
        <v>6.8066766204229398E-2</v>
      </c>
      <c r="I5" s="5">
        <v>-5.6063493057649301E-2</v>
      </c>
      <c r="J5" s="5">
        <v>8.1925125592690398E-2</v>
      </c>
      <c r="K5" s="5">
        <v>-0.30017743264425201</v>
      </c>
      <c r="L5" s="5">
        <v>7.59300216971453E-2</v>
      </c>
      <c r="M5" s="5">
        <v>-0.102320404712774</v>
      </c>
      <c r="N5" s="5">
        <v>7.8087408032300798E-2</v>
      </c>
      <c r="O5" s="5">
        <v>8.80350878914999E-3</v>
      </c>
      <c r="P5" s="5">
        <v>8.2630453086414202E-2</v>
      </c>
      <c r="Q5" s="5">
        <v>-0.13957607605264599</v>
      </c>
      <c r="R5" s="5">
        <v>8.4356786893087496E-2</v>
      </c>
      <c r="S5" s="5">
        <v>3.6599460141360902E-2</v>
      </c>
      <c r="T5" s="5">
        <v>8.5198776940379403E-2</v>
      </c>
      <c r="U5" s="5">
        <v>-0.16942129621934801</v>
      </c>
      <c r="V5" s="5">
        <v>8.4005945928990799E-2</v>
      </c>
      <c r="W5" s="5">
        <v>-0.24030579549966399</v>
      </c>
      <c r="X5" s="5">
        <v>7.3677839264274306E-2</v>
      </c>
      <c r="Y5" s="5">
        <v>-0.10648432459908699</v>
      </c>
      <c r="Z5" s="5">
        <v>6.1183651976958603E-2</v>
      </c>
      <c r="AA5" s="5">
        <v>6.9409774431307497E-2</v>
      </c>
      <c r="AB5" s="5">
        <v>8.8718603166166601E-2</v>
      </c>
      <c r="AC5" s="5">
        <v>-4.8671589131966002E-2</v>
      </c>
      <c r="AD5" s="5">
        <v>8.6001531591602204E-2</v>
      </c>
      <c r="AE5" s="5">
        <v>-0.22583751678967401</v>
      </c>
      <c r="AF5" s="5">
        <v>7.2777993988105097E-2</v>
      </c>
      <c r="AG5" s="5">
        <v>6.4717868580934701E-2</v>
      </c>
      <c r="AH5" s="5">
        <v>7.8177594324090299E-2</v>
      </c>
      <c r="AI5" s="5">
        <v>-0.309110340079635</v>
      </c>
      <c r="AJ5" s="5">
        <v>6.0564684919532902E-2</v>
      </c>
      <c r="AK5" s="5">
        <v>-0.15131566289821499</v>
      </c>
      <c r="AL5" s="5">
        <v>7.0222611929439502E-2</v>
      </c>
      <c r="AM5" s="5">
        <v>-0.19050232758338601</v>
      </c>
      <c r="AN5" s="5">
        <v>7.0067033015529703E-2</v>
      </c>
      <c r="AO5" s="5">
        <v>-0.134320867437102</v>
      </c>
      <c r="AP5" s="5">
        <v>6.8515219209273795E-2</v>
      </c>
      <c r="AQ5" s="5">
        <v>-0.16718672331228299</v>
      </c>
      <c r="AR5" s="5">
        <v>6.6093352467589003E-2</v>
      </c>
      <c r="AS5" s="5">
        <v>-0.16006561733253599</v>
      </c>
      <c r="AT5" s="5">
        <v>6.6432137463683205E-2</v>
      </c>
      <c r="AU5" s="5">
        <v>-7.7275839201179398E-3</v>
      </c>
      <c r="AV5" s="5">
        <v>6.8880260722164993E-2</v>
      </c>
      <c r="AW5" s="5">
        <v>1.86209537646226E-2</v>
      </c>
      <c r="AX5" s="5">
        <v>7.6013499871865106E-2</v>
      </c>
      <c r="AY5" s="5">
        <v>-8.8291589368861903E-2</v>
      </c>
      <c r="AZ5" s="5">
        <v>8.0603707215800305E-2</v>
      </c>
      <c r="BA5" s="5">
        <v>-2.5041000820947E-3</v>
      </c>
      <c r="BB5" s="5">
        <v>6.9596026763632093E-2</v>
      </c>
      <c r="BC5" s="5">
        <v>-0.18426677108130701</v>
      </c>
      <c r="BD5" s="5">
        <v>6.8914496893162397E-2</v>
      </c>
      <c r="BE5" s="5">
        <v>-5.2143971499295901E-2</v>
      </c>
      <c r="BF5" s="5">
        <v>6.1596263626501398E-2</v>
      </c>
      <c r="BG5" s="5">
        <v>-0.25995076736644401</v>
      </c>
      <c r="BH5" s="5">
        <v>7.9131703336314696E-2</v>
      </c>
      <c r="BI5" s="5">
        <v>-8.2820961439617299E-2</v>
      </c>
      <c r="BJ5" s="5">
        <v>8.7384532005181204E-2</v>
      </c>
      <c r="BK5" s="5">
        <v>-0.118704613669268</v>
      </c>
      <c r="BL5" s="5">
        <v>8.8710957403136795E-2</v>
      </c>
      <c r="BM5" s="5">
        <v>0.102835902206449</v>
      </c>
      <c r="BN5" s="5">
        <v>0.107749757035941</v>
      </c>
      <c r="BO5" s="5">
        <v>-0.232333193339882</v>
      </c>
      <c r="BP5" s="5">
        <v>7.6342479622950501E-2</v>
      </c>
      <c r="BQ5" s="5">
        <v>0.23834662575785401</v>
      </c>
      <c r="BR5" s="5">
        <v>9.1331312327010097E-2</v>
      </c>
      <c r="BS5" s="5">
        <v>-0.21215346055748099</v>
      </c>
      <c r="BT5" s="5">
        <v>7.1189783012333099E-2</v>
      </c>
      <c r="BU5" s="5">
        <v>-0.17904747038338101</v>
      </c>
      <c r="BV5" s="5">
        <v>7.7470400515928697E-2</v>
      </c>
      <c r="BW5" s="5">
        <v>-7.2382024739220396E-2</v>
      </c>
      <c r="BX5" s="5">
        <v>7.6188972805052393E-2</v>
      </c>
      <c r="BY5" s="5">
        <v>3.40166428731297E-2</v>
      </c>
      <c r="BZ5" s="5">
        <v>5.45579309681683E-2</v>
      </c>
      <c r="CA5" s="5">
        <v>0.11504619566178</v>
      </c>
      <c r="CB5" s="5">
        <v>6.3358787035226904E-2</v>
      </c>
      <c r="CD5" s="5">
        <v>-1.998</v>
      </c>
      <c r="CE5" s="5">
        <v>3.4299814539812301E-3</v>
      </c>
      <c r="CF5" s="5">
        <v>2.57020640057096E-2</v>
      </c>
      <c r="CH5" s="5">
        <v>-9.1534830726973604E-2</v>
      </c>
      <c r="CI5" s="5">
        <v>0.176959357351856</v>
      </c>
      <c r="CJ5" s="5">
        <v>7.0396250590350198E-3</v>
      </c>
      <c r="CK5" s="5">
        <v>0.14147451364893601</v>
      </c>
      <c r="CL5" s="5">
        <v>-0.24093128334253999</v>
      </c>
      <c r="CM5" s="5">
        <v>0.13231097079769499</v>
      </c>
      <c r="CN5" s="5">
        <v>-0.263167952183889</v>
      </c>
      <c r="CO5" s="5">
        <v>0.15888589524036201</v>
      </c>
      <c r="CP5" s="5">
        <v>-0.116555651171786</v>
      </c>
      <c r="CQ5" s="5">
        <v>0.14268857446500899</v>
      </c>
      <c r="CR5" s="5">
        <v>3.3875653945389897E-2</v>
      </c>
      <c r="CS5" s="5">
        <v>0.149261930955887</v>
      </c>
      <c r="CT5" s="5">
        <v>-0.14617228037302701</v>
      </c>
      <c r="CU5" s="5">
        <v>0.20320276857054601</v>
      </c>
      <c r="CV5" s="5">
        <v>-0.24594612996872101</v>
      </c>
      <c r="CW5" s="5">
        <v>0.16305003925547501</v>
      </c>
      <c r="CX5" s="5">
        <v>-1.76114024508752E-2</v>
      </c>
      <c r="CY5" s="5">
        <v>0.147778931969057</v>
      </c>
      <c r="CZ5" s="5">
        <v>-7.1357572493211993E-2</v>
      </c>
      <c r="DA5" s="5">
        <v>0.117125423172076</v>
      </c>
      <c r="DB5" s="5">
        <v>-9.6141829641113494E-2</v>
      </c>
      <c r="DC5" s="5">
        <v>0.13055128227537199</v>
      </c>
      <c r="DD5" s="5">
        <v>0.11509991472233801</v>
      </c>
      <c r="DE5" s="5">
        <v>0.14400974222246399</v>
      </c>
      <c r="DF5" s="5">
        <v>0.197181907420174</v>
      </c>
      <c r="DG5" s="5">
        <v>0.138706156361978</v>
      </c>
      <c r="DH5" s="5">
        <v>-7.4588959659053405E-2</v>
      </c>
      <c r="DI5" s="5">
        <v>0.115734178862964</v>
      </c>
      <c r="DJ5" s="5">
        <v>0.28111066201688401</v>
      </c>
      <c r="DK5" s="5">
        <v>0.155980978859979</v>
      </c>
      <c r="DL5" s="5">
        <v>-0.12196570270360201</v>
      </c>
      <c r="DM5" s="5">
        <v>8.9409333378319106E-2</v>
      </c>
      <c r="DN5" s="5">
        <v>-0.11581747681813601</v>
      </c>
      <c r="DO5" s="5">
        <v>0.133658528629301</v>
      </c>
      <c r="DP5" s="5">
        <v>0.13909654003297101</v>
      </c>
      <c r="DQ5" s="5">
        <v>0.12683387794793699</v>
      </c>
      <c r="DR5" s="5">
        <v>0.186897793763417</v>
      </c>
      <c r="DS5" s="5">
        <v>0.167217188720796</v>
      </c>
      <c r="DT5" s="6">
        <v>4.0019468491007501E-5</v>
      </c>
      <c r="DU5" s="5">
        <v>0.147487043577369</v>
      </c>
      <c r="DV5" s="5">
        <v>-0.124205352402011</v>
      </c>
      <c r="DW5" s="5">
        <v>8.5913548702407E-2</v>
      </c>
      <c r="DX5" s="5">
        <v>-0.102469521449105</v>
      </c>
      <c r="DY5" s="5">
        <v>0.14344179135882801</v>
      </c>
      <c r="DZ5" s="5">
        <v>0.16609941684823901</v>
      </c>
      <c r="EA5" s="5">
        <v>0.13861973442211101</v>
      </c>
      <c r="EB5" s="5">
        <v>3.7934427224052103E-2</v>
      </c>
      <c r="EC5" s="5">
        <v>0.13615028692675299</v>
      </c>
      <c r="ED5" s="5">
        <v>-0.21739475832764299</v>
      </c>
      <c r="EE5" s="5">
        <v>0.121934950941794</v>
      </c>
      <c r="EF5" s="5">
        <v>-6.00788510430054E-2</v>
      </c>
      <c r="EG5" s="5">
        <v>0.116058265479438</v>
      </c>
      <c r="EH5" s="5">
        <v>-4.94433531047625E-2</v>
      </c>
      <c r="EI5" s="5">
        <v>0.10638323577146</v>
      </c>
      <c r="EJ5" s="5">
        <v>-6.8059900590848404E-2</v>
      </c>
      <c r="EK5" s="5">
        <v>0.120840835053158</v>
      </c>
      <c r="EL5" s="5">
        <v>0.132597703459711</v>
      </c>
      <c r="EM5" s="5">
        <v>0.15848426917561401</v>
      </c>
      <c r="EN5" s="5">
        <v>-1.77843232545985E-2</v>
      </c>
      <c r="EO5" s="5">
        <v>0.185326126053794</v>
      </c>
      <c r="EP5" s="5">
        <v>-0.154764471633765</v>
      </c>
      <c r="EQ5" s="5">
        <v>9.27578098155704E-2</v>
      </c>
      <c r="ER5" s="5">
        <v>6.6111914490052E-3</v>
      </c>
      <c r="ES5" s="5">
        <v>9.7739524832055003E-2</v>
      </c>
      <c r="ET5" s="5">
        <v>0.134137475181942</v>
      </c>
      <c r="EU5" s="5">
        <v>0.138036388477462</v>
      </c>
      <c r="EV5" s="5">
        <v>0.15775831027328299</v>
      </c>
      <c r="EW5" s="5">
        <v>0.17530702534509199</v>
      </c>
      <c r="EX5" s="5">
        <v>0.420822653590534</v>
      </c>
      <c r="EY5" s="5">
        <v>0.16737695597131799</v>
      </c>
      <c r="EZ5" s="5">
        <v>0.179079926449531</v>
      </c>
      <c r="FA5" s="5">
        <v>0.145134145603172</v>
      </c>
      <c r="FB5" s="5">
        <v>0.28057400447502701</v>
      </c>
      <c r="FC5" s="5">
        <v>0.13453218446475701</v>
      </c>
      <c r="FD5" s="5">
        <v>5.0373673209929498E-2</v>
      </c>
      <c r="FE5" s="5">
        <v>0.10297683389027</v>
      </c>
      <c r="FG5" s="3">
        <v>-1.998</v>
      </c>
      <c r="FH5" s="5">
        <v>-0.15930993695826401</v>
      </c>
      <c r="FI5" s="5">
        <v>2.08251558625853E-2</v>
      </c>
      <c r="FK5" s="5">
        <v>-0.248530944234097</v>
      </c>
      <c r="FL5" s="5">
        <v>4.3402623848550197E-2</v>
      </c>
      <c r="FM5" s="5">
        <v>-0.28301908177590701</v>
      </c>
      <c r="FN5" s="5">
        <v>4.9707443395362698E-2</v>
      </c>
      <c r="FO5" s="5">
        <v>-0.20658570528539899</v>
      </c>
      <c r="FP5" s="5">
        <v>6.18929034786894E-2</v>
      </c>
      <c r="FQ5" s="5">
        <v>-0.24991936232744799</v>
      </c>
      <c r="FR5" s="5">
        <v>5.1393658810971E-2</v>
      </c>
      <c r="FS5" s="5">
        <v>-0.41015425263684702</v>
      </c>
      <c r="FT5" s="5">
        <v>5.7716145694726002E-2</v>
      </c>
      <c r="FU5" s="5">
        <v>-0.23924986580518401</v>
      </c>
      <c r="FV5" s="5">
        <v>6.8776572028516503E-2</v>
      </c>
      <c r="FW5" s="5">
        <v>-0.16865687761790399</v>
      </c>
      <c r="FX5" s="5">
        <v>6.5332393726030197E-2</v>
      </c>
      <c r="FY5" s="5">
        <v>-0.19434020433121399</v>
      </c>
      <c r="FZ5" s="5">
        <v>5.7915332912687398E-2</v>
      </c>
      <c r="GA5" s="5">
        <v>-7.4313958324214002E-2</v>
      </c>
      <c r="GB5" s="5">
        <v>5.7388327590792501E-2</v>
      </c>
      <c r="GC5" s="5">
        <v>-0.20427092652727699</v>
      </c>
      <c r="GD5" s="5">
        <v>4.6884197430061697E-2</v>
      </c>
      <c r="GE5" s="5">
        <v>-0.30565103272732402</v>
      </c>
      <c r="GF5" s="5">
        <v>4.6777044904634302E-2</v>
      </c>
      <c r="GG5" s="5">
        <v>-0.269160250993845</v>
      </c>
      <c r="GH5" s="5">
        <v>6.2546965283076503E-2</v>
      </c>
      <c r="GI5" s="5">
        <v>-0.222321077294514</v>
      </c>
      <c r="GJ5" s="5">
        <v>5.8870889908884699E-2</v>
      </c>
      <c r="GK5" s="5">
        <v>-0.19576531651567999</v>
      </c>
      <c r="GL5" s="5">
        <v>6.0635760906384201E-2</v>
      </c>
      <c r="GM5" s="5">
        <v>-5.9055387735934398E-2</v>
      </c>
      <c r="GN5" s="5">
        <v>0.120930306177123</v>
      </c>
      <c r="GO5" s="5">
        <v>-0.11657233602290799</v>
      </c>
      <c r="GP5" s="5">
        <v>6.3807008510365998E-2</v>
      </c>
      <c r="GQ5" s="5">
        <v>-0.18470597108220699</v>
      </c>
      <c r="GR5" s="5">
        <v>7.5366114921274902E-2</v>
      </c>
      <c r="GS5" s="5">
        <v>-0.186378607235058</v>
      </c>
      <c r="GT5" s="5">
        <v>5.6466681692820098E-2</v>
      </c>
      <c r="GU5" s="5">
        <v>-3.4613806184321201E-2</v>
      </c>
      <c r="GV5" s="5">
        <v>6.3656888234901607E-2</v>
      </c>
      <c r="GW5" s="5">
        <v>-0.15431718980905701</v>
      </c>
      <c r="GX5" s="5">
        <v>5.7810526375592003E-2</v>
      </c>
      <c r="GY5" s="5">
        <v>-2.0628485708149201E-2</v>
      </c>
      <c r="GZ5" s="5">
        <v>5.6314138982158E-2</v>
      </c>
      <c r="HA5" s="5">
        <v>-0.14088605926636499</v>
      </c>
      <c r="HB5" s="5">
        <v>5.7852335326131397E-2</v>
      </c>
      <c r="HC5" s="5">
        <v>5.5555069333457899E-2</v>
      </c>
      <c r="HD5" s="5">
        <v>7.3537150782437999E-2</v>
      </c>
      <c r="HE5" s="5">
        <v>1.1879487560865499E-2</v>
      </c>
      <c r="HF5" s="5">
        <v>6.7982624329893507E-2</v>
      </c>
      <c r="HG5" s="5">
        <v>2.8824060024081902E-2</v>
      </c>
      <c r="HH5" s="5">
        <v>6.4767175617851197E-2</v>
      </c>
      <c r="HI5" s="5">
        <v>0.102052656604015</v>
      </c>
      <c r="HJ5" s="5">
        <v>6.71106368636913E-2</v>
      </c>
      <c r="HK5" s="5">
        <v>-0.19225495618872601</v>
      </c>
      <c r="HL5" s="5">
        <v>6.4289278043517403E-2</v>
      </c>
      <c r="HM5" s="5">
        <v>-0.179765288427229</v>
      </c>
      <c r="HN5" s="5">
        <v>5.6506622614919899E-2</v>
      </c>
      <c r="HO5" s="5">
        <v>-0.24925983782630701</v>
      </c>
      <c r="HP5" s="5">
        <v>6.0218188966145302E-2</v>
      </c>
      <c r="HQ5" s="5">
        <v>-0.18723260038723599</v>
      </c>
      <c r="HR5" s="5">
        <v>5.8574807372874398E-2</v>
      </c>
      <c r="HT5" s="5">
        <v>-1.998</v>
      </c>
      <c r="HU5" s="5">
        <v>-0.27157535476823202</v>
      </c>
      <c r="HV5" s="5">
        <v>2.3030547664181701E-2</v>
      </c>
      <c r="HX5" s="5">
        <v>-0.35332309082228902</v>
      </c>
      <c r="HY5" s="5">
        <v>9.3488243988711306E-2</v>
      </c>
      <c r="HZ5" s="5">
        <v>-0.49980664337227898</v>
      </c>
      <c r="IA5" s="5">
        <v>0.138140444406918</v>
      </c>
      <c r="IB5" s="5">
        <v>-0.405369608270642</v>
      </c>
      <c r="IC5" s="5">
        <v>0.113880423231938</v>
      </c>
      <c r="ID5" s="5">
        <v>-0.41507609344447</v>
      </c>
      <c r="IE5" s="5">
        <v>8.5016245284463707E-2</v>
      </c>
      <c r="IF5" s="5">
        <v>-0.307846799065637</v>
      </c>
      <c r="IG5" s="5">
        <v>0.10237391499784899</v>
      </c>
      <c r="IH5" s="5">
        <v>-0.16249334726537201</v>
      </c>
      <c r="II5" s="5">
        <v>0.11064066429201901</v>
      </c>
      <c r="IJ5" s="5">
        <v>-0.43443264109470803</v>
      </c>
      <c r="IK5" s="5">
        <v>0.10677920750605201</v>
      </c>
      <c r="IL5" s="5">
        <v>-0.53461667676227498</v>
      </c>
      <c r="IM5" s="5">
        <v>9.8421471758526294E-2</v>
      </c>
      <c r="IN5" s="5">
        <v>-0.30058770451641498</v>
      </c>
      <c r="IO5" s="5">
        <v>0.111121018297118</v>
      </c>
      <c r="IP5" s="5">
        <v>-0.39674858292880399</v>
      </c>
      <c r="IQ5" s="5">
        <v>9.8347940959862601E-2</v>
      </c>
      <c r="IR5" s="5">
        <v>-0.29782274972193201</v>
      </c>
      <c r="IS5" s="5">
        <v>7.9489177497719998E-2</v>
      </c>
      <c r="IT5" s="5">
        <v>-0.272230322738515</v>
      </c>
      <c r="IU5" s="5">
        <v>9.9382360408406104E-2</v>
      </c>
      <c r="IV5" s="5">
        <v>-0.32709635878548599</v>
      </c>
      <c r="IW5" s="5">
        <v>9.8895601008402695E-2</v>
      </c>
      <c r="IX5" s="5">
        <v>-0.30745383503139401</v>
      </c>
      <c r="IY5" s="5">
        <v>9.5216785467559906E-2</v>
      </c>
      <c r="IZ5" s="5">
        <v>-0.169074728505336</v>
      </c>
      <c r="JA5" s="5">
        <v>0.115321525572638</v>
      </c>
      <c r="JB5" s="5">
        <v>-0.14686136065270899</v>
      </c>
      <c r="JC5" s="5">
        <v>9.8905686175436505E-2</v>
      </c>
      <c r="JD5" s="5">
        <v>-0.13013089594300201</v>
      </c>
      <c r="JE5" s="5">
        <v>8.3127272638710101E-2</v>
      </c>
      <c r="JF5" s="5">
        <v>-9.2998686740149404E-3</v>
      </c>
      <c r="JG5" s="5">
        <v>0.103654646218358</v>
      </c>
      <c r="JH5" s="5">
        <v>-0.24318137731369499</v>
      </c>
      <c r="JI5" s="5">
        <v>0.112524441537195</v>
      </c>
      <c r="JJ5" s="5">
        <v>-0.36605461626525498</v>
      </c>
      <c r="JK5" s="5">
        <v>0.108364189516072</v>
      </c>
      <c r="JL5" s="5">
        <v>-9.0677608432158899E-2</v>
      </c>
      <c r="JM5" s="5">
        <v>8.7663988603467802E-2</v>
      </c>
      <c r="JN5" s="5">
        <v>-0.15609716049369701</v>
      </c>
      <c r="JO5" s="5">
        <v>0.10454567661819</v>
      </c>
      <c r="JP5" s="5">
        <v>-0.358601309518567</v>
      </c>
      <c r="JQ5" s="5">
        <v>0.144211076906266</v>
      </c>
      <c r="JR5" s="5">
        <v>-0.16551730520035701</v>
      </c>
      <c r="JS5" s="5">
        <v>0.108481068466175</v>
      </c>
      <c r="JT5" s="5">
        <v>-0.17655931310606701</v>
      </c>
      <c r="JU5" s="5">
        <v>0.111454817936239</v>
      </c>
      <c r="JV5" s="5">
        <v>-0.184630497197804</v>
      </c>
      <c r="JW5" s="5">
        <v>0.132664491283665</v>
      </c>
      <c r="JX5" s="5">
        <v>-0.17033009768697899</v>
      </c>
      <c r="JY5" s="5">
        <v>0.12792693906838001</v>
      </c>
      <c r="JZ5" s="5">
        <v>-0.16339035790116599</v>
      </c>
      <c r="KA5" s="5">
        <v>0.130273597811739</v>
      </c>
      <c r="KB5" s="5">
        <v>-0.40063357682121098</v>
      </c>
      <c r="KC5" s="5">
        <v>0.10457859374584599</v>
      </c>
      <c r="KD5" s="5">
        <v>-0.20131611551471501</v>
      </c>
      <c r="KE5" s="5">
        <v>0.11072033095019899</v>
      </c>
    </row>
    <row r="6" spans="1:292" x14ac:dyDescent="0.15">
      <c r="A6" s="3">
        <v>-1.944</v>
      </c>
      <c r="B6" s="5">
        <v>-0.14075539799745501</v>
      </c>
      <c r="C6" s="5">
        <v>2.26731304216145E-2</v>
      </c>
      <c r="E6" s="5">
        <v>-0.18416495674126401</v>
      </c>
      <c r="F6" s="5">
        <v>8.1583817183182E-2</v>
      </c>
      <c r="G6" s="5">
        <v>-0.36857786934061698</v>
      </c>
      <c r="H6" s="5">
        <v>6.9094007150289405E-2</v>
      </c>
      <c r="I6" s="5">
        <v>-0.11041639628274801</v>
      </c>
      <c r="J6" s="5">
        <v>8.4628856185175905E-2</v>
      </c>
      <c r="K6" s="5">
        <v>-0.271323443081672</v>
      </c>
      <c r="L6" s="5">
        <v>7.8415624783845603E-2</v>
      </c>
      <c r="M6" s="5">
        <v>-0.156002220803443</v>
      </c>
      <c r="N6" s="5">
        <v>7.5472022661115204E-2</v>
      </c>
      <c r="O6" s="5">
        <v>-0.21515075456545299</v>
      </c>
      <c r="P6" s="5">
        <v>7.8944292901581004E-2</v>
      </c>
      <c r="Q6" s="5">
        <v>-7.0060291375290407E-2</v>
      </c>
      <c r="R6" s="5">
        <v>8.6476668239242493E-2</v>
      </c>
      <c r="S6" s="5">
        <v>-6.7707530765413207E-2</v>
      </c>
      <c r="T6" s="5">
        <v>7.8761236197420106E-2</v>
      </c>
      <c r="U6" s="5">
        <v>-0.195679764877396</v>
      </c>
      <c r="V6" s="5">
        <v>8.2362047660060902E-2</v>
      </c>
      <c r="W6" s="5">
        <v>-0.24604753925065201</v>
      </c>
      <c r="X6" s="5">
        <v>7.6101447993255703E-2</v>
      </c>
      <c r="Y6" s="5">
        <v>-0.22221625583889701</v>
      </c>
      <c r="Z6" s="5">
        <v>6.0546210960664801E-2</v>
      </c>
      <c r="AA6" s="5">
        <v>-1.40666839263757E-2</v>
      </c>
      <c r="AB6" s="5">
        <v>8.9032034697503704E-2</v>
      </c>
      <c r="AC6" s="5">
        <v>-0.20223279977359099</v>
      </c>
      <c r="AD6" s="5">
        <v>8.3990633261568706E-2</v>
      </c>
      <c r="AE6" s="5">
        <v>-0.33413391609800203</v>
      </c>
      <c r="AF6" s="5">
        <v>6.9628863394726501E-2</v>
      </c>
      <c r="AG6" s="5">
        <v>5.7090185030190699E-2</v>
      </c>
      <c r="AH6" s="5">
        <v>8.1826080656123804E-2</v>
      </c>
      <c r="AI6" s="5">
        <v>-0.37105726517267401</v>
      </c>
      <c r="AJ6" s="5">
        <v>6.14603680095447E-2</v>
      </c>
      <c r="AK6" s="5">
        <v>-0.129657630831188</v>
      </c>
      <c r="AL6" s="5">
        <v>7.4269197636204695E-2</v>
      </c>
      <c r="AM6" s="5">
        <v>-0.22432090989153999</v>
      </c>
      <c r="AN6" s="5">
        <v>7.1515918753600499E-2</v>
      </c>
      <c r="AO6" s="5">
        <v>-0.15444771551737699</v>
      </c>
      <c r="AP6" s="5">
        <v>7.2392217989088806E-2</v>
      </c>
      <c r="AQ6" s="5">
        <v>-0.188879110168924</v>
      </c>
      <c r="AR6" s="5">
        <v>6.2959576469751199E-2</v>
      </c>
      <c r="AS6" s="5">
        <v>-0.291132843094556</v>
      </c>
      <c r="AT6" s="5">
        <v>6.0467738782727702E-2</v>
      </c>
      <c r="AU6" s="5">
        <v>6.7563632922652606E-2</v>
      </c>
      <c r="AV6" s="5">
        <v>7.8139003549146505E-2</v>
      </c>
      <c r="AW6" s="5">
        <v>-1.62493795336206E-2</v>
      </c>
      <c r="AX6" s="5">
        <v>7.6997332427174395E-2</v>
      </c>
      <c r="AY6" s="5">
        <v>-0.28377069663652899</v>
      </c>
      <c r="AZ6" s="5">
        <v>7.6585455786201198E-2</v>
      </c>
      <c r="BA6" s="5">
        <v>-7.7242787303620206E-2</v>
      </c>
      <c r="BB6" s="5">
        <v>6.6996762872234397E-2</v>
      </c>
      <c r="BC6" s="5">
        <v>-0.15456006906428499</v>
      </c>
      <c r="BD6" s="5">
        <v>6.0610642650256098E-2</v>
      </c>
      <c r="BE6" s="5">
        <v>-0.188174402728539</v>
      </c>
      <c r="BF6" s="5">
        <v>5.7471346107391699E-2</v>
      </c>
      <c r="BG6" s="5">
        <v>-0.23433973812742001</v>
      </c>
      <c r="BH6" s="5">
        <v>7.6847104167850303E-2</v>
      </c>
      <c r="BI6" s="5">
        <v>-0.134560022602847</v>
      </c>
      <c r="BJ6" s="5">
        <v>8.5057669054783999E-2</v>
      </c>
      <c r="BK6" s="5">
        <v>-0.168139062136128</v>
      </c>
      <c r="BL6" s="5">
        <v>8.6134326605649805E-2</v>
      </c>
      <c r="BM6" s="5">
        <v>0.12515329422527999</v>
      </c>
      <c r="BN6" s="5">
        <v>0.112230292352831</v>
      </c>
      <c r="BO6" s="5">
        <v>-0.16770668704952299</v>
      </c>
      <c r="BP6" s="5">
        <v>7.1507018900308694E-2</v>
      </c>
      <c r="BQ6" s="5">
        <v>0.238806236644411</v>
      </c>
      <c r="BR6" s="5">
        <v>8.6746659395651293E-2</v>
      </c>
      <c r="BS6" s="5">
        <v>-0.24576153283007399</v>
      </c>
      <c r="BT6" s="5">
        <v>7.0863021459033906E-2</v>
      </c>
      <c r="BU6" s="5">
        <v>-0.21202836431816</v>
      </c>
      <c r="BV6" s="5">
        <v>7.9961600175867703E-2</v>
      </c>
      <c r="BW6" s="5">
        <v>-0.119309242692759</v>
      </c>
      <c r="BX6" s="5">
        <v>7.5062977423219795E-2</v>
      </c>
      <c r="BY6" s="5">
        <v>-2.1768439665356101E-3</v>
      </c>
      <c r="BZ6" s="5">
        <v>5.7590729445830102E-2</v>
      </c>
      <c r="CA6" s="5">
        <v>0.183976253661287</v>
      </c>
      <c r="CB6" s="5">
        <v>7.0855200697218498E-2</v>
      </c>
      <c r="CD6" s="5">
        <v>-1.944</v>
      </c>
      <c r="CE6" s="5">
        <v>-6.3629903303362998E-3</v>
      </c>
      <c r="CF6" s="5">
        <v>2.7178444642816799E-2</v>
      </c>
      <c r="CH6" s="5">
        <v>-0.126039504126465</v>
      </c>
      <c r="CI6" s="5">
        <v>0.19363456387928599</v>
      </c>
      <c r="CJ6" s="5">
        <v>7.7186137964153398E-2</v>
      </c>
      <c r="CK6" s="5">
        <v>0.13787524434003401</v>
      </c>
      <c r="CL6" s="5">
        <v>-0.122719871394927</v>
      </c>
      <c r="CM6" s="5">
        <v>0.13652644460058899</v>
      </c>
      <c r="CN6" s="5">
        <v>-0.367496473520391</v>
      </c>
      <c r="CO6" s="5">
        <v>0.181846775660752</v>
      </c>
      <c r="CP6" s="5">
        <v>-0.22623339723636701</v>
      </c>
      <c r="CQ6" s="5">
        <v>0.14426279080353599</v>
      </c>
      <c r="CR6" s="5">
        <v>-4.9361681352067102E-2</v>
      </c>
      <c r="CS6" s="5">
        <v>0.128754556364791</v>
      </c>
      <c r="CT6" s="5">
        <v>-1.03416095929435E-2</v>
      </c>
      <c r="CU6" s="5">
        <v>0.24511789646475601</v>
      </c>
      <c r="CV6" s="5">
        <v>-0.22444611229700701</v>
      </c>
      <c r="CW6" s="5">
        <v>0.171649756427459</v>
      </c>
      <c r="CX6" s="5">
        <v>-7.2160876127144002E-2</v>
      </c>
      <c r="CY6" s="5">
        <v>0.14164218101544501</v>
      </c>
      <c r="CZ6" s="5">
        <v>6.1514181906772998E-2</v>
      </c>
      <c r="DA6" s="5">
        <v>0.12299959982406999</v>
      </c>
      <c r="DB6" s="5">
        <v>-9.6543996450257699E-2</v>
      </c>
      <c r="DC6" s="5">
        <v>0.119917823674954</v>
      </c>
      <c r="DD6" s="5">
        <v>7.0097400468502893E-2</v>
      </c>
      <c r="DE6" s="5">
        <v>0.13781750900554501</v>
      </c>
      <c r="DF6" s="5">
        <v>0.11061650127153801</v>
      </c>
      <c r="DG6" s="5">
        <v>0.12570427365662801</v>
      </c>
      <c r="DH6" s="5">
        <v>-0.158458518551017</v>
      </c>
      <c r="DI6" s="5">
        <v>0.118076960027147</v>
      </c>
      <c r="DJ6" s="5">
        <v>0.23129569991235299</v>
      </c>
      <c r="DK6" s="5">
        <v>0.13281162797840901</v>
      </c>
      <c r="DL6" s="5">
        <v>-0.171467629572439</v>
      </c>
      <c r="DM6" s="5">
        <v>8.4015755094159303E-2</v>
      </c>
      <c r="DN6" s="5">
        <v>-0.18531918101069</v>
      </c>
      <c r="DO6" s="5">
        <v>0.12713952915534399</v>
      </c>
      <c r="DP6" s="5">
        <v>8.1248092227368798E-2</v>
      </c>
      <c r="DQ6" s="5">
        <v>0.125191012500393</v>
      </c>
      <c r="DR6" s="5">
        <v>0.192821408692536</v>
      </c>
      <c r="DS6" s="5">
        <v>0.156142196478123</v>
      </c>
      <c r="DT6" s="5">
        <v>5.35669998385645E-2</v>
      </c>
      <c r="DU6" s="5">
        <v>0.13413303906929899</v>
      </c>
      <c r="DV6" s="5">
        <v>-0.16558169811362</v>
      </c>
      <c r="DW6" s="5">
        <v>7.5273698543115899E-2</v>
      </c>
      <c r="DX6" s="5">
        <v>-0.13623228205277699</v>
      </c>
      <c r="DY6" s="5">
        <v>0.13790518935270499</v>
      </c>
      <c r="DZ6" s="5">
        <v>-3.4281822558071301E-2</v>
      </c>
      <c r="EA6" s="5">
        <v>0.137426796493441</v>
      </c>
      <c r="EB6" s="5">
        <v>-2.1762943276751101E-2</v>
      </c>
      <c r="EC6" s="5">
        <v>0.160511403805085</v>
      </c>
      <c r="ED6" s="5">
        <v>-0.329650758375646</v>
      </c>
      <c r="EE6" s="5">
        <v>0.102579174004919</v>
      </c>
      <c r="EF6" s="5">
        <v>0.108818057082334</v>
      </c>
      <c r="EG6" s="5">
        <v>0.14861997811212199</v>
      </c>
      <c r="EH6" s="5">
        <v>-5.3349549160994998E-2</v>
      </c>
      <c r="EI6" s="5">
        <v>0.10260415870842</v>
      </c>
      <c r="EJ6" s="5">
        <v>-8.1838860823684897E-2</v>
      </c>
      <c r="EK6" s="5">
        <v>0.11540503020302199</v>
      </c>
      <c r="EL6" s="5">
        <v>0.19991340429785601</v>
      </c>
      <c r="EM6" s="5">
        <v>0.156336569278444</v>
      </c>
      <c r="EN6" s="5">
        <v>2.6796083220898301E-2</v>
      </c>
      <c r="EO6" s="5">
        <v>0.16737557474676201</v>
      </c>
      <c r="EP6" s="5">
        <v>-9.9746665270015397E-2</v>
      </c>
      <c r="EQ6" s="5">
        <v>9.3840481992487207E-2</v>
      </c>
      <c r="ER6" s="5">
        <v>0.15816000105625799</v>
      </c>
      <c r="ES6" s="5">
        <v>0.12059843936600601</v>
      </c>
      <c r="ET6" s="5">
        <v>0.235904274221968</v>
      </c>
      <c r="EU6" s="5">
        <v>0.14208596761717099</v>
      </c>
      <c r="EV6" s="5">
        <v>0.13842409647673501</v>
      </c>
      <c r="EW6" s="5">
        <v>0.159098058196533</v>
      </c>
      <c r="EX6" s="5">
        <v>0.43677791495208601</v>
      </c>
      <c r="EY6" s="5">
        <v>0.180501071064645</v>
      </c>
      <c r="EZ6" s="5">
        <v>0.10542482252714699</v>
      </c>
      <c r="FA6" s="5">
        <v>0.14070879504140699</v>
      </c>
      <c r="FB6" s="5">
        <v>0.19376387495741901</v>
      </c>
      <c r="FC6" s="5">
        <v>0.124550147570011</v>
      </c>
      <c r="FD6" s="5">
        <v>8.9108472360055393E-3</v>
      </c>
      <c r="FE6" s="5">
        <v>9.9118717488523203E-2</v>
      </c>
      <c r="FG6" s="3">
        <v>-1.944</v>
      </c>
      <c r="FH6" s="5">
        <v>-0.173316574648195</v>
      </c>
      <c r="FI6" s="5">
        <v>2.3827887167700401E-2</v>
      </c>
      <c r="FK6" s="5">
        <v>-0.25456499164664198</v>
      </c>
      <c r="FL6" s="5">
        <v>4.6653608264634598E-2</v>
      </c>
      <c r="FM6" s="5">
        <v>-0.28482977117470898</v>
      </c>
      <c r="FN6" s="5">
        <v>5.2843199608280503E-2</v>
      </c>
      <c r="FO6" s="5">
        <v>-0.22641118410810299</v>
      </c>
      <c r="FP6" s="5">
        <v>5.9224207803687298E-2</v>
      </c>
      <c r="FQ6" s="5">
        <v>-0.26894606889705502</v>
      </c>
      <c r="FR6" s="5">
        <v>4.7717878744409199E-2</v>
      </c>
      <c r="FS6" s="5">
        <v>-0.41728844408283999</v>
      </c>
      <c r="FT6" s="5">
        <v>5.80365358436142E-2</v>
      </c>
      <c r="FU6" s="5">
        <v>-0.28631571327267002</v>
      </c>
      <c r="FV6" s="5">
        <v>6.7188704052058207E-2</v>
      </c>
      <c r="FW6" s="5">
        <v>-0.23018386557706799</v>
      </c>
      <c r="FX6" s="5">
        <v>6.8969464040898806E-2</v>
      </c>
      <c r="FY6" s="5">
        <v>-0.219949506684777</v>
      </c>
      <c r="FZ6" s="5">
        <v>6.0260096823852603E-2</v>
      </c>
      <c r="GA6" s="5">
        <v>-9.5909190253049698E-2</v>
      </c>
      <c r="GB6" s="5">
        <v>5.3739229104558903E-2</v>
      </c>
      <c r="GC6" s="5">
        <v>-0.18824292518573699</v>
      </c>
      <c r="GD6" s="5">
        <v>4.5017275938558199E-2</v>
      </c>
      <c r="GE6" s="5">
        <v>-0.27400793164437398</v>
      </c>
      <c r="GF6" s="5">
        <v>4.5232979806590301E-2</v>
      </c>
      <c r="GG6" s="5">
        <v>-0.236123526357854</v>
      </c>
      <c r="GH6" s="5">
        <v>5.7031257359817303E-2</v>
      </c>
      <c r="GI6" s="5">
        <v>-0.25850430191125401</v>
      </c>
      <c r="GJ6" s="5">
        <v>5.61404093523366E-2</v>
      </c>
      <c r="GK6" s="5">
        <v>-0.20419577581496001</v>
      </c>
      <c r="GL6" s="5">
        <v>6.1427901757249902E-2</v>
      </c>
      <c r="GM6" s="5">
        <v>-0.12908079626265101</v>
      </c>
      <c r="GN6" s="5">
        <v>0.11385165381819499</v>
      </c>
      <c r="GO6" s="5">
        <v>-4.8142307418037801E-2</v>
      </c>
      <c r="GP6" s="5">
        <v>6.3648010446016701E-2</v>
      </c>
      <c r="GQ6" s="5">
        <v>-0.23587748666269601</v>
      </c>
      <c r="GR6" s="5">
        <v>7.5141624413174901E-2</v>
      </c>
      <c r="GS6" s="5">
        <v>-0.23307559855540699</v>
      </c>
      <c r="GT6" s="5">
        <v>5.59036187522138E-2</v>
      </c>
      <c r="GU6" s="5">
        <v>-0.105386067975199</v>
      </c>
      <c r="GV6" s="5">
        <v>5.8333089149811397E-2</v>
      </c>
      <c r="GW6" s="5">
        <v>-0.17045775382287801</v>
      </c>
      <c r="GX6" s="5">
        <v>5.8516681998973898E-2</v>
      </c>
      <c r="GY6" s="5">
        <v>5.3659240679945399E-3</v>
      </c>
      <c r="GZ6" s="5">
        <v>5.4322090990145497E-2</v>
      </c>
      <c r="HA6" s="5">
        <v>-0.11015145200917401</v>
      </c>
      <c r="HB6" s="5">
        <v>5.3566030991280503E-2</v>
      </c>
      <c r="HC6" s="5">
        <v>7.2751094698194898E-3</v>
      </c>
      <c r="HD6" s="5">
        <v>7.1153301491640994E-2</v>
      </c>
      <c r="HE6" s="5">
        <v>-6.6041657003422197E-2</v>
      </c>
      <c r="HF6" s="5">
        <v>7.1538583669139302E-2</v>
      </c>
      <c r="HG6" s="5">
        <v>0.109534150438978</v>
      </c>
      <c r="HH6" s="5">
        <v>7.0227432012882507E-2</v>
      </c>
      <c r="HI6" s="5">
        <v>0.20952910445600301</v>
      </c>
      <c r="HJ6" s="5">
        <v>7.1301031776549201E-2</v>
      </c>
      <c r="HK6" s="5">
        <v>-0.32224513727755999</v>
      </c>
      <c r="HL6" s="5">
        <v>5.9520907211821197E-2</v>
      </c>
      <c r="HM6" s="5">
        <v>-0.18051467034522101</v>
      </c>
      <c r="HN6" s="5">
        <v>5.7507743527190999E-2</v>
      </c>
      <c r="HO6" s="5">
        <v>-0.29559984733063399</v>
      </c>
      <c r="HP6" s="5">
        <v>5.7082521994308702E-2</v>
      </c>
      <c r="HQ6" s="5">
        <v>-0.189155556604681</v>
      </c>
      <c r="HR6" s="5">
        <v>5.8825213439492798E-2</v>
      </c>
      <c r="HT6" s="5">
        <v>-1.944</v>
      </c>
      <c r="HU6" s="5">
        <v>-0.25935085991729301</v>
      </c>
      <c r="HV6" s="5">
        <v>2.8662328454718999E-2</v>
      </c>
      <c r="HX6" s="5">
        <v>-0.295930604723878</v>
      </c>
      <c r="HY6" s="5">
        <v>9.6202634351700497E-2</v>
      </c>
      <c r="HZ6" s="5">
        <v>-0.50889173719160896</v>
      </c>
      <c r="IA6" s="5">
        <v>0.12941658382799301</v>
      </c>
      <c r="IB6" s="5">
        <v>-0.38724590251590701</v>
      </c>
      <c r="IC6" s="5">
        <v>0.102430875809117</v>
      </c>
      <c r="ID6" s="5">
        <v>-0.42445522242566902</v>
      </c>
      <c r="IE6" s="5">
        <v>8.6873951078646497E-2</v>
      </c>
      <c r="IF6" s="5">
        <v>-0.31414490104394999</v>
      </c>
      <c r="IG6" s="5">
        <v>0.103123510242948</v>
      </c>
      <c r="IH6" s="5">
        <v>-0.112931640149802</v>
      </c>
      <c r="II6" s="5">
        <v>0.116875067252643</v>
      </c>
      <c r="IJ6" s="5">
        <v>-0.38180218239722702</v>
      </c>
      <c r="IK6" s="5">
        <v>0.101927088749645</v>
      </c>
      <c r="IL6" s="5">
        <v>-0.49140351338396898</v>
      </c>
      <c r="IM6" s="5">
        <v>0.102488676629478</v>
      </c>
      <c r="IN6" s="5">
        <v>-0.40676310822123202</v>
      </c>
      <c r="IO6" s="5">
        <v>0.11782457624862901</v>
      </c>
      <c r="IP6" s="5">
        <v>-0.32934400134498398</v>
      </c>
      <c r="IQ6" s="5">
        <v>8.5508058237332193E-2</v>
      </c>
      <c r="IR6" s="5">
        <v>-0.31179264634951298</v>
      </c>
      <c r="IS6" s="5">
        <v>8.0517314714835003E-2</v>
      </c>
      <c r="IT6" s="5">
        <v>-0.230147365158623</v>
      </c>
      <c r="IU6" s="5">
        <v>9.5705770428817699E-2</v>
      </c>
      <c r="IV6" s="5">
        <v>-0.26604253194745298</v>
      </c>
      <c r="IW6" s="5">
        <v>9.0481485071969306E-2</v>
      </c>
      <c r="IX6" s="5">
        <v>-0.40005232674922198</v>
      </c>
      <c r="IY6" s="5">
        <v>7.9500280902775194E-2</v>
      </c>
      <c r="IZ6" s="5">
        <v>-0.16424365056960499</v>
      </c>
      <c r="JA6" s="5">
        <v>0.118921440837743</v>
      </c>
      <c r="JB6" s="5">
        <v>-0.182212964320977</v>
      </c>
      <c r="JC6" s="5">
        <v>0.108428309919852</v>
      </c>
      <c r="JD6" s="5">
        <v>-7.79151878729437E-2</v>
      </c>
      <c r="JE6" s="5">
        <v>8.3558627568696794E-2</v>
      </c>
      <c r="JF6" s="5">
        <v>0.193758234811965</v>
      </c>
      <c r="JG6" s="5">
        <v>0.113145326501184</v>
      </c>
      <c r="JH6" s="5">
        <v>-0.231339383220248</v>
      </c>
      <c r="JI6" s="5">
        <v>0.10807382547776399</v>
      </c>
      <c r="JJ6" s="5">
        <v>-0.264329105272673</v>
      </c>
      <c r="JK6" s="5">
        <v>0.100583932137858</v>
      </c>
      <c r="JL6" s="5">
        <v>-0.11856540389515099</v>
      </c>
      <c r="JM6" s="5">
        <v>8.5150845665026606E-2</v>
      </c>
      <c r="JN6" s="5">
        <v>-5.1418111868833598E-2</v>
      </c>
      <c r="JO6" s="5">
        <v>0.10665532821853101</v>
      </c>
      <c r="JP6" s="5">
        <v>-0.14420024227808401</v>
      </c>
      <c r="JQ6" s="5">
        <v>0.13227751879274199</v>
      </c>
      <c r="JR6" s="5">
        <v>-0.28508103942730201</v>
      </c>
      <c r="JS6" s="5">
        <v>9.9154261421178794E-2</v>
      </c>
      <c r="JT6" s="5">
        <v>5.7400715379775799E-2</v>
      </c>
      <c r="JU6" s="5">
        <v>0.11374075660914899</v>
      </c>
      <c r="JV6" s="5">
        <v>-0.32888934805516401</v>
      </c>
      <c r="JW6" s="5">
        <v>0.10310348776195501</v>
      </c>
      <c r="JX6" s="5">
        <v>-0.31107101415123301</v>
      </c>
      <c r="JY6" s="5">
        <v>0.127616291962517</v>
      </c>
      <c r="JZ6" s="5">
        <v>-0.192746485803102</v>
      </c>
      <c r="KA6" s="5">
        <v>0.12090594144237</v>
      </c>
      <c r="KB6" s="5">
        <v>-0.42513652877868002</v>
      </c>
      <c r="KC6" s="5">
        <v>9.6015195201777495E-2</v>
      </c>
      <c r="KD6" s="5">
        <v>-0.39358859859349998</v>
      </c>
      <c r="KE6" s="5">
        <v>0.12938438453176301</v>
      </c>
    </row>
    <row r="7" spans="1:292" x14ac:dyDescent="0.15">
      <c r="A7" s="3">
        <v>-1.89</v>
      </c>
      <c r="B7" s="5">
        <v>-0.178285927741343</v>
      </c>
      <c r="C7" s="5">
        <v>2.4267590200227701E-2</v>
      </c>
      <c r="E7" s="5">
        <v>-0.29823887588790998</v>
      </c>
      <c r="F7" s="5">
        <v>8.1152422668210003E-2</v>
      </c>
      <c r="G7" s="5">
        <v>-0.29292734315386298</v>
      </c>
      <c r="H7" s="5">
        <v>7.1925046936008194E-2</v>
      </c>
      <c r="I7" s="5">
        <v>-0.18891266281764299</v>
      </c>
      <c r="J7" s="5">
        <v>8.3021346698504903E-2</v>
      </c>
      <c r="K7" s="5">
        <v>-0.269638417659049</v>
      </c>
      <c r="L7" s="5">
        <v>7.5320153168836904E-2</v>
      </c>
      <c r="M7" s="5">
        <v>-0.24286347687423199</v>
      </c>
      <c r="N7" s="5">
        <v>7.3240944224976803E-2</v>
      </c>
      <c r="O7" s="5">
        <v>-0.37629908980731203</v>
      </c>
      <c r="P7" s="5">
        <v>7.3817215312686105E-2</v>
      </c>
      <c r="Q7" s="5">
        <v>-4.5993558061970301E-2</v>
      </c>
      <c r="R7" s="5">
        <v>8.6610006557801406E-2</v>
      </c>
      <c r="S7" s="5">
        <v>-0.13556196942562801</v>
      </c>
      <c r="T7" s="5">
        <v>8.3590605942173005E-2</v>
      </c>
      <c r="U7" s="5">
        <v>-0.23870534490537501</v>
      </c>
      <c r="V7" s="5">
        <v>7.2892580655467901E-2</v>
      </c>
      <c r="W7" s="5">
        <v>-0.31716754630173399</v>
      </c>
      <c r="X7" s="5">
        <v>7.4702891421443401E-2</v>
      </c>
      <c r="Y7" s="5">
        <v>-0.262460995824084</v>
      </c>
      <c r="Z7" s="5">
        <v>5.73553370365208E-2</v>
      </c>
      <c r="AA7" s="5">
        <v>-0.109807399655091</v>
      </c>
      <c r="AB7" s="5">
        <v>8.4742628403142797E-2</v>
      </c>
      <c r="AC7" s="5">
        <v>-0.26330575512661902</v>
      </c>
      <c r="AD7" s="5">
        <v>8.25400761758667E-2</v>
      </c>
      <c r="AE7" s="5">
        <v>-0.43659151595784701</v>
      </c>
      <c r="AF7" s="5">
        <v>6.6672092245774306E-2</v>
      </c>
      <c r="AG7" s="5">
        <v>-6.4911130969599797E-3</v>
      </c>
      <c r="AH7" s="5">
        <v>8.8421689191089697E-2</v>
      </c>
      <c r="AI7" s="5">
        <v>-0.35913331224039802</v>
      </c>
      <c r="AJ7" s="5">
        <v>6.1067257391110498E-2</v>
      </c>
      <c r="AK7" s="5">
        <v>-0.15564435095910101</v>
      </c>
      <c r="AL7" s="5">
        <v>7.4168579967648002E-2</v>
      </c>
      <c r="AM7" s="5">
        <v>-0.245102356065386</v>
      </c>
      <c r="AN7" s="5">
        <v>7.6990532704976106E-2</v>
      </c>
      <c r="AO7" s="5">
        <v>-0.19944704477723901</v>
      </c>
      <c r="AP7" s="5">
        <v>7.4835332563856202E-2</v>
      </c>
      <c r="AQ7" s="5">
        <v>-0.19795957663587899</v>
      </c>
      <c r="AR7" s="5">
        <v>6.2760008561645195E-2</v>
      </c>
      <c r="AS7" s="5">
        <v>-0.289024777826143</v>
      </c>
      <c r="AT7" s="5">
        <v>6.2491961035235299E-2</v>
      </c>
      <c r="AU7" s="5">
        <v>4.0303825569709796E-3</v>
      </c>
      <c r="AV7" s="5">
        <v>7.8652112511975805E-2</v>
      </c>
      <c r="AW7" s="5">
        <v>-3.0635008651933599E-2</v>
      </c>
      <c r="AX7" s="5">
        <v>7.7488779724232904E-2</v>
      </c>
      <c r="AY7" s="5">
        <v>-0.42367333661752599</v>
      </c>
      <c r="AZ7" s="5">
        <v>7.2959333974362203E-2</v>
      </c>
      <c r="BA7" s="5">
        <v>-0.196590107464961</v>
      </c>
      <c r="BB7" s="5">
        <v>6.4087314964913294E-2</v>
      </c>
      <c r="BC7" s="5">
        <v>-0.12583109400214099</v>
      </c>
      <c r="BD7" s="5">
        <v>6.2508249371342306E-2</v>
      </c>
      <c r="BE7" s="5">
        <v>-0.27929079961436998</v>
      </c>
      <c r="BF7" s="5">
        <v>5.4916810598352503E-2</v>
      </c>
      <c r="BG7" s="5">
        <v>-0.183553930288815</v>
      </c>
      <c r="BH7" s="5">
        <v>7.5256360560464697E-2</v>
      </c>
      <c r="BI7" s="5">
        <v>-0.132751179261029</v>
      </c>
      <c r="BJ7" s="5">
        <v>8.1822354198457903E-2</v>
      </c>
      <c r="BK7" s="5">
        <v>-0.169369028119573</v>
      </c>
      <c r="BL7" s="5">
        <v>8.2561744305505197E-2</v>
      </c>
      <c r="BM7" s="5">
        <v>0.17520639013418099</v>
      </c>
      <c r="BN7" s="5">
        <v>0.109673620889478</v>
      </c>
      <c r="BO7" s="5">
        <v>-0.111470338664895</v>
      </c>
      <c r="BP7" s="5">
        <v>6.9964316656584993E-2</v>
      </c>
      <c r="BQ7" s="5">
        <v>0.20306109272978401</v>
      </c>
      <c r="BR7" s="5">
        <v>8.0485137585548303E-2</v>
      </c>
      <c r="BS7" s="5">
        <v>-0.26308245279478798</v>
      </c>
      <c r="BT7" s="5">
        <v>6.9310560060905899E-2</v>
      </c>
      <c r="BU7" s="5">
        <v>-0.25452218945451799</v>
      </c>
      <c r="BV7" s="5">
        <v>7.9577899670403393E-2</v>
      </c>
      <c r="BW7" s="5">
        <v>-0.17583202232036099</v>
      </c>
      <c r="BX7" s="5">
        <v>7.5762429871846906E-2</v>
      </c>
      <c r="BY7" s="5">
        <v>-6.2647749834388103E-2</v>
      </c>
      <c r="BZ7" s="5">
        <v>5.6384860890278603E-2</v>
      </c>
      <c r="CA7" s="5">
        <v>0.18336260055678899</v>
      </c>
      <c r="CB7" s="5">
        <v>7.3808229858465801E-2</v>
      </c>
      <c r="CD7" s="5">
        <v>-1.89</v>
      </c>
      <c r="CE7" s="5">
        <v>-1.7263218113111701E-2</v>
      </c>
      <c r="CF7" s="5">
        <v>2.7677394936291001E-2</v>
      </c>
      <c r="CH7" s="5">
        <v>-6.0518305089080703E-2</v>
      </c>
      <c r="CI7" s="5">
        <v>0.22622369753621999</v>
      </c>
      <c r="CJ7" s="5">
        <v>-5.6343377572521097E-3</v>
      </c>
      <c r="CK7" s="5">
        <v>0.11750048642663501</v>
      </c>
      <c r="CL7" s="5">
        <v>-5.3092787395998204E-3</v>
      </c>
      <c r="CM7" s="5">
        <v>0.14239809972696699</v>
      </c>
      <c r="CN7" s="5">
        <v>-0.35746755046954298</v>
      </c>
      <c r="CO7" s="5">
        <v>0.17976765439364401</v>
      </c>
      <c r="CP7" s="5">
        <v>-0.25507782838835202</v>
      </c>
      <c r="CQ7" s="5">
        <v>0.12716214344650001</v>
      </c>
      <c r="CR7" s="5">
        <v>-2.5860764046858199E-2</v>
      </c>
      <c r="CS7" s="5">
        <v>0.10411162994709</v>
      </c>
      <c r="CT7" s="5">
        <v>0.203667647156522</v>
      </c>
      <c r="CU7" s="5">
        <v>0.246413914302089</v>
      </c>
      <c r="CV7" s="5">
        <v>-0.26833497170389897</v>
      </c>
      <c r="CW7" s="5">
        <v>0.13608365194851299</v>
      </c>
      <c r="CX7" s="5">
        <v>-7.1902709735916503E-2</v>
      </c>
      <c r="CY7" s="5">
        <v>0.134105635457372</v>
      </c>
      <c r="CZ7" s="5">
        <v>1.3209314707909099E-2</v>
      </c>
      <c r="DA7" s="5">
        <v>0.117429168209367</v>
      </c>
      <c r="DB7" s="5">
        <v>-0.113158435856022</v>
      </c>
      <c r="DC7" s="5">
        <v>9.7091245144768204E-2</v>
      </c>
      <c r="DD7" s="5">
        <v>5.8854080732727798E-2</v>
      </c>
      <c r="DE7" s="5">
        <v>0.14218552999437101</v>
      </c>
      <c r="DF7" s="5">
        <v>6.2777416930081598E-2</v>
      </c>
      <c r="DG7" s="5">
        <v>0.11825988857747199</v>
      </c>
      <c r="DH7" s="5">
        <v>-8.3661800437659001E-2</v>
      </c>
      <c r="DI7" s="5">
        <v>0.11766998679888201</v>
      </c>
      <c r="DJ7" s="5">
        <v>0.16718466097218401</v>
      </c>
      <c r="DK7" s="5">
        <v>0.11719712205331</v>
      </c>
      <c r="DL7" s="5">
        <v>-0.19442332936940501</v>
      </c>
      <c r="DM7" s="5">
        <v>8.4378730026750295E-2</v>
      </c>
      <c r="DN7" s="5">
        <v>-0.18908257579485999</v>
      </c>
      <c r="DO7" s="5">
        <v>0.135073321913179</v>
      </c>
      <c r="DP7" s="5">
        <v>0.13155914909874</v>
      </c>
      <c r="DQ7" s="5">
        <v>0.12918341945888301</v>
      </c>
      <c r="DR7" s="5">
        <v>7.2538481009920094E-2</v>
      </c>
      <c r="DS7" s="5">
        <v>0.14878882352077399</v>
      </c>
      <c r="DT7" s="5">
        <v>8.6152576518886997E-2</v>
      </c>
      <c r="DU7" s="5">
        <v>0.14540443342590501</v>
      </c>
      <c r="DV7" s="5">
        <v>-0.121919384538801</v>
      </c>
      <c r="DW7" s="5">
        <v>9.0043224588860105E-2</v>
      </c>
      <c r="DX7" s="5">
        <v>-0.123593163982555</v>
      </c>
      <c r="DY7" s="5">
        <v>0.15730543998565499</v>
      </c>
      <c r="DZ7" s="5">
        <v>-0.28568152643704497</v>
      </c>
      <c r="EA7" s="5">
        <v>0.13360755607486</v>
      </c>
      <c r="EB7" s="5">
        <v>-6.2784760600814199E-2</v>
      </c>
      <c r="EC7" s="5">
        <v>0.14785860296476</v>
      </c>
      <c r="ED7" s="5">
        <v>-0.34821038967395901</v>
      </c>
      <c r="EE7" s="5">
        <v>0.10624535417066901</v>
      </c>
      <c r="EF7" s="5">
        <v>8.3765544175425796E-2</v>
      </c>
      <c r="EG7" s="5">
        <v>0.14203774195385799</v>
      </c>
      <c r="EH7" s="5">
        <v>-9.51973063665945E-2</v>
      </c>
      <c r="EI7" s="5">
        <v>0.102418412948949</v>
      </c>
      <c r="EJ7" s="5">
        <v>-0.14725081879167901</v>
      </c>
      <c r="EK7" s="5">
        <v>0.11054669838069001</v>
      </c>
      <c r="EL7" s="5">
        <v>0.18748672871901001</v>
      </c>
      <c r="EM7" s="5">
        <v>0.157691611445583</v>
      </c>
      <c r="EN7" s="5">
        <v>8.0796162251862397E-2</v>
      </c>
      <c r="EO7" s="5">
        <v>0.150400382520604</v>
      </c>
      <c r="EP7" s="5">
        <v>-0.123780113511354</v>
      </c>
      <c r="EQ7" s="5">
        <v>9.1861557234009794E-2</v>
      </c>
      <c r="ER7" s="5">
        <v>0.23209048884202399</v>
      </c>
      <c r="ES7" s="5">
        <v>0.123984211272451</v>
      </c>
      <c r="ET7" s="5">
        <v>0.248413497132977</v>
      </c>
      <c r="EU7" s="5">
        <v>0.122107250154535</v>
      </c>
      <c r="EV7" s="5">
        <v>0.111515149273661</v>
      </c>
      <c r="EW7" s="5">
        <v>0.155620267999453</v>
      </c>
      <c r="EX7" s="5">
        <v>0.40935533723767098</v>
      </c>
      <c r="EY7" s="5">
        <v>0.18283364807497701</v>
      </c>
      <c r="EZ7" s="5">
        <v>3.1175654096723199E-2</v>
      </c>
      <c r="FA7" s="5">
        <v>0.143091171653037</v>
      </c>
      <c r="FB7" s="5">
        <v>0.119033166041862</v>
      </c>
      <c r="FC7" s="5">
        <v>0.118398073524855</v>
      </c>
      <c r="FD7" s="5">
        <v>-1.67279919051837E-2</v>
      </c>
      <c r="FE7" s="5">
        <v>0.118056441869275</v>
      </c>
      <c r="FG7" s="3">
        <v>-1.89</v>
      </c>
      <c r="FH7" s="5">
        <v>-0.18172669428965699</v>
      </c>
      <c r="FI7" s="5">
        <v>2.6095736375809302E-2</v>
      </c>
      <c r="FK7" s="5">
        <v>-0.28258110740092401</v>
      </c>
      <c r="FL7" s="5">
        <v>4.5618679528349103E-2</v>
      </c>
      <c r="FM7" s="5">
        <v>-0.26693719823189499</v>
      </c>
      <c r="FN7" s="5">
        <v>5.3634125984495198E-2</v>
      </c>
      <c r="FO7" s="5">
        <v>-0.23645802015692099</v>
      </c>
      <c r="FP7" s="5">
        <v>6.0160282117595699E-2</v>
      </c>
      <c r="FQ7" s="5">
        <v>-0.246616127914389</v>
      </c>
      <c r="FR7" s="5">
        <v>4.8956264598779602E-2</v>
      </c>
      <c r="FS7" s="5">
        <v>-0.35604130119643301</v>
      </c>
      <c r="FT7" s="5">
        <v>5.5074250076025497E-2</v>
      </c>
      <c r="FU7" s="5">
        <v>-0.24541360623216299</v>
      </c>
      <c r="FV7" s="5">
        <v>7.1931798603157002E-2</v>
      </c>
      <c r="FW7" s="5">
        <v>-0.31245130274436</v>
      </c>
      <c r="FX7" s="5">
        <v>6.7062819911776803E-2</v>
      </c>
      <c r="FY7" s="5">
        <v>-0.23903131336898101</v>
      </c>
      <c r="FZ7" s="5">
        <v>5.9816215699723903E-2</v>
      </c>
      <c r="GA7" s="5">
        <v>-0.22734285379047001</v>
      </c>
      <c r="GB7" s="5">
        <v>5.7955030719550001E-2</v>
      </c>
      <c r="GC7" s="5">
        <v>-0.20915012989221099</v>
      </c>
      <c r="GD7" s="5">
        <v>4.1067147362981497E-2</v>
      </c>
      <c r="GE7" s="5">
        <v>-0.27616068543043698</v>
      </c>
      <c r="GF7" s="5">
        <v>4.5954708901687E-2</v>
      </c>
      <c r="GG7" s="5">
        <v>-0.23421034165721699</v>
      </c>
      <c r="GH7" s="5">
        <v>5.7913565119313899E-2</v>
      </c>
      <c r="GI7" s="5">
        <v>-0.31023280251372598</v>
      </c>
      <c r="GJ7" s="5">
        <v>4.9381989554729999E-2</v>
      </c>
      <c r="GK7" s="5">
        <v>-0.223376937387917</v>
      </c>
      <c r="GL7" s="5">
        <v>5.6638634517248501E-2</v>
      </c>
      <c r="GM7" s="5">
        <v>-0.215680742519714</v>
      </c>
      <c r="GN7" s="5">
        <v>0.102423810583101</v>
      </c>
      <c r="GO7" s="5">
        <v>-2.3877969170206102E-2</v>
      </c>
      <c r="GP7" s="5">
        <v>6.3308139371992797E-2</v>
      </c>
      <c r="GQ7" s="5">
        <v>-0.21865895561541199</v>
      </c>
      <c r="GR7" s="5">
        <v>7.2872809664482993E-2</v>
      </c>
      <c r="GS7" s="5">
        <v>-0.17972369443928299</v>
      </c>
      <c r="GT7" s="5">
        <v>5.9346200565840203E-2</v>
      </c>
      <c r="GU7" s="5">
        <v>-0.13567487686704</v>
      </c>
      <c r="GV7" s="5">
        <v>6.1730142624137799E-2</v>
      </c>
      <c r="GW7" s="5">
        <v>-0.15229190169963799</v>
      </c>
      <c r="GX7" s="5">
        <v>5.5703564150869703E-2</v>
      </c>
      <c r="GY7" s="5">
        <v>-4.5179397533653402E-2</v>
      </c>
      <c r="GZ7" s="5">
        <v>5.3548027243040898E-2</v>
      </c>
      <c r="HA7" s="5">
        <v>-0.13706807295598</v>
      </c>
      <c r="HB7" s="5">
        <v>4.8831953375555098E-2</v>
      </c>
      <c r="HC7" s="5">
        <v>0.11465839414559401</v>
      </c>
      <c r="HD7" s="5">
        <v>7.3570570496166499E-2</v>
      </c>
      <c r="HE7" s="5">
        <v>-8.9900595501147297E-3</v>
      </c>
      <c r="HF7" s="5">
        <v>7.3739294691997304E-2</v>
      </c>
      <c r="HG7" s="5">
        <v>4.5887192405889198E-2</v>
      </c>
      <c r="HH7" s="5">
        <v>6.9763116659076904E-2</v>
      </c>
      <c r="HI7" s="5">
        <v>0.30287091271713001</v>
      </c>
      <c r="HJ7" s="5">
        <v>7.4258531731159094E-2</v>
      </c>
      <c r="HK7" s="5">
        <v>-0.32836549671147403</v>
      </c>
      <c r="HL7" s="5">
        <v>5.6651126720532401E-2</v>
      </c>
      <c r="HM7" s="5">
        <v>-0.24108663704927299</v>
      </c>
      <c r="HN7" s="5">
        <v>5.8873359395136597E-2</v>
      </c>
      <c r="HO7" s="5">
        <v>-0.29603567748430498</v>
      </c>
      <c r="HP7" s="5">
        <v>5.6694342840996698E-2</v>
      </c>
      <c r="HQ7" s="5">
        <v>-0.26658011844417201</v>
      </c>
      <c r="HR7" s="5">
        <v>6.3999850812595696E-2</v>
      </c>
      <c r="HT7" s="5">
        <v>-1.89</v>
      </c>
      <c r="HU7" s="5">
        <v>-0.251359270112401</v>
      </c>
      <c r="HV7" s="5">
        <v>2.6929292942463001E-2</v>
      </c>
      <c r="HX7" s="5">
        <v>-0.26039456966643498</v>
      </c>
      <c r="HY7" s="5">
        <v>9.9155258603623606E-2</v>
      </c>
      <c r="HZ7" s="5">
        <v>-0.387012071291365</v>
      </c>
      <c r="IA7" s="5">
        <v>0.152331188873293</v>
      </c>
      <c r="IB7" s="5">
        <v>-0.27215482220727599</v>
      </c>
      <c r="IC7" s="5">
        <v>0.103560295457497</v>
      </c>
      <c r="ID7" s="5">
        <v>-0.32045333414189697</v>
      </c>
      <c r="IE7" s="5">
        <v>0.101273119176527</v>
      </c>
      <c r="IF7" s="5">
        <v>-0.39817583924025601</v>
      </c>
      <c r="IG7" s="5">
        <v>0.12215984980677</v>
      </c>
      <c r="IH7" s="5">
        <v>-0.25303660720527699</v>
      </c>
      <c r="II7" s="5">
        <v>0.113928847212433</v>
      </c>
      <c r="IJ7" s="5">
        <v>-0.19270740414224799</v>
      </c>
      <c r="IK7" s="5">
        <v>7.9222222635031106E-2</v>
      </c>
      <c r="IL7" s="5">
        <v>-0.34716279071390199</v>
      </c>
      <c r="IM7" s="5">
        <v>0.103218463189615</v>
      </c>
      <c r="IN7" s="5">
        <v>-0.35510187392387799</v>
      </c>
      <c r="IO7" s="5">
        <v>0.138042488525454</v>
      </c>
      <c r="IP7" s="5">
        <v>-0.30232630866698201</v>
      </c>
      <c r="IQ7" s="5">
        <v>8.3002355670168004E-2</v>
      </c>
      <c r="IR7" s="5">
        <v>-0.30174411570620102</v>
      </c>
      <c r="IS7" s="5">
        <v>8.1268753654279893E-2</v>
      </c>
      <c r="IT7" s="5">
        <v>-0.23300410355933099</v>
      </c>
      <c r="IU7" s="5">
        <v>9.2942127556385395E-2</v>
      </c>
      <c r="IV7" s="5">
        <v>-0.322294259407294</v>
      </c>
      <c r="IW7" s="5">
        <v>7.9914979706525294E-2</v>
      </c>
      <c r="IX7" s="5">
        <v>-0.31830710044791599</v>
      </c>
      <c r="IY7" s="5">
        <v>7.4936038397121596E-2</v>
      </c>
      <c r="IZ7" s="5">
        <v>-0.26352030812834298</v>
      </c>
      <c r="JA7" s="5">
        <v>0.111523322020501</v>
      </c>
      <c r="JB7" s="5">
        <v>-0.17830286063368</v>
      </c>
      <c r="JC7" s="5">
        <v>0.108222798850251</v>
      </c>
      <c r="JD7" s="5">
        <v>-2.4985668247577902E-2</v>
      </c>
      <c r="JE7" s="5">
        <v>8.2502917359175199E-2</v>
      </c>
      <c r="JF7" s="5">
        <v>0.166616670175495</v>
      </c>
      <c r="JG7" s="5">
        <v>0.124889326726687</v>
      </c>
      <c r="JH7" s="5">
        <v>-0.28995369996682402</v>
      </c>
      <c r="JI7" s="5">
        <v>0.12401752192205499</v>
      </c>
      <c r="JJ7" s="5">
        <v>-7.8961062858525999E-2</v>
      </c>
      <c r="JK7" s="5">
        <v>0.112205217855259</v>
      </c>
      <c r="JL7" s="5">
        <v>-0.16980911488424499</v>
      </c>
      <c r="JM7" s="5">
        <v>8.1788325447292795E-2</v>
      </c>
      <c r="JN7" s="5">
        <v>-0.10664900791616901</v>
      </c>
      <c r="JO7" s="5">
        <v>0.11276297088846</v>
      </c>
      <c r="JP7" s="5">
        <v>-0.11750200380841901</v>
      </c>
      <c r="JQ7" s="5">
        <v>0.14562626097978901</v>
      </c>
      <c r="JR7" s="5">
        <v>-0.15188922621117401</v>
      </c>
      <c r="JS7" s="5">
        <v>0.105214084931452</v>
      </c>
      <c r="JT7" s="5">
        <v>-0.12748740105858999</v>
      </c>
      <c r="JU7" s="5">
        <v>0.100050683873668</v>
      </c>
      <c r="JV7" s="5">
        <v>-0.14701069413437401</v>
      </c>
      <c r="JW7" s="5">
        <v>0.131196792321089</v>
      </c>
      <c r="JX7" s="5">
        <v>-0.47187091584813901</v>
      </c>
      <c r="JY7" s="5">
        <v>0.107328464495619</v>
      </c>
      <c r="JZ7" s="5">
        <v>-0.27587303676318298</v>
      </c>
      <c r="KA7" s="5">
        <v>0.11979740849991299</v>
      </c>
      <c r="KB7" s="5">
        <v>-0.39461613865541201</v>
      </c>
      <c r="KC7" s="5">
        <v>9.2968147146682695E-2</v>
      </c>
      <c r="KD7" s="5">
        <v>-0.64508843411260697</v>
      </c>
      <c r="KE7" s="5">
        <v>0.13110854922647699</v>
      </c>
    </row>
    <row r="8" spans="1:292" x14ac:dyDescent="0.15">
      <c r="A8" s="3">
        <v>-1.8360000000000001</v>
      </c>
      <c r="B8" s="5">
        <v>-0.20484981049421799</v>
      </c>
      <c r="C8" s="5">
        <v>2.5037447445960499E-2</v>
      </c>
      <c r="E8" s="5">
        <v>-0.44417773772978097</v>
      </c>
      <c r="F8" s="5">
        <v>7.7452951651076796E-2</v>
      </c>
      <c r="G8" s="5">
        <v>-0.226592701721956</v>
      </c>
      <c r="H8" s="5">
        <v>7.3752038191736702E-2</v>
      </c>
      <c r="I8" s="5">
        <v>-0.27626252462802398</v>
      </c>
      <c r="J8" s="5">
        <v>7.5552223866809695E-2</v>
      </c>
      <c r="K8" s="5">
        <v>-0.22687018948940599</v>
      </c>
      <c r="L8" s="5">
        <v>7.4325364184975096E-2</v>
      </c>
      <c r="M8" s="5">
        <v>-0.22696087610875601</v>
      </c>
      <c r="N8" s="5">
        <v>7.0342521735935096E-2</v>
      </c>
      <c r="O8" s="5">
        <v>-0.492759190665645</v>
      </c>
      <c r="P8" s="5">
        <v>7.3027656513512604E-2</v>
      </c>
      <c r="Q8" s="5">
        <v>-0.108466157630625</v>
      </c>
      <c r="R8" s="5">
        <v>7.8629480823238396E-2</v>
      </c>
      <c r="S8" s="5">
        <v>-0.22782097126894199</v>
      </c>
      <c r="T8" s="5">
        <v>7.4942168605653003E-2</v>
      </c>
      <c r="U8" s="5">
        <v>-0.223957501728164</v>
      </c>
      <c r="V8" s="5">
        <v>7.2419343967245794E-2</v>
      </c>
      <c r="W8" s="5">
        <v>-0.331498327669627</v>
      </c>
      <c r="X8" s="5">
        <v>7.2731988933449898E-2</v>
      </c>
      <c r="Y8" s="5">
        <v>-0.26341702991278498</v>
      </c>
      <c r="Z8" s="5">
        <v>5.8169684781562002E-2</v>
      </c>
      <c r="AA8" s="5">
        <v>-0.20698978276499699</v>
      </c>
      <c r="AB8" s="5">
        <v>8.1263143270626198E-2</v>
      </c>
      <c r="AC8" s="5">
        <v>-0.30119221994977702</v>
      </c>
      <c r="AD8" s="5">
        <v>7.8528065550754297E-2</v>
      </c>
      <c r="AE8" s="5">
        <v>-0.461380052940361</v>
      </c>
      <c r="AF8" s="5">
        <v>6.73343554012579E-2</v>
      </c>
      <c r="AG8" s="5">
        <v>-5.4005366802604399E-2</v>
      </c>
      <c r="AH8" s="5">
        <v>8.4788027721061393E-2</v>
      </c>
      <c r="AI8" s="5">
        <v>-0.41281899771912001</v>
      </c>
      <c r="AJ8" s="5">
        <v>6.3594512858780206E-2</v>
      </c>
      <c r="AK8" s="5">
        <v>-0.25839696203146101</v>
      </c>
      <c r="AL8" s="5">
        <v>7.3518964134742404E-2</v>
      </c>
      <c r="AM8" s="5">
        <v>-0.26185522269133199</v>
      </c>
      <c r="AN8" s="5">
        <v>7.6316573284384404E-2</v>
      </c>
      <c r="AO8" s="5">
        <v>-0.26256684548125397</v>
      </c>
      <c r="AP8" s="5">
        <v>7.3500003444274306E-2</v>
      </c>
      <c r="AQ8" s="5">
        <v>-0.22620533540159299</v>
      </c>
      <c r="AR8" s="5">
        <v>5.7620177243096302E-2</v>
      </c>
      <c r="AS8" s="5">
        <v>-0.19480738771022099</v>
      </c>
      <c r="AT8" s="5">
        <v>6.9917264065551599E-2</v>
      </c>
      <c r="AU8" s="5">
        <v>-0.113828206137413</v>
      </c>
      <c r="AV8" s="5">
        <v>7.0158014900312496E-2</v>
      </c>
      <c r="AW8" s="5">
        <v>-0.107454380470802</v>
      </c>
      <c r="AX8" s="5">
        <v>8.0424029816884804E-2</v>
      </c>
      <c r="AY8" s="5">
        <v>-0.42419367572156402</v>
      </c>
      <c r="AZ8" s="5">
        <v>7.1945981311646603E-2</v>
      </c>
      <c r="BA8" s="5">
        <v>-0.23371016216364299</v>
      </c>
      <c r="BB8" s="5">
        <v>6.4610653686663799E-2</v>
      </c>
      <c r="BC8" s="5">
        <v>-0.16103046531467</v>
      </c>
      <c r="BD8" s="5">
        <v>6.4184936999267098E-2</v>
      </c>
      <c r="BE8" s="5">
        <v>-0.33899444371888898</v>
      </c>
      <c r="BF8" s="5">
        <v>5.5940601677404597E-2</v>
      </c>
      <c r="BG8" s="5">
        <v>-0.104830343343199</v>
      </c>
      <c r="BH8" s="5">
        <v>7.1941847048361193E-2</v>
      </c>
      <c r="BI8" s="5">
        <v>-8.6016554521384306E-2</v>
      </c>
      <c r="BJ8" s="5">
        <v>8.4673745270959902E-2</v>
      </c>
      <c r="BK8" s="5">
        <v>-0.11133812204002499</v>
      </c>
      <c r="BL8" s="5">
        <v>8.0482491024825603E-2</v>
      </c>
      <c r="BM8" s="5">
        <v>0.18200480669222799</v>
      </c>
      <c r="BN8" s="5">
        <v>0.110331441977568</v>
      </c>
      <c r="BO8" s="5">
        <v>-0.120901479206437</v>
      </c>
      <c r="BP8" s="5">
        <v>7.2640517744725505E-2</v>
      </c>
      <c r="BQ8" s="5">
        <v>0.14892575679720799</v>
      </c>
      <c r="BR8" s="5">
        <v>7.5190890140118705E-2</v>
      </c>
      <c r="BS8" s="5">
        <v>-0.25072932385118801</v>
      </c>
      <c r="BT8" s="5">
        <v>7.0452797575042803E-2</v>
      </c>
      <c r="BU8" s="5">
        <v>-0.28524836210633098</v>
      </c>
      <c r="BV8" s="5">
        <v>7.9406983683287899E-2</v>
      </c>
      <c r="BW8" s="5">
        <v>-0.169741394315991</v>
      </c>
      <c r="BX8" s="5">
        <v>7.9215621445505494E-2</v>
      </c>
      <c r="BY8" s="5">
        <v>-0.110408107059357</v>
      </c>
      <c r="BZ8" s="5">
        <v>5.2402169616739901E-2</v>
      </c>
      <c r="CA8" s="5">
        <v>0.192203039747603</v>
      </c>
      <c r="CB8" s="5">
        <v>7.5914981972124193E-2</v>
      </c>
      <c r="CD8" s="5">
        <v>-1.8360000000000001</v>
      </c>
      <c r="CE8" s="5">
        <v>-2.32356508383064E-2</v>
      </c>
      <c r="CF8" s="5">
        <v>2.6829918531523701E-2</v>
      </c>
      <c r="CH8" s="5">
        <v>-9.1028626060616104E-3</v>
      </c>
      <c r="CI8" s="5">
        <v>0.21735717468622701</v>
      </c>
      <c r="CJ8" s="5">
        <v>2.6427646982714801E-2</v>
      </c>
      <c r="CK8" s="5">
        <v>0.125621302520143</v>
      </c>
      <c r="CL8" s="5">
        <v>4.0162334830571897E-2</v>
      </c>
      <c r="CM8" s="5">
        <v>0.13030345632485099</v>
      </c>
      <c r="CN8" s="5">
        <v>-0.21257831494655</v>
      </c>
      <c r="CO8" s="5">
        <v>0.16304396605591001</v>
      </c>
      <c r="CP8" s="5">
        <v>-0.17858014754721599</v>
      </c>
      <c r="CQ8" s="5">
        <v>0.119021612085516</v>
      </c>
      <c r="CR8" s="5">
        <v>-7.5095830053455007E-2</v>
      </c>
      <c r="CS8" s="5">
        <v>0.13112625220163901</v>
      </c>
      <c r="CT8" s="5">
        <v>0.24166417570972001</v>
      </c>
      <c r="CU8" s="5">
        <v>0.212833678148551</v>
      </c>
      <c r="CV8" s="5">
        <v>-0.265868229720988</v>
      </c>
      <c r="CW8" s="5">
        <v>0.11870640881979599</v>
      </c>
      <c r="CX8" s="5">
        <v>1.28789849510418E-2</v>
      </c>
      <c r="CY8" s="5">
        <v>0.145872447088566</v>
      </c>
      <c r="CZ8" s="5">
        <v>-9.4200892064782493E-2</v>
      </c>
      <c r="DA8" s="5">
        <v>0.111431957344125</v>
      </c>
      <c r="DB8" s="5">
        <v>-5.4931954106328E-2</v>
      </c>
      <c r="DC8" s="5">
        <v>8.4259778207833702E-2</v>
      </c>
      <c r="DD8" s="6">
        <v>7.6283236944303304E-5</v>
      </c>
      <c r="DE8" s="5">
        <v>0.155659208075309</v>
      </c>
      <c r="DF8" s="5">
        <v>-6.38533175570727E-2</v>
      </c>
      <c r="DG8" s="5">
        <v>0.115172543805138</v>
      </c>
      <c r="DH8" s="5">
        <v>-5.2367715056249799E-2</v>
      </c>
      <c r="DI8" s="5">
        <v>0.111828100016854</v>
      </c>
      <c r="DJ8" s="5">
        <v>0.142356948240735</v>
      </c>
      <c r="DK8" s="5">
        <v>0.114814602120019</v>
      </c>
      <c r="DL8" s="5">
        <v>-0.245809600610157</v>
      </c>
      <c r="DM8" s="5">
        <v>9.3617072880127494E-2</v>
      </c>
      <c r="DN8" s="5">
        <v>-0.11676461221554101</v>
      </c>
      <c r="DO8" s="5">
        <v>0.151248283632268</v>
      </c>
      <c r="DP8" s="5">
        <v>0.162239338531705</v>
      </c>
      <c r="DQ8" s="5">
        <v>0.133724465659492</v>
      </c>
      <c r="DR8" s="5">
        <v>-0.18899322202595301</v>
      </c>
      <c r="DS8" s="5">
        <v>0.12633984948705701</v>
      </c>
      <c r="DT8" s="5">
        <v>0.25980168667085901</v>
      </c>
      <c r="DU8" s="5">
        <v>0.15869063640282</v>
      </c>
      <c r="DV8" s="5">
        <v>-8.1966783082414896E-2</v>
      </c>
      <c r="DW8" s="5">
        <v>0.101954196380629</v>
      </c>
      <c r="DX8" s="5">
        <v>-0.13854329416569799</v>
      </c>
      <c r="DY8" s="5">
        <v>0.15614057297109901</v>
      </c>
      <c r="DZ8" s="5">
        <v>-0.381971360374812</v>
      </c>
      <c r="EA8" s="5">
        <v>0.114969357335742</v>
      </c>
      <c r="EB8" s="5">
        <v>-3.3941031213295003E-2</v>
      </c>
      <c r="EC8" s="5">
        <v>0.134591023309864</v>
      </c>
      <c r="ED8" s="5">
        <v>-0.26141266125565199</v>
      </c>
      <c r="EE8" s="5">
        <v>0.10642783610173701</v>
      </c>
      <c r="EF8" s="5">
        <v>9.0604193030728794E-3</v>
      </c>
      <c r="EG8" s="5">
        <v>0.12964726775422</v>
      </c>
      <c r="EH8" s="5">
        <v>-0.18430502862961101</v>
      </c>
      <c r="EI8" s="5">
        <v>9.7809141608008507E-2</v>
      </c>
      <c r="EJ8" s="5">
        <v>-0.148540730243609</v>
      </c>
      <c r="EK8" s="5">
        <v>0.11283480243537</v>
      </c>
      <c r="EL8" s="5">
        <v>8.2303214127951593E-2</v>
      </c>
      <c r="EM8" s="5">
        <v>0.14759210806335399</v>
      </c>
      <c r="EN8" s="5">
        <v>7.0720632596820807E-2</v>
      </c>
      <c r="EO8" s="5">
        <v>0.14242287714860899</v>
      </c>
      <c r="EP8" s="5">
        <v>-0.192028979935499</v>
      </c>
      <c r="EQ8" s="5">
        <v>8.7016779091666996E-2</v>
      </c>
      <c r="ER8" s="5">
        <v>0.194921454303953</v>
      </c>
      <c r="ES8" s="5">
        <v>0.10777946086378699</v>
      </c>
      <c r="ET8" s="5">
        <v>0.26046313007372102</v>
      </c>
      <c r="EU8" s="5">
        <v>0.107965568990679</v>
      </c>
      <c r="EV8" s="5">
        <v>0.114901840710563</v>
      </c>
      <c r="EW8" s="5">
        <v>0.15665080980818799</v>
      </c>
      <c r="EX8" s="5">
        <v>0.36535849487259903</v>
      </c>
      <c r="EY8" s="5">
        <v>0.16390574931451299</v>
      </c>
      <c r="EZ8" s="5">
        <v>3.3376297954042601E-2</v>
      </c>
      <c r="FA8" s="5">
        <v>0.13234314485194101</v>
      </c>
      <c r="FB8" s="5">
        <v>4.45455524543307E-2</v>
      </c>
      <c r="FC8" s="5">
        <v>0.12306469751821</v>
      </c>
      <c r="FD8" s="5">
        <v>3.66434000039524E-2</v>
      </c>
      <c r="FE8" s="5">
        <v>0.15569449057840301</v>
      </c>
      <c r="FG8" s="3">
        <v>-1.8360000000000001</v>
      </c>
      <c r="FH8" s="5">
        <v>-0.188295492108872</v>
      </c>
      <c r="FI8" s="5">
        <v>2.4656320085201799E-2</v>
      </c>
      <c r="FK8" s="5">
        <v>-0.28018381776402801</v>
      </c>
      <c r="FL8" s="5">
        <v>4.4487278298925299E-2</v>
      </c>
      <c r="FM8" s="5">
        <v>-0.26572613884659202</v>
      </c>
      <c r="FN8" s="5">
        <v>5.3564309569633303E-2</v>
      </c>
      <c r="FO8" s="5">
        <v>-0.19221974297872199</v>
      </c>
      <c r="FP8" s="5">
        <v>5.6704637829103302E-2</v>
      </c>
      <c r="FQ8" s="5">
        <v>-0.23246887300747199</v>
      </c>
      <c r="FR8" s="5">
        <v>5.1304883860571297E-2</v>
      </c>
      <c r="FS8" s="5">
        <v>-0.29724390322931599</v>
      </c>
      <c r="FT8" s="5">
        <v>5.3128489292312897E-2</v>
      </c>
      <c r="FU8" s="5">
        <v>-0.21226165197661301</v>
      </c>
      <c r="FV8" s="5">
        <v>6.9460754102501396E-2</v>
      </c>
      <c r="FW8" s="5">
        <v>-0.29210571651366302</v>
      </c>
      <c r="FX8" s="5">
        <v>6.0912755155446002E-2</v>
      </c>
      <c r="FY8" s="5">
        <v>-0.28164900621001698</v>
      </c>
      <c r="FZ8" s="5">
        <v>5.9859230550304302E-2</v>
      </c>
      <c r="GA8" s="5">
        <v>-0.22280058788783499</v>
      </c>
      <c r="GB8" s="5">
        <v>5.6211564072415302E-2</v>
      </c>
      <c r="GC8" s="5">
        <v>-0.20982715935370899</v>
      </c>
      <c r="GD8" s="5">
        <v>3.9143878240020802E-2</v>
      </c>
      <c r="GE8" s="5">
        <v>-0.25000836294348999</v>
      </c>
      <c r="GF8" s="5">
        <v>4.3232244030250201E-2</v>
      </c>
      <c r="GG8" s="5">
        <v>-0.27432167122897999</v>
      </c>
      <c r="GH8" s="5">
        <v>6.0010261965180597E-2</v>
      </c>
      <c r="GI8" s="5">
        <v>-0.35648458688776102</v>
      </c>
      <c r="GJ8" s="5">
        <v>4.87219870924719E-2</v>
      </c>
      <c r="GK8" s="5">
        <v>-0.172701667693413</v>
      </c>
      <c r="GL8" s="5">
        <v>5.97243391035275E-2</v>
      </c>
      <c r="GM8" s="5">
        <v>-0.235185004055846</v>
      </c>
      <c r="GN8" s="5">
        <v>0.101237382104475</v>
      </c>
      <c r="GO8" s="5">
        <v>-3.7845005578439103E-2</v>
      </c>
      <c r="GP8" s="5">
        <v>6.4333635225105407E-2</v>
      </c>
      <c r="GQ8" s="5">
        <v>-0.15165041629999099</v>
      </c>
      <c r="GR8" s="5">
        <v>6.8293015529941006E-2</v>
      </c>
      <c r="GS8" s="5">
        <v>-0.12205821185059799</v>
      </c>
      <c r="GT8" s="5">
        <v>6.0827087072664099E-2</v>
      </c>
      <c r="GU8" s="5">
        <v>-0.10509567757126299</v>
      </c>
      <c r="GV8" s="5">
        <v>6.1744962986660497E-2</v>
      </c>
      <c r="GW8" s="5">
        <v>-0.20841228042381599</v>
      </c>
      <c r="GX8" s="5">
        <v>5.68939740052435E-2</v>
      </c>
      <c r="GY8" s="5">
        <v>-8.1754764424214504E-2</v>
      </c>
      <c r="GZ8" s="5">
        <v>5.3206740000628298E-2</v>
      </c>
      <c r="HA8" s="5">
        <v>-0.19457161222088501</v>
      </c>
      <c r="HB8" s="5">
        <v>4.9786184305416599E-2</v>
      </c>
      <c r="HC8" s="5">
        <v>3.3605693213597299E-2</v>
      </c>
      <c r="HD8" s="5">
        <v>6.2178800818420997E-2</v>
      </c>
      <c r="HE8" s="5">
        <v>-8.3642079615642795E-2</v>
      </c>
      <c r="HF8" s="5">
        <v>6.8983923815555001E-2</v>
      </c>
      <c r="HG8" s="5">
        <v>0.102640794613237</v>
      </c>
      <c r="HH8" s="5">
        <v>6.5640556300878394E-2</v>
      </c>
      <c r="HI8" s="5">
        <v>0.24588212516258201</v>
      </c>
      <c r="HJ8" s="5">
        <v>8.0477903481943003E-2</v>
      </c>
      <c r="HK8" s="5">
        <v>-0.25507228191023601</v>
      </c>
      <c r="HL8" s="5">
        <v>6.2340336566785101E-2</v>
      </c>
      <c r="HM8" s="5">
        <v>-0.320125357940785</v>
      </c>
      <c r="HN8" s="5">
        <v>5.1796127480353601E-2</v>
      </c>
      <c r="HO8" s="5">
        <v>-0.37990564783001801</v>
      </c>
      <c r="HP8" s="5">
        <v>5.2527284230952903E-2</v>
      </c>
      <c r="HQ8" s="5">
        <v>-0.31567215001222798</v>
      </c>
      <c r="HR8" s="5">
        <v>6.1644212054399801E-2</v>
      </c>
      <c r="HT8" s="5">
        <v>-1.8360000000000001</v>
      </c>
      <c r="HU8" s="5">
        <v>-0.228165494748472</v>
      </c>
      <c r="HV8" s="5">
        <v>2.9453536568093901E-2</v>
      </c>
      <c r="HX8" s="5">
        <v>-0.188353413765562</v>
      </c>
      <c r="HY8" s="5">
        <v>0.10280885698310301</v>
      </c>
      <c r="HZ8" s="5">
        <v>-0.37942068932643802</v>
      </c>
      <c r="IA8" s="5">
        <v>0.149933672077459</v>
      </c>
      <c r="IB8" s="5">
        <v>-0.24565216891747499</v>
      </c>
      <c r="IC8" s="5">
        <v>0.11177505479759101</v>
      </c>
      <c r="ID8" s="5">
        <v>-0.231776960308822</v>
      </c>
      <c r="IE8" s="5">
        <v>9.8698656216060096E-2</v>
      </c>
      <c r="IF8" s="5">
        <v>-0.45938712531595899</v>
      </c>
      <c r="IG8" s="5">
        <v>0.100252306034668</v>
      </c>
      <c r="IH8" s="5">
        <v>-0.32829836893180397</v>
      </c>
      <c r="II8" s="5">
        <v>9.2947805995401103E-2</v>
      </c>
      <c r="IJ8" s="5">
        <v>-4.6337818828518597E-2</v>
      </c>
      <c r="IK8" s="5">
        <v>0.107444584758248</v>
      </c>
      <c r="IL8" s="5">
        <v>-0.24276287393996401</v>
      </c>
      <c r="IM8" s="5">
        <v>9.9748109524170001E-2</v>
      </c>
      <c r="IN8" s="5">
        <v>-0.301958103608921</v>
      </c>
      <c r="IO8" s="5">
        <v>0.115982039049126</v>
      </c>
      <c r="IP8" s="5">
        <v>-0.23178950548129301</v>
      </c>
      <c r="IQ8" s="5">
        <v>7.8121997574052707E-2</v>
      </c>
      <c r="IR8" s="5">
        <v>-0.24818550424993199</v>
      </c>
      <c r="IS8" s="5">
        <v>7.9971425160257903E-2</v>
      </c>
      <c r="IT8" s="5">
        <v>-0.23610686668661299</v>
      </c>
      <c r="IU8" s="5">
        <v>9.0472268425118393E-2</v>
      </c>
      <c r="IV8" s="5">
        <v>-0.31638801348325102</v>
      </c>
      <c r="IW8" s="5">
        <v>8.4331738418924093E-2</v>
      </c>
      <c r="IX8" s="5">
        <v>-0.21921202557625799</v>
      </c>
      <c r="IY8" s="5">
        <v>8.6711927326010504E-2</v>
      </c>
      <c r="IZ8" s="5">
        <v>-0.240324482350976</v>
      </c>
      <c r="JA8" s="5">
        <v>0.113305902608663</v>
      </c>
      <c r="JB8" s="5">
        <v>-0.154502149059007</v>
      </c>
      <c r="JC8" s="5">
        <v>0.11330249532096</v>
      </c>
      <c r="JD8" s="5">
        <v>-4.1747326024725202E-3</v>
      </c>
      <c r="JE8" s="5">
        <v>8.7585702447767894E-2</v>
      </c>
      <c r="JF8" s="5">
        <v>8.4969296958927798E-2</v>
      </c>
      <c r="JG8" s="5">
        <v>0.129093386240414</v>
      </c>
      <c r="JH8" s="5">
        <v>-0.352986510673853</v>
      </c>
      <c r="JI8" s="5">
        <v>0.126611088277825</v>
      </c>
      <c r="JJ8" s="5">
        <v>5.4963526238039101E-2</v>
      </c>
      <c r="JK8" s="5">
        <v>9.7236225806868803E-2</v>
      </c>
      <c r="JL8" s="5">
        <v>-0.14017655058716</v>
      </c>
      <c r="JM8" s="5">
        <v>7.8393848417901799E-2</v>
      </c>
      <c r="JN8" s="5">
        <v>-0.117438321974231</v>
      </c>
      <c r="JO8" s="5">
        <v>0.11255974842939</v>
      </c>
      <c r="JP8" s="5">
        <v>-0.25714948520245401</v>
      </c>
      <c r="JQ8" s="5">
        <v>0.119696200301948</v>
      </c>
      <c r="JR8" s="5">
        <v>6.98579655903942E-2</v>
      </c>
      <c r="JS8" s="5">
        <v>0.123064914301471</v>
      </c>
      <c r="JT8" s="5">
        <v>-0.294249716751593</v>
      </c>
      <c r="JU8" s="5">
        <v>0.11505669231744001</v>
      </c>
      <c r="JV8" s="5">
        <v>-1.9190465774315699E-2</v>
      </c>
      <c r="JW8" s="5">
        <v>0.144755598764469</v>
      </c>
      <c r="JX8" s="5">
        <v>-0.467786929052944</v>
      </c>
      <c r="JY8" s="5">
        <v>0.102829030428553</v>
      </c>
      <c r="JZ8" s="5">
        <v>-0.36402745083877103</v>
      </c>
      <c r="KA8" s="5">
        <v>0.12059800243147401</v>
      </c>
      <c r="KB8" s="5">
        <v>-0.35734895828757701</v>
      </c>
      <c r="KC8" s="5">
        <v>9.63443931652576E-2</v>
      </c>
      <c r="KD8" s="5">
        <v>-0.60977043966536304</v>
      </c>
      <c r="KE8" s="5">
        <v>0.120592954513357</v>
      </c>
    </row>
    <row r="9" spans="1:292" x14ac:dyDescent="0.15">
      <c r="A9" s="3">
        <v>-1.782</v>
      </c>
      <c r="B9" s="5">
        <v>-0.22038404624498001</v>
      </c>
      <c r="C9" s="5">
        <v>2.35414208897924E-2</v>
      </c>
      <c r="E9" s="5">
        <v>-0.40775559324972699</v>
      </c>
      <c r="F9" s="5">
        <v>8.33838211997881E-2</v>
      </c>
      <c r="G9" s="5">
        <v>-0.205202018006024</v>
      </c>
      <c r="H9" s="5">
        <v>7.4407119003038105E-2</v>
      </c>
      <c r="I9" s="5">
        <v>-0.29440694979210802</v>
      </c>
      <c r="J9" s="5">
        <v>7.3853788018109906E-2</v>
      </c>
      <c r="K9" s="5">
        <v>-0.27057871183246102</v>
      </c>
      <c r="L9" s="5">
        <v>7.7007912644411106E-2</v>
      </c>
      <c r="M9" s="5">
        <v>-0.21162188027652201</v>
      </c>
      <c r="N9" s="5">
        <v>6.8370902253785698E-2</v>
      </c>
      <c r="O9" s="5">
        <v>-0.59116665117703204</v>
      </c>
      <c r="P9" s="5">
        <v>7.2121499760555804E-2</v>
      </c>
      <c r="Q9" s="5">
        <v>-0.23365619922745701</v>
      </c>
      <c r="R9" s="5">
        <v>6.8249280544487298E-2</v>
      </c>
      <c r="S9" s="5">
        <v>-0.26195662483006998</v>
      </c>
      <c r="T9" s="5">
        <v>7.3003313076546603E-2</v>
      </c>
      <c r="U9" s="5">
        <v>-0.24977543570683899</v>
      </c>
      <c r="V9" s="5">
        <v>7.0475495119152895E-2</v>
      </c>
      <c r="W9" s="5">
        <v>-0.29611948288171902</v>
      </c>
      <c r="X9" s="5">
        <v>7.5015047705454793E-2</v>
      </c>
      <c r="Y9" s="5">
        <v>-0.26735857241319699</v>
      </c>
      <c r="Z9" s="5">
        <v>5.9587367578429397E-2</v>
      </c>
      <c r="AA9" s="5">
        <v>-0.228677692380856</v>
      </c>
      <c r="AB9" s="5">
        <v>7.70423309402717E-2</v>
      </c>
      <c r="AC9" s="5">
        <v>-0.342645851109245</v>
      </c>
      <c r="AD9" s="5">
        <v>7.8083310368240205E-2</v>
      </c>
      <c r="AE9" s="5">
        <v>-0.50780042393629299</v>
      </c>
      <c r="AF9" s="5">
        <v>6.7617902253147594E-2</v>
      </c>
      <c r="AG9" s="5">
        <v>-0.16126035851727799</v>
      </c>
      <c r="AH9" s="5">
        <v>7.7356009279273705E-2</v>
      </c>
      <c r="AI9" s="5">
        <v>-0.42972903085734299</v>
      </c>
      <c r="AJ9" s="5">
        <v>6.3711219412669995E-2</v>
      </c>
      <c r="AK9" s="5">
        <v>-0.32169275534027802</v>
      </c>
      <c r="AL9" s="5">
        <v>6.8171365405978096E-2</v>
      </c>
      <c r="AM9" s="5">
        <v>-0.180704027612555</v>
      </c>
      <c r="AN9" s="5">
        <v>7.9601389784869095E-2</v>
      </c>
      <c r="AO9" s="5">
        <v>-0.168183993318331</v>
      </c>
      <c r="AP9" s="5">
        <v>7.6991338611835505E-2</v>
      </c>
      <c r="AQ9" s="5">
        <v>-0.220772080839713</v>
      </c>
      <c r="AR9" s="5">
        <v>5.7194228747452301E-2</v>
      </c>
      <c r="AS9" s="5">
        <v>-0.14635365506315101</v>
      </c>
      <c r="AT9" s="5">
        <v>7.3784506411640999E-2</v>
      </c>
      <c r="AU9" s="5">
        <v>-0.177803641899692</v>
      </c>
      <c r="AV9" s="5">
        <v>6.6998416536703506E-2</v>
      </c>
      <c r="AW9" s="5">
        <v>-0.185049227490824</v>
      </c>
      <c r="AX9" s="5">
        <v>7.2172101417589798E-2</v>
      </c>
      <c r="AY9" s="5">
        <v>-0.31094995049708801</v>
      </c>
      <c r="AZ9" s="5">
        <v>7.7236725981746995E-2</v>
      </c>
      <c r="BA9" s="5">
        <v>-0.23005264542082399</v>
      </c>
      <c r="BB9" s="5">
        <v>6.0597108660932798E-2</v>
      </c>
      <c r="BC9" s="5">
        <v>-0.17786258923426501</v>
      </c>
      <c r="BD9" s="5">
        <v>6.2289056910211402E-2</v>
      </c>
      <c r="BE9" s="5">
        <v>-0.35178395481413499</v>
      </c>
      <c r="BF9" s="5">
        <v>5.6245700244856901E-2</v>
      </c>
      <c r="BG9" s="5">
        <v>-8.6554869547701793E-2</v>
      </c>
      <c r="BH9" s="5">
        <v>7.3973967836926197E-2</v>
      </c>
      <c r="BI9" s="5">
        <v>-0.109493398875639</v>
      </c>
      <c r="BJ9" s="5">
        <v>8.2071735151056605E-2</v>
      </c>
      <c r="BK9" s="5">
        <v>-6.21393122544023E-2</v>
      </c>
      <c r="BL9" s="5">
        <v>8.1293561039483805E-2</v>
      </c>
      <c r="BM9" s="5">
        <v>0.13910034813786301</v>
      </c>
      <c r="BN9" s="5">
        <v>0.105335388438784</v>
      </c>
      <c r="BO9" s="5">
        <v>-0.226257855351501</v>
      </c>
      <c r="BP9" s="5">
        <v>7.2617557514457795E-2</v>
      </c>
      <c r="BQ9" s="5">
        <v>8.3736653632506902E-2</v>
      </c>
      <c r="BR9" s="5">
        <v>7.3202803429868304E-2</v>
      </c>
      <c r="BS9" s="5">
        <v>-0.23403295275439001</v>
      </c>
      <c r="BT9" s="5">
        <v>7.1599448824625905E-2</v>
      </c>
      <c r="BU9" s="5">
        <v>-0.284135871813815</v>
      </c>
      <c r="BV9" s="5">
        <v>7.8776877976266799E-2</v>
      </c>
      <c r="BW9" s="5">
        <v>-0.14846592757337501</v>
      </c>
      <c r="BX9" s="5">
        <v>7.5844432741751594E-2</v>
      </c>
      <c r="BY9" s="5">
        <v>-0.14254324458904899</v>
      </c>
      <c r="BZ9" s="5">
        <v>5.0771156312025903E-2</v>
      </c>
      <c r="CA9" s="5">
        <v>0.127112671405299</v>
      </c>
      <c r="CB9" s="5">
        <v>7.40956436677917E-2</v>
      </c>
      <c r="CD9" s="5">
        <v>-1.782</v>
      </c>
      <c r="CE9" s="5">
        <v>-4.3585277861040897E-2</v>
      </c>
      <c r="CF9" s="5">
        <v>2.73382477164427E-2</v>
      </c>
      <c r="CH9" s="5">
        <v>-0.101768195598438</v>
      </c>
      <c r="CI9" s="5">
        <v>0.19379703825720501</v>
      </c>
      <c r="CJ9" s="5">
        <v>-0.125092280243423</v>
      </c>
      <c r="CK9" s="5">
        <v>0.139193493065667</v>
      </c>
      <c r="CL9" s="5">
        <v>0.106809009930746</v>
      </c>
      <c r="CM9" s="5">
        <v>0.116312553554709</v>
      </c>
      <c r="CN9" s="5">
        <v>-0.104697965115011</v>
      </c>
      <c r="CO9" s="5">
        <v>0.15220874324380701</v>
      </c>
      <c r="CP9" s="5">
        <v>-0.22878008777685299</v>
      </c>
      <c r="CQ9" s="5">
        <v>9.9252009933617505E-2</v>
      </c>
      <c r="CR9" s="5">
        <v>-0.15134311405140299</v>
      </c>
      <c r="CS9" s="5">
        <v>0.13239540848110801</v>
      </c>
      <c r="CT9" s="5">
        <v>0.13248422370985899</v>
      </c>
      <c r="CU9" s="5">
        <v>0.169811498508249</v>
      </c>
      <c r="CV9" s="5">
        <v>-0.17029410142398099</v>
      </c>
      <c r="CW9" s="5">
        <v>0.109561491407176</v>
      </c>
      <c r="CX9" s="5">
        <v>8.3498206015526294E-2</v>
      </c>
      <c r="CY9" s="5">
        <v>0.120140270162772</v>
      </c>
      <c r="CZ9" s="5">
        <v>-0.14733473274057099</v>
      </c>
      <c r="DA9" s="5">
        <v>0.101240965775691</v>
      </c>
      <c r="DB9" s="5">
        <v>-6.68699288400883E-2</v>
      </c>
      <c r="DC9" s="5">
        <v>8.0264031863048493E-2</v>
      </c>
      <c r="DD9" s="5">
        <v>-5.9806934125152204E-3</v>
      </c>
      <c r="DE9" s="5">
        <v>0.13806904336093201</v>
      </c>
      <c r="DF9" s="5">
        <v>-0.21147221382966699</v>
      </c>
      <c r="DG9" s="5">
        <v>0.101478576673852</v>
      </c>
      <c r="DH9" s="5">
        <v>-0.10944545060288501</v>
      </c>
      <c r="DI9" s="5">
        <v>9.1938404918441102E-2</v>
      </c>
      <c r="DJ9" s="5">
        <v>0.114256961981843</v>
      </c>
      <c r="DK9" s="5">
        <v>0.108410457671866</v>
      </c>
      <c r="DL9" s="5">
        <v>-0.25033811602013201</v>
      </c>
      <c r="DM9" s="5">
        <v>9.9070035531514694E-2</v>
      </c>
      <c r="DN9" s="5">
        <v>-9.9369322537549806E-2</v>
      </c>
      <c r="DO9" s="5">
        <v>0.150972904583106</v>
      </c>
      <c r="DP9" s="5">
        <v>0.19198050792402399</v>
      </c>
      <c r="DQ9" s="5">
        <v>0.13243309267254799</v>
      </c>
      <c r="DR9" s="5">
        <v>-0.36710999939018402</v>
      </c>
      <c r="DS9" s="5">
        <v>0.116310383608491</v>
      </c>
      <c r="DT9" s="5">
        <v>0.35443167059264402</v>
      </c>
      <c r="DU9" s="5">
        <v>0.183010093992381</v>
      </c>
      <c r="DV9" s="5">
        <v>-7.7371993954443594E-2</v>
      </c>
      <c r="DW9" s="5">
        <v>0.102815729430024</v>
      </c>
      <c r="DX9" s="5">
        <v>-0.114736861093097</v>
      </c>
      <c r="DY9" s="5">
        <v>0.126410942219673</v>
      </c>
      <c r="DZ9" s="5">
        <v>-0.38741104339202198</v>
      </c>
      <c r="EA9" s="5">
        <v>0.12340141889231999</v>
      </c>
      <c r="EB9" s="5">
        <v>4.2983845397329898E-2</v>
      </c>
      <c r="EC9" s="5">
        <v>0.15137997057616101</v>
      </c>
      <c r="ED9" s="5">
        <v>-0.140011036536004</v>
      </c>
      <c r="EE9" s="5">
        <v>0.100411687677089</v>
      </c>
      <c r="EF9" s="5">
        <v>9.7867297327176098E-3</v>
      </c>
      <c r="EG9" s="5">
        <v>0.110387848707832</v>
      </c>
      <c r="EH9" s="5">
        <v>-0.18065531663389001</v>
      </c>
      <c r="EI9" s="5">
        <v>8.7355601061727101E-2</v>
      </c>
      <c r="EJ9" s="5">
        <v>-0.14523814370216201</v>
      </c>
      <c r="EK9" s="5">
        <v>0.12598736302403399</v>
      </c>
      <c r="EL9" s="5">
        <v>1.6033138016158702E-2</v>
      </c>
      <c r="EM9" s="5">
        <v>0.15300028050784101</v>
      </c>
      <c r="EN9" s="5">
        <v>-4.4153049763700297E-2</v>
      </c>
      <c r="EO9" s="5">
        <v>0.14601546555077499</v>
      </c>
      <c r="EP9" s="5">
        <v>-0.29505926295770002</v>
      </c>
      <c r="EQ9" s="5">
        <v>0.112850639899519</v>
      </c>
      <c r="ER9" s="5">
        <v>3.3119456789075401E-2</v>
      </c>
      <c r="ES9" s="5">
        <v>9.3284082909879704E-2</v>
      </c>
      <c r="ET9" s="5">
        <v>0.21600986447673801</v>
      </c>
      <c r="EU9" s="5">
        <v>0.11631505459536499</v>
      </c>
      <c r="EV9" s="5">
        <v>0.16167924298601999</v>
      </c>
      <c r="EW9" s="5">
        <v>0.16474247400256101</v>
      </c>
      <c r="EX9" s="5">
        <v>0.30882555665735401</v>
      </c>
      <c r="EY9" s="5">
        <v>0.16442238852431201</v>
      </c>
      <c r="EZ9" s="5">
        <v>7.3362040234023996E-3</v>
      </c>
      <c r="FA9" s="5">
        <v>0.120382014999901</v>
      </c>
      <c r="FB9" s="5">
        <v>1.78019611440558E-2</v>
      </c>
      <c r="FC9" s="5">
        <v>0.123691770752379</v>
      </c>
      <c r="FD9" s="5">
        <v>7.1255771518672906E-2</v>
      </c>
      <c r="FE9" s="5">
        <v>0.16754479578149201</v>
      </c>
      <c r="FG9" s="3">
        <v>-1.782</v>
      </c>
      <c r="FH9" s="5">
        <v>-0.18186154593859399</v>
      </c>
      <c r="FI9" s="5">
        <v>2.3539351167185502E-2</v>
      </c>
      <c r="FK9" s="5">
        <v>-0.23400651706369599</v>
      </c>
      <c r="FL9" s="5">
        <v>4.4268086146896202E-2</v>
      </c>
      <c r="FM9" s="5">
        <v>-0.29166236873381901</v>
      </c>
      <c r="FN9" s="5">
        <v>5.4436168393222198E-2</v>
      </c>
      <c r="FO9" s="5">
        <v>-0.183018227961672</v>
      </c>
      <c r="FP9" s="5">
        <v>5.4082175051888198E-2</v>
      </c>
      <c r="FQ9" s="5">
        <v>-0.16996848469326101</v>
      </c>
      <c r="FR9" s="5">
        <v>5.2800264317318303E-2</v>
      </c>
      <c r="FS9" s="5">
        <v>-0.27410508695925501</v>
      </c>
      <c r="FT9" s="5">
        <v>5.8852202051111302E-2</v>
      </c>
      <c r="FU9" s="5">
        <v>-0.20142250165960901</v>
      </c>
      <c r="FV9" s="5">
        <v>6.4596129242016895E-2</v>
      </c>
      <c r="FW9" s="5">
        <v>-0.17613015584910999</v>
      </c>
      <c r="FX9" s="5">
        <v>6.3816489393763901E-2</v>
      </c>
      <c r="FY9" s="5">
        <v>-0.25893125332954903</v>
      </c>
      <c r="FZ9" s="5">
        <v>5.6544921540338799E-2</v>
      </c>
      <c r="GA9" s="5">
        <v>-0.24562198361533799</v>
      </c>
      <c r="GB9" s="5">
        <v>5.8940513265625397E-2</v>
      </c>
      <c r="GC9" s="5">
        <v>-0.252801660232991</v>
      </c>
      <c r="GD9" s="5">
        <v>3.75631905081526E-2</v>
      </c>
      <c r="GE9" s="5">
        <v>-0.227278750483352</v>
      </c>
      <c r="GF9" s="5">
        <v>4.4421921597221498E-2</v>
      </c>
      <c r="GG9" s="5">
        <v>-0.30335473497243198</v>
      </c>
      <c r="GH9" s="5">
        <v>5.8722286409704803E-2</v>
      </c>
      <c r="GI9" s="5">
        <v>-0.354889528756832</v>
      </c>
      <c r="GJ9" s="5">
        <v>4.6171734622310098E-2</v>
      </c>
      <c r="GK9" s="5">
        <v>-0.13180018152537601</v>
      </c>
      <c r="GL9" s="5">
        <v>5.8631873100006997E-2</v>
      </c>
      <c r="GM9" s="5">
        <v>-0.11572779677497599</v>
      </c>
      <c r="GN9" s="5">
        <v>0.112128509793487</v>
      </c>
      <c r="GO9" s="5">
        <v>-0.119586941357803</v>
      </c>
      <c r="GP9" s="5">
        <v>6.4064621175872097E-2</v>
      </c>
      <c r="GQ9" s="5">
        <v>-5.6643247067903302E-2</v>
      </c>
      <c r="GR9" s="5">
        <v>7.8027304246517201E-2</v>
      </c>
      <c r="GS9" s="5">
        <v>-7.2759246332443406E-2</v>
      </c>
      <c r="GT9" s="5">
        <v>6.1236032427878298E-2</v>
      </c>
      <c r="GU9" s="5">
        <v>-0.14941015090043999</v>
      </c>
      <c r="GV9" s="5">
        <v>6.52847532430917E-2</v>
      </c>
      <c r="GW9" s="5">
        <v>-0.24610363063111701</v>
      </c>
      <c r="GX9" s="5">
        <v>5.3067088628547102E-2</v>
      </c>
      <c r="GY9" s="5">
        <v>-0.151400046372616</v>
      </c>
      <c r="GZ9" s="5">
        <v>5.3262498047035298E-2</v>
      </c>
      <c r="HA9" s="5">
        <v>-0.172396495675217</v>
      </c>
      <c r="HB9" s="5">
        <v>4.72160479488083E-2</v>
      </c>
      <c r="HC9" s="5">
        <v>7.3300210611607602E-2</v>
      </c>
      <c r="HD9" s="5">
        <v>6.4425404723902097E-2</v>
      </c>
      <c r="HE9" s="5">
        <v>-0.114945421788526</v>
      </c>
      <c r="HF9" s="5">
        <v>6.05309220237484E-2</v>
      </c>
      <c r="HG9" s="5">
        <v>-2.0651786910970801E-2</v>
      </c>
      <c r="HH9" s="5">
        <v>6.3811692622925006E-2</v>
      </c>
      <c r="HI9" s="5">
        <v>0.242417477252202</v>
      </c>
      <c r="HJ9" s="5">
        <v>6.85276185746653E-2</v>
      </c>
      <c r="HK9" s="5">
        <v>-0.210153064061638</v>
      </c>
      <c r="HL9" s="5">
        <v>6.1453143318247097E-2</v>
      </c>
      <c r="HM9" s="5">
        <v>-0.36059671301720603</v>
      </c>
      <c r="HN9" s="5">
        <v>5.3673178479426001E-2</v>
      </c>
      <c r="HO9" s="5">
        <v>-0.41345424630345301</v>
      </c>
      <c r="HP9" s="5">
        <v>5.24368222252279E-2</v>
      </c>
      <c r="HQ9" s="5">
        <v>-0.26274384299104198</v>
      </c>
      <c r="HR9" s="5">
        <v>5.8799719823395401E-2</v>
      </c>
      <c r="HT9" s="5">
        <v>-1.782</v>
      </c>
      <c r="HU9" s="5">
        <v>-0.23059587436383999</v>
      </c>
      <c r="HV9" s="5">
        <v>3.3645308890048298E-2</v>
      </c>
      <c r="HX9" s="5">
        <v>-8.2560240121886397E-2</v>
      </c>
      <c r="HY9" s="5">
        <v>0.113294323349801</v>
      </c>
      <c r="HZ9" s="5">
        <v>-0.43089950605973398</v>
      </c>
      <c r="IA9" s="5">
        <v>0.11854402280172401</v>
      </c>
      <c r="IB9" s="5">
        <v>-0.16216838090337901</v>
      </c>
      <c r="IC9" s="5">
        <v>0.11315747890660199</v>
      </c>
      <c r="ID9" s="5">
        <v>-0.239557059412489</v>
      </c>
      <c r="IE9" s="5">
        <v>9.07134859565005E-2</v>
      </c>
      <c r="IF9" s="5">
        <v>-0.32440736722683</v>
      </c>
      <c r="IG9" s="5">
        <v>9.8947147421410503E-2</v>
      </c>
      <c r="IH9" s="5">
        <v>-0.27970857708998798</v>
      </c>
      <c r="II9" s="5">
        <v>0.10125905983500599</v>
      </c>
      <c r="IJ9" s="5">
        <v>-4.6470278861724203E-2</v>
      </c>
      <c r="IK9" s="5">
        <v>0.10938580952338101</v>
      </c>
      <c r="IL9" s="5">
        <v>-0.32097969099044998</v>
      </c>
      <c r="IM9" s="5">
        <v>0.10136982827905899</v>
      </c>
      <c r="IN9" s="5">
        <v>-0.41583440246454501</v>
      </c>
      <c r="IO9" s="5">
        <v>0.107522947138861</v>
      </c>
      <c r="IP9" s="5">
        <v>-0.21687311891450201</v>
      </c>
      <c r="IQ9" s="5">
        <v>6.6286962374892705E-2</v>
      </c>
      <c r="IR9" s="5">
        <v>-0.22444270890332799</v>
      </c>
      <c r="IS9" s="5">
        <v>7.4875585890195107E-2</v>
      </c>
      <c r="IT9" s="5">
        <v>-0.143646221263384</v>
      </c>
      <c r="IU9" s="5">
        <v>8.4167544543161305E-2</v>
      </c>
      <c r="IV9" s="5">
        <v>-0.40094329267556</v>
      </c>
      <c r="IW9" s="5">
        <v>9.0659757788081996E-2</v>
      </c>
      <c r="IX9" s="5">
        <v>-0.243619508424364</v>
      </c>
      <c r="IY9" s="5">
        <v>8.99399997902183E-2</v>
      </c>
      <c r="IZ9" s="5">
        <v>-0.25995348064375601</v>
      </c>
      <c r="JA9" s="5">
        <v>0.11874997539971199</v>
      </c>
      <c r="JB9" s="5">
        <v>-0.15649705935661901</v>
      </c>
      <c r="JC9" s="5">
        <v>0.108100742412286</v>
      </c>
      <c r="JD9" s="5">
        <v>-0.10959650650314499</v>
      </c>
      <c r="JE9" s="5">
        <v>8.04634347577593E-2</v>
      </c>
      <c r="JF9" s="5">
        <v>-1.14926411795571E-3</v>
      </c>
      <c r="JG9" s="5">
        <v>0.107605610392233</v>
      </c>
      <c r="JH9" s="5">
        <v>-0.46173777097533603</v>
      </c>
      <c r="JI9" s="5">
        <v>0.14047774368652799</v>
      </c>
      <c r="JJ9" s="5">
        <v>6.2786948315227201E-3</v>
      </c>
      <c r="JK9" s="5">
        <v>0.108421882133505</v>
      </c>
      <c r="JL9" s="5">
        <v>-8.6410306291719696E-2</v>
      </c>
      <c r="JM9" s="5">
        <v>8.5648908429181006E-2</v>
      </c>
      <c r="JN9" s="5">
        <v>-0.135827951968442</v>
      </c>
      <c r="JO9" s="5">
        <v>9.6329042187985506E-2</v>
      </c>
      <c r="JP9" s="5">
        <v>-0.21939290370287701</v>
      </c>
      <c r="JQ9" s="5">
        <v>0.125167816119615</v>
      </c>
      <c r="JR9" s="5">
        <v>6.1226092968223102E-2</v>
      </c>
      <c r="JS9" s="5">
        <v>0.114870528554068</v>
      </c>
      <c r="JT9" s="5">
        <v>-0.15473586401464801</v>
      </c>
      <c r="JU9" s="5">
        <v>9.8220216532779597E-2</v>
      </c>
      <c r="JV9" s="5">
        <v>0.188957113162773</v>
      </c>
      <c r="JW9" s="5">
        <v>0.108134642446485</v>
      </c>
      <c r="JX9" s="5">
        <v>-0.53663098501900297</v>
      </c>
      <c r="JY9" s="5">
        <v>0.102911291353543</v>
      </c>
      <c r="JZ9" s="5">
        <v>-0.47214105517468102</v>
      </c>
      <c r="KA9" s="5">
        <v>0.117911564467977</v>
      </c>
      <c r="KB9" s="5">
        <v>-0.41646520205491999</v>
      </c>
      <c r="KC9" s="5">
        <v>9.6464085537818905E-2</v>
      </c>
      <c r="KD9" s="5">
        <v>-0.63168942874245004</v>
      </c>
      <c r="KE9" s="5">
        <v>0.10229227822298601</v>
      </c>
    </row>
    <row r="10" spans="1:292" x14ac:dyDescent="0.15">
      <c r="A10" s="3">
        <v>-1.728</v>
      </c>
      <c r="B10" s="5">
        <v>-0.222811768676063</v>
      </c>
      <c r="C10" s="5">
        <v>2.48267215111109E-2</v>
      </c>
      <c r="E10" s="5">
        <v>-0.34310878683590101</v>
      </c>
      <c r="F10" s="5">
        <v>8.3366350712058501E-2</v>
      </c>
      <c r="G10" s="5">
        <v>-0.18148248289153099</v>
      </c>
      <c r="H10" s="5">
        <v>7.4427009450363596E-2</v>
      </c>
      <c r="I10" s="5">
        <v>-0.28893664240115402</v>
      </c>
      <c r="J10" s="5">
        <v>7.2662300295327401E-2</v>
      </c>
      <c r="K10" s="5">
        <v>-0.29120174809930599</v>
      </c>
      <c r="L10" s="5">
        <v>8.0949368932898599E-2</v>
      </c>
      <c r="M10" s="5">
        <v>-0.21080621920512699</v>
      </c>
      <c r="N10" s="5">
        <v>6.7668689258470999E-2</v>
      </c>
      <c r="O10" s="5">
        <v>-0.57022328400789202</v>
      </c>
      <c r="P10" s="5">
        <v>6.9645650376913004E-2</v>
      </c>
      <c r="Q10" s="5">
        <v>-0.41174838263765301</v>
      </c>
      <c r="R10" s="5">
        <v>6.11379238321157E-2</v>
      </c>
      <c r="S10" s="5">
        <v>-0.31596544815317801</v>
      </c>
      <c r="T10" s="5">
        <v>7.3934091911183303E-2</v>
      </c>
      <c r="U10" s="5">
        <v>-0.27698600797630601</v>
      </c>
      <c r="V10" s="5">
        <v>6.7765747268263996E-2</v>
      </c>
      <c r="W10" s="5">
        <v>-0.30603371052191197</v>
      </c>
      <c r="X10" s="5">
        <v>7.27395188122094E-2</v>
      </c>
      <c r="Y10" s="5">
        <v>-0.24781571776504399</v>
      </c>
      <c r="Z10" s="5">
        <v>6.1887580181676498E-2</v>
      </c>
      <c r="AA10" s="5">
        <v>-0.25549712819678999</v>
      </c>
      <c r="AB10" s="5">
        <v>7.3141059128995004E-2</v>
      </c>
      <c r="AC10" s="5">
        <v>-0.38436241933083798</v>
      </c>
      <c r="AD10" s="5">
        <v>7.53710861168395E-2</v>
      </c>
      <c r="AE10" s="5">
        <v>-0.55374368673603303</v>
      </c>
      <c r="AF10" s="5">
        <v>6.7042191511626395E-2</v>
      </c>
      <c r="AG10" s="5">
        <v>-0.31359704988076897</v>
      </c>
      <c r="AH10" s="5">
        <v>7.5225688168938695E-2</v>
      </c>
      <c r="AI10" s="5">
        <v>-0.44215930262844999</v>
      </c>
      <c r="AJ10" s="5">
        <v>6.4040044805487306E-2</v>
      </c>
      <c r="AK10" s="5">
        <v>-0.29671134679893901</v>
      </c>
      <c r="AL10" s="5">
        <v>6.7973776687205403E-2</v>
      </c>
      <c r="AM10" s="5">
        <v>-0.109310278001188</v>
      </c>
      <c r="AN10" s="5">
        <v>8.0275531091980504E-2</v>
      </c>
      <c r="AO10" s="5">
        <v>-0.10441050559380199</v>
      </c>
      <c r="AP10" s="5">
        <v>7.8723494367249805E-2</v>
      </c>
      <c r="AQ10" s="5">
        <v>-0.19363988652856601</v>
      </c>
      <c r="AR10" s="5">
        <v>6.1911630745665802E-2</v>
      </c>
      <c r="AS10" s="5">
        <v>-0.123780087842741</v>
      </c>
      <c r="AT10" s="5">
        <v>6.9433161905012294E-2</v>
      </c>
      <c r="AU10" s="5">
        <v>-0.20945663887739199</v>
      </c>
      <c r="AV10" s="5">
        <v>6.8838115128876096E-2</v>
      </c>
      <c r="AW10" s="5">
        <v>-0.21587862589059501</v>
      </c>
      <c r="AX10" s="5">
        <v>6.7456860440210098E-2</v>
      </c>
      <c r="AY10" s="5">
        <v>-0.16820292068397599</v>
      </c>
      <c r="AZ10" s="5">
        <v>7.8205465308452404E-2</v>
      </c>
      <c r="BA10" s="5">
        <v>-0.174021852174394</v>
      </c>
      <c r="BB10" s="5">
        <v>6.21526980577485E-2</v>
      </c>
      <c r="BC10" s="5">
        <v>-0.13863190324872399</v>
      </c>
      <c r="BD10" s="5">
        <v>6.46067269050382E-2</v>
      </c>
      <c r="BE10" s="5">
        <v>-0.34818530404074699</v>
      </c>
      <c r="BF10" s="5">
        <v>5.6557907765912303E-2</v>
      </c>
      <c r="BG10" s="5">
        <v>-0.119433170675754</v>
      </c>
      <c r="BH10" s="5">
        <v>7.5075663455333203E-2</v>
      </c>
      <c r="BI10" s="5">
        <v>-9.6179533312846399E-2</v>
      </c>
      <c r="BJ10" s="5">
        <v>8.3292169198083299E-2</v>
      </c>
      <c r="BK10" s="5">
        <v>-1.9289377929388202E-2</v>
      </c>
      <c r="BL10" s="5">
        <v>8.4268654518057706E-2</v>
      </c>
      <c r="BM10" s="5">
        <v>0.191665112896793</v>
      </c>
      <c r="BN10" s="5">
        <v>0.111209727576284</v>
      </c>
      <c r="BO10" s="5">
        <v>-0.25272793611686001</v>
      </c>
      <c r="BP10" s="5">
        <v>6.9520750558552794E-2</v>
      </c>
      <c r="BQ10" s="5">
        <v>0.12522457366425699</v>
      </c>
      <c r="BR10" s="5">
        <v>7.5189905374055593E-2</v>
      </c>
      <c r="BS10" s="5">
        <v>-0.19422983320050299</v>
      </c>
      <c r="BT10" s="5">
        <v>7.1861694097305195E-2</v>
      </c>
      <c r="BU10" s="5">
        <v>-0.28271999323080099</v>
      </c>
      <c r="BV10" s="5">
        <v>7.8153963633408097E-2</v>
      </c>
      <c r="BW10" s="5">
        <v>-0.19432212363103499</v>
      </c>
      <c r="BX10" s="5">
        <v>7.6291049059400401E-2</v>
      </c>
      <c r="BY10" s="5">
        <v>-0.156513619720795</v>
      </c>
      <c r="BZ10" s="5">
        <v>5.2237937463855799E-2</v>
      </c>
      <c r="CA10" s="5">
        <v>7.5760585154954303E-3</v>
      </c>
      <c r="CB10" s="5">
        <v>7.1979904462606298E-2</v>
      </c>
      <c r="CD10" s="5">
        <v>-1.728</v>
      </c>
      <c r="CE10" s="5">
        <v>-3.86857207165342E-2</v>
      </c>
      <c r="CF10" s="5">
        <v>2.8788533730590801E-2</v>
      </c>
      <c r="CH10" s="5">
        <v>8.2729117443247602E-4</v>
      </c>
      <c r="CI10" s="5">
        <v>0.179365769297955</v>
      </c>
      <c r="CJ10" s="5">
        <v>-0.19601424445711699</v>
      </c>
      <c r="CK10" s="5">
        <v>0.13247317587431101</v>
      </c>
      <c r="CL10" s="5">
        <v>0.16984981068308999</v>
      </c>
      <c r="CM10" s="5">
        <v>0.125824542532043</v>
      </c>
      <c r="CN10" s="5">
        <v>-3.3599577334476903E-2</v>
      </c>
      <c r="CO10" s="5">
        <v>0.15464938518499399</v>
      </c>
      <c r="CP10" s="5">
        <v>-0.31098531656713801</v>
      </c>
      <c r="CQ10" s="5">
        <v>9.5663704602702904E-2</v>
      </c>
      <c r="CR10" s="5">
        <v>-0.109458180133562</v>
      </c>
      <c r="CS10" s="5">
        <v>0.115950663575852</v>
      </c>
      <c r="CT10" s="5">
        <v>7.2616317031883601E-3</v>
      </c>
      <c r="CU10" s="5">
        <v>0.16586992409133999</v>
      </c>
      <c r="CV10" s="5">
        <v>-0.283271522599856</v>
      </c>
      <c r="CW10" s="5">
        <v>0.11945775497614</v>
      </c>
      <c r="CX10" s="5">
        <v>0.23454786943763201</v>
      </c>
      <c r="CY10" s="5">
        <v>0.113779741743418</v>
      </c>
      <c r="CZ10" s="5">
        <v>-0.17518546468159699</v>
      </c>
      <c r="DA10" s="5">
        <v>0.10158243549238</v>
      </c>
      <c r="DB10" s="5">
        <v>-9.70805354223956E-2</v>
      </c>
      <c r="DC10" s="5">
        <v>9.2399899212480999E-2</v>
      </c>
      <c r="DD10" s="5">
        <v>-1.23968990219768E-2</v>
      </c>
      <c r="DE10" s="5">
        <v>0.12314516567438499</v>
      </c>
      <c r="DF10" s="5">
        <v>-0.199156470158664</v>
      </c>
      <c r="DG10" s="5">
        <v>9.2355147559444795E-2</v>
      </c>
      <c r="DH10" s="5">
        <v>-0.106357336289405</v>
      </c>
      <c r="DI10" s="5">
        <v>8.4026204282703201E-2</v>
      </c>
      <c r="DJ10" s="5">
        <v>-4.2474923055095398E-2</v>
      </c>
      <c r="DK10" s="5">
        <v>0.10597752758965399</v>
      </c>
      <c r="DL10" s="5">
        <v>-0.25278509619108402</v>
      </c>
      <c r="DM10" s="5">
        <v>8.7976348802575904E-2</v>
      </c>
      <c r="DN10" s="5">
        <v>5.3293236982293402E-3</v>
      </c>
      <c r="DO10" s="5">
        <v>0.122034880369154</v>
      </c>
      <c r="DP10" s="5">
        <v>0.307687376066199</v>
      </c>
      <c r="DQ10" s="5">
        <v>0.137517174265886</v>
      </c>
      <c r="DR10" s="5">
        <v>-0.26184116701739302</v>
      </c>
      <c r="DS10" s="5">
        <v>0.112006122682541</v>
      </c>
      <c r="DT10" s="5">
        <v>0.41237970928351803</v>
      </c>
      <c r="DU10" s="5">
        <v>0.17883865038560201</v>
      </c>
      <c r="DV10" s="5">
        <v>-0.11629406951342899</v>
      </c>
      <c r="DW10" s="5">
        <v>9.45318621564325E-2</v>
      </c>
      <c r="DX10" s="5">
        <v>2.6205774600675299E-2</v>
      </c>
      <c r="DY10" s="5">
        <v>0.114129840993073</v>
      </c>
      <c r="DZ10" s="5">
        <v>-0.195004585978858</v>
      </c>
      <c r="EA10" s="5">
        <v>0.131506788440866</v>
      </c>
      <c r="EB10" s="5">
        <v>-1.0985888391998799E-3</v>
      </c>
      <c r="EC10" s="5">
        <v>0.13473135888576801</v>
      </c>
      <c r="ED10" s="5">
        <v>-5.3782244789781802E-2</v>
      </c>
      <c r="EE10" s="5">
        <v>9.6045543561558394E-2</v>
      </c>
      <c r="EF10" s="5">
        <v>-8.9763094748120303E-2</v>
      </c>
      <c r="EG10" s="5">
        <v>9.08461383750266E-2</v>
      </c>
      <c r="EH10" s="5">
        <v>-0.140515648402874</v>
      </c>
      <c r="EI10" s="5">
        <v>7.7465897076033199E-2</v>
      </c>
      <c r="EJ10" s="5">
        <v>-0.148087056505599</v>
      </c>
      <c r="EK10" s="5">
        <v>0.132781821650691</v>
      </c>
      <c r="EL10" s="5">
        <v>-2.91537261440768E-2</v>
      </c>
      <c r="EM10" s="5">
        <v>0.141034290390985</v>
      </c>
      <c r="EN10" s="5">
        <v>-0.21166780376754901</v>
      </c>
      <c r="EO10" s="5">
        <v>0.127967185199307</v>
      </c>
      <c r="EP10" s="5">
        <v>-0.29563730715119702</v>
      </c>
      <c r="EQ10" s="5">
        <v>0.116056036620585</v>
      </c>
      <c r="ER10" s="5">
        <v>-9.0082222317275806E-2</v>
      </c>
      <c r="ES10" s="5">
        <v>8.5357974181474103E-2</v>
      </c>
      <c r="ET10" s="5">
        <v>0.22942837898975901</v>
      </c>
      <c r="EU10" s="5">
        <v>0.11818074090289001</v>
      </c>
      <c r="EV10" s="5">
        <v>0.14174439857296001</v>
      </c>
      <c r="EW10" s="5">
        <v>0.158253855083163</v>
      </c>
      <c r="EX10" s="5">
        <v>0.29748878930314898</v>
      </c>
      <c r="EY10" s="5">
        <v>0.15843057805303801</v>
      </c>
      <c r="EZ10" s="5">
        <v>-5.9519658916870897E-3</v>
      </c>
      <c r="FA10" s="5">
        <v>0.123405020896924</v>
      </c>
      <c r="FB10" s="5">
        <v>-4.8432774959014102E-2</v>
      </c>
      <c r="FC10" s="5">
        <v>0.13014061012165901</v>
      </c>
      <c r="FD10" s="5">
        <v>0.20327008119728901</v>
      </c>
      <c r="FE10" s="5">
        <v>0.17189606459594201</v>
      </c>
      <c r="FG10" s="3">
        <v>-1.728</v>
      </c>
      <c r="FH10" s="5">
        <v>-0.168133195054676</v>
      </c>
      <c r="FI10" s="5">
        <v>2.46453272661247E-2</v>
      </c>
      <c r="FK10" s="5">
        <v>-0.18346987788584099</v>
      </c>
      <c r="FL10" s="5">
        <v>4.6039957145912601E-2</v>
      </c>
      <c r="FM10" s="5">
        <v>-0.293504239800495</v>
      </c>
      <c r="FN10" s="5">
        <v>5.1297914210294303E-2</v>
      </c>
      <c r="FO10" s="5">
        <v>-0.17285414471754501</v>
      </c>
      <c r="FP10" s="5">
        <v>5.8247439087272299E-2</v>
      </c>
      <c r="FQ10" s="5">
        <v>-0.1706725368368</v>
      </c>
      <c r="FR10" s="5">
        <v>5.25996918855028E-2</v>
      </c>
      <c r="FS10" s="5">
        <v>-0.20338727106710699</v>
      </c>
      <c r="FT10" s="5">
        <v>5.9804794740878998E-2</v>
      </c>
      <c r="FU10" s="5">
        <v>-0.14905304880888001</v>
      </c>
      <c r="FV10" s="5">
        <v>6.2463380556413997E-2</v>
      </c>
      <c r="FW10" s="5">
        <v>-0.22925642214136599</v>
      </c>
      <c r="FX10" s="5">
        <v>6.1410798193971099E-2</v>
      </c>
      <c r="FY10" s="5">
        <v>-0.276119927585741</v>
      </c>
      <c r="FZ10" s="5">
        <v>5.0808133994558198E-2</v>
      </c>
      <c r="GA10" s="5">
        <v>-0.31769405685772101</v>
      </c>
      <c r="GB10" s="5">
        <v>5.2826985355816501E-2</v>
      </c>
      <c r="GC10" s="5">
        <v>-0.247896181127153</v>
      </c>
      <c r="GD10" s="5">
        <v>4.0149303148106899E-2</v>
      </c>
      <c r="GE10" s="5">
        <v>-0.15375525967880299</v>
      </c>
      <c r="GF10" s="5">
        <v>4.2325668093316997E-2</v>
      </c>
      <c r="GG10" s="5">
        <v>-0.26287870293258297</v>
      </c>
      <c r="GH10" s="5">
        <v>5.3936471198731697E-2</v>
      </c>
      <c r="GI10" s="5">
        <v>-0.338504472476723</v>
      </c>
      <c r="GJ10" s="5">
        <v>4.7247364922908999E-2</v>
      </c>
      <c r="GK10" s="5">
        <v>-0.15654976876356899</v>
      </c>
      <c r="GL10" s="5">
        <v>6.1040666995444297E-2</v>
      </c>
      <c r="GM10" s="5">
        <v>-5.2955614286668701E-3</v>
      </c>
      <c r="GN10" s="5">
        <v>0.113982408393273</v>
      </c>
      <c r="GO10" s="5">
        <v>-0.14483561871463199</v>
      </c>
      <c r="GP10" s="5">
        <v>6.4250231192439403E-2</v>
      </c>
      <c r="GQ10" s="5">
        <v>-2.5958075001141199E-2</v>
      </c>
      <c r="GR10" s="5">
        <v>7.7595562291234696E-2</v>
      </c>
      <c r="GS10" s="5">
        <v>-0.12670636831826301</v>
      </c>
      <c r="GT10" s="5">
        <v>5.9840745988692899E-2</v>
      </c>
      <c r="GU10" s="5">
        <v>-0.123567210607197</v>
      </c>
      <c r="GV10" s="5">
        <v>6.2165478191021403E-2</v>
      </c>
      <c r="GW10" s="5">
        <v>-0.19849823262813701</v>
      </c>
      <c r="GX10" s="5">
        <v>4.6956326477856601E-2</v>
      </c>
      <c r="GY10" s="5">
        <v>-0.13550588308706199</v>
      </c>
      <c r="GZ10" s="5">
        <v>5.5111473058583001E-2</v>
      </c>
      <c r="HA10" s="5">
        <v>-0.25308645727415402</v>
      </c>
      <c r="HB10" s="5">
        <v>4.4980177839233797E-2</v>
      </c>
      <c r="HC10" s="5">
        <v>0.13904626833578099</v>
      </c>
      <c r="HD10" s="5">
        <v>6.9828578124327495E-2</v>
      </c>
      <c r="HE10" s="5">
        <v>-6.0799435539847402E-2</v>
      </c>
      <c r="HF10" s="5">
        <v>6.2630770604556393E-2</v>
      </c>
      <c r="HG10" s="5">
        <v>-3.1614565048744103E-2</v>
      </c>
      <c r="HH10" s="5">
        <v>6.1429402374779903E-2</v>
      </c>
      <c r="HI10" s="5">
        <v>0.230666472590283</v>
      </c>
      <c r="HJ10" s="5">
        <v>6.7935047167186902E-2</v>
      </c>
      <c r="HK10" s="5">
        <v>-0.142502707649687</v>
      </c>
      <c r="HL10" s="5">
        <v>5.9499187721776599E-2</v>
      </c>
      <c r="HM10" s="5">
        <v>-0.38310706085930701</v>
      </c>
      <c r="HN10" s="5">
        <v>5.3122472235793201E-2</v>
      </c>
      <c r="HO10" s="5">
        <v>-0.396467592145893</v>
      </c>
      <c r="HP10" s="5">
        <v>5.2939724525630297E-2</v>
      </c>
      <c r="HQ10" s="5">
        <v>-0.230167913583297</v>
      </c>
      <c r="HR10" s="5">
        <v>6.3121748627306698E-2</v>
      </c>
      <c r="HT10" s="5">
        <v>-1.728</v>
      </c>
      <c r="HU10" s="5">
        <v>-0.22776384435279501</v>
      </c>
      <c r="HV10" s="5">
        <v>2.7678593162965101E-2</v>
      </c>
      <c r="HX10" s="5">
        <v>-0.12274694896232299</v>
      </c>
      <c r="HY10" s="5">
        <v>9.7082090460186801E-2</v>
      </c>
      <c r="HZ10" s="5">
        <v>-0.42032511319827598</v>
      </c>
      <c r="IA10" s="5">
        <v>0.115327400078218</v>
      </c>
      <c r="IB10" s="5">
        <v>-0.19820778536125</v>
      </c>
      <c r="IC10" s="5">
        <v>0.11178224648591401</v>
      </c>
      <c r="ID10" s="5">
        <v>-0.26509424887987998</v>
      </c>
      <c r="IE10" s="5">
        <v>8.7500835015527204E-2</v>
      </c>
      <c r="IF10" s="5">
        <v>-0.19680071464739499</v>
      </c>
      <c r="IG10" s="5">
        <v>0.12608784414524099</v>
      </c>
      <c r="IH10" s="5">
        <v>-0.302642094792615</v>
      </c>
      <c r="II10" s="5">
        <v>0.109714300023167</v>
      </c>
      <c r="IJ10" s="5">
        <v>7.5115910320908801E-3</v>
      </c>
      <c r="IK10" s="5">
        <v>0.105912712072464</v>
      </c>
      <c r="IL10" s="5">
        <v>-0.30097273141442799</v>
      </c>
      <c r="IM10" s="5">
        <v>9.9918776012771299E-2</v>
      </c>
      <c r="IN10" s="5">
        <v>-0.48600529505504098</v>
      </c>
      <c r="IO10" s="5">
        <v>0.106435322613704</v>
      </c>
      <c r="IP10" s="5">
        <v>-0.18181183912235099</v>
      </c>
      <c r="IQ10" s="5">
        <v>5.6406903498201801E-2</v>
      </c>
      <c r="IR10" s="5">
        <v>-0.17767353754326001</v>
      </c>
      <c r="IS10" s="5">
        <v>8.3920143386350093E-2</v>
      </c>
      <c r="IT10" s="5">
        <v>-0.193114453020405</v>
      </c>
      <c r="IU10" s="5">
        <v>7.6776002755041303E-2</v>
      </c>
      <c r="IV10" s="5">
        <v>-0.361397746143298</v>
      </c>
      <c r="IW10" s="5">
        <v>8.2623042609374905E-2</v>
      </c>
      <c r="IX10" s="5">
        <v>-0.27502147834963903</v>
      </c>
      <c r="IY10" s="5">
        <v>9.0889149001891906E-2</v>
      </c>
      <c r="IZ10" s="5">
        <v>-0.20090731519701199</v>
      </c>
      <c r="JA10" s="5">
        <v>0.12682908788810801</v>
      </c>
      <c r="JB10" s="5">
        <v>-0.15506056463658799</v>
      </c>
      <c r="JC10" s="5">
        <v>0.110509133722236</v>
      </c>
      <c r="JD10" s="5">
        <v>-0.153256006143621</v>
      </c>
      <c r="JE10" s="5">
        <v>7.8131101631790698E-2</v>
      </c>
      <c r="JF10" s="5">
        <v>-9.2628028739927107E-2</v>
      </c>
      <c r="JG10" s="5">
        <v>0.10362016480766</v>
      </c>
      <c r="JH10" s="5">
        <v>-0.49641749355272002</v>
      </c>
      <c r="JI10" s="5">
        <v>0.12850764647474899</v>
      </c>
      <c r="JJ10" s="5">
        <v>-4.7459118072679898E-2</v>
      </c>
      <c r="JK10" s="5">
        <v>0.110005242210252</v>
      </c>
      <c r="JL10" s="5">
        <v>-0.20980693554091101</v>
      </c>
      <c r="JM10" s="5">
        <v>8.3817079890428303E-2</v>
      </c>
      <c r="JN10" s="5">
        <v>-0.152171917467714</v>
      </c>
      <c r="JO10" s="5">
        <v>8.6825354188911005E-2</v>
      </c>
      <c r="JP10" s="5">
        <v>2.7975111287968802E-3</v>
      </c>
      <c r="JQ10" s="5">
        <v>0.123819481898575</v>
      </c>
      <c r="JR10" s="5">
        <v>-6.5869672754703304E-2</v>
      </c>
      <c r="JS10" s="5">
        <v>0.119456535561108</v>
      </c>
      <c r="JT10" s="5">
        <v>-0.16634971429203799</v>
      </c>
      <c r="JU10" s="5">
        <v>0.116489871309889</v>
      </c>
      <c r="JV10" s="5">
        <v>7.4929539874481102E-2</v>
      </c>
      <c r="JW10" s="5">
        <v>0.110302068839311</v>
      </c>
      <c r="JX10" s="5">
        <v>-0.48225260850069301</v>
      </c>
      <c r="JY10" s="5">
        <v>8.7084299858890601E-2</v>
      </c>
      <c r="JZ10" s="5">
        <v>-0.45880308401352898</v>
      </c>
      <c r="KA10" s="5">
        <v>9.7608691767458303E-2</v>
      </c>
      <c r="KB10" s="5">
        <v>-0.357176591817848</v>
      </c>
      <c r="KC10" s="5">
        <v>9.1049589475445003E-2</v>
      </c>
      <c r="KD10" s="5">
        <v>-0.39818093539907901</v>
      </c>
      <c r="KE10" s="5">
        <v>0.12716114915798199</v>
      </c>
    </row>
    <row r="11" spans="1:292" x14ac:dyDescent="0.15">
      <c r="A11" s="3">
        <v>-1.6739999999999999</v>
      </c>
      <c r="B11" s="5">
        <v>-0.22425708739546901</v>
      </c>
      <c r="C11" s="5">
        <v>2.8347150537090499E-2</v>
      </c>
      <c r="E11" s="5">
        <v>-0.25768333940871802</v>
      </c>
      <c r="F11" s="5">
        <v>8.6579903306104794E-2</v>
      </c>
      <c r="G11" s="5">
        <v>-0.14221353105989501</v>
      </c>
      <c r="H11" s="5">
        <v>7.1164898879407398E-2</v>
      </c>
      <c r="I11" s="5">
        <v>-0.25976929851165698</v>
      </c>
      <c r="J11" s="5">
        <v>6.6436559007588894E-2</v>
      </c>
      <c r="K11" s="5">
        <v>-0.29257748127467897</v>
      </c>
      <c r="L11" s="5">
        <v>7.6629386375501096E-2</v>
      </c>
      <c r="M11" s="5">
        <v>-0.236881931556849</v>
      </c>
      <c r="N11" s="5">
        <v>6.7701513971008598E-2</v>
      </c>
      <c r="O11" s="5">
        <v>-0.53976797109434804</v>
      </c>
      <c r="P11" s="5">
        <v>6.3450787094739405E-2</v>
      </c>
      <c r="Q11" s="5">
        <v>-0.60257683181036203</v>
      </c>
      <c r="R11" s="5">
        <v>5.7180294165881898E-2</v>
      </c>
      <c r="S11" s="5">
        <v>-0.47721636574544701</v>
      </c>
      <c r="T11" s="5">
        <v>6.3438610509764404E-2</v>
      </c>
      <c r="U11" s="5">
        <v>-0.27981762317473202</v>
      </c>
      <c r="V11" s="5">
        <v>6.6474171228600804E-2</v>
      </c>
      <c r="W11" s="5">
        <v>-0.36581241728629399</v>
      </c>
      <c r="X11" s="5">
        <v>6.6514290506528101E-2</v>
      </c>
      <c r="Y11" s="5">
        <v>-0.220426891505971</v>
      </c>
      <c r="Z11" s="5">
        <v>6.0682416188584901E-2</v>
      </c>
      <c r="AA11" s="5">
        <v>-0.29403169316654698</v>
      </c>
      <c r="AB11" s="5">
        <v>7.1378642552550095E-2</v>
      </c>
      <c r="AC11" s="5">
        <v>-0.45178552227867202</v>
      </c>
      <c r="AD11" s="5">
        <v>7.2655043669016095E-2</v>
      </c>
      <c r="AE11" s="5">
        <v>-0.53661542356792302</v>
      </c>
      <c r="AF11" s="5">
        <v>7.1359253543267206E-2</v>
      </c>
      <c r="AG11" s="5">
        <v>-0.38938362950185101</v>
      </c>
      <c r="AH11" s="5">
        <v>7.0977771993267894E-2</v>
      </c>
      <c r="AI11" s="5">
        <v>-0.46593674717662498</v>
      </c>
      <c r="AJ11" s="5">
        <v>5.9577661668918501E-2</v>
      </c>
      <c r="AK11" s="5">
        <v>-0.17224722684365901</v>
      </c>
      <c r="AL11" s="5">
        <v>6.9178159320545093E-2</v>
      </c>
      <c r="AM11" s="5">
        <v>-7.6157452656358093E-2</v>
      </c>
      <c r="AN11" s="5">
        <v>7.4735629900887598E-2</v>
      </c>
      <c r="AO11" s="5">
        <v>-0.113443608411055</v>
      </c>
      <c r="AP11" s="5">
        <v>7.8332762608426004E-2</v>
      </c>
      <c r="AQ11" s="5">
        <v>-0.11979960666051299</v>
      </c>
      <c r="AR11" s="5">
        <v>6.5925913668418504E-2</v>
      </c>
      <c r="AS11" s="5">
        <v>-0.160323374774058</v>
      </c>
      <c r="AT11" s="5">
        <v>6.3849996746707605E-2</v>
      </c>
      <c r="AU11" s="5">
        <v>-0.149999594704182</v>
      </c>
      <c r="AV11" s="5">
        <v>7.05965258814506E-2</v>
      </c>
      <c r="AW11" s="5">
        <v>-0.17967053788835799</v>
      </c>
      <c r="AX11" s="5">
        <v>7.1831316801612699E-2</v>
      </c>
      <c r="AY11" s="5">
        <v>-0.131801113846096</v>
      </c>
      <c r="AZ11" s="5">
        <v>7.1636974219011898E-2</v>
      </c>
      <c r="BA11" s="5">
        <v>-0.102576908617992</v>
      </c>
      <c r="BB11" s="5">
        <v>6.6459407936424797E-2</v>
      </c>
      <c r="BC11" s="5">
        <v>-0.15410483588256399</v>
      </c>
      <c r="BD11" s="5">
        <v>6.1442447665387999E-2</v>
      </c>
      <c r="BE11" s="5">
        <v>-0.38505661370678701</v>
      </c>
      <c r="BF11" s="5">
        <v>5.4527352367593103E-2</v>
      </c>
      <c r="BG11" s="5">
        <v>-0.19956131992343701</v>
      </c>
      <c r="BH11" s="5">
        <v>7.2111722244087795E-2</v>
      </c>
      <c r="BI11" s="5">
        <v>-6.8777328093561602E-2</v>
      </c>
      <c r="BJ11" s="5">
        <v>8.4671355922977698E-2</v>
      </c>
      <c r="BK11" s="5">
        <v>-1.5651859244526702E-2</v>
      </c>
      <c r="BL11" s="5">
        <v>9.2037659792606905E-2</v>
      </c>
      <c r="BM11" s="5">
        <v>0.17263945878074599</v>
      </c>
      <c r="BN11" s="5">
        <v>0.109267998805425</v>
      </c>
      <c r="BO11" s="5">
        <v>-0.236219539548611</v>
      </c>
      <c r="BP11" s="5">
        <v>7.1111687481373503E-2</v>
      </c>
      <c r="BQ11" s="5">
        <v>0.222184971846074</v>
      </c>
      <c r="BR11" s="5">
        <v>7.43842315754146E-2</v>
      </c>
      <c r="BS11" s="5">
        <v>-0.153994332154924</v>
      </c>
      <c r="BT11" s="5">
        <v>7.4640660375417001E-2</v>
      </c>
      <c r="BU11" s="5">
        <v>-0.24094789474231801</v>
      </c>
      <c r="BV11" s="5">
        <v>7.5821136840969194E-2</v>
      </c>
      <c r="BW11" s="5">
        <v>-0.22740118101453299</v>
      </c>
      <c r="BX11" s="5">
        <v>7.6837993183105205E-2</v>
      </c>
      <c r="BY11" s="5">
        <v>-0.161656187505855</v>
      </c>
      <c r="BZ11" s="5">
        <v>5.2038744647833798E-2</v>
      </c>
      <c r="CA11" s="5">
        <v>-5.47065373146799E-2</v>
      </c>
      <c r="CB11" s="5">
        <v>6.9182641602462402E-2</v>
      </c>
      <c r="CD11" s="5">
        <v>-1.6739999999999999</v>
      </c>
      <c r="CE11" s="5">
        <v>-4.6692392904817102E-2</v>
      </c>
      <c r="CF11" s="5">
        <v>3.1983223433933797E-2</v>
      </c>
      <c r="CH11" s="5">
        <v>0.14177242857680999</v>
      </c>
      <c r="CI11" s="5">
        <v>0.18937653494307199</v>
      </c>
      <c r="CJ11" s="5">
        <v>-0.265513791938984</v>
      </c>
      <c r="CK11" s="5">
        <v>0.1077346887904</v>
      </c>
      <c r="CL11" s="5">
        <v>0.183430796195031</v>
      </c>
      <c r="CM11" s="5">
        <v>0.117373197949894</v>
      </c>
      <c r="CN11" s="5">
        <v>2.0965992282104499E-2</v>
      </c>
      <c r="CO11" s="5">
        <v>0.143190804669412</v>
      </c>
      <c r="CP11" s="5">
        <v>-0.37422689231772999</v>
      </c>
      <c r="CQ11" s="5">
        <v>0.104741608545485</v>
      </c>
      <c r="CR11" s="5">
        <v>-0.16382685412944001</v>
      </c>
      <c r="CS11" s="5">
        <v>0.106586390550336</v>
      </c>
      <c r="CT11" s="5">
        <v>-5.97608248177652E-2</v>
      </c>
      <c r="CU11" s="5">
        <v>0.148938188323468</v>
      </c>
      <c r="CV11" s="5">
        <v>-0.27447461420846903</v>
      </c>
      <c r="CW11" s="5">
        <v>0.112938986232013</v>
      </c>
      <c r="CX11" s="5">
        <v>0.225164141726133</v>
      </c>
      <c r="CY11" s="5">
        <v>0.118405011156081</v>
      </c>
      <c r="CZ11" s="5">
        <v>-0.22572276699332</v>
      </c>
      <c r="DA11" s="5">
        <v>0.12716920049093899</v>
      </c>
      <c r="DB11" s="5">
        <v>-0.201626687150842</v>
      </c>
      <c r="DC11" s="5">
        <v>0.104761750635706</v>
      </c>
      <c r="DD11" s="5">
        <v>-7.9359978866242603E-2</v>
      </c>
      <c r="DE11" s="5">
        <v>0.132324910697868</v>
      </c>
      <c r="DF11" s="5">
        <v>-0.205513016999293</v>
      </c>
      <c r="DG11" s="5">
        <v>9.8855885964941201E-2</v>
      </c>
      <c r="DH11" s="5">
        <v>-0.15808055260405199</v>
      </c>
      <c r="DI11" s="5">
        <v>9.2647629009310298E-2</v>
      </c>
      <c r="DJ11" s="5">
        <v>2.27890789461394E-2</v>
      </c>
      <c r="DK11" s="5">
        <v>0.106812230743694</v>
      </c>
      <c r="DL11" s="5">
        <v>-0.30165495654038799</v>
      </c>
      <c r="DM11" s="5">
        <v>7.69123276292875E-2</v>
      </c>
      <c r="DN11" s="5">
        <v>8.9669924987993199E-2</v>
      </c>
      <c r="DO11" s="5">
        <v>0.118512755417363</v>
      </c>
      <c r="DP11" s="5">
        <v>0.43438782216621602</v>
      </c>
      <c r="DQ11" s="5">
        <v>0.123536890636952</v>
      </c>
      <c r="DR11" s="5">
        <v>-8.8437552304717296E-2</v>
      </c>
      <c r="DS11" s="5">
        <v>0.13641178593846801</v>
      </c>
      <c r="DT11" s="5">
        <v>0.32126618752403202</v>
      </c>
      <c r="DU11" s="5">
        <v>0.15857576835744999</v>
      </c>
      <c r="DV11" s="5">
        <v>-0.12503950339935799</v>
      </c>
      <c r="DW11" s="5">
        <v>9.5058184542514496E-2</v>
      </c>
      <c r="DX11" s="5">
        <v>0.21919538084631601</v>
      </c>
      <c r="DY11" s="5">
        <v>0.13072674226498801</v>
      </c>
      <c r="DZ11" s="5">
        <v>-5.1863786140433403E-2</v>
      </c>
      <c r="EA11" s="5">
        <v>0.14539834266200799</v>
      </c>
      <c r="EB11" s="5">
        <v>-5.9298928601894597E-2</v>
      </c>
      <c r="EC11" s="5">
        <v>0.12030999835749499</v>
      </c>
      <c r="ED11" s="5">
        <v>-8.7542678307945005E-3</v>
      </c>
      <c r="EE11" s="5">
        <v>8.6759454632729396E-2</v>
      </c>
      <c r="EF11" s="5">
        <v>-0.115308286675459</v>
      </c>
      <c r="EG11" s="5">
        <v>8.6470415781764301E-2</v>
      </c>
      <c r="EH11" s="5">
        <v>-0.241090978877113</v>
      </c>
      <c r="EI11" s="5">
        <v>8.5159260369079101E-2</v>
      </c>
      <c r="EJ11" s="5">
        <v>-0.17676703691619799</v>
      </c>
      <c r="EK11" s="5">
        <v>0.1227801530174</v>
      </c>
      <c r="EL11" s="5">
        <v>-0.146421014656026</v>
      </c>
      <c r="EM11" s="5">
        <v>0.13114325446900599</v>
      </c>
      <c r="EN11" s="5">
        <v>-0.31919313257861798</v>
      </c>
      <c r="EO11" s="5">
        <v>0.118082062324312</v>
      </c>
      <c r="EP11" s="5">
        <v>-0.22586250182888901</v>
      </c>
      <c r="EQ11" s="5">
        <v>0.113713743575027</v>
      </c>
      <c r="ER11" s="5">
        <v>-0.211088790793759</v>
      </c>
      <c r="ES11" s="5">
        <v>9.9076823944717896E-2</v>
      </c>
      <c r="ET11" s="5">
        <v>0.176448588413048</v>
      </c>
      <c r="EU11" s="5">
        <v>0.14047408418459301</v>
      </c>
      <c r="EV11" s="5">
        <v>5.8914909826014002E-2</v>
      </c>
      <c r="EW11" s="5">
        <v>0.14192908697289999</v>
      </c>
      <c r="EX11" s="5">
        <v>0.24157573501469401</v>
      </c>
      <c r="EY11" s="5">
        <v>0.15855693252549699</v>
      </c>
      <c r="EZ11" s="5">
        <v>-6.0677239639687203E-4</v>
      </c>
      <c r="FA11" s="5">
        <v>0.13163445421119099</v>
      </c>
      <c r="FB11" s="5">
        <v>-0.10948616069604</v>
      </c>
      <c r="FC11" s="5">
        <v>0.119787743226323</v>
      </c>
      <c r="FD11" s="5">
        <v>0.27908773337463899</v>
      </c>
      <c r="FE11" s="5">
        <v>0.16695138074702401</v>
      </c>
      <c r="FG11" s="3">
        <v>-1.6739999999999999</v>
      </c>
      <c r="FH11" s="5">
        <v>-0.15171161516971399</v>
      </c>
      <c r="FI11" s="5">
        <v>2.3799210820414599E-2</v>
      </c>
      <c r="FK11" s="5">
        <v>-0.18245016964380001</v>
      </c>
      <c r="FL11" s="5">
        <v>4.4216669923325597E-2</v>
      </c>
      <c r="FM11" s="5">
        <v>-0.300982460398868</v>
      </c>
      <c r="FN11" s="5">
        <v>5.2268438873504797E-2</v>
      </c>
      <c r="FO11" s="5">
        <v>-0.144702416297075</v>
      </c>
      <c r="FP11" s="5">
        <v>6.3118531964453106E-2</v>
      </c>
      <c r="FQ11" s="5">
        <v>-0.193892157521629</v>
      </c>
      <c r="FR11" s="5">
        <v>5.1908757168438201E-2</v>
      </c>
      <c r="FS11" s="5">
        <v>-0.160375718172653</v>
      </c>
      <c r="FT11" s="5">
        <v>5.5547500573795199E-2</v>
      </c>
      <c r="FU11" s="5">
        <v>-0.17800400841674299</v>
      </c>
      <c r="FV11" s="5">
        <v>6.5570223778629699E-2</v>
      </c>
      <c r="FW11" s="5">
        <v>-0.144689209894451</v>
      </c>
      <c r="FX11" s="5">
        <v>5.8247911699820597E-2</v>
      </c>
      <c r="FY11" s="5">
        <v>-0.25985811259505898</v>
      </c>
      <c r="FZ11" s="5">
        <v>5.2976150657229097E-2</v>
      </c>
      <c r="GA11" s="5">
        <v>-0.290901647338773</v>
      </c>
      <c r="GB11" s="5">
        <v>5.9822433098154201E-2</v>
      </c>
      <c r="GC11" s="5">
        <v>-0.24600730362450299</v>
      </c>
      <c r="GD11" s="5">
        <v>3.9559433155015603E-2</v>
      </c>
      <c r="GE11" s="5">
        <v>-0.114646650265034</v>
      </c>
      <c r="GF11" s="5">
        <v>4.2927859240366198E-2</v>
      </c>
      <c r="GG11" s="5">
        <v>-0.263055588636884</v>
      </c>
      <c r="GH11" s="5">
        <v>4.9277502861180898E-2</v>
      </c>
      <c r="GI11" s="5">
        <v>-0.28981514110134698</v>
      </c>
      <c r="GJ11" s="5">
        <v>5.0768483817197597E-2</v>
      </c>
      <c r="GK11" s="5">
        <v>-0.18289284299994499</v>
      </c>
      <c r="GL11" s="5">
        <v>5.73618035839965E-2</v>
      </c>
      <c r="GM11" s="5">
        <v>0.12824152388114701</v>
      </c>
      <c r="GN11" s="5">
        <v>0.122716173668734</v>
      </c>
      <c r="GO11" s="5">
        <v>-5.6581260229800201E-2</v>
      </c>
      <c r="GP11" s="5">
        <v>5.8346405816340902E-2</v>
      </c>
      <c r="GQ11" s="5">
        <v>-3.4109881503517403E-2</v>
      </c>
      <c r="GR11" s="5">
        <v>7.4592480962418106E-2</v>
      </c>
      <c r="GS11" s="5">
        <v>-8.05064783849785E-2</v>
      </c>
      <c r="GT11" s="5">
        <v>5.8064766142872197E-2</v>
      </c>
      <c r="GU11" s="5">
        <v>-0.13357796775290701</v>
      </c>
      <c r="GV11" s="5">
        <v>6.4129029218770894E-2</v>
      </c>
      <c r="GW11" s="5">
        <v>-0.193329349479514</v>
      </c>
      <c r="GX11" s="5">
        <v>5.0124920811698399E-2</v>
      </c>
      <c r="GY11" s="5">
        <v>-0.20176431321396601</v>
      </c>
      <c r="GZ11" s="5">
        <v>5.1110405000805097E-2</v>
      </c>
      <c r="HA11" s="5">
        <v>-0.24294321744866701</v>
      </c>
      <c r="HB11" s="5">
        <v>4.7089826324771301E-2</v>
      </c>
      <c r="HC11" s="5">
        <v>8.4484216805514101E-2</v>
      </c>
      <c r="HD11" s="5">
        <v>6.6214574654313102E-2</v>
      </c>
      <c r="HE11" s="5">
        <v>1.15919397852656E-2</v>
      </c>
      <c r="HF11" s="5">
        <v>6.9845806563712504E-2</v>
      </c>
      <c r="HG11" s="5">
        <v>2.7636889693626598E-2</v>
      </c>
      <c r="HH11" s="5">
        <v>6.2138368922005298E-2</v>
      </c>
      <c r="HI11" s="5">
        <v>0.15179978208276801</v>
      </c>
      <c r="HJ11" s="5">
        <v>6.7738164080615906E-2</v>
      </c>
      <c r="HK11" s="5">
        <v>-0.19370391813896601</v>
      </c>
      <c r="HL11" s="5">
        <v>6.1551889345156E-2</v>
      </c>
      <c r="HM11" s="5">
        <v>-0.39394001166383202</v>
      </c>
      <c r="HN11" s="5">
        <v>5.3051559658961002E-2</v>
      </c>
      <c r="HO11" s="5">
        <v>-0.304923077242164</v>
      </c>
      <c r="HP11" s="5">
        <v>5.35973015444779E-2</v>
      </c>
      <c r="HQ11" s="5">
        <v>-0.167449905374675</v>
      </c>
      <c r="HR11" s="5">
        <v>6.05065496973866E-2</v>
      </c>
      <c r="HT11" s="5">
        <v>-1.6739999999999999</v>
      </c>
      <c r="HU11" s="5">
        <v>-0.20664324386095201</v>
      </c>
      <c r="HV11" s="5">
        <v>2.4977819380709899E-2</v>
      </c>
      <c r="HX11" s="5">
        <v>-9.5384685557312401E-2</v>
      </c>
      <c r="HY11" s="5">
        <v>9.4916330304983101E-2</v>
      </c>
      <c r="HZ11" s="5">
        <v>-0.435895140473962</v>
      </c>
      <c r="IA11" s="5">
        <v>0.103628700421461</v>
      </c>
      <c r="IB11" s="5">
        <v>-0.29857950838015701</v>
      </c>
      <c r="IC11" s="5">
        <v>0.108195544694638</v>
      </c>
      <c r="ID11" s="5">
        <v>-0.25743679493452798</v>
      </c>
      <c r="IE11" s="5">
        <v>8.3492922345513199E-2</v>
      </c>
      <c r="IF11" s="5">
        <v>-0.13756140635115099</v>
      </c>
      <c r="IG11" s="5">
        <v>0.12109413843597699</v>
      </c>
      <c r="IH11" s="5">
        <v>-0.26386753825166798</v>
      </c>
      <c r="II11" s="5">
        <v>9.3474390381571903E-2</v>
      </c>
      <c r="IJ11" s="5">
        <v>-4.31619062159872E-2</v>
      </c>
      <c r="IK11" s="5">
        <v>0.127947902698196</v>
      </c>
      <c r="IL11" s="5">
        <v>-0.269265482456364</v>
      </c>
      <c r="IM11" s="5">
        <v>9.8270539361896295E-2</v>
      </c>
      <c r="IN11" s="5">
        <v>-0.33761895611127302</v>
      </c>
      <c r="IO11" s="5">
        <v>0.121324831242818</v>
      </c>
      <c r="IP11" s="5">
        <v>-0.244927949839743</v>
      </c>
      <c r="IQ11" s="5">
        <v>5.7820614211903799E-2</v>
      </c>
      <c r="IR11" s="5">
        <v>-0.20359768305437501</v>
      </c>
      <c r="IS11" s="5">
        <v>8.0806339684728196E-2</v>
      </c>
      <c r="IT11" s="5">
        <v>-0.247850276961538</v>
      </c>
      <c r="IU11" s="5">
        <v>7.0513873247543102E-2</v>
      </c>
      <c r="IV11" s="5">
        <v>-0.350664967718121</v>
      </c>
      <c r="IW11" s="5">
        <v>8.1778567504389096E-2</v>
      </c>
      <c r="IX11" s="5">
        <v>-0.310793565415245</v>
      </c>
      <c r="IY11" s="5">
        <v>8.1011849646753203E-2</v>
      </c>
      <c r="IZ11" s="5">
        <v>-0.17261316734959101</v>
      </c>
      <c r="JA11" s="5">
        <v>0.12372813111531</v>
      </c>
      <c r="JB11" s="5">
        <v>-0.10146318862994</v>
      </c>
      <c r="JC11" s="5">
        <v>0.109202874883569</v>
      </c>
      <c r="JD11" s="5">
        <v>-0.132543093813068</v>
      </c>
      <c r="JE11" s="5">
        <v>8.1964095820863905E-2</v>
      </c>
      <c r="JF11" s="5">
        <v>-0.107830023427293</v>
      </c>
      <c r="JG11" s="5">
        <v>9.7958665378308496E-2</v>
      </c>
      <c r="JH11" s="5">
        <v>-0.433728796443686</v>
      </c>
      <c r="JI11" s="5">
        <v>9.7512798302175505E-2</v>
      </c>
      <c r="JJ11" s="5">
        <v>-3.4283231005936901E-2</v>
      </c>
      <c r="JK11" s="5">
        <v>9.7452037360674398E-2</v>
      </c>
      <c r="JL11" s="5">
        <v>-0.22404520220475799</v>
      </c>
      <c r="JM11" s="5">
        <v>8.8722272743075994E-2</v>
      </c>
      <c r="JN11" s="5">
        <v>-0.16546501769382899</v>
      </c>
      <c r="JO11" s="5">
        <v>8.58276737162285E-2</v>
      </c>
      <c r="JP11" s="5">
        <v>-4.7822209317106699E-2</v>
      </c>
      <c r="JQ11" s="5">
        <v>0.14223602149095099</v>
      </c>
      <c r="JR11" s="5">
        <v>1.16876495228945E-2</v>
      </c>
      <c r="JS11" s="5">
        <v>0.12826212076937199</v>
      </c>
      <c r="JT11" s="5">
        <v>-0.24288258740805899</v>
      </c>
      <c r="JU11" s="5">
        <v>0.117197104013092</v>
      </c>
      <c r="JV11" s="5">
        <v>0.185095242620683</v>
      </c>
      <c r="JW11" s="5">
        <v>0.143091636477575</v>
      </c>
      <c r="JX11" s="5">
        <v>-0.32566326883103203</v>
      </c>
      <c r="JY11" s="5">
        <v>8.7445076606989705E-2</v>
      </c>
      <c r="JZ11" s="5">
        <v>-0.40017257419258101</v>
      </c>
      <c r="KA11" s="5">
        <v>8.8093620726104493E-2</v>
      </c>
      <c r="KB11" s="5">
        <v>-0.26318882996038301</v>
      </c>
      <c r="KC11" s="5">
        <v>8.7378464340481604E-2</v>
      </c>
      <c r="KD11" s="5">
        <v>-0.24777315597345301</v>
      </c>
      <c r="KE11" s="5">
        <v>0.117296544531133</v>
      </c>
    </row>
    <row r="12" spans="1:292" x14ac:dyDescent="0.15">
      <c r="A12" s="3">
        <v>-1.62</v>
      </c>
      <c r="B12" s="5">
        <v>-0.23327981391660599</v>
      </c>
      <c r="C12" s="5">
        <v>3.0938305685270302E-2</v>
      </c>
      <c r="E12" s="5">
        <v>-0.190453615264426</v>
      </c>
      <c r="F12" s="5">
        <v>8.2647985410551197E-2</v>
      </c>
      <c r="G12" s="5">
        <v>-0.13483875562412401</v>
      </c>
      <c r="H12" s="5">
        <v>6.4882993801208599E-2</v>
      </c>
      <c r="I12" s="5">
        <v>-0.26885402471293601</v>
      </c>
      <c r="J12" s="5">
        <v>6.3053300009084906E-2</v>
      </c>
      <c r="K12" s="5">
        <v>-0.35946222023823099</v>
      </c>
      <c r="L12" s="5">
        <v>7.4190257325505299E-2</v>
      </c>
      <c r="M12" s="5">
        <v>-0.24882512237110599</v>
      </c>
      <c r="N12" s="5">
        <v>6.9081096506568601E-2</v>
      </c>
      <c r="O12" s="5">
        <v>-0.482194892483085</v>
      </c>
      <c r="P12" s="5">
        <v>6.2630398121375302E-2</v>
      </c>
      <c r="Q12" s="5">
        <v>-0.67146922106343099</v>
      </c>
      <c r="R12" s="5">
        <v>5.61922982653007E-2</v>
      </c>
      <c r="S12" s="5">
        <v>-0.58772765428051299</v>
      </c>
      <c r="T12" s="5">
        <v>6.1100745490445203E-2</v>
      </c>
      <c r="U12" s="5">
        <v>-0.37069166703564999</v>
      </c>
      <c r="V12" s="5">
        <v>6.2140250144027603E-2</v>
      </c>
      <c r="W12" s="5">
        <v>-0.33270257090386801</v>
      </c>
      <c r="X12" s="5">
        <v>7.1599309997741306E-2</v>
      </c>
      <c r="Y12" s="5">
        <v>-0.17918418371054601</v>
      </c>
      <c r="Z12" s="5">
        <v>5.9825418833158998E-2</v>
      </c>
      <c r="AA12" s="5">
        <v>-0.325369723430041</v>
      </c>
      <c r="AB12" s="5">
        <v>7.3792463895670402E-2</v>
      </c>
      <c r="AC12" s="5">
        <v>-0.52017596577967995</v>
      </c>
      <c r="AD12" s="5">
        <v>6.8646974824780493E-2</v>
      </c>
      <c r="AE12" s="5">
        <v>-0.50830728046395202</v>
      </c>
      <c r="AF12" s="5">
        <v>7.2683025117345298E-2</v>
      </c>
      <c r="AG12" s="5">
        <v>-0.481354358382723</v>
      </c>
      <c r="AH12" s="5">
        <v>6.6269942775201901E-2</v>
      </c>
      <c r="AI12" s="5">
        <v>-0.48832182563916798</v>
      </c>
      <c r="AJ12" s="5">
        <v>5.7554590041747199E-2</v>
      </c>
      <c r="AK12" s="5">
        <v>-7.3580968513777795E-2</v>
      </c>
      <c r="AL12" s="5">
        <v>6.9745229923900504E-2</v>
      </c>
      <c r="AM12" s="5">
        <v>-8.6610969469414295E-2</v>
      </c>
      <c r="AN12" s="5">
        <v>6.8479670968368198E-2</v>
      </c>
      <c r="AO12" s="5">
        <v>-8.9725175050512404E-2</v>
      </c>
      <c r="AP12" s="5">
        <v>7.8197594019148997E-2</v>
      </c>
      <c r="AQ12" s="5">
        <v>-0.105941999122101</v>
      </c>
      <c r="AR12" s="5">
        <v>6.6208752787300401E-2</v>
      </c>
      <c r="AS12" s="5">
        <v>-0.16601313290849601</v>
      </c>
      <c r="AT12" s="5">
        <v>6.5686315752006993E-2</v>
      </c>
      <c r="AU12" s="5">
        <v>-6.9542482061299302E-2</v>
      </c>
      <c r="AV12" s="5">
        <v>6.7780952396966895E-2</v>
      </c>
      <c r="AW12" s="5">
        <v>-0.16488581772508701</v>
      </c>
      <c r="AX12" s="5">
        <v>6.6154615909725906E-2</v>
      </c>
      <c r="AY12" s="5">
        <v>-0.14448715638076001</v>
      </c>
      <c r="AZ12" s="5">
        <v>6.5091167869410299E-2</v>
      </c>
      <c r="BA12" s="5">
        <v>-1.1002665866109099E-2</v>
      </c>
      <c r="BB12" s="5">
        <v>6.7366132051825803E-2</v>
      </c>
      <c r="BC12" s="5">
        <v>-0.22544352884617799</v>
      </c>
      <c r="BD12" s="5">
        <v>6.2178388245980203E-2</v>
      </c>
      <c r="BE12" s="5">
        <v>-0.36987212459111801</v>
      </c>
      <c r="BF12" s="5">
        <v>5.6811363030232098E-2</v>
      </c>
      <c r="BG12" s="5">
        <v>-0.290969968539594</v>
      </c>
      <c r="BH12" s="5">
        <v>6.9084236180495195E-2</v>
      </c>
      <c r="BI12" s="5">
        <v>-5.7172545035029998E-2</v>
      </c>
      <c r="BJ12" s="5">
        <v>7.9321288192358605E-2</v>
      </c>
      <c r="BK12" s="5">
        <v>-6.4256104409563503E-2</v>
      </c>
      <c r="BL12" s="5">
        <v>8.5707278222699301E-2</v>
      </c>
      <c r="BM12" s="5">
        <v>7.7014004884351006E-2</v>
      </c>
      <c r="BN12" s="5">
        <v>0.104647640443452</v>
      </c>
      <c r="BO12" s="5">
        <v>-0.191173490576103</v>
      </c>
      <c r="BP12" s="5">
        <v>7.3338203616389597E-2</v>
      </c>
      <c r="BQ12" s="5">
        <v>0.29679822795274102</v>
      </c>
      <c r="BR12" s="5">
        <v>7.0341126647449098E-2</v>
      </c>
      <c r="BS12" s="5">
        <v>-0.15283395359092</v>
      </c>
      <c r="BT12" s="5">
        <v>7.3773816480740606E-2</v>
      </c>
      <c r="BU12" s="5">
        <v>-0.18951729217789701</v>
      </c>
      <c r="BV12" s="5">
        <v>7.4884248842251505E-2</v>
      </c>
      <c r="BW12" s="5">
        <v>-0.23976843155340899</v>
      </c>
      <c r="BX12" s="5">
        <v>7.4846292816645704E-2</v>
      </c>
      <c r="BY12" s="5">
        <v>-0.20655939665783099</v>
      </c>
      <c r="BZ12" s="5">
        <v>5.2673074464227601E-2</v>
      </c>
      <c r="CA12" s="5">
        <v>-0.189154877209425</v>
      </c>
      <c r="CB12" s="5">
        <v>6.5906399519746903E-2</v>
      </c>
      <c r="CD12" s="5">
        <v>-1.62</v>
      </c>
      <c r="CE12" s="5">
        <v>-6.4841882243704907E-2</v>
      </c>
      <c r="CF12" s="5">
        <v>3.1601386654088702E-2</v>
      </c>
      <c r="CH12" s="5">
        <v>0.175472352822264</v>
      </c>
      <c r="CI12" s="5">
        <v>0.183559676248336</v>
      </c>
      <c r="CJ12" s="5">
        <v>-0.18248444905889799</v>
      </c>
      <c r="CK12" s="5">
        <v>0.106187622423446</v>
      </c>
      <c r="CL12" s="5">
        <v>9.2360507346298998E-2</v>
      </c>
      <c r="CM12" s="5">
        <v>0.11089068121000301</v>
      </c>
      <c r="CN12" s="5">
        <v>-0.135555779020368</v>
      </c>
      <c r="CO12" s="5">
        <v>0.153754244018871</v>
      </c>
      <c r="CP12" s="5">
        <v>-0.43043474247790797</v>
      </c>
      <c r="CQ12" s="5">
        <v>0.116323971056344</v>
      </c>
      <c r="CR12" s="5">
        <v>-0.291287411596373</v>
      </c>
      <c r="CS12" s="5">
        <v>9.8449191198310304E-2</v>
      </c>
      <c r="CT12" s="5">
        <v>-6.2890443182434405E-2</v>
      </c>
      <c r="CU12" s="5">
        <v>0.14172169329818801</v>
      </c>
      <c r="CV12" s="5">
        <v>-0.256504375522077</v>
      </c>
      <c r="CW12" s="5">
        <v>0.100153089043477</v>
      </c>
      <c r="CX12" s="5">
        <v>0.18779732343977301</v>
      </c>
      <c r="CY12" s="5">
        <v>0.116266677392001</v>
      </c>
      <c r="CZ12" s="5">
        <v>-0.17271811960726699</v>
      </c>
      <c r="DA12" s="5">
        <v>0.14001479955879501</v>
      </c>
      <c r="DB12" s="5">
        <v>-0.231897866022162</v>
      </c>
      <c r="DC12" s="5">
        <v>9.2261708260737402E-2</v>
      </c>
      <c r="DD12" s="5">
        <v>-0.14153603342991</v>
      </c>
      <c r="DE12" s="5">
        <v>0.12888731824432501</v>
      </c>
      <c r="DF12" s="5">
        <v>-0.21175252871734801</v>
      </c>
      <c r="DG12" s="5">
        <v>0.10505001782677501</v>
      </c>
      <c r="DH12" s="5">
        <v>-0.172763636516021</v>
      </c>
      <c r="DI12" s="5">
        <v>0.11202906999627101</v>
      </c>
      <c r="DJ12" s="5">
        <v>-5.1677584609651599E-2</v>
      </c>
      <c r="DK12" s="5">
        <v>0.106465290552875</v>
      </c>
      <c r="DL12" s="5">
        <v>-0.35778017185447297</v>
      </c>
      <c r="DM12" s="5">
        <v>8.2144000283153495E-2</v>
      </c>
      <c r="DN12" s="5">
        <v>0.16771193041284799</v>
      </c>
      <c r="DO12" s="5">
        <v>0.115777382597541</v>
      </c>
      <c r="DP12" s="5">
        <v>0.37051834275689199</v>
      </c>
      <c r="DQ12" s="5">
        <v>0.112359227602469</v>
      </c>
      <c r="DR12" s="5">
        <v>-0.10953800210238999</v>
      </c>
      <c r="DS12" s="5">
        <v>0.13060957088531699</v>
      </c>
      <c r="DT12" s="5">
        <v>0.20428266490406999</v>
      </c>
      <c r="DU12" s="5">
        <v>0.130043348757967</v>
      </c>
      <c r="DV12" s="5">
        <v>-6.7729478186137407E-2</v>
      </c>
      <c r="DW12" s="5">
        <v>9.8959429266669993E-2</v>
      </c>
      <c r="DX12" s="5">
        <v>0.218391603287313</v>
      </c>
      <c r="DY12" s="5">
        <v>0.15282641387659801</v>
      </c>
      <c r="DZ12" s="5">
        <v>6.6009593712732101E-2</v>
      </c>
      <c r="EA12" s="5">
        <v>0.13954918700782501</v>
      </c>
      <c r="EB12" s="5">
        <v>-0.105902407786391</v>
      </c>
      <c r="EC12" s="5">
        <v>0.110430810751805</v>
      </c>
      <c r="ED12" s="5">
        <v>-8.0181600220868399E-2</v>
      </c>
      <c r="EE12" s="5">
        <v>9.4818036762478006E-2</v>
      </c>
      <c r="EF12" s="5">
        <v>-6.6435506484258E-2</v>
      </c>
      <c r="EG12" s="5">
        <v>8.5163914160630294E-2</v>
      </c>
      <c r="EH12" s="5">
        <v>-0.24478543413991299</v>
      </c>
      <c r="EI12" s="5">
        <v>9.1692358160621906E-2</v>
      </c>
      <c r="EJ12" s="5">
        <v>-0.25715081280480001</v>
      </c>
      <c r="EK12" s="5">
        <v>0.10966259099890199</v>
      </c>
      <c r="EL12" s="5">
        <v>-0.126678578059261</v>
      </c>
      <c r="EM12" s="5">
        <v>0.114914133779754</v>
      </c>
      <c r="EN12" s="5">
        <v>-0.339972420749861</v>
      </c>
      <c r="EO12" s="5">
        <v>0.100712285185262</v>
      </c>
      <c r="EP12" s="5">
        <v>-0.12254954766117999</v>
      </c>
      <c r="EQ12" s="5">
        <v>0.13285823140414499</v>
      </c>
      <c r="ER12" s="5">
        <v>-0.213642367861857</v>
      </c>
      <c r="ES12" s="5">
        <v>9.3576218931913396E-2</v>
      </c>
      <c r="ET12" s="5">
        <v>0.18268442134089199</v>
      </c>
      <c r="EU12" s="5">
        <v>0.124865409221373</v>
      </c>
      <c r="EV12" s="5">
        <v>-2.9084198703277699E-2</v>
      </c>
      <c r="EW12" s="5">
        <v>0.13364713440863701</v>
      </c>
      <c r="EX12" s="5">
        <v>0.205340114170069</v>
      </c>
      <c r="EY12" s="5">
        <v>0.152505422336283</v>
      </c>
      <c r="EZ12" s="5">
        <v>-5.8039616827890599E-2</v>
      </c>
      <c r="FA12" s="5">
        <v>0.14633058798929299</v>
      </c>
      <c r="FB12" s="5">
        <v>-0.144883028145321</v>
      </c>
      <c r="FC12" s="5">
        <v>0.121591730281043</v>
      </c>
      <c r="FD12" s="5">
        <v>0.331295761894357</v>
      </c>
      <c r="FE12" s="5">
        <v>0.167456526545229</v>
      </c>
      <c r="FG12" s="3">
        <v>-1.62</v>
      </c>
      <c r="FH12" s="5">
        <v>-0.13973737264076699</v>
      </c>
      <c r="FI12" s="5">
        <v>2.1876340738553001E-2</v>
      </c>
      <c r="FK12" s="5">
        <v>-0.203222714050832</v>
      </c>
      <c r="FL12" s="5">
        <v>4.3117240664071903E-2</v>
      </c>
      <c r="FM12" s="5">
        <v>-0.25202190990595502</v>
      </c>
      <c r="FN12" s="5">
        <v>5.2052120171289698E-2</v>
      </c>
      <c r="FO12" s="5">
        <v>-0.17080638456395</v>
      </c>
      <c r="FP12" s="5">
        <v>6.5552087027353795E-2</v>
      </c>
      <c r="FQ12" s="5">
        <v>-0.18486690586198201</v>
      </c>
      <c r="FR12" s="5">
        <v>5.0299398040120902E-2</v>
      </c>
      <c r="FS12" s="5">
        <v>-0.10144031411065101</v>
      </c>
      <c r="FT12" s="5">
        <v>6.0902893884564401E-2</v>
      </c>
      <c r="FU12" s="5">
        <v>-0.180785214998298</v>
      </c>
      <c r="FV12" s="5">
        <v>6.3972037739112003E-2</v>
      </c>
      <c r="FW12" s="5">
        <v>-0.161918393031348</v>
      </c>
      <c r="FX12" s="5">
        <v>6.1747121681351401E-2</v>
      </c>
      <c r="FY12" s="5">
        <v>-0.220232102138297</v>
      </c>
      <c r="FZ12" s="5">
        <v>5.4592280978615501E-2</v>
      </c>
      <c r="GA12" s="5">
        <v>-0.27556687432513999</v>
      </c>
      <c r="GB12" s="5">
        <v>6.2747292034286306E-2</v>
      </c>
      <c r="GC12" s="5">
        <v>-0.24980630762064701</v>
      </c>
      <c r="GD12" s="5">
        <v>3.68325794455635E-2</v>
      </c>
      <c r="GE12" s="5">
        <v>-9.2009223613793101E-2</v>
      </c>
      <c r="GF12" s="5">
        <v>4.4331611609330697E-2</v>
      </c>
      <c r="GG12" s="5">
        <v>-0.30031278275925899</v>
      </c>
      <c r="GH12" s="5">
        <v>4.6768674908214299E-2</v>
      </c>
      <c r="GI12" s="5">
        <v>-0.26229066577653598</v>
      </c>
      <c r="GJ12" s="5">
        <v>5.02377719659413E-2</v>
      </c>
      <c r="GK12" s="5">
        <v>-0.155614976167471</v>
      </c>
      <c r="GL12" s="5">
        <v>5.5311555791358998E-2</v>
      </c>
      <c r="GM12" s="5">
        <v>0.251275765728597</v>
      </c>
      <c r="GN12" s="5">
        <v>0.12902347909374401</v>
      </c>
      <c r="GO12" s="5">
        <v>-0.103956355440898</v>
      </c>
      <c r="GP12" s="5">
        <v>5.7206283041562701E-2</v>
      </c>
      <c r="GQ12" s="5">
        <v>-1.4766773133373001E-2</v>
      </c>
      <c r="GR12" s="5">
        <v>7.9431677259151498E-2</v>
      </c>
      <c r="GS12" s="5">
        <v>-6.6730665211839499E-2</v>
      </c>
      <c r="GT12" s="5">
        <v>6.13720121019318E-2</v>
      </c>
      <c r="GU12" s="5">
        <v>-0.153741759161344</v>
      </c>
      <c r="GV12" s="5">
        <v>6.07505054196825E-2</v>
      </c>
      <c r="GW12" s="5">
        <v>-0.17327335158778001</v>
      </c>
      <c r="GX12" s="5">
        <v>4.7043497404151098E-2</v>
      </c>
      <c r="GY12" s="5">
        <v>-0.20704117274509801</v>
      </c>
      <c r="GZ12" s="5">
        <v>5.2567697816703798E-2</v>
      </c>
      <c r="HA12" s="5">
        <v>-0.20991475053229899</v>
      </c>
      <c r="HB12" s="5">
        <v>4.6722884428585097E-2</v>
      </c>
      <c r="HC12" s="5">
        <v>-2.98383335346376E-2</v>
      </c>
      <c r="HD12" s="5">
        <v>6.3717130666233801E-2</v>
      </c>
      <c r="HE12" s="5">
        <v>-4.3186124937926403E-2</v>
      </c>
      <c r="HF12" s="5">
        <v>6.6880795552081596E-2</v>
      </c>
      <c r="HG12" s="5">
        <v>-7.9949693660807702E-2</v>
      </c>
      <c r="HH12" s="5">
        <v>5.7318519658756902E-2</v>
      </c>
      <c r="HI12" s="5">
        <v>0.16243063980712599</v>
      </c>
      <c r="HJ12" s="5">
        <v>7.0917653002303696E-2</v>
      </c>
      <c r="HK12" s="5">
        <v>-0.11823450462959501</v>
      </c>
      <c r="HL12" s="5">
        <v>5.6868617253641097E-2</v>
      </c>
      <c r="HM12" s="5">
        <v>-0.29305719860803198</v>
      </c>
      <c r="HN12" s="5">
        <v>5.5723007436054899E-2</v>
      </c>
      <c r="HO12" s="5">
        <v>-0.168980357657703</v>
      </c>
      <c r="HP12" s="5">
        <v>5.2382093120848301E-2</v>
      </c>
      <c r="HQ12" s="5">
        <v>-0.13226177499325001</v>
      </c>
      <c r="HR12" s="5">
        <v>5.2716032861258998E-2</v>
      </c>
      <c r="HT12" s="5">
        <v>-1.62</v>
      </c>
      <c r="HU12" s="5">
        <v>-0.202770806668154</v>
      </c>
      <c r="HV12" s="5">
        <v>2.30845342845237E-2</v>
      </c>
      <c r="HX12" s="5">
        <v>-0.19472183997841899</v>
      </c>
      <c r="HY12" s="5">
        <v>9.0534279160362899E-2</v>
      </c>
      <c r="HZ12" s="5">
        <v>-0.31812315456311901</v>
      </c>
      <c r="IA12" s="5">
        <v>9.5352345332861202E-2</v>
      </c>
      <c r="IB12" s="5">
        <v>-0.31101324931400498</v>
      </c>
      <c r="IC12" s="5">
        <v>9.9676898749051807E-2</v>
      </c>
      <c r="ID12" s="5">
        <v>-0.27321505228556298</v>
      </c>
      <c r="IE12" s="5">
        <v>8.4445021908017906E-2</v>
      </c>
      <c r="IF12" s="5">
        <v>-0.166319539482715</v>
      </c>
      <c r="IG12" s="5">
        <v>9.9335329471021402E-2</v>
      </c>
      <c r="IH12" s="5">
        <v>-0.305595946134463</v>
      </c>
      <c r="II12" s="5">
        <v>0.100161318860386</v>
      </c>
      <c r="IJ12" s="5">
        <v>-0.17515474975784401</v>
      </c>
      <c r="IK12" s="5">
        <v>0.12078042226892299</v>
      </c>
      <c r="IL12" s="5">
        <v>-0.28600793892587101</v>
      </c>
      <c r="IM12" s="5">
        <v>9.2442779443150394E-2</v>
      </c>
      <c r="IN12" s="5">
        <v>-0.29883712466984902</v>
      </c>
      <c r="IO12" s="5">
        <v>0.114532613740222</v>
      </c>
      <c r="IP12" s="5">
        <v>-0.25048257395565798</v>
      </c>
      <c r="IQ12" s="5">
        <v>6.8631270944884706E-2</v>
      </c>
      <c r="IR12" s="5">
        <v>-0.23481385685943501</v>
      </c>
      <c r="IS12" s="5">
        <v>8.2853714154593305E-2</v>
      </c>
      <c r="IT12" s="5">
        <v>-0.32992266866192999</v>
      </c>
      <c r="IU12" s="5">
        <v>7.7706749125456401E-2</v>
      </c>
      <c r="IV12" s="5">
        <v>-0.31948520765857802</v>
      </c>
      <c r="IW12" s="5">
        <v>6.9478220470186203E-2</v>
      </c>
      <c r="IX12" s="5">
        <v>-0.31724401399303698</v>
      </c>
      <c r="IY12" s="5">
        <v>7.5001833637860907E-2</v>
      </c>
      <c r="IZ12" s="5">
        <v>-0.26055726655942002</v>
      </c>
      <c r="JA12" s="5">
        <v>0.11074458700774099</v>
      </c>
      <c r="JB12" s="5">
        <v>-0.101126674442109</v>
      </c>
      <c r="JC12" s="5">
        <v>9.5000028308867696E-2</v>
      </c>
      <c r="JD12" s="5">
        <v>-0.15553992382193399</v>
      </c>
      <c r="JE12" s="5">
        <v>8.7523454808893494E-2</v>
      </c>
      <c r="JF12" s="5">
        <v>-9.9383853988545004E-2</v>
      </c>
      <c r="JG12" s="5">
        <v>0.100981765081574</v>
      </c>
      <c r="JH12" s="5">
        <v>-0.38054925293116598</v>
      </c>
      <c r="JI12" s="5">
        <v>0.10335265198236</v>
      </c>
      <c r="JJ12" s="5">
        <v>-3.4311647336704401E-2</v>
      </c>
      <c r="JK12" s="5">
        <v>8.9264174863508197E-2</v>
      </c>
      <c r="JL12" s="5">
        <v>-0.215652735866147</v>
      </c>
      <c r="JM12" s="5">
        <v>8.9152199111924596E-2</v>
      </c>
      <c r="JN12" s="5">
        <v>-0.13781403246784399</v>
      </c>
      <c r="JO12" s="5">
        <v>9.2540826043398E-2</v>
      </c>
      <c r="JP12" s="5">
        <v>3.6059657212875199E-2</v>
      </c>
      <c r="JQ12" s="5">
        <v>0.124282096344652</v>
      </c>
      <c r="JR12" s="5">
        <v>2.5737733560524498E-3</v>
      </c>
      <c r="JS12" s="5">
        <v>0.127032807314931</v>
      </c>
      <c r="JT12" s="5">
        <v>-0.27013369226099598</v>
      </c>
      <c r="JU12" s="5">
        <v>0.13693773417497801</v>
      </c>
      <c r="JV12" s="5">
        <v>0.19325255403873201</v>
      </c>
      <c r="JW12" s="5">
        <v>0.13243459635221599</v>
      </c>
      <c r="JX12" s="5">
        <v>-0.28262116992349401</v>
      </c>
      <c r="JY12" s="5">
        <v>8.9740581509547404E-2</v>
      </c>
      <c r="JZ12" s="5">
        <v>-0.289703408322876</v>
      </c>
      <c r="KA12" s="5">
        <v>9.6834953565754597E-2</v>
      </c>
      <c r="KB12" s="5">
        <v>-0.107626159009082</v>
      </c>
      <c r="KC12" s="5">
        <v>9.9642946347908906E-2</v>
      </c>
      <c r="KD12" s="5">
        <v>-0.19905345148148701</v>
      </c>
      <c r="KE12" s="5">
        <v>9.5404737761953795E-2</v>
      </c>
    </row>
    <row r="13" spans="1:292" x14ac:dyDescent="0.15">
      <c r="A13" s="3">
        <v>-1.5660000000000001</v>
      </c>
      <c r="B13" s="5">
        <v>-0.25041367014513599</v>
      </c>
      <c r="C13" s="5">
        <v>3.2349959037706502E-2</v>
      </c>
      <c r="E13" s="5">
        <v>-0.178090887749978</v>
      </c>
      <c r="F13" s="5">
        <v>7.9883508510253096E-2</v>
      </c>
      <c r="G13" s="5">
        <v>-0.17827892876863799</v>
      </c>
      <c r="H13" s="5">
        <v>6.6822182784636405E-2</v>
      </c>
      <c r="I13" s="5">
        <v>-0.33240098117322098</v>
      </c>
      <c r="J13" s="5">
        <v>6.3415677799586997E-2</v>
      </c>
      <c r="K13" s="5">
        <v>-0.43138839926912997</v>
      </c>
      <c r="L13" s="5">
        <v>6.5595598397316504E-2</v>
      </c>
      <c r="M13" s="5">
        <v>-0.33471471825450999</v>
      </c>
      <c r="N13" s="5">
        <v>6.2898342310325997E-2</v>
      </c>
      <c r="O13" s="5">
        <v>-0.491896635112061</v>
      </c>
      <c r="P13" s="5">
        <v>6.2061382352284498E-2</v>
      </c>
      <c r="Q13" s="5">
        <v>-0.70166239678320097</v>
      </c>
      <c r="R13" s="5">
        <v>5.6467681006056397E-2</v>
      </c>
      <c r="S13" s="5">
        <v>-0.60925062160511401</v>
      </c>
      <c r="T13" s="5">
        <v>5.5667218616371701E-2</v>
      </c>
      <c r="U13" s="5">
        <v>-0.48228705088623702</v>
      </c>
      <c r="V13" s="5">
        <v>5.7608926241006803E-2</v>
      </c>
      <c r="W13" s="5">
        <v>-0.37942201805708298</v>
      </c>
      <c r="X13" s="5">
        <v>7.1365832748796501E-2</v>
      </c>
      <c r="Y13" s="5">
        <v>-7.6118943540280995E-2</v>
      </c>
      <c r="Z13" s="5">
        <v>5.9560028304710799E-2</v>
      </c>
      <c r="AA13" s="5">
        <v>-0.38196032659771301</v>
      </c>
      <c r="AB13" s="5">
        <v>7.2405912456701499E-2</v>
      </c>
      <c r="AC13" s="5">
        <v>-0.55569498475319501</v>
      </c>
      <c r="AD13" s="5">
        <v>6.5663076414178206E-2</v>
      </c>
      <c r="AE13" s="5">
        <v>-0.48312712616065001</v>
      </c>
      <c r="AF13" s="5">
        <v>7.1941212223027406E-2</v>
      </c>
      <c r="AG13" s="5">
        <v>-0.50268175796429304</v>
      </c>
      <c r="AH13" s="5">
        <v>6.2523230201441599E-2</v>
      </c>
      <c r="AI13" s="5">
        <v>-0.51200914732562097</v>
      </c>
      <c r="AJ13" s="5">
        <v>5.4570923887424599E-2</v>
      </c>
      <c r="AK13" s="5">
        <v>-3.5119565343865698E-2</v>
      </c>
      <c r="AL13" s="5">
        <v>6.6432204786524507E-2</v>
      </c>
      <c r="AM13" s="5">
        <v>-0.116655291625393</v>
      </c>
      <c r="AN13" s="5">
        <v>5.9521420795790099E-2</v>
      </c>
      <c r="AO13" s="5">
        <v>-3.4197074964588799E-2</v>
      </c>
      <c r="AP13" s="5">
        <v>7.6807106297910502E-2</v>
      </c>
      <c r="AQ13" s="5">
        <v>-0.117592117859453</v>
      </c>
      <c r="AR13" s="5">
        <v>6.2053248004108899E-2</v>
      </c>
      <c r="AS13" s="5">
        <v>-0.150518823467094</v>
      </c>
      <c r="AT13" s="5">
        <v>6.2655142530649494E-2</v>
      </c>
      <c r="AU13" s="5">
        <v>-5.6119134346893598E-2</v>
      </c>
      <c r="AV13" s="5">
        <v>6.3795599399267294E-2</v>
      </c>
      <c r="AW13" s="5">
        <v>-0.134420048899106</v>
      </c>
      <c r="AX13" s="5">
        <v>6.6666233026954902E-2</v>
      </c>
      <c r="AY13" s="5">
        <v>-0.198958402259482</v>
      </c>
      <c r="AZ13" s="5">
        <v>6.4697544200378404E-2</v>
      </c>
      <c r="BA13" s="5">
        <v>-6.0846094728549301E-2</v>
      </c>
      <c r="BB13" s="5">
        <v>6.2463627600388802E-2</v>
      </c>
      <c r="BC13" s="5">
        <v>-0.26546370191636798</v>
      </c>
      <c r="BD13" s="5">
        <v>5.65952669917794E-2</v>
      </c>
      <c r="BE13" s="5">
        <v>-0.33499925305147099</v>
      </c>
      <c r="BF13" s="5">
        <v>5.9740519238652701E-2</v>
      </c>
      <c r="BG13" s="5">
        <v>-0.35689425265783598</v>
      </c>
      <c r="BH13" s="5">
        <v>6.8477009850710896E-2</v>
      </c>
      <c r="BI13" s="5">
        <v>-8.2604293606668197E-2</v>
      </c>
      <c r="BJ13" s="5">
        <v>7.4832916583696896E-2</v>
      </c>
      <c r="BK13" s="5">
        <v>-8.0733822920827605E-2</v>
      </c>
      <c r="BL13" s="5">
        <v>8.2248825758781202E-2</v>
      </c>
      <c r="BM13" s="5">
        <v>1.60732021925722E-3</v>
      </c>
      <c r="BN13" s="5">
        <v>9.5994772592674596E-2</v>
      </c>
      <c r="BO13" s="5">
        <v>-8.1005504862094305E-2</v>
      </c>
      <c r="BP13" s="5">
        <v>7.2024582190997999E-2</v>
      </c>
      <c r="BQ13" s="5">
        <v>0.24624633525374401</v>
      </c>
      <c r="BR13" s="5">
        <v>6.8273144633531194E-2</v>
      </c>
      <c r="BS13" s="5">
        <v>-0.181164204750666</v>
      </c>
      <c r="BT13" s="5">
        <v>6.9127815678575899E-2</v>
      </c>
      <c r="BU13" s="5">
        <v>-0.117493647220954</v>
      </c>
      <c r="BV13" s="5">
        <v>7.3851085835881E-2</v>
      </c>
      <c r="BW13" s="5">
        <v>-0.227587408361969</v>
      </c>
      <c r="BX13" s="5">
        <v>7.3511315559379897E-2</v>
      </c>
      <c r="BY13" s="5">
        <v>-0.25050385521740298</v>
      </c>
      <c r="BZ13" s="5">
        <v>5.4574724742910301E-2</v>
      </c>
      <c r="CA13" s="5">
        <v>-0.24971169892657499</v>
      </c>
      <c r="CB13" s="5">
        <v>6.3349752450475999E-2</v>
      </c>
      <c r="CD13" s="5">
        <v>-1.5660000000000001</v>
      </c>
      <c r="CE13" s="5">
        <v>-9.0463583376176701E-2</v>
      </c>
      <c r="CF13" s="5">
        <v>2.9009319456644801E-2</v>
      </c>
      <c r="CH13" s="5">
        <v>-2.36004137603146E-2</v>
      </c>
      <c r="CI13" s="5">
        <v>0.14796602354393101</v>
      </c>
      <c r="CJ13" s="5">
        <v>-8.55599639592073E-2</v>
      </c>
      <c r="CK13" s="5">
        <v>0.116418364302513</v>
      </c>
      <c r="CL13" s="5">
        <v>3.96530641092645E-3</v>
      </c>
      <c r="CM13" s="5">
        <v>0.115718349316383</v>
      </c>
      <c r="CN13" s="5">
        <v>-0.31655153990685903</v>
      </c>
      <c r="CO13" s="5">
        <v>0.15191998950475899</v>
      </c>
      <c r="CP13" s="5">
        <v>-0.382842735745619</v>
      </c>
      <c r="CQ13" s="5">
        <v>0.12753106363789399</v>
      </c>
      <c r="CR13" s="5">
        <v>-0.26864038973057203</v>
      </c>
      <c r="CS13" s="5">
        <v>0.100473256197708</v>
      </c>
      <c r="CT13" s="5">
        <v>-0.238042454037136</v>
      </c>
      <c r="CU13" s="5">
        <v>0.13877486471266301</v>
      </c>
      <c r="CV13" s="5">
        <v>-0.251579480892972</v>
      </c>
      <c r="CW13" s="5">
        <v>0.105603725562815</v>
      </c>
      <c r="CX13" s="5">
        <v>7.7563337598258703E-2</v>
      </c>
      <c r="CY13" s="5">
        <v>0.108209615989561</v>
      </c>
      <c r="CZ13" s="5">
        <v>-0.100374180121323</v>
      </c>
      <c r="DA13" s="5">
        <v>0.124528958017686</v>
      </c>
      <c r="DB13" s="5">
        <v>-0.13020045453644999</v>
      </c>
      <c r="DC13" s="5">
        <v>8.7537144820738905E-2</v>
      </c>
      <c r="DD13" s="5">
        <v>-0.15974351391369801</v>
      </c>
      <c r="DE13" s="5">
        <v>0.122932301502582</v>
      </c>
      <c r="DF13" s="5">
        <v>-0.231843200998466</v>
      </c>
      <c r="DG13" s="5">
        <v>0.112484760012397</v>
      </c>
      <c r="DH13" s="5">
        <v>-0.2522127674588</v>
      </c>
      <c r="DI13" s="5">
        <v>9.7449172248381996E-2</v>
      </c>
      <c r="DJ13" s="5">
        <v>-0.101305110214158</v>
      </c>
      <c r="DK13" s="5">
        <v>0.108621071582841</v>
      </c>
      <c r="DL13" s="5">
        <v>-0.44707517418368098</v>
      </c>
      <c r="DM13" s="5">
        <v>8.5233029719555903E-2</v>
      </c>
      <c r="DN13" s="5">
        <v>0.13710423207803599</v>
      </c>
      <c r="DO13" s="5">
        <v>0.108111067816079</v>
      </c>
      <c r="DP13" s="5">
        <v>0.26611122588570801</v>
      </c>
      <c r="DQ13" s="5">
        <v>9.6077198845511705E-2</v>
      </c>
      <c r="DR13" s="5">
        <v>-7.0976686611912004E-2</v>
      </c>
      <c r="DS13" s="5">
        <v>0.12157732030365601</v>
      </c>
      <c r="DT13" s="5">
        <v>8.0195250707089993E-2</v>
      </c>
      <c r="DU13" s="5">
        <v>0.11708857135241101</v>
      </c>
      <c r="DV13" s="5">
        <v>-4.6745832201364398E-2</v>
      </c>
      <c r="DW13" s="5">
        <v>9.1577536971360701E-2</v>
      </c>
      <c r="DX13" s="5">
        <v>0.16149795143794499</v>
      </c>
      <c r="DY13" s="5">
        <v>0.122491876145259</v>
      </c>
      <c r="DZ13" s="5">
        <v>8.8790245499616005E-2</v>
      </c>
      <c r="EA13" s="5">
        <v>0.11276835295430999</v>
      </c>
      <c r="EB13" s="5">
        <v>-3.9031703935201001E-2</v>
      </c>
      <c r="EC13" s="5">
        <v>0.108945530566927</v>
      </c>
      <c r="ED13" s="5">
        <v>-0.117027400594838</v>
      </c>
      <c r="EE13" s="5">
        <v>9.4661097189951499E-2</v>
      </c>
      <c r="EF13" s="5">
        <v>-2.3902561097895798E-2</v>
      </c>
      <c r="EG13" s="5">
        <v>8.8940011106049599E-2</v>
      </c>
      <c r="EH13" s="5">
        <v>-0.18461888264643</v>
      </c>
      <c r="EI13" s="5">
        <v>9.8841066987424203E-2</v>
      </c>
      <c r="EJ13" s="5">
        <v>-0.30046682203428898</v>
      </c>
      <c r="EK13" s="5">
        <v>0.106633228550103</v>
      </c>
      <c r="EL13" s="5">
        <v>-0.139165807645872</v>
      </c>
      <c r="EM13" s="5">
        <v>0.108944622227197</v>
      </c>
      <c r="EN13" s="5">
        <v>-0.29954746089421402</v>
      </c>
      <c r="EO13" s="5">
        <v>9.8759574948026799E-2</v>
      </c>
      <c r="EP13" s="5">
        <v>-0.19570506854948</v>
      </c>
      <c r="EQ13" s="5">
        <v>0.141537790169834</v>
      </c>
      <c r="ER13" s="5">
        <v>-0.24925482330632401</v>
      </c>
      <c r="ES13" s="5">
        <v>8.9435131050297295E-2</v>
      </c>
      <c r="ET13" s="5">
        <v>0.20560953280655</v>
      </c>
      <c r="EU13" s="5">
        <v>0.193223085163089</v>
      </c>
      <c r="EV13" s="5">
        <v>-7.1727891050795606E-2</v>
      </c>
      <c r="EW13" s="5">
        <v>0.13146013562088901</v>
      </c>
      <c r="EX13" s="5">
        <v>0.14991949417328501</v>
      </c>
      <c r="EY13" s="5">
        <v>0.16486356991305701</v>
      </c>
      <c r="EZ13" s="5">
        <v>-0.113980170561953</v>
      </c>
      <c r="FA13" s="5">
        <v>0.14717019824129701</v>
      </c>
      <c r="FB13" s="5">
        <v>-0.10273984405793</v>
      </c>
      <c r="FC13" s="5">
        <v>0.121693593545532</v>
      </c>
      <c r="FD13" s="5">
        <v>0.33608958975562297</v>
      </c>
      <c r="FE13" s="5">
        <v>0.16248464884877001</v>
      </c>
      <c r="FG13" s="3">
        <v>-1.5660000000000001</v>
      </c>
      <c r="FH13" s="5">
        <v>-0.15653384164002401</v>
      </c>
      <c r="FI13" s="5">
        <v>1.89044172323533E-2</v>
      </c>
      <c r="FK13" s="5">
        <v>-0.21942713692316199</v>
      </c>
      <c r="FL13" s="5">
        <v>4.1190497298242201E-2</v>
      </c>
      <c r="FM13" s="5">
        <v>-0.276818405150141</v>
      </c>
      <c r="FN13" s="5">
        <v>5.1775899153144803E-2</v>
      </c>
      <c r="FO13" s="5">
        <v>-0.22264990023387299</v>
      </c>
      <c r="FP13" s="5">
        <v>6.3146644769698404E-2</v>
      </c>
      <c r="FQ13" s="5">
        <v>-0.16560836221515801</v>
      </c>
      <c r="FR13" s="5">
        <v>5.0464491495186399E-2</v>
      </c>
      <c r="FS13" s="5">
        <v>-0.13898782393929501</v>
      </c>
      <c r="FT13" s="5">
        <v>5.5542558147490803E-2</v>
      </c>
      <c r="FU13" s="5">
        <v>-0.19367340045644801</v>
      </c>
      <c r="FV13" s="5">
        <v>6.4338460260524796E-2</v>
      </c>
      <c r="FW13" s="5">
        <v>-0.16574353473027201</v>
      </c>
      <c r="FX13" s="5">
        <v>5.79616843395485E-2</v>
      </c>
      <c r="FY13" s="5">
        <v>-0.20017065294158801</v>
      </c>
      <c r="FZ13" s="5">
        <v>5.4735472320223098E-2</v>
      </c>
      <c r="GA13" s="5">
        <v>-0.282202459977555</v>
      </c>
      <c r="GB13" s="5">
        <v>6.3724750238604702E-2</v>
      </c>
      <c r="GC13" s="5">
        <v>-0.21467248290346699</v>
      </c>
      <c r="GD13" s="5">
        <v>4.0315326947576002E-2</v>
      </c>
      <c r="GE13" s="5">
        <v>-0.120945803206847</v>
      </c>
      <c r="GF13" s="5">
        <v>4.24084922202249E-2</v>
      </c>
      <c r="GG13" s="5">
        <v>-0.32498723227851301</v>
      </c>
      <c r="GH13" s="5">
        <v>4.7724532275007399E-2</v>
      </c>
      <c r="GI13" s="5">
        <v>-0.244056905815078</v>
      </c>
      <c r="GJ13" s="5">
        <v>4.73336630351993E-2</v>
      </c>
      <c r="GK13" s="5">
        <v>-0.19131233443123999</v>
      </c>
      <c r="GL13" s="5">
        <v>5.4556349317256697E-2</v>
      </c>
      <c r="GM13" s="5">
        <v>0.18639026924740401</v>
      </c>
      <c r="GN13" s="5">
        <v>0.125883198302914</v>
      </c>
      <c r="GO13" s="5">
        <v>-0.136252143707115</v>
      </c>
      <c r="GP13" s="5">
        <v>5.6334214297510503E-2</v>
      </c>
      <c r="GQ13" s="5">
        <v>-3.7795277632428903E-2</v>
      </c>
      <c r="GR13" s="5">
        <v>7.4931552046213004E-2</v>
      </c>
      <c r="GS13" s="5">
        <v>-8.2261231638979096E-2</v>
      </c>
      <c r="GT13" s="5">
        <v>6.1009688504339299E-2</v>
      </c>
      <c r="GU13" s="5">
        <v>-0.151824443108283</v>
      </c>
      <c r="GV13" s="5">
        <v>6.2530823043826095E-2</v>
      </c>
      <c r="GW13" s="5">
        <v>-0.22300799788460299</v>
      </c>
      <c r="GX13" s="5">
        <v>5.1681256129317198E-2</v>
      </c>
      <c r="GY13" s="5">
        <v>-0.23907930184280499</v>
      </c>
      <c r="GZ13" s="5">
        <v>5.2732359723536203E-2</v>
      </c>
      <c r="HA13" s="5">
        <v>-0.20863909861068</v>
      </c>
      <c r="HB13" s="5">
        <v>4.3671168121615797E-2</v>
      </c>
      <c r="HC13" s="5">
        <v>-7.0548609585246294E-2</v>
      </c>
      <c r="HD13" s="5">
        <v>6.306771447041E-2</v>
      </c>
      <c r="HE13" s="5">
        <v>-0.105927467652738</v>
      </c>
      <c r="HF13" s="5">
        <v>6.1542826287133097E-2</v>
      </c>
      <c r="HG13" s="5">
        <v>-0.100484425572144</v>
      </c>
      <c r="HH13" s="5">
        <v>5.7620723093393202E-2</v>
      </c>
      <c r="HI13" s="5">
        <v>7.4872360304768001E-2</v>
      </c>
      <c r="HJ13" s="5">
        <v>7.1635369210740305E-2</v>
      </c>
      <c r="HK13" s="5">
        <v>-0.16203798588746601</v>
      </c>
      <c r="HL13" s="5">
        <v>5.8494516540990402E-2</v>
      </c>
      <c r="HM13" s="5">
        <v>-0.269711996488532</v>
      </c>
      <c r="HN13" s="5">
        <v>5.6425186742001601E-2</v>
      </c>
      <c r="HO13" s="5">
        <v>-8.3611172159698405E-2</v>
      </c>
      <c r="HP13" s="5">
        <v>5.0825919557741697E-2</v>
      </c>
      <c r="HQ13" s="5">
        <v>-0.12484029177954099</v>
      </c>
      <c r="HR13" s="5">
        <v>5.06038406393809E-2</v>
      </c>
      <c r="HT13" s="5">
        <v>-1.5660000000000001</v>
      </c>
      <c r="HU13" s="5">
        <v>-0.15943612940006099</v>
      </c>
      <c r="HV13" s="5">
        <v>2.1621883995547202E-2</v>
      </c>
      <c r="HX13" s="5">
        <v>-0.223379377955993</v>
      </c>
      <c r="HY13" s="5">
        <v>8.8302720153315098E-2</v>
      </c>
      <c r="HZ13" s="5">
        <v>-0.215727026710442</v>
      </c>
      <c r="IA13" s="5">
        <v>9.4730992638423703E-2</v>
      </c>
      <c r="IB13" s="5">
        <v>-0.35136488458621001</v>
      </c>
      <c r="IC13" s="5">
        <v>0.107991762789999</v>
      </c>
      <c r="ID13" s="5">
        <v>-0.28784044901291</v>
      </c>
      <c r="IE13" s="5">
        <v>8.57178287340183E-2</v>
      </c>
      <c r="IF13" s="5">
        <v>-0.168200797696656</v>
      </c>
      <c r="IG13" s="5">
        <v>0.103987608613634</v>
      </c>
      <c r="IH13" s="5">
        <v>-0.136148025951907</v>
      </c>
      <c r="II13" s="5">
        <v>0.10629342928862701</v>
      </c>
      <c r="IJ13" s="5">
        <v>-0.14634662745341201</v>
      </c>
      <c r="IK13" s="5">
        <v>0.12810025105822201</v>
      </c>
      <c r="IL13" s="5">
        <v>-0.19252965450696499</v>
      </c>
      <c r="IM13" s="5">
        <v>9.1745810067986905E-2</v>
      </c>
      <c r="IN13" s="5">
        <v>-0.20495347032918601</v>
      </c>
      <c r="IO13" s="5">
        <v>0.12492229032919901</v>
      </c>
      <c r="IP13" s="5">
        <v>-0.25022102965665</v>
      </c>
      <c r="IQ13" s="5">
        <v>8.0498090555944105E-2</v>
      </c>
      <c r="IR13" s="5">
        <v>-0.28527797136670802</v>
      </c>
      <c r="IS13" s="5">
        <v>7.2585959381207404E-2</v>
      </c>
      <c r="IT13" s="5">
        <v>-0.35101386654627198</v>
      </c>
      <c r="IU13" s="5">
        <v>7.4663448790642906E-2</v>
      </c>
      <c r="IV13" s="5">
        <v>-0.345786261946888</v>
      </c>
      <c r="IW13" s="5">
        <v>7.3839174817578096E-2</v>
      </c>
      <c r="IX13" s="5">
        <v>-0.305678648559286</v>
      </c>
      <c r="IY13" s="5">
        <v>8.6773210699453499E-2</v>
      </c>
      <c r="IZ13" s="5">
        <v>-0.14609348787089799</v>
      </c>
      <c r="JA13" s="5">
        <v>9.8970185952772002E-2</v>
      </c>
      <c r="JB13" s="5">
        <v>-5.9203718570115301E-3</v>
      </c>
      <c r="JC13" s="5">
        <v>8.7496671683753899E-2</v>
      </c>
      <c r="JD13" s="5">
        <v>-7.7628261401788801E-2</v>
      </c>
      <c r="JE13" s="5">
        <v>9.6360016281931304E-2</v>
      </c>
      <c r="JF13" s="5">
        <v>-5.6574633278048098E-2</v>
      </c>
      <c r="JG13" s="5">
        <v>0.11175333753963899</v>
      </c>
      <c r="JH13" s="5">
        <v>-0.27136326440801301</v>
      </c>
      <c r="JI13" s="5">
        <v>0.10060387778843199</v>
      </c>
      <c r="JJ13" s="5">
        <v>6.2665616836638197E-2</v>
      </c>
      <c r="JK13" s="5">
        <v>0.10616116114610399</v>
      </c>
      <c r="JL13" s="5">
        <v>-0.126741711629239</v>
      </c>
      <c r="JM13" s="5">
        <v>7.7018491891844801E-2</v>
      </c>
      <c r="JN13" s="5">
        <v>-0.10580528688636701</v>
      </c>
      <c r="JO13" s="5">
        <v>9.38353403590442E-2</v>
      </c>
      <c r="JP13" s="5">
        <v>1.66815523347697E-2</v>
      </c>
      <c r="JQ13" s="5">
        <v>0.11147140714935</v>
      </c>
      <c r="JR13" s="5">
        <v>-4.7273001857092902E-3</v>
      </c>
      <c r="JS13" s="5">
        <v>0.105739999676889</v>
      </c>
      <c r="JT13" s="5">
        <v>-8.7840239159259703E-2</v>
      </c>
      <c r="JU13" s="5">
        <v>0.14149234010881201</v>
      </c>
      <c r="JV13" s="5">
        <v>8.07433480290176E-2</v>
      </c>
      <c r="JW13" s="5">
        <v>0.12469924611140699</v>
      </c>
      <c r="JX13" s="5">
        <v>-0.20587575132956101</v>
      </c>
      <c r="JY13" s="5">
        <v>7.8303662663443005E-2</v>
      </c>
      <c r="JZ13" s="5">
        <v>-0.207561819909966</v>
      </c>
      <c r="KA13" s="5">
        <v>9.1152528901668195E-2</v>
      </c>
      <c r="KB13" s="5">
        <v>-6.9187192296268393E-2</v>
      </c>
      <c r="KC13" s="5">
        <v>9.8914338742399299E-2</v>
      </c>
      <c r="KD13" s="5">
        <v>-0.113386986710652</v>
      </c>
      <c r="KE13" s="5">
        <v>0.11069387336453</v>
      </c>
    </row>
    <row r="14" spans="1:292" x14ac:dyDescent="0.15">
      <c r="A14" s="3">
        <v>-1.512</v>
      </c>
      <c r="B14" s="5">
        <v>-0.27003210315537901</v>
      </c>
      <c r="C14" s="5">
        <v>3.0707516453052301E-2</v>
      </c>
      <c r="E14" s="5">
        <v>-0.147857929930344</v>
      </c>
      <c r="F14" s="5">
        <v>7.3823685434012604E-2</v>
      </c>
      <c r="G14" s="5">
        <v>-0.20607843807429899</v>
      </c>
      <c r="H14" s="5">
        <v>6.5493730371071396E-2</v>
      </c>
      <c r="I14" s="5">
        <v>-0.34553253239717202</v>
      </c>
      <c r="J14" s="5">
        <v>6.4344101424170602E-2</v>
      </c>
      <c r="K14" s="5">
        <v>-0.42944248424722198</v>
      </c>
      <c r="L14" s="5">
        <v>6.0868045514191803E-2</v>
      </c>
      <c r="M14" s="5">
        <v>-0.36518957754940301</v>
      </c>
      <c r="N14" s="5">
        <v>6.3378761180946694E-2</v>
      </c>
      <c r="O14" s="5">
        <v>-0.45648400485051599</v>
      </c>
      <c r="P14" s="5">
        <v>6.6294947345753502E-2</v>
      </c>
      <c r="Q14" s="5">
        <v>-0.73352928071036705</v>
      </c>
      <c r="R14" s="5">
        <v>5.36066060454077E-2</v>
      </c>
      <c r="S14" s="5">
        <v>-0.54914832358098198</v>
      </c>
      <c r="T14" s="5">
        <v>5.3731863449873497E-2</v>
      </c>
      <c r="U14" s="5">
        <v>-0.52078131068297495</v>
      </c>
      <c r="V14" s="5">
        <v>5.9408078571119703E-2</v>
      </c>
      <c r="W14" s="5">
        <v>-0.41010465977593102</v>
      </c>
      <c r="X14" s="5">
        <v>6.68438637595343E-2</v>
      </c>
      <c r="Y14" s="5">
        <v>-7.8020326261676001E-2</v>
      </c>
      <c r="Z14" s="5">
        <v>6.1143061002590898E-2</v>
      </c>
      <c r="AA14" s="5">
        <v>-0.34183349754458497</v>
      </c>
      <c r="AB14" s="5">
        <v>6.8619384981856602E-2</v>
      </c>
      <c r="AC14" s="5">
        <v>-0.58098804728778397</v>
      </c>
      <c r="AD14" s="5">
        <v>6.5124755261166706E-2</v>
      </c>
      <c r="AE14" s="5">
        <v>-0.518832360562138</v>
      </c>
      <c r="AF14" s="5">
        <v>6.9480082600714796E-2</v>
      </c>
      <c r="AG14" s="5">
        <v>-0.485900322896203</v>
      </c>
      <c r="AH14" s="5">
        <v>5.8963752087115802E-2</v>
      </c>
      <c r="AI14" s="5">
        <v>-0.561431535633653</v>
      </c>
      <c r="AJ14" s="5">
        <v>5.4543362167878598E-2</v>
      </c>
      <c r="AK14" s="5">
        <v>-0.10666130493923601</v>
      </c>
      <c r="AL14" s="5">
        <v>6.3706698299886205E-2</v>
      </c>
      <c r="AM14" s="5">
        <v>-0.156327126099612</v>
      </c>
      <c r="AN14" s="5">
        <v>5.3686472774263597E-2</v>
      </c>
      <c r="AO14" s="5">
        <v>-2.47001683929674E-2</v>
      </c>
      <c r="AP14" s="5">
        <v>7.5607321025960003E-2</v>
      </c>
      <c r="AQ14" s="5">
        <v>-0.13421944541355199</v>
      </c>
      <c r="AR14" s="5">
        <v>6.1647820412004298E-2</v>
      </c>
      <c r="AS14" s="5">
        <v>-0.154613930410269</v>
      </c>
      <c r="AT14" s="5">
        <v>5.6094822468104003E-2</v>
      </c>
      <c r="AU14" s="5">
        <v>-0.119299058345569</v>
      </c>
      <c r="AV14" s="5">
        <v>6.3063064319230103E-2</v>
      </c>
      <c r="AW14" s="5">
        <v>-7.0106186767263795E-2</v>
      </c>
      <c r="AX14" s="5">
        <v>7.0420679494031205E-2</v>
      </c>
      <c r="AY14" s="5">
        <v>-0.26963251341920902</v>
      </c>
      <c r="AZ14" s="5">
        <v>6.9255834345476705E-2</v>
      </c>
      <c r="BA14" s="5">
        <v>-0.13545784116273199</v>
      </c>
      <c r="BB14" s="5">
        <v>5.6961011843265998E-2</v>
      </c>
      <c r="BC14" s="5">
        <v>-0.245566504769438</v>
      </c>
      <c r="BD14" s="5">
        <v>5.6279365860872503E-2</v>
      </c>
      <c r="BE14" s="5">
        <v>-0.28372180072014602</v>
      </c>
      <c r="BF14" s="5">
        <v>5.8567045850699398E-2</v>
      </c>
      <c r="BG14" s="5">
        <v>-0.40278125332188303</v>
      </c>
      <c r="BH14" s="5">
        <v>6.9453771645170401E-2</v>
      </c>
      <c r="BI14" s="5">
        <v>-0.15230007036602999</v>
      </c>
      <c r="BJ14" s="5">
        <v>6.8107125962081405E-2</v>
      </c>
      <c r="BK14" s="5">
        <v>-0.138218932771663</v>
      </c>
      <c r="BL14" s="5">
        <v>8.3256418046931902E-2</v>
      </c>
      <c r="BM14" s="5">
        <v>-0.14694012546604801</v>
      </c>
      <c r="BN14" s="5">
        <v>9.5409679623463195E-2</v>
      </c>
      <c r="BO14" s="5">
        <v>-4.5365830376815602E-2</v>
      </c>
      <c r="BP14" s="5">
        <v>7.6192817640860805E-2</v>
      </c>
      <c r="BQ14" s="5">
        <v>0.16573319017499299</v>
      </c>
      <c r="BR14" s="5">
        <v>7.7926562029347501E-2</v>
      </c>
      <c r="BS14" s="5">
        <v>-0.208476526049725</v>
      </c>
      <c r="BT14" s="5">
        <v>6.7271131121946798E-2</v>
      </c>
      <c r="BU14" s="5">
        <v>-8.0707312126349004E-2</v>
      </c>
      <c r="BV14" s="5">
        <v>7.6487654128157806E-2</v>
      </c>
      <c r="BW14" s="5">
        <v>-0.231037668909017</v>
      </c>
      <c r="BX14" s="5">
        <v>7.2615716617350501E-2</v>
      </c>
      <c r="BY14" s="5">
        <v>-0.28083804013846397</v>
      </c>
      <c r="BZ14" s="5">
        <v>5.5307522784732298E-2</v>
      </c>
      <c r="CA14" s="5">
        <v>-0.30882683812814499</v>
      </c>
      <c r="CB14" s="5">
        <v>6.3376206627630605E-2</v>
      </c>
      <c r="CD14" s="5">
        <v>-1.512</v>
      </c>
      <c r="CE14" s="5">
        <v>-0.102900121572376</v>
      </c>
      <c r="CF14" s="5">
        <v>2.58835093504209E-2</v>
      </c>
      <c r="CH14" s="5">
        <v>-5.9744925690002303E-2</v>
      </c>
      <c r="CI14" s="5">
        <v>0.14876925185627299</v>
      </c>
      <c r="CJ14" s="5">
        <v>-4.7409918061554202E-2</v>
      </c>
      <c r="CK14" s="5">
        <v>0.12633345824658501</v>
      </c>
      <c r="CL14" s="5">
        <v>-0.12490384837806801</v>
      </c>
      <c r="CM14" s="5">
        <v>0.110264583556547</v>
      </c>
      <c r="CN14" s="5">
        <v>-0.470341710687527</v>
      </c>
      <c r="CO14" s="5">
        <v>0.12909474410280999</v>
      </c>
      <c r="CP14" s="5">
        <v>-0.23219981151240701</v>
      </c>
      <c r="CQ14" s="5">
        <v>0.12259367637061</v>
      </c>
      <c r="CR14" s="5">
        <v>-4.50054282378613E-2</v>
      </c>
      <c r="CS14" s="5">
        <v>0.113570383090367</v>
      </c>
      <c r="CT14" s="5">
        <v>-0.35433514132063498</v>
      </c>
      <c r="CU14" s="5">
        <v>0.13331299536107299</v>
      </c>
      <c r="CV14" s="5">
        <v>-0.197451901869972</v>
      </c>
      <c r="CW14" s="5">
        <v>0.112446815883314</v>
      </c>
      <c r="CX14" s="5">
        <v>-9.1028624539792005E-2</v>
      </c>
      <c r="CY14" s="5">
        <v>0.113641339086112</v>
      </c>
      <c r="CZ14" s="5">
        <v>-0.103739572334467</v>
      </c>
      <c r="DA14" s="5">
        <v>0.12168348342598501</v>
      </c>
      <c r="DB14" s="5">
        <v>-1.8305760955331998E-2</v>
      </c>
      <c r="DC14" s="5">
        <v>8.9074362598324505E-2</v>
      </c>
      <c r="DD14" s="5">
        <v>-0.111048483892836</v>
      </c>
      <c r="DE14" s="5">
        <v>0.118172623626769</v>
      </c>
      <c r="DF14" s="5">
        <v>-0.28457213246076701</v>
      </c>
      <c r="DG14" s="5">
        <v>0.10925724302701199</v>
      </c>
      <c r="DH14" s="5">
        <v>-0.29810265049078499</v>
      </c>
      <c r="DI14" s="5">
        <v>8.9812361401774607E-2</v>
      </c>
      <c r="DJ14" s="5">
        <v>-9.4286372404684404E-2</v>
      </c>
      <c r="DK14" s="5">
        <v>9.8909926420458594E-2</v>
      </c>
      <c r="DL14" s="5">
        <v>-0.39466673821437698</v>
      </c>
      <c r="DM14" s="5">
        <v>8.5493311537903294E-2</v>
      </c>
      <c r="DN14" s="5">
        <v>6.00975282722985E-2</v>
      </c>
      <c r="DO14" s="5">
        <v>9.8524589890730402E-2</v>
      </c>
      <c r="DP14" s="5">
        <v>0.21848949211561999</v>
      </c>
      <c r="DQ14" s="5">
        <v>9.2376636047717398E-2</v>
      </c>
      <c r="DR14" s="5">
        <v>-3.8428360284175601E-2</v>
      </c>
      <c r="DS14" s="5">
        <v>0.13404306738809499</v>
      </c>
      <c r="DT14" s="5">
        <v>5.8740904010726397E-3</v>
      </c>
      <c r="DU14" s="5">
        <v>0.11090664486765101</v>
      </c>
      <c r="DV14" s="5">
        <v>-8.1113227123728607E-2</v>
      </c>
      <c r="DW14" s="5">
        <v>8.6313395347741406E-2</v>
      </c>
      <c r="DX14" s="5">
        <v>7.3412405956176693E-2</v>
      </c>
      <c r="DY14" s="5">
        <v>9.2604817483787599E-2</v>
      </c>
      <c r="DZ14" s="5">
        <v>3.2199203816834901E-2</v>
      </c>
      <c r="EA14" s="5">
        <v>9.9017029614486093E-2</v>
      </c>
      <c r="EB14" s="5">
        <v>-9.2983420614699497E-2</v>
      </c>
      <c r="EC14" s="5">
        <v>0.11789908810663299</v>
      </c>
      <c r="ED14" s="5">
        <v>-0.12556412219768701</v>
      </c>
      <c r="EE14" s="5">
        <v>0.10058250705013801</v>
      </c>
      <c r="EF14" s="5">
        <v>2.5000668010991201E-2</v>
      </c>
      <c r="EG14" s="5">
        <v>8.5212056810720596E-2</v>
      </c>
      <c r="EH14" s="5">
        <v>-0.121908069148998</v>
      </c>
      <c r="EI14" s="5">
        <v>0.10438490120878099</v>
      </c>
      <c r="EJ14" s="5">
        <v>-0.26697547744719602</v>
      </c>
      <c r="EK14" s="5">
        <v>0.106445941645108</v>
      </c>
      <c r="EL14" s="5">
        <v>-0.20941330639542899</v>
      </c>
      <c r="EM14" s="5">
        <v>0.11176571684999299</v>
      </c>
      <c r="EN14" s="5">
        <v>-0.26356046931697202</v>
      </c>
      <c r="EO14" s="5">
        <v>0.10721814915623901</v>
      </c>
      <c r="EP14" s="5">
        <v>-0.20011735361447999</v>
      </c>
      <c r="EQ14" s="5">
        <v>0.145515776725612</v>
      </c>
      <c r="ER14" s="5">
        <v>-0.12115371751582101</v>
      </c>
      <c r="ES14" s="5">
        <v>9.4844527096106995E-2</v>
      </c>
      <c r="ET14" s="5">
        <v>0.16485410778791201</v>
      </c>
      <c r="EU14" s="5">
        <v>0.232699966660181</v>
      </c>
      <c r="EV14" s="5">
        <v>-5.3282170583084001E-2</v>
      </c>
      <c r="EW14" s="5">
        <v>0.129006826098682</v>
      </c>
      <c r="EX14" s="5">
        <v>7.77544475939752E-3</v>
      </c>
      <c r="EY14" s="5">
        <v>0.14863022045813501</v>
      </c>
      <c r="EZ14" s="5">
        <v>-0.23521236496491399</v>
      </c>
      <c r="FA14" s="5">
        <v>0.13549899451796299</v>
      </c>
      <c r="FB14" s="5">
        <v>-8.2278840780146398E-2</v>
      </c>
      <c r="FC14" s="5">
        <v>0.120143085622365</v>
      </c>
      <c r="FD14" s="5">
        <v>0.32122636016780498</v>
      </c>
      <c r="FE14" s="5">
        <v>0.15310622894190501</v>
      </c>
      <c r="FG14" s="3">
        <v>-1.512</v>
      </c>
      <c r="FH14" s="5">
        <v>-0.15790954936193699</v>
      </c>
      <c r="FI14" s="5">
        <v>1.74633594559306E-2</v>
      </c>
      <c r="FK14" s="5">
        <v>-0.23422825460768201</v>
      </c>
      <c r="FL14" s="5">
        <v>3.9073280119359198E-2</v>
      </c>
      <c r="FM14" s="5">
        <v>-0.26211659340313898</v>
      </c>
      <c r="FN14" s="5">
        <v>4.8621667096616798E-2</v>
      </c>
      <c r="FO14" s="5">
        <v>-0.25783411471719803</v>
      </c>
      <c r="FP14" s="5">
        <v>5.6783660480926097E-2</v>
      </c>
      <c r="FQ14" s="5">
        <v>-0.17146334347867601</v>
      </c>
      <c r="FR14" s="5">
        <v>5.0596075937623601E-2</v>
      </c>
      <c r="FS14" s="5">
        <v>-0.234725005359919</v>
      </c>
      <c r="FT14" s="5">
        <v>5.6235880181946599E-2</v>
      </c>
      <c r="FU14" s="5">
        <v>-0.172712407106238</v>
      </c>
      <c r="FV14" s="5">
        <v>6.73589448331533E-2</v>
      </c>
      <c r="FW14" s="5">
        <v>-0.13444734259308799</v>
      </c>
      <c r="FX14" s="5">
        <v>6.3727033945323003E-2</v>
      </c>
      <c r="FY14" s="5">
        <v>-0.17428462573307699</v>
      </c>
      <c r="FZ14" s="5">
        <v>5.5255715872849297E-2</v>
      </c>
      <c r="GA14" s="5">
        <v>-0.25524608882409</v>
      </c>
      <c r="GB14" s="5">
        <v>6.4419436613125006E-2</v>
      </c>
      <c r="GC14" s="5">
        <v>-0.194546885597076</v>
      </c>
      <c r="GD14" s="5">
        <v>4.0076838023332603E-2</v>
      </c>
      <c r="GE14" s="5">
        <v>-8.3860881527782094E-2</v>
      </c>
      <c r="GF14" s="5">
        <v>5.0286483769414497E-2</v>
      </c>
      <c r="GG14" s="5">
        <v>-0.29992561865419998</v>
      </c>
      <c r="GH14" s="5">
        <v>4.8496664892500999E-2</v>
      </c>
      <c r="GI14" s="5">
        <v>-0.23756141829350799</v>
      </c>
      <c r="GJ14" s="5">
        <v>5.0729875027215099E-2</v>
      </c>
      <c r="GK14" s="5">
        <v>-0.23609631357793801</v>
      </c>
      <c r="GL14" s="5">
        <v>5.3868012667097301E-2</v>
      </c>
      <c r="GM14" s="5">
        <v>0.174418777463061</v>
      </c>
      <c r="GN14" s="5">
        <v>0.102946401403118</v>
      </c>
      <c r="GO14" s="5">
        <v>-0.17615626478655499</v>
      </c>
      <c r="GP14" s="5">
        <v>6.1184863579926099E-2</v>
      </c>
      <c r="GQ14" s="5">
        <v>-8.7883710222257605E-2</v>
      </c>
      <c r="GR14" s="5">
        <v>7.1450506672390002E-2</v>
      </c>
      <c r="GS14" s="5">
        <v>-8.6890915316895301E-2</v>
      </c>
      <c r="GT14" s="5">
        <v>6.2221338897408399E-2</v>
      </c>
      <c r="GU14" s="5">
        <v>-0.16308796660466099</v>
      </c>
      <c r="GV14" s="5">
        <v>5.8885043474597103E-2</v>
      </c>
      <c r="GW14" s="5">
        <v>-0.183493284477455</v>
      </c>
      <c r="GX14" s="5">
        <v>5.1101981135498901E-2</v>
      </c>
      <c r="GY14" s="5">
        <v>-0.24492785427185901</v>
      </c>
      <c r="GZ14" s="5">
        <v>5.6944544571274298E-2</v>
      </c>
      <c r="HA14" s="5">
        <v>-0.22896935462234</v>
      </c>
      <c r="HB14" s="5">
        <v>4.4010122937664403E-2</v>
      </c>
      <c r="HC14" s="5">
        <v>-8.6698470534155594E-2</v>
      </c>
      <c r="HD14" s="5">
        <v>5.8107991998706102E-2</v>
      </c>
      <c r="HE14" s="5">
        <v>-0.16870908249469799</v>
      </c>
      <c r="HF14" s="5">
        <v>7.5459786113660804E-2</v>
      </c>
      <c r="HG14" s="5">
        <v>-5.5288138020968297E-2</v>
      </c>
      <c r="HH14" s="5">
        <v>6.1331643072949499E-2</v>
      </c>
      <c r="HI14" s="5">
        <v>-3.52261657072995E-2</v>
      </c>
      <c r="HJ14" s="5">
        <v>5.8123504074486798E-2</v>
      </c>
      <c r="HK14" s="5">
        <v>-0.17068489486659899</v>
      </c>
      <c r="HL14" s="5">
        <v>5.3709984156647399E-2</v>
      </c>
      <c r="HM14" s="5">
        <v>-0.180743235021495</v>
      </c>
      <c r="HN14" s="5">
        <v>5.6859915772453799E-2</v>
      </c>
      <c r="HO14" s="5">
        <v>-1.82197065100408E-2</v>
      </c>
      <c r="HP14" s="5">
        <v>4.8684104098663097E-2</v>
      </c>
      <c r="HQ14" s="5">
        <v>-7.5677321390270294E-2</v>
      </c>
      <c r="HR14" s="5">
        <v>4.7212641496763401E-2</v>
      </c>
      <c r="HT14" s="5">
        <v>-1.512</v>
      </c>
      <c r="HU14" s="5">
        <v>-0.15397809884154101</v>
      </c>
      <c r="HV14" s="5">
        <v>2.3047189230789598E-2</v>
      </c>
      <c r="HX14" s="5">
        <v>-0.213295896371058</v>
      </c>
      <c r="HY14" s="5">
        <v>8.0671036759299694E-2</v>
      </c>
      <c r="HZ14" s="5">
        <v>-0.21499380098711099</v>
      </c>
      <c r="IA14" s="5">
        <v>9.6696689630921207E-2</v>
      </c>
      <c r="IB14" s="5">
        <v>-0.31090920924541499</v>
      </c>
      <c r="IC14" s="5">
        <v>9.8157519891807501E-2</v>
      </c>
      <c r="ID14" s="5">
        <v>-0.258309082721006</v>
      </c>
      <c r="IE14" s="5">
        <v>0.101474880189101</v>
      </c>
      <c r="IF14" s="5">
        <v>-8.7369082071518403E-2</v>
      </c>
      <c r="IG14" s="5">
        <v>0.10954672194302301</v>
      </c>
      <c r="IH14" s="5">
        <v>-6.7751911056824404E-2</v>
      </c>
      <c r="II14" s="5">
        <v>0.11387303650881</v>
      </c>
      <c r="IJ14" s="5">
        <v>-0.25808076237997002</v>
      </c>
      <c r="IK14" s="5">
        <v>0.115904804285363</v>
      </c>
      <c r="IL14" s="5">
        <v>-0.21661554996939</v>
      </c>
      <c r="IM14" s="5">
        <v>8.8008798590256301E-2</v>
      </c>
      <c r="IN14" s="5">
        <v>-0.21574880361382001</v>
      </c>
      <c r="IO14" s="5">
        <v>0.13311969026838899</v>
      </c>
      <c r="IP14" s="5">
        <v>-0.290540051932135</v>
      </c>
      <c r="IQ14" s="5">
        <v>7.3252581827379204E-2</v>
      </c>
      <c r="IR14" s="5">
        <v>-0.229343749404162</v>
      </c>
      <c r="IS14" s="5">
        <v>7.6635354298862604E-2</v>
      </c>
      <c r="IT14" s="5">
        <v>-0.35257436598667102</v>
      </c>
      <c r="IU14" s="5">
        <v>8.20150871828563E-2</v>
      </c>
      <c r="IV14" s="5">
        <v>-0.330677129016824</v>
      </c>
      <c r="IW14" s="5">
        <v>8.54231048313282E-2</v>
      </c>
      <c r="IX14" s="5">
        <v>-0.35541393533412202</v>
      </c>
      <c r="IY14" s="5">
        <v>8.6497913924087594E-2</v>
      </c>
      <c r="IZ14" s="5">
        <v>-9.3975839507477593E-2</v>
      </c>
      <c r="JA14" s="5">
        <v>0.114161799450229</v>
      </c>
      <c r="JB14" s="5">
        <v>4.7483677411903402E-2</v>
      </c>
      <c r="JC14" s="5">
        <v>8.79025267314264E-2</v>
      </c>
      <c r="JD14" s="5">
        <v>-9.7308298164166598E-2</v>
      </c>
      <c r="JE14" s="5">
        <v>9.0128367651703095E-2</v>
      </c>
      <c r="JF14" s="5">
        <v>-6.9211994401104093E-2</v>
      </c>
      <c r="JG14" s="5">
        <v>0.11010302347768899</v>
      </c>
      <c r="JH14" s="5">
        <v>-0.28893514258120101</v>
      </c>
      <c r="JI14" s="5">
        <v>0.11408977431827599</v>
      </c>
      <c r="JJ14" s="5">
        <v>-7.3532631193717501E-2</v>
      </c>
      <c r="JK14" s="5">
        <v>0.11472830835902401</v>
      </c>
      <c r="JL14" s="5">
        <v>-5.7864017525379296E-3</v>
      </c>
      <c r="JM14" s="5">
        <v>7.4690966805383605E-2</v>
      </c>
      <c r="JN14" s="5">
        <v>-0.16161563243329899</v>
      </c>
      <c r="JO14" s="5">
        <v>0.10159841164173</v>
      </c>
      <c r="JP14" s="5">
        <v>9.5557538941604403E-2</v>
      </c>
      <c r="JQ14" s="5">
        <v>0.108993011638049</v>
      </c>
      <c r="JR14" s="5">
        <v>-3.2438413241219599E-2</v>
      </c>
      <c r="JS14" s="5">
        <v>0.112746459961931</v>
      </c>
      <c r="JT14" s="5">
        <v>-0.23620555323866901</v>
      </c>
      <c r="JU14" s="5">
        <v>0.141291413752132</v>
      </c>
      <c r="JV14" s="5">
        <v>9.25410611132918E-2</v>
      </c>
      <c r="JW14" s="5">
        <v>0.139295915410663</v>
      </c>
      <c r="JX14" s="5">
        <v>-0.18386804264581999</v>
      </c>
      <c r="JY14" s="5">
        <v>8.4665795561511395E-2</v>
      </c>
      <c r="JZ14" s="5">
        <v>-8.9471052982961902E-2</v>
      </c>
      <c r="KA14" s="5">
        <v>8.3681958963219394E-2</v>
      </c>
      <c r="KB14" s="5">
        <v>-3.9446174093432401E-2</v>
      </c>
      <c r="KC14" s="5">
        <v>8.7705323330320301E-2</v>
      </c>
      <c r="KD14" s="5">
        <v>-8.15067363873936E-2</v>
      </c>
      <c r="KE14" s="5">
        <v>0.118652259301351</v>
      </c>
    </row>
    <row r="15" spans="1:292" x14ac:dyDescent="0.15">
      <c r="A15" s="3">
        <v>-1.458</v>
      </c>
      <c r="B15" s="5">
        <v>-0.28770698985677201</v>
      </c>
      <c r="C15" s="5">
        <v>2.86819381530217E-2</v>
      </c>
      <c r="E15" s="5">
        <v>-0.191865380781716</v>
      </c>
      <c r="F15" s="5">
        <v>6.6988241741084101E-2</v>
      </c>
      <c r="G15" s="5">
        <v>-0.198637685771379</v>
      </c>
      <c r="H15" s="5">
        <v>6.7311251180411702E-2</v>
      </c>
      <c r="I15" s="5">
        <v>-0.33219577113323101</v>
      </c>
      <c r="J15" s="5">
        <v>7.1803032434681793E-2</v>
      </c>
      <c r="K15" s="5">
        <v>-0.43927362053557001</v>
      </c>
      <c r="L15" s="5">
        <v>5.9152991314790002E-2</v>
      </c>
      <c r="M15" s="5">
        <v>-0.40683190267276298</v>
      </c>
      <c r="N15" s="5">
        <v>6.6546088991754598E-2</v>
      </c>
      <c r="O15" s="5">
        <v>-0.41412248574438199</v>
      </c>
      <c r="P15" s="5">
        <v>6.5621504370002096E-2</v>
      </c>
      <c r="Q15" s="5">
        <v>-0.65421490832965501</v>
      </c>
      <c r="R15" s="5">
        <v>5.3374786511024098E-2</v>
      </c>
      <c r="S15" s="5">
        <v>-0.45849937947192299</v>
      </c>
      <c r="T15" s="5">
        <v>5.5602381351657099E-2</v>
      </c>
      <c r="U15" s="5">
        <v>-0.55521482117254595</v>
      </c>
      <c r="V15" s="5">
        <v>6.3428461859561094E-2</v>
      </c>
      <c r="W15" s="5">
        <v>-0.45897934770735899</v>
      </c>
      <c r="X15" s="5">
        <v>6.3662080615353805E-2</v>
      </c>
      <c r="Y15" s="5">
        <v>-0.133826524164434</v>
      </c>
      <c r="Z15" s="5">
        <v>5.7734208071480803E-2</v>
      </c>
      <c r="AA15" s="5">
        <v>-0.36533859938753399</v>
      </c>
      <c r="AB15" s="5">
        <v>6.5680054845957195E-2</v>
      </c>
      <c r="AC15" s="5">
        <v>-0.56967585404171905</v>
      </c>
      <c r="AD15" s="5">
        <v>6.5720608884720699E-2</v>
      </c>
      <c r="AE15" s="5">
        <v>-0.57205855359753699</v>
      </c>
      <c r="AF15" s="5">
        <v>6.6623325822695104E-2</v>
      </c>
      <c r="AG15" s="5">
        <v>-0.45574078048309302</v>
      </c>
      <c r="AH15" s="5">
        <v>6.1096625310838697E-2</v>
      </c>
      <c r="AI15" s="5">
        <v>-0.60208334314810197</v>
      </c>
      <c r="AJ15" s="5">
        <v>5.3130876450307597E-2</v>
      </c>
      <c r="AK15" s="5">
        <v>-0.17069853057836501</v>
      </c>
      <c r="AL15" s="5">
        <v>6.45637525917791E-2</v>
      </c>
      <c r="AM15" s="5">
        <v>-0.22814264122167799</v>
      </c>
      <c r="AN15" s="5">
        <v>5.17893892141481E-2</v>
      </c>
      <c r="AO15" s="5">
        <v>-3.4605247381429803E-2</v>
      </c>
      <c r="AP15" s="5">
        <v>6.8274808290925804E-2</v>
      </c>
      <c r="AQ15" s="5">
        <v>-0.11079208941426</v>
      </c>
      <c r="AR15" s="5">
        <v>6.3839584403011101E-2</v>
      </c>
      <c r="AS15" s="5">
        <v>-0.16011721817761601</v>
      </c>
      <c r="AT15" s="5">
        <v>5.4268985244586697E-2</v>
      </c>
      <c r="AU15" s="5">
        <v>-0.26421735642996103</v>
      </c>
      <c r="AV15" s="5">
        <v>6.2843001319874303E-2</v>
      </c>
      <c r="AW15" s="5">
        <v>-7.6795299474820999E-2</v>
      </c>
      <c r="AX15" s="5">
        <v>6.8274088785981804E-2</v>
      </c>
      <c r="AY15" s="5">
        <v>-0.30554112464432798</v>
      </c>
      <c r="AZ15" s="5">
        <v>7.5172125410401705E-2</v>
      </c>
      <c r="BA15" s="5">
        <v>-0.24448236747674401</v>
      </c>
      <c r="BB15" s="5">
        <v>5.40202274222151E-2</v>
      </c>
      <c r="BC15" s="5">
        <v>-0.22655854842562501</v>
      </c>
      <c r="BD15" s="5">
        <v>5.6861773974249297E-2</v>
      </c>
      <c r="BE15" s="5">
        <v>-0.28487792790215999</v>
      </c>
      <c r="BF15" s="5">
        <v>5.4585380123172197E-2</v>
      </c>
      <c r="BG15" s="5">
        <v>-0.39512561939742802</v>
      </c>
      <c r="BH15" s="5">
        <v>7.6451542560324007E-2</v>
      </c>
      <c r="BI15" s="5">
        <v>-0.24582745157236199</v>
      </c>
      <c r="BJ15" s="5">
        <v>6.6917052381601505E-2</v>
      </c>
      <c r="BK15" s="5">
        <v>-0.199762185503082</v>
      </c>
      <c r="BL15" s="5">
        <v>7.9980214856796197E-2</v>
      </c>
      <c r="BM15" s="5">
        <v>-0.149555305800112</v>
      </c>
      <c r="BN15" s="5">
        <v>9.8248453005223196E-2</v>
      </c>
      <c r="BO15" s="5">
        <v>2.0080036674872199E-2</v>
      </c>
      <c r="BP15" s="5">
        <v>7.4911723777813993E-2</v>
      </c>
      <c r="BQ15" s="5">
        <v>0.13664420136911301</v>
      </c>
      <c r="BR15" s="5">
        <v>7.9716658657176101E-2</v>
      </c>
      <c r="BS15" s="5">
        <v>-0.23553904844256099</v>
      </c>
      <c r="BT15" s="5">
        <v>6.5488602195655596E-2</v>
      </c>
      <c r="BU15" s="5">
        <v>-0.105780593142501</v>
      </c>
      <c r="BV15" s="5">
        <v>7.7650093283450697E-2</v>
      </c>
      <c r="BW15" s="5">
        <v>-0.24882952741345199</v>
      </c>
      <c r="BX15" s="5">
        <v>7.5205637436458597E-2</v>
      </c>
      <c r="BY15" s="5">
        <v>-0.266266243262613</v>
      </c>
      <c r="BZ15" s="5">
        <v>5.5421094661810298E-2</v>
      </c>
      <c r="CA15" s="5">
        <v>-0.32751656879728003</v>
      </c>
      <c r="CB15" s="5">
        <v>6.5987413105201606E-2</v>
      </c>
      <c r="CD15" s="5">
        <v>-1.458</v>
      </c>
      <c r="CE15" s="5">
        <v>-0.11612914313475101</v>
      </c>
      <c r="CF15" s="5">
        <v>2.3059002836718401E-2</v>
      </c>
      <c r="CH15" s="5">
        <v>-0.25397522950173701</v>
      </c>
      <c r="CI15" s="5">
        <v>0.13578641485923301</v>
      </c>
      <c r="CJ15" s="5">
        <v>-3.0105997422242299E-2</v>
      </c>
      <c r="CK15" s="5">
        <v>0.12047500615267499</v>
      </c>
      <c r="CL15" s="5">
        <v>-0.17962392109896599</v>
      </c>
      <c r="CM15" s="5">
        <v>0.11437265556454</v>
      </c>
      <c r="CN15" s="5">
        <v>-0.35780057151549699</v>
      </c>
      <c r="CO15" s="5">
        <v>0.12845720777693001</v>
      </c>
      <c r="CP15" s="5">
        <v>-0.120109328375541</v>
      </c>
      <c r="CQ15" s="5">
        <v>0.12492253381155199</v>
      </c>
      <c r="CR15" s="5">
        <v>3.43207914191253E-2</v>
      </c>
      <c r="CS15" s="5">
        <v>0.124845998893994</v>
      </c>
      <c r="CT15" s="5">
        <v>-0.285016357291413</v>
      </c>
      <c r="CU15" s="5">
        <v>0.12701979555991799</v>
      </c>
      <c r="CV15" s="5">
        <v>-0.145694025612113</v>
      </c>
      <c r="CW15" s="5">
        <v>0.115729657265756</v>
      </c>
      <c r="CX15" s="5">
        <v>-0.15617846098791899</v>
      </c>
      <c r="CY15" s="5">
        <v>0.11079908502247</v>
      </c>
      <c r="CZ15" s="5">
        <v>-0.138763198319349</v>
      </c>
      <c r="DA15" s="5">
        <v>0.11234321889453</v>
      </c>
      <c r="DB15" s="5">
        <v>3.5479048463553299E-2</v>
      </c>
      <c r="DC15" s="5">
        <v>9.1695193100908498E-2</v>
      </c>
      <c r="DD15" s="5">
        <v>-7.6198411361454305E-2</v>
      </c>
      <c r="DE15" s="5">
        <v>0.12492923597516301</v>
      </c>
      <c r="DF15" s="5">
        <v>-0.32575177761834101</v>
      </c>
      <c r="DG15" s="5">
        <v>0.101390508308995</v>
      </c>
      <c r="DH15" s="5">
        <v>-0.34642015610883597</v>
      </c>
      <c r="DI15" s="5">
        <v>9.2948187874092994E-2</v>
      </c>
      <c r="DJ15" s="5">
        <v>-0.18014270177932101</v>
      </c>
      <c r="DK15" s="5">
        <v>8.9868029022978593E-2</v>
      </c>
      <c r="DL15" s="5">
        <v>-0.37808728573932199</v>
      </c>
      <c r="DM15" s="5">
        <v>8.3029410116213495E-2</v>
      </c>
      <c r="DN15" s="5">
        <v>-8.6133003558272296E-3</v>
      </c>
      <c r="DO15" s="5">
        <v>9.8010604034647703E-2</v>
      </c>
      <c r="DP15" s="5">
        <v>6.0659452352959498E-2</v>
      </c>
      <c r="DQ15" s="5">
        <v>7.9575004699613996E-2</v>
      </c>
      <c r="DR15" s="5">
        <v>-9.3866616429426397E-2</v>
      </c>
      <c r="DS15" s="5">
        <v>0.112129731643241</v>
      </c>
      <c r="DT15" s="5">
        <v>-6.7648259731226595E-2</v>
      </c>
      <c r="DU15" s="5">
        <v>0.11448111289018401</v>
      </c>
      <c r="DV15" s="5">
        <v>-2.7700669437832001E-2</v>
      </c>
      <c r="DW15" s="5">
        <v>8.3096419706457994E-2</v>
      </c>
      <c r="DX15" s="5">
        <v>0.12885805666946601</v>
      </c>
      <c r="DY15" s="5">
        <v>9.2627604129688804E-2</v>
      </c>
      <c r="DZ15" s="5">
        <v>-1.34437255678639E-2</v>
      </c>
      <c r="EA15" s="5">
        <v>0.108784632460248</v>
      </c>
      <c r="EB15" s="5">
        <v>-0.139134873096321</v>
      </c>
      <c r="EC15" s="5">
        <v>0.105686708854572</v>
      </c>
      <c r="ED15" s="5">
        <v>-0.147626293648627</v>
      </c>
      <c r="EE15" s="5">
        <v>9.9420534057919105E-2</v>
      </c>
      <c r="EF15" s="5">
        <v>-9.9221721242275396E-3</v>
      </c>
      <c r="EG15" s="5">
        <v>8.1654697128225706E-2</v>
      </c>
      <c r="EH15" s="5">
        <v>-7.4900556717199904E-2</v>
      </c>
      <c r="EI15" s="5">
        <v>9.8427204220307707E-2</v>
      </c>
      <c r="EJ15" s="5">
        <v>-0.17768526386702699</v>
      </c>
      <c r="EK15" s="5">
        <v>0.117745666824968</v>
      </c>
      <c r="EL15" s="5">
        <v>-0.27997049592471202</v>
      </c>
      <c r="EM15" s="5">
        <v>0.114826801884599</v>
      </c>
      <c r="EN15" s="5">
        <v>-0.15849186158856299</v>
      </c>
      <c r="EO15" s="5">
        <v>0.110055755580981</v>
      </c>
      <c r="EP15" s="5">
        <v>-0.35032626500029601</v>
      </c>
      <c r="EQ15" s="5">
        <v>0.143828704009863</v>
      </c>
      <c r="ER15" s="5">
        <v>-1.09685061995583E-2</v>
      </c>
      <c r="ES15" s="5">
        <v>0.103511174053159</v>
      </c>
      <c r="ET15" s="5">
        <v>5.7487352218298697E-2</v>
      </c>
      <c r="EU15" s="5">
        <v>0.193551479843075</v>
      </c>
      <c r="EV15" s="5">
        <v>-9.4312103130828898E-2</v>
      </c>
      <c r="EW15" s="5">
        <v>0.131269901263628</v>
      </c>
      <c r="EX15" s="5">
        <v>-8.4477982714276798E-2</v>
      </c>
      <c r="EY15" s="5">
        <v>0.13412611272819</v>
      </c>
      <c r="EZ15" s="5">
        <v>-0.21261976170315</v>
      </c>
      <c r="FA15" s="5">
        <v>0.12983082239878599</v>
      </c>
      <c r="FB15" s="5">
        <v>-7.6809657055078903E-2</v>
      </c>
      <c r="FC15" s="5">
        <v>0.116053666648293</v>
      </c>
      <c r="FD15" s="5">
        <v>0.272673646780142</v>
      </c>
      <c r="FE15" s="5">
        <v>0.15292073005288301</v>
      </c>
      <c r="FG15" s="3">
        <v>-1.458</v>
      </c>
      <c r="FH15" s="5">
        <v>-0.16036863937050599</v>
      </c>
      <c r="FI15" s="5">
        <v>1.6067953709083101E-2</v>
      </c>
      <c r="FK15" s="5">
        <v>-0.204530494445299</v>
      </c>
      <c r="FL15" s="5">
        <v>3.9879091567446401E-2</v>
      </c>
      <c r="FM15" s="5">
        <v>-0.29251188159034602</v>
      </c>
      <c r="FN15" s="5">
        <v>4.9220258303645001E-2</v>
      </c>
      <c r="FO15" s="5">
        <v>-0.21823503035700101</v>
      </c>
      <c r="FP15" s="5">
        <v>5.4461756934650302E-2</v>
      </c>
      <c r="FQ15" s="5">
        <v>-0.161765365883385</v>
      </c>
      <c r="FR15" s="5">
        <v>4.8765226740389502E-2</v>
      </c>
      <c r="FS15" s="5">
        <v>-0.28958345248008099</v>
      </c>
      <c r="FT15" s="5">
        <v>5.44464357078931E-2</v>
      </c>
      <c r="FU15" s="5">
        <v>-0.25763887662436302</v>
      </c>
      <c r="FV15" s="5">
        <v>6.4527731127122595E-2</v>
      </c>
      <c r="FW15" s="5">
        <v>-0.14949768158437099</v>
      </c>
      <c r="FX15" s="5">
        <v>6.6151534969135603E-2</v>
      </c>
      <c r="FY15" s="5">
        <v>-0.15649725989906399</v>
      </c>
      <c r="FZ15" s="5">
        <v>5.27572517024847E-2</v>
      </c>
      <c r="GA15" s="5">
        <v>-0.18259037848523299</v>
      </c>
      <c r="GB15" s="5">
        <v>6.6105597074521794E-2</v>
      </c>
      <c r="GC15" s="5">
        <v>-0.18066554093173801</v>
      </c>
      <c r="GD15" s="5">
        <v>4.08863418702093E-2</v>
      </c>
      <c r="GE15" s="5">
        <v>-8.4671130328283703E-2</v>
      </c>
      <c r="GF15" s="5">
        <v>5.2145915088660698E-2</v>
      </c>
      <c r="GG15" s="5">
        <v>-0.27575187286519298</v>
      </c>
      <c r="GH15" s="5">
        <v>5.2429616196461998E-2</v>
      </c>
      <c r="GI15" s="5">
        <v>-0.179791339106845</v>
      </c>
      <c r="GJ15" s="5">
        <v>5.1218798464644298E-2</v>
      </c>
      <c r="GK15" s="5">
        <v>-0.27471499131259203</v>
      </c>
      <c r="GL15" s="5">
        <v>6.1033500849172397E-2</v>
      </c>
      <c r="GM15" s="5">
        <v>0.116189092875286</v>
      </c>
      <c r="GN15" s="5">
        <v>0.10185654616676799</v>
      </c>
      <c r="GO15" s="5">
        <v>-0.147620588915782</v>
      </c>
      <c r="GP15" s="5">
        <v>6.4363108982769604E-2</v>
      </c>
      <c r="GQ15" s="5">
        <v>-0.14048064550629</v>
      </c>
      <c r="GR15" s="5">
        <v>7.3843483059491302E-2</v>
      </c>
      <c r="GS15" s="5">
        <v>-8.1621428467403806E-2</v>
      </c>
      <c r="GT15" s="5">
        <v>6.3894572981436498E-2</v>
      </c>
      <c r="GU15" s="5">
        <v>-0.172538267609986</v>
      </c>
      <c r="GV15" s="5">
        <v>5.4667583136442197E-2</v>
      </c>
      <c r="GW15" s="5">
        <v>-0.17533043945697899</v>
      </c>
      <c r="GX15" s="5">
        <v>5.1024403420025302E-2</v>
      </c>
      <c r="GY15" s="5">
        <v>-0.25729079233868202</v>
      </c>
      <c r="GZ15" s="5">
        <v>5.3669390068219497E-2</v>
      </c>
      <c r="HA15" s="5">
        <v>-0.22166791222697499</v>
      </c>
      <c r="HB15" s="5">
        <v>4.5265713618054502E-2</v>
      </c>
      <c r="HC15" s="5">
        <v>-9.4901633308373298E-2</v>
      </c>
      <c r="HD15" s="5">
        <v>6.5442690193400294E-2</v>
      </c>
      <c r="HE15" s="5">
        <v>-0.158630145710704</v>
      </c>
      <c r="HF15" s="5">
        <v>7.1747692132192606E-2</v>
      </c>
      <c r="HG15" s="5">
        <v>-0.14680608427035999</v>
      </c>
      <c r="HH15" s="5">
        <v>7.2110588060968595E-2</v>
      </c>
      <c r="HI15" s="5">
        <v>-0.14579155526923601</v>
      </c>
      <c r="HJ15" s="5">
        <v>5.5342871833600003E-2</v>
      </c>
      <c r="HK15" s="5">
        <v>-0.134867588419467</v>
      </c>
      <c r="HL15" s="5">
        <v>4.8380335123313002E-2</v>
      </c>
      <c r="HM15" s="5">
        <v>-7.9411820798562696E-2</v>
      </c>
      <c r="HN15" s="5">
        <v>5.1471203726307001E-2</v>
      </c>
      <c r="HO15" s="5">
        <v>3.1273875763143603E-2</v>
      </c>
      <c r="HP15" s="5">
        <v>4.8941635123577597E-2</v>
      </c>
      <c r="HQ15" s="5">
        <v>-9.3117951561005705E-2</v>
      </c>
      <c r="HR15" s="5">
        <v>4.2338138204084198E-2</v>
      </c>
      <c r="HT15" s="5">
        <v>-1.458</v>
      </c>
      <c r="HU15" s="5">
        <v>-0.15001547454220099</v>
      </c>
      <c r="HV15" s="5">
        <v>1.8347889577388199E-2</v>
      </c>
      <c r="HX15" s="5">
        <v>-4.9387703333072103E-2</v>
      </c>
      <c r="HY15" s="5">
        <v>8.2134989458235302E-2</v>
      </c>
      <c r="HZ15" s="5">
        <v>-0.22433998871743999</v>
      </c>
      <c r="IA15" s="5">
        <v>9.2032887015140799E-2</v>
      </c>
      <c r="IB15" s="5">
        <v>-0.231751696821375</v>
      </c>
      <c r="IC15" s="5">
        <v>0.103219414882033</v>
      </c>
      <c r="ID15" s="5">
        <v>-0.20653957578988</v>
      </c>
      <c r="IE15" s="5">
        <v>0.10032490086210601</v>
      </c>
      <c r="IF15" s="5">
        <v>-8.0609287377658503E-2</v>
      </c>
      <c r="IG15" s="5">
        <v>0.100578286260704</v>
      </c>
      <c r="IH15" s="5">
        <v>-0.102886078972793</v>
      </c>
      <c r="II15" s="5">
        <v>0.120453769617598</v>
      </c>
      <c r="IJ15" s="5">
        <v>-0.19577366619342601</v>
      </c>
      <c r="IK15" s="5">
        <v>0.11036643286084601</v>
      </c>
      <c r="IL15" s="5">
        <v>-0.195476766292803</v>
      </c>
      <c r="IM15" s="5">
        <v>9.0994545618936301E-2</v>
      </c>
      <c r="IN15" s="5">
        <v>-0.18904622327488799</v>
      </c>
      <c r="IO15" s="5">
        <v>0.12997225774805299</v>
      </c>
      <c r="IP15" s="5">
        <v>-0.31835121425427498</v>
      </c>
      <c r="IQ15" s="5">
        <v>6.6653644486035099E-2</v>
      </c>
      <c r="IR15" s="5">
        <v>-0.29329552826153998</v>
      </c>
      <c r="IS15" s="5">
        <v>7.0606840815703495E-2</v>
      </c>
      <c r="IT15" s="5">
        <v>-0.40105601264367902</v>
      </c>
      <c r="IU15" s="5">
        <v>8.0719597104999402E-2</v>
      </c>
      <c r="IV15" s="5">
        <v>-0.21908478874777901</v>
      </c>
      <c r="IW15" s="5">
        <v>9.6053747778826998E-2</v>
      </c>
      <c r="IX15" s="5">
        <v>-0.188888989578819</v>
      </c>
      <c r="IY15" s="5">
        <v>0.100169750944077</v>
      </c>
      <c r="IZ15" s="5">
        <v>-0.138278795872356</v>
      </c>
      <c r="JA15" s="5">
        <v>0.121685438045772</v>
      </c>
      <c r="JB15" s="5">
        <v>-6.6383134211541198E-2</v>
      </c>
      <c r="JC15" s="5">
        <v>7.7415325618716099E-2</v>
      </c>
      <c r="JD15" s="5">
        <v>-0.228090644231494</v>
      </c>
      <c r="JE15" s="5">
        <v>8.02368417220342E-2</v>
      </c>
      <c r="JF15" s="5">
        <v>-4.74741688929207E-2</v>
      </c>
      <c r="JG15" s="5">
        <v>0.111098777491508</v>
      </c>
      <c r="JH15" s="5">
        <v>-0.14929161489282</v>
      </c>
      <c r="JI15" s="5">
        <v>0.101488776188251</v>
      </c>
      <c r="JJ15" s="5">
        <v>-0.21594233049207101</v>
      </c>
      <c r="JK15" s="5">
        <v>0.113589764780962</v>
      </c>
      <c r="JL15" s="5">
        <v>-5.2529311495149701E-2</v>
      </c>
      <c r="JM15" s="5">
        <v>8.8752241152525502E-2</v>
      </c>
      <c r="JN15" s="5">
        <v>-0.16933681840675099</v>
      </c>
      <c r="JO15" s="5">
        <v>8.3122678823943003E-2</v>
      </c>
      <c r="JP15" s="5">
        <v>-5.0208732483099497E-2</v>
      </c>
      <c r="JQ15" s="5">
        <v>0.13819625433388499</v>
      </c>
      <c r="JR15" s="5">
        <v>-8.2426576769783197E-2</v>
      </c>
      <c r="JS15" s="5">
        <v>0.11798839559244099</v>
      </c>
      <c r="JT15" s="5">
        <v>-0.23547624066238201</v>
      </c>
      <c r="JU15" s="5">
        <v>0.127098082127891</v>
      </c>
      <c r="JV15" s="5">
        <v>2.4252930160922202E-2</v>
      </c>
      <c r="JW15" s="5">
        <v>0.15115682794322699</v>
      </c>
      <c r="JX15" s="5">
        <v>4.8835853285582398E-3</v>
      </c>
      <c r="JY15" s="5">
        <v>9.0808751322823802E-2</v>
      </c>
      <c r="JZ15" s="5">
        <v>-0.14806699844795701</v>
      </c>
      <c r="KA15" s="5">
        <v>9.5043534858030798E-2</v>
      </c>
      <c r="KB15" s="5">
        <v>-1.9913891286032501E-3</v>
      </c>
      <c r="KC15" s="5">
        <v>8.28827990117985E-2</v>
      </c>
      <c r="KD15" s="5">
        <v>-4.7616475509170697E-2</v>
      </c>
      <c r="KE15" s="5">
        <v>0.126441932685361</v>
      </c>
    </row>
    <row r="16" spans="1:292" x14ac:dyDescent="0.15">
      <c r="A16" s="3">
        <v>-1.4039999999999999</v>
      </c>
      <c r="B16" s="5">
        <v>-0.293433942336077</v>
      </c>
      <c r="C16" s="5">
        <v>2.6203780022761601E-2</v>
      </c>
      <c r="E16" s="5">
        <v>-0.282075757838681</v>
      </c>
      <c r="F16" s="5">
        <v>6.1544670881530698E-2</v>
      </c>
      <c r="G16" s="5">
        <v>-0.17516014050277201</v>
      </c>
      <c r="H16" s="5">
        <v>6.3236686729963507E-2</v>
      </c>
      <c r="I16" s="5">
        <v>-0.34480123551494601</v>
      </c>
      <c r="J16" s="5">
        <v>7.6848119602509202E-2</v>
      </c>
      <c r="K16" s="5">
        <v>-0.35936422663463202</v>
      </c>
      <c r="L16" s="5">
        <v>6.4263628681844501E-2</v>
      </c>
      <c r="M16" s="5">
        <v>-0.37358836472132201</v>
      </c>
      <c r="N16" s="5">
        <v>7.1774631098078995E-2</v>
      </c>
      <c r="O16" s="5">
        <v>-0.38081911521616002</v>
      </c>
      <c r="P16" s="5">
        <v>6.3214131719986605E-2</v>
      </c>
      <c r="Q16" s="5">
        <v>-0.53561869264322703</v>
      </c>
      <c r="R16" s="5">
        <v>5.3107904148840902E-2</v>
      </c>
      <c r="S16" s="5">
        <v>-0.42419497714375298</v>
      </c>
      <c r="T16" s="5">
        <v>5.6318088942405801E-2</v>
      </c>
      <c r="U16" s="5">
        <v>-0.55856528875337397</v>
      </c>
      <c r="V16" s="5">
        <v>6.5967704738884206E-2</v>
      </c>
      <c r="W16" s="5">
        <v>-0.44774499824428798</v>
      </c>
      <c r="X16" s="5">
        <v>6.0860892070691203E-2</v>
      </c>
      <c r="Y16" s="5">
        <v>-9.6369019748464804E-2</v>
      </c>
      <c r="Z16" s="5">
        <v>5.7813612879799199E-2</v>
      </c>
      <c r="AA16" s="5">
        <v>-0.36323465885926598</v>
      </c>
      <c r="AB16" s="5">
        <v>6.2475390058604301E-2</v>
      </c>
      <c r="AC16" s="5">
        <v>-0.56270255843705297</v>
      </c>
      <c r="AD16" s="5">
        <v>6.3008655350619405E-2</v>
      </c>
      <c r="AE16" s="5">
        <v>-0.53971855558968695</v>
      </c>
      <c r="AF16" s="5">
        <v>6.06165526742262E-2</v>
      </c>
      <c r="AG16" s="5">
        <v>-0.44615340422671901</v>
      </c>
      <c r="AH16" s="5">
        <v>6.2336887736463398E-2</v>
      </c>
      <c r="AI16" s="5">
        <v>-0.56965385171573302</v>
      </c>
      <c r="AJ16" s="5">
        <v>5.16257081011905E-2</v>
      </c>
      <c r="AK16" s="5">
        <v>-0.197470020900537</v>
      </c>
      <c r="AL16" s="5">
        <v>6.2845722568236895E-2</v>
      </c>
      <c r="AM16" s="5">
        <v>-0.23347129197295199</v>
      </c>
      <c r="AN16" s="5">
        <v>5.0945056710450999E-2</v>
      </c>
      <c r="AO16" s="5">
        <v>-0.12496477986687</v>
      </c>
      <c r="AP16" s="5">
        <v>6.1017492420517801E-2</v>
      </c>
      <c r="AQ16" s="5">
        <v>-0.12063039161092901</v>
      </c>
      <c r="AR16" s="5">
        <v>5.8916266611149501E-2</v>
      </c>
      <c r="AS16" s="5">
        <v>-0.22346253101642799</v>
      </c>
      <c r="AT16" s="5">
        <v>5.2380585126600397E-2</v>
      </c>
      <c r="AU16" s="5">
        <v>-0.36026400305874101</v>
      </c>
      <c r="AV16" s="5">
        <v>5.8140321952011E-2</v>
      </c>
      <c r="AW16" s="5">
        <v>-0.103815135775852</v>
      </c>
      <c r="AX16" s="5">
        <v>6.5679540162466604E-2</v>
      </c>
      <c r="AY16" s="5">
        <v>-0.37949116327100801</v>
      </c>
      <c r="AZ16" s="5">
        <v>7.18377603360245E-2</v>
      </c>
      <c r="BA16" s="5">
        <v>-0.35159175313637397</v>
      </c>
      <c r="BB16" s="5">
        <v>5.32591254763356E-2</v>
      </c>
      <c r="BC16" s="5">
        <v>-0.15515889004601399</v>
      </c>
      <c r="BD16" s="5">
        <v>6.3477414346152894E-2</v>
      </c>
      <c r="BE16" s="5">
        <v>-0.28245461377450898</v>
      </c>
      <c r="BF16" s="5">
        <v>5.2802522470354003E-2</v>
      </c>
      <c r="BG16" s="5">
        <v>-0.39346324575494301</v>
      </c>
      <c r="BH16" s="5">
        <v>7.9436008963112495E-2</v>
      </c>
      <c r="BI16" s="5">
        <v>-0.32384871359678002</v>
      </c>
      <c r="BJ16" s="5">
        <v>6.6806776082604796E-2</v>
      </c>
      <c r="BK16" s="5">
        <v>-0.25725473350345401</v>
      </c>
      <c r="BL16" s="5">
        <v>7.3863246361346904E-2</v>
      </c>
      <c r="BM16" s="5">
        <v>-5.0427083724488897E-2</v>
      </c>
      <c r="BN16" s="5">
        <v>0.101272648486911</v>
      </c>
      <c r="BO16" s="5">
        <v>9.4555663660463501E-2</v>
      </c>
      <c r="BP16" s="5">
        <v>6.7318352949359006E-2</v>
      </c>
      <c r="BQ16" s="5">
        <v>6.1465823295506303E-2</v>
      </c>
      <c r="BR16" s="5">
        <v>7.8091948981271406E-2</v>
      </c>
      <c r="BS16" s="5">
        <v>-0.27461303582826002</v>
      </c>
      <c r="BT16" s="5">
        <v>6.1164148251530798E-2</v>
      </c>
      <c r="BU16" s="5">
        <v>-0.18284591052639701</v>
      </c>
      <c r="BV16" s="5">
        <v>7.2648997956976394E-2</v>
      </c>
      <c r="BW16" s="5">
        <v>-0.27837487692180801</v>
      </c>
      <c r="BX16" s="5">
        <v>7.4858922061801794E-2</v>
      </c>
      <c r="BY16" s="5">
        <v>-0.24165246418665701</v>
      </c>
      <c r="BZ16" s="5">
        <v>5.2773601883334999E-2</v>
      </c>
      <c r="CA16" s="5">
        <v>-0.31149181146383498</v>
      </c>
      <c r="CB16" s="5">
        <v>6.4907813563290298E-2</v>
      </c>
      <c r="CD16" s="5">
        <v>-1.4039999999999999</v>
      </c>
      <c r="CE16" s="5">
        <v>-0.13208824432096</v>
      </c>
      <c r="CF16" s="5">
        <v>2.20489824457804E-2</v>
      </c>
      <c r="CH16" s="5">
        <v>-0.31718066167696801</v>
      </c>
      <c r="CI16" s="5">
        <v>0.125146626356261</v>
      </c>
      <c r="CJ16" s="5">
        <v>-2.2375897209293599E-2</v>
      </c>
      <c r="CK16" s="5">
        <v>0.117277335018934</v>
      </c>
      <c r="CL16" s="5">
        <v>-0.30983137249283499</v>
      </c>
      <c r="CM16" s="5">
        <v>0.10730650077866501</v>
      </c>
      <c r="CN16" s="5">
        <v>-0.24954320951299799</v>
      </c>
      <c r="CO16" s="5">
        <v>0.13641579686911601</v>
      </c>
      <c r="CP16" s="5">
        <v>-0.128388482519354</v>
      </c>
      <c r="CQ16" s="5">
        <v>0.13443730501825901</v>
      </c>
      <c r="CR16" s="5">
        <v>3.8518813085260798E-3</v>
      </c>
      <c r="CS16" s="5">
        <v>0.107005993940917</v>
      </c>
      <c r="CT16" s="5">
        <v>-0.28020477149573703</v>
      </c>
      <c r="CU16" s="5">
        <v>0.12861016570516901</v>
      </c>
      <c r="CV16" s="5">
        <v>-7.4378028029763898E-2</v>
      </c>
      <c r="CW16" s="5">
        <v>9.5769643107115096E-2</v>
      </c>
      <c r="CX16" s="5">
        <v>-0.16277591973384001</v>
      </c>
      <c r="CY16" s="5">
        <v>0.106021278178467</v>
      </c>
      <c r="CZ16" s="5">
        <v>-7.6449844659020397E-2</v>
      </c>
      <c r="DA16" s="5">
        <v>0.132920891290426</v>
      </c>
      <c r="DB16" s="5">
        <v>-6.2244477983065802E-2</v>
      </c>
      <c r="DC16" s="5">
        <v>8.5961259535869305E-2</v>
      </c>
      <c r="DD16" s="5">
        <v>-9.9839233123724405E-2</v>
      </c>
      <c r="DE16" s="5">
        <v>0.100337204310658</v>
      </c>
      <c r="DF16" s="5">
        <v>-0.32914157315659998</v>
      </c>
      <c r="DG16" s="5">
        <v>9.3362624610110301E-2</v>
      </c>
      <c r="DH16" s="5">
        <v>-0.238181456159827</v>
      </c>
      <c r="DI16" s="5">
        <v>0.11926816675238899</v>
      </c>
      <c r="DJ16" s="5">
        <v>-0.110177846368421</v>
      </c>
      <c r="DK16" s="5">
        <v>8.6861536115208707E-2</v>
      </c>
      <c r="DL16" s="5">
        <v>-0.31495663918699501</v>
      </c>
      <c r="DM16" s="5">
        <v>8.1469195458439198E-2</v>
      </c>
      <c r="DN16" s="5">
        <v>-4.9641129348635703E-2</v>
      </c>
      <c r="DO16" s="5">
        <v>0.111245298157192</v>
      </c>
      <c r="DP16" s="5">
        <v>-3.5285343458244703E-2</v>
      </c>
      <c r="DQ16" s="5">
        <v>7.3890164661262803E-2</v>
      </c>
      <c r="DR16" s="5">
        <v>-0.25834857578859999</v>
      </c>
      <c r="DS16" s="5">
        <v>9.3495685983848095E-2</v>
      </c>
      <c r="DT16" s="5">
        <v>-6.9276131406397101E-2</v>
      </c>
      <c r="DU16" s="5">
        <v>0.119726553162061</v>
      </c>
      <c r="DV16" s="5">
        <v>-0.11756673382471</v>
      </c>
      <c r="DW16" s="5">
        <v>7.7834584259638004E-2</v>
      </c>
      <c r="DX16" s="5">
        <v>0.20401566217304401</v>
      </c>
      <c r="DY16" s="5">
        <v>9.9629793490813495E-2</v>
      </c>
      <c r="DZ16" s="5">
        <v>-0.107380370824764</v>
      </c>
      <c r="EA16" s="5">
        <v>0.135107865232273</v>
      </c>
      <c r="EB16" s="5">
        <v>-0.13058024988362399</v>
      </c>
      <c r="EC16" s="5">
        <v>0.104548370412861</v>
      </c>
      <c r="ED16" s="5">
        <v>-0.244423128451245</v>
      </c>
      <c r="EE16" s="5">
        <v>9.2730461147542201E-2</v>
      </c>
      <c r="EF16" s="5">
        <v>-6.8031144019442893E-2</v>
      </c>
      <c r="EG16" s="5">
        <v>8.1400264978928993E-2</v>
      </c>
      <c r="EH16" s="5">
        <v>-4.74130296471258E-2</v>
      </c>
      <c r="EI16" s="5">
        <v>9.3982154681837501E-2</v>
      </c>
      <c r="EJ16" s="5">
        <v>-0.12757134577770299</v>
      </c>
      <c r="EK16" s="5">
        <v>0.113256361572711</v>
      </c>
      <c r="EL16" s="5">
        <v>-0.33295348730427998</v>
      </c>
      <c r="EM16" s="5">
        <v>0.124958448919467</v>
      </c>
      <c r="EN16" s="5">
        <v>-3.37715458783669E-2</v>
      </c>
      <c r="EO16" s="5">
        <v>0.111202261802368</v>
      </c>
      <c r="EP16" s="5">
        <v>-0.425395997948675</v>
      </c>
      <c r="EQ16" s="5">
        <v>0.158271068497262</v>
      </c>
      <c r="ER16" s="5">
        <v>-6.6607159346953196E-3</v>
      </c>
      <c r="ES16" s="5">
        <v>0.10720505097786399</v>
      </c>
      <c r="ET16" s="5">
        <v>5.4586654986544303E-2</v>
      </c>
      <c r="EU16" s="5">
        <v>0.17192781696812601</v>
      </c>
      <c r="EV16" s="5">
        <v>-0.113948743904527</v>
      </c>
      <c r="EW16" s="5">
        <v>0.12871343465755899</v>
      </c>
      <c r="EX16" s="5">
        <v>-0.17854942248995101</v>
      </c>
      <c r="EY16" s="5">
        <v>0.12427295281336601</v>
      </c>
      <c r="EZ16" s="5">
        <v>-0.26505085897435798</v>
      </c>
      <c r="FA16" s="5">
        <v>0.145416708025563</v>
      </c>
      <c r="FB16" s="5">
        <v>-5.5884253304413899E-2</v>
      </c>
      <c r="FC16" s="5">
        <v>0.118581819213083</v>
      </c>
      <c r="FD16" s="5">
        <v>0.16159413881360199</v>
      </c>
      <c r="FE16" s="5">
        <v>0.14889705068841999</v>
      </c>
      <c r="FG16" s="3">
        <v>-1.4039999999999999</v>
      </c>
      <c r="FH16" s="5">
        <v>-0.146425093743864</v>
      </c>
      <c r="FI16" s="5">
        <v>1.42614343418385E-2</v>
      </c>
      <c r="FK16" s="5">
        <v>-0.16901733772032099</v>
      </c>
      <c r="FL16" s="5">
        <v>4.1148024180299503E-2</v>
      </c>
      <c r="FM16" s="5">
        <v>-0.25673676277716101</v>
      </c>
      <c r="FN16" s="5">
        <v>4.7652561424979097E-2</v>
      </c>
      <c r="FO16" s="5">
        <v>-0.194857514173015</v>
      </c>
      <c r="FP16" s="5">
        <v>5.1955963885369001E-2</v>
      </c>
      <c r="FQ16" s="5">
        <v>-0.134044937333719</v>
      </c>
      <c r="FR16" s="5">
        <v>4.98653550491081E-2</v>
      </c>
      <c r="FS16" s="5">
        <v>-0.25202040050646501</v>
      </c>
      <c r="FT16" s="5">
        <v>5.7192817966918802E-2</v>
      </c>
      <c r="FU16" s="5">
        <v>-0.149689948776872</v>
      </c>
      <c r="FV16" s="5">
        <v>6.6121269033367194E-2</v>
      </c>
      <c r="FW16" s="5">
        <v>-0.16891283188429301</v>
      </c>
      <c r="FX16" s="5">
        <v>6.9019110856190793E-2</v>
      </c>
      <c r="FY16" s="5">
        <v>-9.20762447676019E-2</v>
      </c>
      <c r="FZ16" s="5">
        <v>5.54015531677104E-2</v>
      </c>
      <c r="GA16" s="5">
        <v>-0.17700724371419899</v>
      </c>
      <c r="GB16" s="5">
        <v>6.5865670086131894E-2</v>
      </c>
      <c r="GC16" s="5">
        <v>-0.20769273903147301</v>
      </c>
      <c r="GD16" s="5">
        <v>4.19556404888351E-2</v>
      </c>
      <c r="GE16" s="5">
        <v>-0.13083236926719199</v>
      </c>
      <c r="GF16" s="5">
        <v>5.0576892550995303E-2</v>
      </c>
      <c r="GG16" s="5">
        <v>-0.23118171954029501</v>
      </c>
      <c r="GH16" s="5">
        <v>5.2060470151030699E-2</v>
      </c>
      <c r="GI16" s="5">
        <v>-0.175412049839822</v>
      </c>
      <c r="GJ16" s="5">
        <v>5.2610233082508298E-2</v>
      </c>
      <c r="GK16" s="5">
        <v>-0.26244706361881298</v>
      </c>
      <c r="GL16" s="5">
        <v>7.1067714605853496E-2</v>
      </c>
      <c r="GM16" s="5">
        <v>4.7642640016901897E-2</v>
      </c>
      <c r="GN16" s="5">
        <v>9.7307228526869294E-2</v>
      </c>
      <c r="GO16" s="5">
        <v>-0.196901600817218</v>
      </c>
      <c r="GP16" s="5">
        <v>6.5787494998417906E-2</v>
      </c>
      <c r="GQ16" s="5">
        <v>-0.169221929797262</v>
      </c>
      <c r="GR16" s="5">
        <v>7.3873444581905201E-2</v>
      </c>
      <c r="GS16" s="5">
        <v>-9.0268394971045995E-2</v>
      </c>
      <c r="GT16" s="5">
        <v>5.75519006528264E-2</v>
      </c>
      <c r="GU16" s="5">
        <v>-0.164654865814781</v>
      </c>
      <c r="GV16" s="5">
        <v>5.6477835058643601E-2</v>
      </c>
      <c r="GW16" s="5">
        <v>-0.16421513207978899</v>
      </c>
      <c r="GX16" s="5">
        <v>5.3028412049856199E-2</v>
      </c>
      <c r="GY16" s="5">
        <v>-0.25124381593287998</v>
      </c>
      <c r="GZ16" s="5">
        <v>4.9477802054484203E-2</v>
      </c>
      <c r="HA16" s="5">
        <v>-0.19052341372161199</v>
      </c>
      <c r="HB16" s="5">
        <v>4.4424149426735803E-2</v>
      </c>
      <c r="HC16" s="5">
        <v>2.6456046688216099E-2</v>
      </c>
      <c r="HD16" s="5">
        <v>6.6978177421097906E-2</v>
      </c>
      <c r="HE16" s="5">
        <v>-0.160145736776867</v>
      </c>
      <c r="HF16" s="5">
        <v>6.8741419770405196E-2</v>
      </c>
      <c r="HG16" s="5">
        <v>-0.15952948500539199</v>
      </c>
      <c r="HH16" s="5">
        <v>6.2534983596364599E-2</v>
      </c>
      <c r="HI16" s="5">
        <v>-7.9273408776931398E-2</v>
      </c>
      <c r="HJ16" s="5">
        <v>6.2839655730697899E-2</v>
      </c>
      <c r="HK16" s="5">
        <v>-6.2348570167658497E-2</v>
      </c>
      <c r="HL16" s="5">
        <v>5.06297895680154E-2</v>
      </c>
      <c r="HM16" s="5">
        <v>-9.9675293233794704E-2</v>
      </c>
      <c r="HN16" s="5">
        <v>4.9995356273799502E-2</v>
      </c>
      <c r="HO16" s="5">
        <v>-6.4785312364091397E-3</v>
      </c>
      <c r="HP16" s="5">
        <v>5.0674464219182598E-2</v>
      </c>
      <c r="HQ16" s="5">
        <v>-7.0442157738148603E-2</v>
      </c>
      <c r="HR16" s="5">
        <v>4.6621342632252601E-2</v>
      </c>
      <c r="HT16" s="5">
        <v>-1.4039999999999999</v>
      </c>
      <c r="HU16" s="5">
        <v>-0.14244539142461901</v>
      </c>
      <c r="HV16" s="5">
        <v>2.25378581872414E-2</v>
      </c>
      <c r="HX16" s="5">
        <v>-4.6704561680331803E-2</v>
      </c>
      <c r="HY16" s="5">
        <v>8.0779646568688801E-2</v>
      </c>
      <c r="HZ16" s="5">
        <v>-0.22922198252717299</v>
      </c>
      <c r="IA16" s="5">
        <v>8.3497751403319803E-2</v>
      </c>
      <c r="IB16" s="5">
        <v>-0.26316823244709803</v>
      </c>
      <c r="IC16" s="5">
        <v>0.112420595758274</v>
      </c>
      <c r="ID16" s="5">
        <v>-0.15649090832000201</v>
      </c>
      <c r="IE16" s="5">
        <v>8.6548612847330106E-2</v>
      </c>
      <c r="IF16" s="5">
        <v>-0.16245253815386301</v>
      </c>
      <c r="IG16" s="5">
        <v>0.106304451925961</v>
      </c>
      <c r="IH16" s="5">
        <v>-0.198517705500726</v>
      </c>
      <c r="II16" s="5">
        <v>0.11185568381415099</v>
      </c>
      <c r="IJ16" s="5">
        <v>-9.2188115079335303E-2</v>
      </c>
      <c r="IK16" s="5">
        <v>0.12505212375537</v>
      </c>
      <c r="IL16" s="5">
        <v>-0.160547518583285</v>
      </c>
      <c r="IM16" s="5">
        <v>9.5283724893823807E-2</v>
      </c>
      <c r="IN16" s="5">
        <v>-0.24006406914019299</v>
      </c>
      <c r="IO16" s="5">
        <v>0.106198059869289</v>
      </c>
      <c r="IP16" s="5">
        <v>-0.324668183047297</v>
      </c>
      <c r="IQ16" s="5">
        <v>7.2061356030797399E-2</v>
      </c>
      <c r="IR16" s="5">
        <v>-0.26897345359638603</v>
      </c>
      <c r="IS16" s="5">
        <v>7.5860230235671497E-2</v>
      </c>
      <c r="IT16" s="5">
        <v>-0.47499806202003098</v>
      </c>
      <c r="IU16" s="5">
        <v>7.6354536222616995E-2</v>
      </c>
      <c r="IV16" s="5">
        <v>-0.25405437092298599</v>
      </c>
      <c r="IW16" s="5">
        <v>8.64844466941352E-2</v>
      </c>
      <c r="IX16" s="5">
        <v>-0.149918279183827</v>
      </c>
      <c r="IY16" s="5">
        <v>0.100244583082858</v>
      </c>
      <c r="IZ16" s="5">
        <v>-0.25660311568636002</v>
      </c>
      <c r="JA16" s="5">
        <v>0.123099260441992</v>
      </c>
      <c r="JB16" s="5">
        <v>-0.15214716983498</v>
      </c>
      <c r="JC16" s="5">
        <v>6.9661504699522495E-2</v>
      </c>
      <c r="JD16" s="5">
        <v>-0.256121934681246</v>
      </c>
      <c r="JE16" s="5">
        <v>7.2146668748451395E-2</v>
      </c>
      <c r="JF16" s="5">
        <v>-9.8620941208283509E-3</v>
      </c>
      <c r="JG16" s="5">
        <v>0.128061245305164</v>
      </c>
      <c r="JH16" s="5">
        <v>-2.9074140092566699E-2</v>
      </c>
      <c r="JI16" s="5">
        <v>0.120327013870539</v>
      </c>
      <c r="JJ16" s="5">
        <v>-0.24751109439103799</v>
      </c>
      <c r="JK16" s="5">
        <v>0.10062029398028199</v>
      </c>
      <c r="JL16" s="5">
        <v>-5.7059933146892103E-2</v>
      </c>
      <c r="JM16" s="5">
        <v>9.2489982003557195E-2</v>
      </c>
      <c r="JN16" s="5">
        <v>-9.5898490586511898E-2</v>
      </c>
      <c r="JO16" s="5">
        <v>8.1232501878887503E-2</v>
      </c>
      <c r="JP16" s="5">
        <v>4.5233633082034597E-2</v>
      </c>
      <c r="JQ16" s="5">
        <v>0.12735428271024499</v>
      </c>
      <c r="JR16" s="5">
        <v>-4.4058933066043401E-2</v>
      </c>
      <c r="JS16" s="5">
        <v>0.108828909443515</v>
      </c>
      <c r="JT16" s="5">
        <v>-0.14132546802395399</v>
      </c>
      <c r="JU16" s="5">
        <v>0.12993222073794899</v>
      </c>
      <c r="JV16" s="5">
        <v>3.93652189281136E-2</v>
      </c>
      <c r="JW16" s="5">
        <v>0.14367669901042501</v>
      </c>
      <c r="JX16" s="5">
        <v>8.1273425950672898E-2</v>
      </c>
      <c r="JY16" s="5">
        <v>0.10058615637618799</v>
      </c>
      <c r="JZ16" s="5">
        <v>-8.1156530116166095E-2</v>
      </c>
      <c r="KA16" s="5">
        <v>9.8176144487140404E-2</v>
      </c>
      <c r="KB16" s="5">
        <v>-1.1463313467178099E-2</v>
      </c>
      <c r="KC16" s="5">
        <v>9.1147762311931793E-2</v>
      </c>
      <c r="KD16" s="5">
        <v>-3.4983823283078599E-2</v>
      </c>
      <c r="KE16" s="5">
        <v>0.108110082815919</v>
      </c>
    </row>
    <row r="17" spans="1:291" x14ac:dyDescent="0.15">
      <c r="A17" s="3">
        <v>-1.35</v>
      </c>
      <c r="B17" s="5">
        <v>-0.28871861540496102</v>
      </c>
      <c r="C17" s="5">
        <v>2.54456500849819E-2</v>
      </c>
      <c r="E17" s="5">
        <v>-0.38884511076766298</v>
      </c>
      <c r="F17" s="5">
        <v>5.9000131697092298E-2</v>
      </c>
      <c r="G17" s="5">
        <v>-0.237035717226629</v>
      </c>
      <c r="H17" s="5">
        <v>6.29033984683431E-2</v>
      </c>
      <c r="I17" s="5">
        <v>-0.32440110539176098</v>
      </c>
      <c r="J17" s="5">
        <v>7.8513848804186603E-2</v>
      </c>
      <c r="K17" s="5">
        <v>-0.22437319944244799</v>
      </c>
      <c r="L17" s="5">
        <v>6.3328289195652906E-2</v>
      </c>
      <c r="M17" s="5">
        <v>-0.38429643352182902</v>
      </c>
      <c r="N17" s="5">
        <v>6.3520348078157096E-2</v>
      </c>
      <c r="O17" s="5">
        <v>-0.37199450193766498</v>
      </c>
      <c r="P17" s="5">
        <v>6.0494622442679502E-2</v>
      </c>
      <c r="Q17" s="5">
        <v>-0.41931625476077</v>
      </c>
      <c r="R17" s="5">
        <v>5.24612388807877E-2</v>
      </c>
      <c r="S17" s="5">
        <v>-0.39935390607287802</v>
      </c>
      <c r="T17" s="5">
        <v>5.66457545689623E-2</v>
      </c>
      <c r="U17" s="5">
        <v>-0.41552668467645998</v>
      </c>
      <c r="V17" s="5">
        <v>7.7193696124086497E-2</v>
      </c>
      <c r="W17" s="5">
        <v>-0.34551422568324403</v>
      </c>
      <c r="X17" s="5">
        <v>6.2403547142556602E-2</v>
      </c>
      <c r="Y17" s="5">
        <v>2.7993346768251199E-3</v>
      </c>
      <c r="Z17" s="5">
        <v>6.3027150434995197E-2</v>
      </c>
      <c r="AA17" s="5">
        <v>-0.35453812422977798</v>
      </c>
      <c r="AB17" s="5">
        <v>6.2109503302009199E-2</v>
      </c>
      <c r="AC17" s="5">
        <v>-0.53656399816612499</v>
      </c>
      <c r="AD17" s="5">
        <v>6.3801473486469501E-2</v>
      </c>
      <c r="AE17" s="5">
        <v>-0.490711416540907</v>
      </c>
      <c r="AF17" s="5">
        <v>6.2813097356497399E-2</v>
      </c>
      <c r="AG17" s="5">
        <v>-0.53549841641414098</v>
      </c>
      <c r="AH17" s="5">
        <v>6.7061674691146295E-2</v>
      </c>
      <c r="AI17" s="5">
        <v>-0.512697238570337</v>
      </c>
      <c r="AJ17" s="5">
        <v>5.4214681262903498E-2</v>
      </c>
      <c r="AK17" s="5">
        <v>-0.23809569127101299</v>
      </c>
      <c r="AL17" s="5">
        <v>5.8184166292544102E-2</v>
      </c>
      <c r="AM17" s="5">
        <v>-0.25285558226793797</v>
      </c>
      <c r="AN17" s="5">
        <v>5.0746633593391002E-2</v>
      </c>
      <c r="AO17" s="5">
        <v>-0.23396064403052</v>
      </c>
      <c r="AP17" s="5">
        <v>5.4880154014279203E-2</v>
      </c>
      <c r="AQ17" s="5">
        <v>-7.4070032159396601E-2</v>
      </c>
      <c r="AR17" s="5">
        <v>5.7434695171344301E-2</v>
      </c>
      <c r="AS17" s="5">
        <v>-0.28554426413804002</v>
      </c>
      <c r="AT17" s="5">
        <v>5.2983618320225002E-2</v>
      </c>
      <c r="AU17" s="5">
        <v>-0.38200981551941998</v>
      </c>
      <c r="AV17" s="5">
        <v>6.1658886746669903E-2</v>
      </c>
      <c r="AW17" s="5">
        <v>-0.20285686778393</v>
      </c>
      <c r="AX17" s="5">
        <v>6.3664025881457406E-2</v>
      </c>
      <c r="AY17" s="5">
        <v>-0.39529574532797401</v>
      </c>
      <c r="AZ17" s="5">
        <v>6.9872543838070206E-2</v>
      </c>
      <c r="BA17" s="5">
        <v>-0.40271507832042402</v>
      </c>
      <c r="BB17" s="5">
        <v>5.3098851010657901E-2</v>
      </c>
      <c r="BC17" s="5">
        <v>-0.17990396937532899</v>
      </c>
      <c r="BD17" s="5">
        <v>6.2892082667606694E-2</v>
      </c>
      <c r="BE17" s="5">
        <v>-0.25858683204438898</v>
      </c>
      <c r="BF17" s="5">
        <v>5.2942511927776402E-2</v>
      </c>
      <c r="BG17" s="5">
        <v>-0.338482145341303</v>
      </c>
      <c r="BH17" s="5">
        <v>8.1270097575755096E-2</v>
      </c>
      <c r="BI17" s="5">
        <v>-0.37922940752015799</v>
      </c>
      <c r="BJ17" s="5">
        <v>7.1845149510202502E-2</v>
      </c>
      <c r="BK17" s="5">
        <v>-0.28842877372955</v>
      </c>
      <c r="BL17" s="5">
        <v>7.0474536496672305E-2</v>
      </c>
      <c r="BM17" s="5">
        <v>4.0625379139761997E-2</v>
      </c>
      <c r="BN17" s="5">
        <v>9.7416104569963302E-2</v>
      </c>
      <c r="BO17" s="5">
        <v>0.16096151505946901</v>
      </c>
      <c r="BP17" s="5">
        <v>5.9435149032639703E-2</v>
      </c>
      <c r="BQ17" s="5">
        <v>4.45272726248781E-2</v>
      </c>
      <c r="BR17" s="5">
        <v>7.3048931442256895E-2</v>
      </c>
      <c r="BS17" s="5">
        <v>-0.314369753597317</v>
      </c>
      <c r="BT17" s="5">
        <v>6.1437597105442797E-2</v>
      </c>
      <c r="BU17" s="5">
        <v>-0.28430137332921901</v>
      </c>
      <c r="BV17" s="5">
        <v>6.7750609460245206E-2</v>
      </c>
      <c r="BW17" s="5">
        <v>-0.28437711871498</v>
      </c>
      <c r="BX17" s="5">
        <v>7.5834777935273504E-2</v>
      </c>
      <c r="BY17" s="5">
        <v>-0.18726941197911801</v>
      </c>
      <c r="BZ17" s="5">
        <v>5.2165605414590303E-2</v>
      </c>
      <c r="CA17" s="5">
        <v>-0.29720204703681102</v>
      </c>
      <c r="CB17" s="5">
        <v>6.2985041076183898E-2</v>
      </c>
      <c r="CD17" s="5">
        <v>-1.35</v>
      </c>
      <c r="CE17" s="5">
        <v>-0.15720151350106901</v>
      </c>
      <c r="CF17" s="5">
        <v>2.1722790041440801E-2</v>
      </c>
      <c r="CH17" s="5">
        <v>-0.42562349774994002</v>
      </c>
      <c r="CI17" s="5">
        <v>0.124865972882407</v>
      </c>
      <c r="CJ17" s="5">
        <v>-2.5476669267118598E-2</v>
      </c>
      <c r="CK17" s="5">
        <v>0.12202788717779001</v>
      </c>
      <c r="CL17" s="5">
        <v>-0.29454557107725499</v>
      </c>
      <c r="CM17" s="5">
        <v>0.108632793315752</v>
      </c>
      <c r="CN17" s="5">
        <v>-0.37876694686513002</v>
      </c>
      <c r="CO17" s="5">
        <v>0.14315046571738901</v>
      </c>
      <c r="CP17" s="5">
        <v>-0.14509992697775001</v>
      </c>
      <c r="CQ17" s="5">
        <v>0.12593865062419601</v>
      </c>
      <c r="CR17" s="5">
        <v>-0.203066171894873</v>
      </c>
      <c r="CS17" s="5">
        <v>9.4662029540581394E-2</v>
      </c>
      <c r="CT17" s="5">
        <v>-0.27143340080402201</v>
      </c>
      <c r="CU17" s="5">
        <v>0.12729197439013301</v>
      </c>
      <c r="CV17" s="5">
        <v>-9.0976970473253094E-2</v>
      </c>
      <c r="CW17" s="5">
        <v>9.2163895503417997E-2</v>
      </c>
      <c r="CX17" s="5">
        <v>-0.15410034902292699</v>
      </c>
      <c r="CY17" s="5">
        <v>0.103521366527538</v>
      </c>
      <c r="CZ17" s="5">
        <v>9.7584408521467197E-3</v>
      </c>
      <c r="DA17" s="5">
        <v>0.155160377756941</v>
      </c>
      <c r="DB17" s="5">
        <v>-0.144921029970524</v>
      </c>
      <c r="DC17" s="5">
        <v>8.5369942795902598E-2</v>
      </c>
      <c r="DD17" s="5">
        <v>-0.13182077243913001</v>
      </c>
      <c r="DE17" s="5">
        <v>9.0686521596277395E-2</v>
      </c>
      <c r="DF17" s="5">
        <v>-0.310329495225317</v>
      </c>
      <c r="DG17" s="5">
        <v>9.2703497703386595E-2</v>
      </c>
      <c r="DH17" s="5">
        <v>-0.12363771673555</v>
      </c>
      <c r="DI17" s="5">
        <v>0.123485370711334</v>
      </c>
      <c r="DJ17" s="5">
        <v>-0.13734045295557901</v>
      </c>
      <c r="DK17" s="5">
        <v>8.91962092864758E-2</v>
      </c>
      <c r="DL17" s="5">
        <v>-0.28044360921804701</v>
      </c>
      <c r="DM17" s="5">
        <v>8.3157878390628701E-2</v>
      </c>
      <c r="DN17" s="5">
        <v>-4.5286862811000202E-2</v>
      </c>
      <c r="DO17" s="5">
        <v>0.107810808850685</v>
      </c>
      <c r="DP17" s="5">
        <v>-0.19603424768379599</v>
      </c>
      <c r="DQ17" s="5">
        <v>7.4794407050603501E-2</v>
      </c>
      <c r="DR17" s="5">
        <v>-0.285150307319049</v>
      </c>
      <c r="DS17" s="5">
        <v>9.1334933054829107E-2</v>
      </c>
      <c r="DT17" s="5">
        <v>-0.14360021157240099</v>
      </c>
      <c r="DU17" s="5">
        <v>9.7465731813520806E-2</v>
      </c>
      <c r="DV17" s="5">
        <v>-0.224710968680089</v>
      </c>
      <c r="DW17" s="5">
        <v>8.0418085105030304E-2</v>
      </c>
      <c r="DX17" s="5">
        <v>0.10896178703220499</v>
      </c>
      <c r="DY17" s="5">
        <v>0.105840173731771</v>
      </c>
      <c r="DZ17" s="5">
        <v>-0.116901556049197</v>
      </c>
      <c r="EA17" s="5">
        <v>0.13326055473104401</v>
      </c>
      <c r="EB17" s="5">
        <v>-8.3220931615233001E-2</v>
      </c>
      <c r="EC17" s="5">
        <v>9.95026917171183E-2</v>
      </c>
      <c r="ED17" s="5">
        <v>-0.25720264142098098</v>
      </c>
      <c r="EE17" s="5">
        <v>9.5120387344351506E-2</v>
      </c>
      <c r="EF17" s="5">
        <v>-4.7054922691819802E-2</v>
      </c>
      <c r="EG17" s="5">
        <v>8.7873013034173594E-2</v>
      </c>
      <c r="EH17" s="5">
        <v>6.4048124028429895E-2</v>
      </c>
      <c r="EI17" s="5">
        <v>9.98514848770196E-2</v>
      </c>
      <c r="EJ17" s="5">
        <v>-8.2663729536916405E-2</v>
      </c>
      <c r="EK17" s="5">
        <v>0.109757990617543</v>
      </c>
      <c r="EL17" s="5">
        <v>-0.36628573026101802</v>
      </c>
      <c r="EM17" s="5">
        <v>0.13169776241195499</v>
      </c>
      <c r="EN17" s="5">
        <v>-2.6379813401220701E-2</v>
      </c>
      <c r="EO17" s="5">
        <v>0.12647496971424199</v>
      </c>
      <c r="EP17" s="5">
        <v>-0.46481641392877998</v>
      </c>
      <c r="EQ17" s="5">
        <v>0.134112235061594</v>
      </c>
      <c r="ER17" s="5">
        <v>-3.0764745943166801E-2</v>
      </c>
      <c r="ES17" s="5">
        <v>0.109912460299684</v>
      </c>
      <c r="ET17" s="5">
        <v>-6.9704779243914994E-2</v>
      </c>
      <c r="EU17" s="5">
        <v>0.14258545400102399</v>
      </c>
      <c r="EV17" s="5">
        <v>-0.10793960122671301</v>
      </c>
      <c r="EW17" s="5">
        <v>0.13513890911971599</v>
      </c>
      <c r="EX17" s="5">
        <v>-0.25087059314724902</v>
      </c>
      <c r="EY17" s="5">
        <v>0.12090733808854599</v>
      </c>
      <c r="EZ17" s="5">
        <v>-0.225610270135641</v>
      </c>
      <c r="FA17" s="5">
        <v>0.14624039146064199</v>
      </c>
      <c r="FB17" s="5">
        <v>-6.1551924087064003E-2</v>
      </c>
      <c r="FC17" s="5">
        <v>0.115715815244039</v>
      </c>
      <c r="FD17" s="5">
        <v>4.6906966478278099E-2</v>
      </c>
      <c r="FE17" s="5">
        <v>0.146191144754239</v>
      </c>
      <c r="FG17" s="3">
        <v>-1.35</v>
      </c>
      <c r="FH17" s="5">
        <v>-0.15940386227789399</v>
      </c>
      <c r="FI17" s="5">
        <v>1.23479431954658E-2</v>
      </c>
      <c r="FK17" s="5">
        <v>-0.13565568161671601</v>
      </c>
      <c r="FL17" s="5">
        <v>4.2399371022911497E-2</v>
      </c>
      <c r="FM17" s="5">
        <v>-0.24984536254749101</v>
      </c>
      <c r="FN17" s="5">
        <v>4.9132869202475601E-2</v>
      </c>
      <c r="FO17" s="5">
        <v>-0.19067421951912</v>
      </c>
      <c r="FP17" s="5">
        <v>5.5313825830090299E-2</v>
      </c>
      <c r="FQ17" s="5">
        <v>-0.172991071238108</v>
      </c>
      <c r="FR17" s="5">
        <v>5.2744500009884503E-2</v>
      </c>
      <c r="FS17" s="5">
        <v>-0.23826858862993999</v>
      </c>
      <c r="FT17" s="5">
        <v>6.1486526818300899E-2</v>
      </c>
      <c r="FU17" s="5">
        <v>-9.4391662243373003E-2</v>
      </c>
      <c r="FV17" s="5">
        <v>6.19040963256378E-2</v>
      </c>
      <c r="FW17" s="5">
        <v>-0.15596623830690301</v>
      </c>
      <c r="FX17" s="5">
        <v>6.4448004437000606E-2</v>
      </c>
      <c r="FY17" s="5">
        <v>-0.14385147091869899</v>
      </c>
      <c r="FZ17" s="5">
        <v>5.8653492847728E-2</v>
      </c>
      <c r="GA17" s="5">
        <v>-0.13777861863906599</v>
      </c>
      <c r="GB17" s="5">
        <v>6.9721720667436898E-2</v>
      </c>
      <c r="GC17" s="5">
        <v>-0.214767179655068</v>
      </c>
      <c r="GD17" s="5">
        <v>4.3304371746579001E-2</v>
      </c>
      <c r="GE17" s="5">
        <v>-0.13718283182052499</v>
      </c>
      <c r="GF17" s="5">
        <v>5.0017392915954202E-2</v>
      </c>
      <c r="GG17" s="5">
        <v>-0.187413902942039</v>
      </c>
      <c r="GH17" s="5">
        <v>5.0179411097219802E-2</v>
      </c>
      <c r="GI17" s="5">
        <v>-0.22198099061756801</v>
      </c>
      <c r="GJ17" s="5">
        <v>5.04180171759116E-2</v>
      </c>
      <c r="GK17" s="5">
        <v>-0.30402059457378</v>
      </c>
      <c r="GL17" s="5">
        <v>7.72900276041113E-2</v>
      </c>
      <c r="GM17" s="5">
        <v>-1.24429315035617E-2</v>
      </c>
      <c r="GN17" s="5">
        <v>9.5378600058732096E-2</v>
      </c>
      <c r="GO17" s="5">
        <v>-0.193611407695503</v>
      </c>
      <c r="GP17" s="5">
        <v>6.6650707496809694E-2</v>
      </c>
      <c r="GQ17" s="5">
        <v>-0.207831432195907</v>
      </c>
      <c r="GR17" s="5">
        <v>8.21331322189085E-2</v>
      </c>
      <c r="GS17" s="5">
        <v>-9.2668754972266204E-2</v>
      </c>
      <c r="GT17" s="5">
        <v>5.2941188322075797E-2</v>
      </c>
      <c r="GU17" s="5">
        <v>-0.16853016776746699</v>
      </c>
      <c r="GV17" s="5">
        <v>5.8108170904519599E-2</v>
      </c>
      <c r="GW17" s="5">
        <v>-0.24192743335098901</v>
      </c>
      <c r="GX17" s="5">
        <v>4.9274813770491498E-2</v>
      </c>
      <c r="GY17" s="5">
        <v>-0.230468064527966</v>
      </c>
      <c r="GZ17" s="5">
        <v>5.0022703649396302E-2</v>
      </c>
      <c r="HA17" s="5">
        <v>-0.19674065720855199</v>
      </c>
      <c r="HB17" s="5">
        <v>4.4433475829049301E-2</v>
      </c>
      <c r="HC17" s="5">
        <v>-9.8393782775360997E-2</v>
      </c>
      <c r="HD17" s="5">
        <v>6.3313099565276407E-2</v>
      </c>
      <c r="HE17" s="5">
        <v>-0.202703286247336</v>
      </c>
      <c r="HF17" s="5">
        <v>6.2548127657909403E-2</v>
      </c>
      <c r="HG17" s="5">
        <v>-0.17255171572695499</v>
      </c>
      <c r="HH17" s="5">
        <v>5.6816036340022302E-2</v>
      </c>
      <c r="HI17" s="5">
        <v>-8.5849625992881803E-2</v>
      </c>
      <c r="HJ17" s="5">
        <v>6.3849273374385507E-2</v>
      </c>
      <c r="HK17" s="5">
        <v>-2.84061028863591E-2</v>
      </c>
      <c r="HL17" s="5">
        <v>5.38109871727733E-2</v>
      </c>
      <c r="HM17" s="5">
        <v>-0.105306639519962</v>
      </c>
      <c r="HN17" s="5">
        <v>5.4295314689385102E-2</v>
      </c>
      <c r="HO17" s="5">
        <v>-7.0465234264191504E-2</v>
      </c>
      <c r="HP17" s="5">
        <v>5.0214482259449703E-2</v>
      </c>
      <c r="HQ17" s="5">
        <v>-8.9430218433167299E-2</v>
      </c>
      <c r="HR17" s="5">
        <v>5.12219039744344E-2</v>
      </c>
      <c r="HT17" s="5">
        <v>-1.35</v>
      </c>
      <c r="HU17" s="5">
        <v>-0.127058745863768</v>
      </c>
      <c r="HV17" s="5">
        <v>2.47547348874591E-2</v>
      </c>
      <c r="HX17" s="5">
        <v>-7.5648066155348706E-2</v>
      </c>
      <c r="HY17" s="5">
        <v>7.9135464033415107E-2</v>
      </c>
      <c r="HZ17" s="5">
        <v>-0.18678009629010101</v>
      </c>
      <c r="IA17" s="5">
        <v>8.5180141824193603E-2</v>
      </c>
      <c r="IB17" s="5">
        <v>-0.34634459657354899</v>
      </c>
      <c r="IC17" s="5">
        <v>0.107075879592109</v>
      </c>
      <c r="ID17" s="5">
        <v>-0.11506837327830401</v>
      </c>
      <c r="IE17" s="5">
        <v>9.4777138742978204E-2</v>
      </c>
      <c r="IF17" s="5">
        <v>-0.12862427474058799</v>
      </c>
      <c r="IG17" s="5">
        <v>0.11604449532669101</v>
      </c>
      <c r="IH17" s="5">
        <v>-0.119717569225422</v>
      </c>
      <c r="II17" s="5">
        <v>0.120218408321719</v>
      </c>
      <c r="IJ17" s="5">
        <v>-8.9928188880781496E-2</v>
      </c>
      <c r="IK17" s="5">
        <v>0.120576534615654</v>
      </c>
      <c r="IL17" s="5">
        <v>-0.106831897020777</v>
      </c>
      <c r="IM17" s="5">
        <v>9.3559696962300098E-2</v>
      </c>
      <c r="IN17" s="5">
        <v>-0.13559228076973201</v>
      </c>
      <c r="IO17" s="5">
        <v>0.125928802862283</v>
      </c>
      <c r="IP17" s="5">
        <v>-0.28864960384784699</v>
      </c>
      <c r="IQ17" s="5">
        <v>7.38910230779313E-2</v>
      </c>
      <c r="IR17" s="5">
        <v>-0.31794830151172199</v>
      </c>
      <c r="IS17" s="5">
        <v>7.5356752292373E-2</v>
      </c>
      <c r="IT17" s="5">
        <v>-0.42642815991206501</v>
      </c>
      <c r="IU17" s="5">
        <v>8.9450352320869397E-2</v>
      </c>
      <c r="IV17" s="5">
        <v>-0.227608843046336</v>
      </c>
      <c r="IW17" s="5">
        <v>9.4547981558014499E-2</v>
      </c>
      <c r="IX17" s="5">
        <v>-0.25898884797930399</v>
      </c>
      <c r="IY17" s="5">
        <v>0.10071412107854399</v>
      </c>
      <c r="IZ17" s="5">
        <v>-0.16229007714770999</v>
      </c>
      <c r="JA17" s="5">
        <v>0.12650028364944299</v>
      </c>
      <c r="JB17" s="5">
        <v>-0.273307699642105</v>
      </c>
      <c r="JC17" s="5">
        <v>7.9644073545212399E-2</v>
      </c>
      <c r="JD17" s="5">
        <v>-0.13872179775283799</v>
      </c>
      <c r="JE17" s="5">
        <v>7.0516665714634205E-2</v>
      </c>
      <c r="JF17" s="5">
        <v>5.7593247953541697E-2</v>
      </c>
      <c r="JG17" s="5">
        <v>0.11876054998994</v>
      </c>
      <c r="JH17" s="5">
        <v>-6.9540733905445504E-2</v>
      </c>
      <c r="JI17" s="5">
        <v>0.119717971077326</v>
      </c>
      <c r="JJ17" s="5">
        <v>-0.25766438259408703</v>
      </c>
      <c r="JK17" s="5">
        <v>8.6382196087498794E-2</v>
      </c>
      <c r="JL17" s="5">
        <v>-1.2230696356395E-2</v>
      </c>
      <c r="JM17" s="5">
        <v>0.100778091103271</v>
      </c>
      <c r="JN17" s="5">
        <v>-0.144559142452656</v>
      </c>
      <c r="JO17" s="5">
        <v>9.2726086167771393E-2</v>
      </c>
      <c r="JP17" s="5">
        <v>-5.5171372543169499E-2</v>
      </c>
      <c r="JQ17" s="5">
        <v>0.15282762866036501</v>
      </c>
      <c r="JR17" s="5">
        <v>5.71247318021691E-2</v>
      </c>
      <c r="JS17" s="5">
        <v>0.112664082982915</v>
      </c>
      <c r="JT17" s="5">
        <v>-0.244127458758432</v>
      </c>
      <c r="JU17" s="5">
        <v>0.118019584846003</v>
      </c>
      <c r="JV17" s="5">
        <v>0.13863531264196399</v>
      </c>
      <c r="JW17" s="5">
        <v>0.13074511391476401</v>
      </c>
      <c r="JX17" s="5">
        <v>7.2965190422410495E-2</v>
      </c>
      <c r="JY17" s="5">
        <v>0.107746371364618</v>
      </c>
      <c r="JZ17" s="5">
        <v>-1.34522126421155E-2</v>
      </c>
      <c r="KA17" s="5">
        <v>9.49409249327723E-2</v>
      </c>
      <c r="KB17" s="5">
        <v>2.7110688434322398E-2</v>
      </c>
      <c r="KC17" s="5">
        <v>0.102604431571264</v>
      </c>
      <c r="KD17" s="5">
        <v>3.0033125859391701E-2</v>
      </c>
      <c r="KE17" s="5">
        <v>0.10217964592819199</v>
      </c>
    </row>
    <row r="18" spans="1:291" x14ac:dyDescent="0.15">
      <c r="A18" s="3">
        <v>-1.296</v>
      </c>
      <c r="B18" s="5">
        <v>-0.28077404166175302</v>
      </c>
      <c r="C18" s="5">
        <v>2.5707700950486599E-2</v>
      </c>
      <c r="E18" s="5">
        <v>-0.41182359345609498</v>
      </c>
      <c r="F18" s="5">
        <v>6.2709810720207898E-2</v>
      </c>
      <c r="G18" s="5">
        <v>-0.26061307245493298</v>
      </c>
      <c r="H18" s="5">
        <v>6.4628040481101906E-2</v>
      </c>
      <c r="I18" s="5">
        <v>-0.24646271517332299</v>
      </c>
      <c r="J18" s="5">
        <v>7.8199191439262503E-2</v>
      </c>
      <c r="K18" s="5">
        <v>-0.152084967756555</v>
      </c>
      <c r="L18" s="5">
        <v>6.1431759281134798E-2</v>
      </c>
      <c r="M18" s="5">
        <v>-0.36288151762957299</v>
      </c>
      <c r="N18" s="5">
        <v>5.6276724809570501E-2</v>
      </c>
      <c r="O18" s="5">
        <v>-0.32371381514249198</v>
      </c>
      <c r="P18" s="5">
        <v>6.2035490994504103E-2</v>
      </c>
      <c r="Q18" s="5">
        <v>-0.31670449749244001</v>
      </c>
      <c r="R18" s="5">
        <v>5.4590020535570598E-2</v>
      </c>
      <c r="S18" s="5">
        <v>-0.47713232164397701</v>
      </c>
      <c r="T18" s="5">
        <v>5.7888619184227899E-2</v>
      </c>
      <c r="U18" s="5">
        <v>-0.31620683240546898</v>
      </c>
      <c r="V18" s="5">
        <v>8.1359181790041701E-2</v>
      </c>
      <c r="W18" s="5">
        <v>-0.235515947523177</v>
      </c>
      <c r="X18" s="5">
        <v>6.3294525704438998E-2</v>
      </c>
      <c r="Y18" s="5">
        <v>0.11502996563543599</v>
      </c>
      <c r="Z18" s="5">
        <v>6.09502541867376E-2</v>
      </c>
      <c r="AA18" s="5">
        <v>-0.31773063007440699</v>
      </c>
      <c r="AB18" s="5">
        <v>6.1601130422197801E-2</v>
      </c>
      <c r="AC18" s="5">
        <v>-0.48103663051676399</v>
      </c>
      <c r="AD18" s="5">
        <v>6.3878428816319097E-2</v>
      </c>
      <c r="AE18" s="5">
        <v>-0.51308546233316499</v>
      </c>
      <c r="AF18" s="5">
        <v>6.5019660950386193E-2</v>
      </c>
      <c r="AG18" s="5">
        <v>-0.56367389269527002</v>
      </c>
      <c r="AH18" s="5">
        <v>6.3744966978945994E-2</v>
      </c>
      <c r="AI18" s="5">
        <v>-0.44946239669566401</v>
      </c>
      <c r="AJ18" s="5">
        <v>5.5846452353665199E-2</v>
      </c>
      <c r="AK18" s="5">
        <v>-0.33079774808326001</v>
      </c>
      <c r="AL18" s="5">
        <v>5.2050038451220498E-2</v>
      </c>
      <c r="AM18" s="5">
        <v>-0.24592332776213299</v>
      </c>
      <c r="AN18" s="5">
        <v>5.3424412553501298E-2</v>
      </c>
      <c r="AO18" s="5">
        <v>-0.27831608022334903</v>
      </c>
      <c r="AP18" s="5">
        <v>5.68743822718085E-2</v>
      </c>
      <c r="AQ18" s="5">
        <v>-4.46655443692116E-2</v>
      </c>
      <c r="AR18" s="5">
        <v>5.74983832456736E-2</v>
      </c>
      <c r="AS18" s="5">
        <v>-0.32580994458932799</v>
      </c>
      <c r="AT18" s="5">
        <v>5.2840620180291002E-2</v>
      </c>
      <c r="AU18" s="5">
        <v>-0.37132258690618702</v>
      </c>
      <c r="AV18" s="5">
        <v>5.9780485054540103E-2</v>
      </c>
      <c r="AW18" s="5">
        <v>-0.29498888903501802</v>
      </c>
      <c r="AX18" s="5">
        <v>6.1343362674311799E-2</v>
      </c>
      <c r="AY18" s="5">
        <v>-0.37201718910162901</v>
      </c>
      <c r="AZ18" s="5">
        <v>6.2649840444933602E-2</v>
      </c>
      <c r="BA18" s="5">
        <v>-0.40226247608397098</v>
      </c>
      <c r="BB18" s="5">
        <v>5.4829788007580003E-2</v>
      </c>
      <c r="BC18" s="5">
        <v>-0.227171209330641</v>
      </c>
      <c r="BD18" s="5">
        <v>5.7663381545767098E-2</v>
      </c>
      <c r="BE18" s="5">
        <v>-0.23684387675128199</v>
      </c>
      <c r="BF18" s="5">
        <v>5.1134347005299501E-2</v>
      </c>
      <c r="BG18" s="5">
        <v>-0.31446527279268599</v>
      </c>
      <c r="BH18" s="5">
        <v>8.2488747892992806E-2</v>
      </c>
      <c r="BI18" s="5">
        <v>-0.410215030596773</v>
      </c>
      <c r="BJ18" s="5">
        <v>7.1787540953252404E-2</v>
      </c>
      <c r="BK18" s="5">
        <v>-0.301612492836076</v>
      </c>
      <c r="BL18" s="5">
        <v>7.0172048363497302E-2</v>
      </c>
      <c r="BM18" s="5">
        <v>6.1776489087764501E-2</v>
      </c>
      <c r="BN18" s="5">
        <v>9.0001335713219596E-2</v>
      </c>
      <c r="BO18" s="5">
        <v>0.114191550620398</v>
      </c>
      <c r="BP18" s="5">
        <v>6.3460625087272293E-2</v>
      </c>
      <c r="BQ18" s="5">
        <v>3.2380298879775199E-2</v>
      </c>
      <c r="BR18" s="5">
        <v>7.2460079020211496E-2</v>
      </c>
      <c r="BS18" s="5">
        <v>-0.32213394403058399</v>
      </c>
      <c r="BT18" s="5">
        <v>6.1357005810763303E-2</v>
      </c>
      <c r="BU18" s="5">
        <v>-0.33384601734313402</v>
      </c>
      <c r="BV18" s="5">
        <v>6.9453865024858397E-2</v>
      </c>
      <c r="BW18" s="5">
        <v>-0.31142998905895403</v>
      </c>
      <c r="BX18" s="5">
        <v>6.8849826051513796E-2</v>
      </c>
      <c r="BY18" s="5">
        <v>-0.163820058244213</v>
      </c>
      <c r="BZ18" s="5">
        <v>5.3042805849018097E-2</v>
      </c>
      <c r="CA18" s="5">
        <v>-0.27702191723825798</v>
      </c>
      <c r="CB18" s="5">
        <v>6.4597747647125905E-2</v>
      </c>
      <c r="CD18" s="5">
        <v>-1.296</v>
      </c>
      <c r="CE18" s="5">
        <v>-0.160169100302164</v>
      </c>
      <c r="CF18" s="5">
        <v>2.1540929459581502E-2</v>
      </c>
      <c r="CH18" s="5">
        <v>-0.410409007807159</v>
      </c>
      <c r="CI18" s="5">
        <v>0.12152112733713601</v>
      </c>
      <c r="CJ18" s="5">
        <v>4.3399864435532301E-2</v>
      </c>
      <c r="CK18" s="5">
        <v>0.15473263192649001</v>
      </c>
      <c r="CL18" s="5">
        <v>-0.23966439767110501</v>
      </c>
      <c r="CM18" s="5">
        <v>0.111346153263122</v>
      </c>
      <c r="CN18" s="5">
        <v>-0.26420194788690599</v>
      </c>
      <c r="CO18" s="5">
        <v>0.134513389874721</v>
      </c>
      <c r="CP18" s="5">
        <v>-0.20971935797885299</v>
      </c>
      <c r="CQ18" s="5">
        <v>0.110869148686116</v>
      </c>
      <c r="CR18" s="5">
        <v>-0.26053528284136701</v>
      </c>
      <c r="CS18" s="5">
        <v>9.1708415146085298E-2</v>
      </c>
      <c r="CT18" s="5">
        <v>-0.166568049479485</v>
      </c>
      <c r="CU18" s="5">
        <v>0.13661752858738699</v>
      </c>
      <c r="CV18" s="5">
        <v>-6.0485410560471697E-3</v>
      </c>
      <c r="CW18" s="5">
        <v>0.11478230352150599</v>
      </c>
      <c r="CX18" s="5">
        <v>-0.181648578535302</v>
      </c>
      <c r="CY18" s="5">
        <v>9.0522449949210604E-2</v>
      </c>
      <c r="CZ18" s="5">
        <v>0.10651208245848599</v>
      </c>
      <c r="DA18" s="5">
        <v>0.13988157928860501</v>
      </c>
      <c r="DB18" s="5">
        <v>-0.30148334901851498</v>
      </c>
      <c r="DC18" s="5">
        <v>8.5774332955328506E-2</v>
      </c>
      <c r="DD18" s="5">
        <v>-0.18187857909005001</v>
      </c>
      <c r="DE18" s="5">
        <v>7.7418852432283497E-2</v>
      </c>
      <c r="DF18" s="5">
        <v>-0.28245323632976399</v>
      </c>
      <c r="DG18" s="5">
        <v>0.10667392559560999</v>
      </c>
      <c r="DH18" s="5">
        <v>-6.7204816792563099E-2</v>
      </c>
      <c r="DI18" s="5">
        <v>9.6609256810211902E-2</v>
      </c>
      <c r="DJ18" s="5">
        <v>-0.21680773483975399</v>
      </c>
      <c r="DK18" s="5">
        <v>8.7069939165451707E-2</v>
      </c>
      <c r="DL18" s="5">
        <v>-0.22426329813190499</v>
      </c>
      <c r="DM18" s="5">
        <v>8.71749372725594E-2</v>
      </c>
      <c r="DN18" s="5">
        <v>-0.17573830184118699</v>
      </c>
      <c r="DO18" s="5">
        <v>0.101062259602561</v>
      </c>
      <c r="DP18" s="5">
        <v>-0.25376300488662401</v>
      </c>
      <c r="DQ18" s="5">
        <v>7.7308711828823706E-2</v>
      </c>
      <c r="DR18" s="5">
        <v>-0.26648328401729998</v>
      </c>
      <c r="DS18" s="5">
        <v>9.35541830649015E-2</v>
      </c>
      <c r="DT18" s="5">
        <v>-0.25536882031998398</v>
      </c>
      <c r="DU18" s="5">
        <v>8.76657187495965E-2</v>
      </c>
      <c r="DV18" s="5">
        <v>-0.20315874115688601</v>
      </c>
      <c r="DW18" s="5">
        <v>8.3024100423819899E-2</v>
      </c>
      <c r="DX18" s="5">
        <v>-4.90233864165159E-2</v>
      </c>
      <c r="DY18" s="5">
        <v>0.105355053820711</v>
      </c>
      <c r="DZ18" s="5">
        <v>-8.8200762425202306E-2</v>
      </c>
      <c r="EA18" s="5">
        <v>0.115975323203014</v>
      </c>
      <c r="EB18" s="5">
        <v>-9.5186884223834298E-2</v>
      </c>
      <c r="EC18" s="5">
        <v>9.5681894253373201E-2</v>
      </c>
      <c r="ED18" s="5">
        <v>-0.22145685545458099</v>
      </c>
      <c r="EE18" s="5">
        <v>8.5772193666796406E-2</v>
      </c>
      <c r="EF18" s="5">
        <v>-0.111700844736715</v>
      </c>
      <c r="EG18" s="5">
        <v>8.3770749950960496E-2</v>
      </c>
      <c r="EH18" s="5">
        <v>8.7490718245312904E-2</v>
      </c>
      <c r="EI18" s="5">
        <v>0.10571123297543</v>
      </c>
      <c r="EJ18" s="5">
        <v>-2.3586910309268301E-2</v>
      </c>
      <c r="EK18" s="5">
        <v>0.107349794926915</v>
      </c>
      <c r="EL18" s="5">
        <v>-0.27236370513993202</v>
      </c>
      <c r="EM18" s="5">
        <v>0.134415497052702</v>
      </c>
      <c r="EN18" s="5">
        <v>1.9032696064779898E-2</v>
      </c>
      <c r="EO18" s="5">
        <v>0.12824237878571801</v>
      </c>
      <c r="EP18" s="5">
        <v>-0.46339826427493602</v>
      </c>
      <c r="EQ18" s="5">
        <v>0.122186020685499</v>
      </c>
      <c r="ER18" s="5">
        <v>3.1107617326273401E-2</v>
      </c>
      <c r="ES18" s="5">
        <v>0.100041411718756</v>
      </c>
      <c r="ET18" s="5">
        <v>-0.13928190653450101</v>
      </c>
      <c r="EU18" s="5">
        <v>0.12728632033939499</v>
      </c>
      <c r="EV18" s="5">
        <v>-0.13695903458089001</v>
      </c>
      <c r="EW18" s="5">
        <v>0.13732526547701801</v>
      </c>
      <c r="EX18" s="5">
        <v>-0.29381019730635499</v>
      </c>
      <c r="EY18" s="5">
        <v>0.114755247280603</v>
      </c>
      <c r="EZ18" s="5">
        <v>-0.27033115339963998</v>
      </c>
      <c r="FA18" s="5">
        <v>0.144222545730297</v>
      </c>
      <c r="FB18" s="5">
        <v>4.00354680605743E-2</v>
      </c>
      <c r="FC18" s="5">
        <v>0.110106900882137</v>
      </c>
      <c r="FD18" s="5">
        <v>-8.1306023590079698E-2</v>
      </c>
      <c r="FE18" s="5">
        <v>0.13639688137902301</v>
      </c>
      <c r="FG18" s="3">
        <v>-1.296</v>
      </c>
      <c r="FH18" s="5">
        <v>-0.177177959148617</v>
      </c>
      <c r="FI18" s="5">
        <v>1.18327958807827E-2</v>
      </c>
      <c r="FK18" s="5">
        <v>-0.10509003641029099</v>
      </c>
      <c r="FL18" s="5">
        <v>4.3811659815123902E-2</v>
      </c>
      <c r="FM18" s="5">
        <v>-0.20578320890014201</v>
      </c>
      <c r="FN18" s="5">
        <v>5.31370364298724E-2</v>
      </c>
      <c r="FO18" s="5">
        <v>-0.21283780504566599</v>
      </c>
      <c r="FP18" s="5">
        <v>5.78110818901185E-2</v>
      </c>
      <c r="FQ18" s="5">
        <v>-0.19585330158181899</v>
      </c>
      <c r="FR18" s="5">
        <v>5.4794771696585198E-2</v>
      </c>
      <c r="FS18" s="5">
        <v>-0.27139394446916698</v>
      </c>
      <c r="FT18" s="5">
        <v>6.5128000754944598E-2</v>
      </c>
      <c r="FU18" s="5">
        <v>-0.15831845565834701</v>
      </c>
      <c r="FV18" s="5">
        <v>6.9259715242571296E-2</v>
      </c>
      <c r="FW18" s="5">
        <v>-0.19950369075825999</v>
      </c>
      <c r="FX18" s="5">
        <v>6.1734141648228803E-2</v>
      </c>
      <c r="FY18" s="5">
        <v>-0.10905272489849201</v>
      </c>
      <c r="FZ18" s="5">
        <v>6.0327806867347698E-2</v>
      </c>
      <c r="GA18" s="5">
        <v>-0.13940375560132201</v>
      </c>
      <c r="GB18" s="5">
        <v>6.8748278906339805E-2</v>
      </c>
      <c r="GC18" s="5">
        <v>-0.24488148408612201</v>
      </c>
      <c r="GD18" s="5">
        <v>4.3221476148757702E-2</v>
      </c>
      <c r="GE18" s="5">
        <v>-0.15126850272380901</v>
      </c>
      <c r="GF18" s="5">
        <v>5.1609439955093601E-2</v>
      </c>
      <c r="GG18" s="5">
        <v>-0.19659692434881601</v>
      </c>
      <c r="GH18" s="5">
        <v>5.08875491542405E-2</v>
      </c>
      <c r="GI18" s="5">
        <v>-0.237898523443037</v>
      </c>
      <c r="GJ18" s="5">
        <v>5.1895502518170697E-2</v>
      </c>
      <c r="GK18" s="5">
        <v>-0.245280370412858</v>
      </c>
      <c r="GL18" s="5">
        <v>8.2053890671913002E-2</v>
      </c>
      <c r="GM18" s="5">
        <v>-0.144054382759224</v>
      </c>
      <c r="GN18" s="5">
        <v>0.100453010019661</v>
      </c>
      <c r="GO18" s="5">
        <v>-0.21349170612656401</v>
      </c>
      <c r="GP18" s="5">
        <v>7.2441273581879198E-2</v>
      </c>
      <c r="GQ18" s="5">
        <v>-0.27012889172524901</v>
      </c>
      <c r="GR18" s="5">
        <v>8.0777639142803503E-2</v>
      </c>
      <c r="GS18" s="5">
        <v>-0.15919596410162601</v>
      </c>
      <c r="GT18" s="5">
        <v>5.3056768708360701E-2</v>
      </c>
      <c r="GU18" s="5">
        <v>-0.157194562055645</v>
      </c>
      <c r="GV18" s="5">
        <v>5.9159201129031398E-2</v>
      </c>
      <c r="GW18" s="5">
        <v>-0.24947094928157801</v>
      </c>
      <c r="GX18" s="5">
        <v>5.1261000350439803E-2</v>
      </c>
      <c r="GY18" s="5">
        <v>-0.18858960386173901</v>
      </c>
      <c r="GZ18" s="5">
        <v>5.1538100693199897E-2</v>
      </c>
      <c r="HA18" s="5">
        <v>-0.21011920051959601</v>
      </c>
      <c r="HB18" s="5">
        <v>4.4295830835522298E-2</v>
      </c>
      <c r="HC18" s="5">
        <v>-0.11518006512707001</v>
      </c>
      <c r="HD18" s="5">
        <v>6.0236462590933501E-2</v>
      </c>
      <c r="HE18" s="5">
        <v>-0.202855913828794</v>
      </c>
      <c r="HF18" s="5">
        <v>6.6979687914607303E-2</v>
      </c>
      <c r="HG18" s="5">
        <v>-0.25799580547290701</v>
      </c>
      <c r="HH18" s="5">
        <v>5.6158930832118703E-2</v>
      </c>
      <c r="HI18" s="5">
        <v>-0.21891368217040499</v>
      </c>
      <c r="HJ18" s="5">
        <v>6.4066691847466897E-2</v>
      </c>
      <c r="HK18" s="5">
        <v>3.08995052227247E-4</v>
      </c>
      <c r="HL18" s="5">
        <v>6.2173996048622102E-2</v>
      </c>
      <c r="HM18" s="5">
        <v>-0.103466153104751</v>
      </c>
      <c r="HN18" s="5">
        <v>5.5868539440303198E-2</v>
      </c>
      <c r="HO18" s="5">
        <v>-6.6372198290714599E-2</v>
      </c>
      <c r="HP18" s="5">
        <v>5.5441768194433E-2</v>
      </c>
      <c r="HQ18" s="5">
        <v>-8.5455962746716393E-2</v>
      </c>
      <c r="HR18" s="5">
        <v>5.56263324334373E-2</v>
      </c>
      <c r="HT18" s="5">
        <v>-1.296</v>
      </c>
      <c r="HU18" s="5">
        <v>-0.15075186084987499</v>
      </c>
      <c r="HV18" s="5">
        <v>2.5079840248908501E-2</v>
      </c>
      <c r="HX18" s="5">
        <v>-7.8324060940098195E-2</v>
      </c>
      <c r="HY18" s="5">
        <v>8.2120715976535294E-2</v>
      </c>
      <c r="HZ18" s="5">
        <v>-0.16555257884720401</v>
      </c>
      <c r="IA18" s="5">
        <v>9.8540147536169104E-2</v>
      </c>
      <c r="IB18" s="5">
        <v>-0.36069370225873598</v>
      </c>
      <c r="IC18" s="5">
        <v>8.3592461858195494E-2</v>
      </c>
      <c r="ID18" s="5">
        <v>-0.17268990302042</v>
      </c>
      <c r="IE18" s="5">
        <v>9.8766589084330794E-2</v>
      </c>
      <c r="IF18" s="5">
        <v>-4.8855836040806299E-3</v>
      </c>
      <c r="IG18" s="5">
        <v>9.6727272102338696E-2</v>
      </c>
      <c r="IH18" s="5">
        <v>-0.128901947808129</v>
      </c>
      <c r="II18" s="5">
        <v>0.10775870422704099</v>
      </c>
      <c r="IJ18" s="5">
        <v>-0.168801215372583</v>
      </c>
      <c r="IK18" s="5">
        <v>8.6770194016855595E-2</v>
      </c>
      <c r="IL18" s="5">
        <v>-0.13134570849243299</v>
      </c>
      <c r="IM18" s="5">
        <v>9.86059771994688E-2</v>
      </c>
      <c r="IN18" s="5">
        <v>-0.108108850347477</v>
      </c>
      <c r="IO18" s="5">
        <v>0.12588954532599</v>
      </c>
      <c r="IP18" s="5">
        <v>-0.241439620438888</v>
      </c>
      <c r="IQ18" s="5">
        <v>8.8797386085063199E-2</v>
      </c>
      <c r="IR18" s="5">
        <v>-0.44356354962137601</v>
      </c>
      <c r="IS18" s="5">
        <v>8.0036516902573601E-2</v>
      </c>
      <c r="IT18" s="5">
        <v>-0.37122415581439899</v>
      </c>
      <c r="IU18" s="5">
        <v>0.10518837259241599</v>
      </c>
      <c r="IV18" s="5">
        <v>-0.19304443874312499</v>
      </c>
      <c r="IW18" s="5">
        <v>0.105623945736951</v>
      </c>
      <c r="IX18" s="5">
        <v>-0.27551113667388399</v>
      </c>
      <c r="IY18" s="5">
        <v>9.5398408051167102E-2</v>
      </c>
      <c r="IZ18" s="5">
        <v>-0.25212400180080802</v>
      </c>
      <c r="JA18" s="5">
        <v>0.120690747157794</v>
      </c>
      <c r="JB18" s="5">
        <v>-0.312509238154552</v>
      </c>
      <c r="JC18" s="5">
        <v>8.7365103142557701E-2</v>
      </c>
      <c r="JD18" s="5">
        <v>-7.8853703693909399E-2</v>
      </c>
      <c r="JE18" s="5">
        <v>7.7481245229932397E-2</v>
      </c>
      <c r="JF18" s="5">
        <v>2.9349044628508798E-2</v>
      </c>
      <c r="JG18" s="5">
        <v>0.11291280342589199</v>
      </c>
      <c r="JH18" s="5">
        <v>-0.113229338928218</v>
      </c>
      <c r="JI18" s="5">
        <v>0.12092732693794001</v>
      </c>
      <c r="JJ18" s="5">
        <v>-0.134291020983375</v>
      </c>
      <c r="JK18" s="5">
        <v>0.106367203541404</v>
      </c>
      <c r="JL18" s="5">
        <v>-9.9689764199291306E-3</v>
      </c>
      <c r="JM18" s="5">
        <v>0.108756559203189</v>
      </c>
      <c r="JN18" s="5">
        <v>-0.26553475268871701</v>
      </c>
      <c r="JO18" s="5">
        <v>0.108824914882174</v>
      </c>
      <c r="JP18" s="5">
        <v>0.196953709496374</v>
      </c>
      <c r="JQ18" s="5">
        <v>0.16419859349431801</v>
      </c>
      <c r="JR18" s="5">
        <v>-0.15054966201755601</v>
      </c>
      <c r="JS18" s="5">
        <v>0.114667858866874</v>
      </c>
      <c r="JT18" s="5">
        <v>-0.346392186776324</v>
      </c>
      <c r="JU18" s="5">
        <v>0.10115441106331</v>
      </c>
      <c r="JV18" s="5">
        <v>-3.5109547371945098E-2</v>
      </c>
      <c r="JW18" s="5">
        <v>0.146399318180715</v>
      </c>
      <c r="JX18" s="5">
        <v>-1.7597310353027099E-2</v>
      </c>
      <c r="JY18" s="5">
        <v>0.10467103732432401</v>
      </c>
      <c r="JZ18" s="5">
        <v>-0.114979159765216</v>
      </c>
      <c r="KA18" s="5">
        <v>9.18444468090861E-2</v>
      </c>
      <c r="KB18" s="5">
        <v>-8.9901759299270398E-2</v>
      </c>
      <c r="KC18" s="5">
        <v>9.5127809532399299E-2</v>
      </c>
      <c r="KD18" s="5">
        <v>1.6268530614556999E-2</v>
      </c>
      <c r="KE18" s="5">
        <v>0.107501678488561</v>
      </c>
    </row>
    <row r="19" spans="1:291" x14ac:dyDescent="0.15">
      <c r="A19" s="3">
        <v>-1.242</v>
      </c>
      <c r="B19" s="5">
        <v>-0.267124459949174</v>
      </c>
      <c r="C19" s="5">
        <v>2.3325160599683498E-2</v>
      </c>
      <c r="E19" s="5">
        <v>-0.399208224956901</v>
      </c>
      <c r="F19" s="5">
        <v>6.6636193541170494E-2</v>
      </c>
      <c r="G19" s="5">
        <v>-0.241430503172293</v>
      </c>
      <c r="H19" s="5">
        <v>6.58818441929995E-2</v>
      </c>
      <c r="I19" s="5">
        <v>-0.25810772523242398</v>
      </c>
      <c r="J19" s="5">
        <v>6.77730104381319E-2</v>
      </c>
      <c r="K19" s="5">
        <v>-9.7062603208208295E-2</v>
      </c>
      <c r="L19" s="5">
        <v>6.6784033582228799E-2</v>
      </c>
      <c r="M19" s="5">
        <v>-0.34475255286846501</v>
      </c>
      <c r="N19" s="5">
        <v>5.7555658152757302E-2</v>
      </c>
      <c r="O19" s="5">
        <v>-0.159899289927735</v>
      </c>
      <c r="P19" s="5">
        <v>6.2654317816088198E-2</v>
      </c>
      <c r="Q19" s="5">
        <v>-0.26552303291221502</v>
      </c>
      <c r="R19" s="5">
        <v>5.4926113826392203E-2</v>
      </c>
      <c r="S19" s="5">
        <v>-0.36682993073492198</v>
      </c>
      <c r="T19" s="5">
        <v>5.6317988143915101E-2</v>
      </c>
      <c r="U19" s="5">
        <v>-0.20655422455463801</v>
      </c>
      <c r="V19" s="5">
        <v>7.3905183171793495E-2</v>
      </c>
      <c r="W19" s="5">
        <v>-0.20668234634038399</v>
      </c>
      <c r="X19" s="5">
        <v>5.9627131237874199E-2</v>
      </c>
      <c r="Y19" s="5">
        <v>7.5937255514695295E-2</v>
      </c>
      <c r="Z19" s="5">
        <v>5.6157333890757499E-2</v>
      </c>
      <c r="AA19" s="5">
        <v>-0.31356654814336399</v>
      </c>
      <c r="AB19" s="5">
        <v>6.22028543801596E-2</v>
      </c>
      <c r="AC19" s="5">
        <v>-0.39473369205058201</v>
      </c>
      <c r="AD19" s="5">
        <v>6.6441747497109099E-2</v>
      </c>
      <c r="AE19" s="5">
        <v>-0.46048819921233702</v>
      </c>
      <c r="AF19" s="5">
        <v>6.8485683528601807E-2</v>
      </c>
      <c r="AG19" s="5">
        <v>-0.53227253656747897</v>
      </c>
      <c r="AH19" s="5">
        <v>6.5282717922030803E-2</v>
      </c>
      <c r="AI19" s="5">
        <v>-0.32338935405740499</v>
      </c>
      <c r="AJ19" s="5">
        <v>5.5695567389177102E-2</v>
      </c>
      <c r="AK19" s="5">
        <v>-0.38651091269788801</v>
      </c>
      <c r="AL19" s="5">
        <v>5.6260879286403997E-2</v>
      </c>
      <c r="AM19" s="5">
        <v>-0.22531223299001801</v>
      </c>
      <c r="AN19" s="5">
        <v>5.3074569289126398E-2</v>
      </c>
      <c r="AO19" s="5">
        <v>-0.31870449837457898</v>
      </c>
      <c r="AP19" s="5">
        <v>5.8183147726233099E-2</v>
      </c>
      <c r="AQ19" s="5">
        <v>-8.7112932564255396E-2</v>
      </c>
      <c r="AR19" s="5">
        <v>5.87934192555307E-2</v>
      </c>
      <c r="AS19" s="5">
        <v>-0.371547486460786</v>
      </c>
      <c r="AT19" s="5">
        <v>5.1639628362611101E-2</v>
      </c>
      <c r="AU19" s="5">
        <v>-0.40058348000449301</v>
      </c>
      <c r="AV19" s="5">
        <v>5.45633622334716E-2</v>
      </c>
      <c r="AW19" s="5">
        <v>-0.30084155551269998</v>
      </c>
      <c r="AX19" s="5">
        <v>6.1347525282503902E-2</v>
      </c>
      <c r="AY19" s="5">
        <v>-0.26276154077067299</v>
      </c>
      <c r="AZ19" s="5">
        <v>6.0403549920632703E-2</v>
      </c>
      <c r="BA19" s="5">
        <v>-0.390026499053864</v>
      </c>
      <c r="BB19" s="5">
        <v>5.3298584110921997E-2</v>
      </c>
      <c r="BC19" s="5">
        <v>-0.29942513905384899</v>
      </c>
      <c r="BD19" s="5">
        <v>5.5578160533193803E-2</v>
      </c>
      <c r="BE19" s="5">
        <v>-0.182568944003734</v>
      </c>
      <c r="BF19" s="5">
        <v>5.41342152487553E-2</v>
      </c>
      <c r="BG19" s="5">
        <v>-0.27149445436050901</v>
      </c>
      <c r="BH19" s="5">
        <v>7.5357120151040194E-2</v>
      </c>
      <c r="BI19" s="5">
        <v>-0.50335524913237395</v>
      </c>
      <c r="BJ19" s="5">
        <v>6.8900763692004E-2</v>
      </c>
      <c r="BK19" s="5">
        <v>-0.26965910983201002</v>
      </c>
      <c r="BL19" s="5">
        <v>7.0294139703552E-2</v>
      </c>
      <c r="BM19" s="5">
        <v>-7.7379122219225896E-2</v>
      </c>
      <c r="BN19" s="5">
        <v>9.2818533150149304E-2</v>
      </c>
      <c r="BO19" s="5">
        <v>8.2555975240802396E-2</v>
      </c>
      <c r="BP19" s="5">
        <v>5.8000153666340398E-2</v>
      </c>
      <c r="BQ19" s="5">
        <v>5.5329272620016398E-2</v>
      </c>
      <c r="BR19" s="5">
        <v>7.2149956807287294E-2</v>
      </c>
      <c r="BS19" s="5">
        <v>-0.35273179946359301</v>
      </c>
      <c r="BT19" s="5">
        <v>5.9362863430053502E-2</v>
      </c>
      <c r="BU19" s="5">
        <v>-0.37019812087474202</v>
      </c>
      <c r="BV19" s="5">
        <v>7.1121364833204595E-2</v>
      </c>
      <c r="BW19" s="5">
        <v>-0.33468725894465501</v>
      </c>
      <c r="BX19" s="5">
        <v>6.5865450423160193E-2</v>
      </c>
      <c r="BY19" s="5">
        <v>-0.168382330990726</v>
      </c>
      <c r="BZ19" s="5">
        <v>5.3504053283660799E-2</v>
      </c>
      <c r="CA19" s="5">
        <v>-0.220768550200101</v>
      </c>
      <c r="CB19" s="5">
        <v>6.3418815156933095E-2</v>
      </c>
      <c r="CD19" s="5">
        <v>-1.242</v>
      </c>
      <c r="CE19" s="5">
        <v>-0.140798420326467</v>
      </c>
      <c r="CF19" s="5">
        <v>2.12522725303631E-2</v>
      </c>
      <c r="CH19" s="5">
        <v>-0.27824915699659297</v>
      </c>
      <c r="CI19" s="5">
        <v>0.115820159867082</v>
      </c>
      <c r="CJ19" s="5">
        <v>0.109323595993828</v>
      </c>
      <c r="CK19" s="5">
        <v>0.179620015311141</v>
      </c>
      <c r="CL19" s="5">
        <v>-0.14314733860541801</v>
      </c>
      <c r="CM19" s="5">
        <v>0.10878366315577</v>
      </c>
      <c r="CN19" s="5">
        <v>-7.3513751574304197E-3</v>
      </c>
      <c r="CO19" s="5">
        <v>0.124584030641781</v>
      </c>
      <c r="CP19" s="5">
        <v>-0.24614889787899999</v>
      </c>
      <c r="CQ19" s="5">
        <v>0.1096023477488</v>
      </c>
      <c r="CR19" s="5">
        <v>-0.21785629964494399</v>
      </c>
      <c r="CS19" s="5">
        <v>9.2549703248305096E-2</v>
      </c>
      <c r="CT19" s="5">
        <v>-0.11088535034291699</v>
      </c>
      <c r="CU19" s="5">
        <v>0.143059146824699</v>
      </c>
      <c r="CV19" s="5">
        <v>6.8537732428639198E-2</v>
      </c>
      <c r="CW19" s="5">
        <v>0.129050293372592</v>
      </c>
      <c r="CX19" s="5">
        <v>-0.13491840296878899</v>
      </c>
      <c r="CY19" s="5">
        <v>8.4017595506892501E-2</v>
      </c>
      <c r="CZ19" s="5">
        <v>0.11065528630716299</v>
      </c>
      <c r="DA19" s="5">
        <v>0.149279068014743</v>
      </c>
      <c r="DB19" s="5">
        <v>-0.27248161263354098</v>
      </c>
      <c r="DC19" s="5">
        <v>8.0669692817297203E-2</v>
      </c>
      <c r="DD19" s="5">
        <v>-0.17035067125310699</v>
      </c>
      <c r="DE19" s="5">
        <v>8.5052547130348793E-2</v>
      </c>
      <c r="DF19" s="5">
        <v>-0.27812595438848398</v>
      </c>
      <c r="DG19" s="5">
        <v>0.106009859521671</v>
      </c>
      <c r="DH19" s="5">
        <v>-8.3981042465575001E-2</v>
      </c>
      <c r="DI19" s="5">
        <v>9.1607086274106506E-2</v>
      </c>
      <c r="DJ19" s="5">
        <v>-0.26186902385834698</v>
      </c>
      <c r="DK19" s="5">
        <v>9.12653776965833E-2</v>
      </c>
      <c r="DL19" s="5">
        <v>-0.17565442750367199</v>
      </c>
      <c r="DM19" s="5">
        <v>8.2162743723792106E-2</v>
      </c>
      <c r="DN19" s="5">
        <v>-0.34005815015728003</v>
      </c>
      <c r="DO19" s="5">
        <v>9.7468428290554202E-2</v>
      </c>
      <c r="DP19" s="5">
        <v>-0.21456160400056301</v>
      </c>
      <c r="DQ19" s="5">
        <v>8.6692133062615806E-2</v>
      </c>
      <c r="DR19" s="5">
        <v>-0.25182888894962902</v>
      </c>
      <c r="DS19" s="5">
        <v>9.5388545017526E-2</v>
      </c>
      <c r="DT19" s="5">
        <v>-0.30343768185820702</v>
      </c>
      <c r="DU19" s="5">
        <v>8.5165728388832601E-2</v>
      </c>
      <c r="DV19" s="5">
        <v>-0.141120628505707</v>
      </c>
      <c r="DW19" s="5">
        <v>8.9392544074982705E-2</v>
      </c>
      <c r="DX19" s="5">
        <v>-4.3041499509471198E-2</v>
      </c>
      <c r="DY19" s="5">
        <v>0.101641195210257</v>
      </c>
      <c r="DZ19" s="5">
        <v>-0.100771503945692</v>
      </c>
      <c r="EA19" s="5">
        <v>0.107226195418739</v>
      </c>
      <c r="EB19" s="5">
        <v>-0.12025343155337299</v>
      </c>
      <c r="EC19" s="5">
        <v>0.103201624408083</v>
      </c>
      <c r="ED19" s="5">
        <v>-0.21280184390880899</v>
      </c>
      <c r="EE19" s="5">
        <v>8.1517856232320204E-2</v>
      </c>
      <c r="EF19" s="5">
        <v>-0.17060037387052601</v>
      </c>
      <c r="EG19" s="5">
        <v>8.9083240295139296E-2</v>
      </c>
      <c r="EH19" s="5">
        <v>1.48187439232164E-2</v>
      </c>
      <c r="EI19" s="5">
        <v>0.109663945686576</v>
      </c>
      <c r="EJ19" s="5">
        <v>9.0861483830372999E-2</v>
      </c>
      <c r="EK19" s="5">
        <v>0.110310260750538</v>
      </c>
      <c r="EL19" s="5">
        <v>-0.21779660566513501</v>
      </c>
      <c r="EM19" s="5">
        <v>0.13729007885691599</v>
      </c>
      <c r="EN19" s="5">
        <v>6.67684506427874E-2</v>
      </c>
      <c r="EO19" s="5">
        <v>0.11944283956190201</v>
      </c>
      <c r="EP19" s="5">
        <v>-0.30287450868293703</v>
      </c>
      <c r="EQ19" s="5">
        <v>0.124153221043586</v>
      </c>
      <c r="ER19" s="5">
        <v>2.7731137954740501E-2</v>
      </c>
      <c r="ES19" s="5">
        <v>9.9952063995287402E-2</v>
      </c>
      <c r="ET19" s="5">
        <v>-0.27006897783131401</v>
      </c>
      <c r="EU19" s="5">
        <v>0.12019442138201999</v>
      </c>
      <c r="EV19" s="5">
        <v>-0.168951366456115</v>
      </c>
      <c r="EW19" s="5">
        <v>0.13507856051195399</v>
      </c>
      <c r="EX19" s="5">
        <v>-0.22953343291948899</v>
      </c>
      <c r="EY19" s="5">
        <v>0.111122409606002</v>
      </c>
      <c r="EZ19" s="5">
        <v>-0.32434684802807301</v>
      </c>
      <c r="FA19" s="5">
        <v>0.13290390998191301</v>
      </c>
      <c r="FB19" s="5">
        <v>6.7270611156981103E-3</v>
      </c>
      <c r="FC19" s="5">
        <v>0.110755951270341</v>
      </c>
      <c r="FD19" s="5">
        <v>-5.2696565062039999E-2</v>
      </c>
      <c r="FE19" s="5">
        <v>0.1264900004584</v>
      </c>
      <c r="FG19" s="3">
        <v>-1.242</v>
      </c>
      <c r="FH19" s="5">
        <v>-0.18955345421084299</v>
      </c>
      <c r="FI19" s="5">
        <v>1.6143643725777399E-2</v>
      </c>
      <c r="FK19" s="5">
        <v>-0.12768754221968701</v>
      </c>
      <c r="FL19" s="5">
        <v>5.0593185175608402E-2</v>
      </c>
      <c r="FM19" s="5">
        <v>-0.180581234691921</v>
      </c>
      <c r="FN19" s="5">
        <v>5.77374381470252E-2</v>
      </c>
      <c r="FO19" s="5">
        <v>-0.23621382221324599</v>
      </c>
      <c r="FP19" s="5">
        <v>5.9903045468800098E-2</v>
      </c>
      <c r="FQ19" s="5">
        <v>-0.254009826839111</v>
      </c>
      <c r="FR19" s="5">
        <v>5.6715121614599497E-2</v>
      </c>
      <c r="FS19" s="5">
        <v>-0.28539824412777798</v>
      </c>
      <c r="FT19" s="5">
        <v>5.9970049917948298E-2</v>
      </c>
      <c r="FU19" s="5">
        <v>-0.204894585577127</v>
      </c>
      <c r="FV19" s="5">
        <v>6.8506457359771997E-2</v>
      </c>
      <c r="FW19" s="5">
        <v>-0.32964681107906402</v>
      </c>
      <c r="FX19" s="5">
        <v>6.4703982761480899E-2</v>
      </c>
      <c r="FY19" s="5">
        <v>-0.17682799036748001</v>
      </c>
      <c r="FZ19" s="5">
        <v>6.4182982048562806E-2</v>
      </c>
      <c r="GA19" s="5">
        <v>-8.1090337728896095E-2</v>
      </c>
      <c r="GB19" s="5">
        <v>7.0510452480404606E-2</v>
      </c>
      <c r="GC19" s="5">
        <v>-0.29529563499920403</v>
      </c>
      <c r="GD19" s="5">
        <v>4.7454086810711602E-2</v>
      </c>
      <c r="GE19" s="5">
        <v>-0.21957976074645799</v>
      </c>
      <c r="GF19" s="5">
        <v>5.2305508821044101E-2</v>
      </c>
      <c r="GG19" s="5">
        <v>-0.12934787576394399</v>
      </c>
      <c r="GH19" s="5">
        <v>5.5083140511894398E-2</v>
      </c>
      <c r="GI19" s="5">
        <v>-0.25061643084886698</v>
      </c>
      <c r="GJ19" s="5">
        <v>5.1172014940727498E-2</v>
      </c>
      <c r="GK19" s="5">
        <v>-0.15950543756796001</v>
      </c>
      <c r="GL19" s="5">
        <v>8.4836564057730601E-2</v>
      </c>
      <c r="GM19" s="5">
        <v>-6.1736667145081699E-2</v>
      </c>
      <c r="GN19" s="5">
        <v>9.7967603923133598E-2</v>
      </c>
      <c r="GO19" s="5">
        <v>-0.32143501286930498</v>
      </c>
      <c r="GP19" s="5">
        <v>7.5839338207202095E-2</v>
      </c>
      <c r="GQ19" s="5">
        <v>-0.29897604604765599</v>
      </c>
      <c r="GR19" s="5">
        <v>8.2883458962990195E-2</v>
      </c>
      <c r="GS19" s="5">
        <v>-0.17616684012964201</v>
      </c>
      <c r="GT19" s="5">
        <v>5.2001157276005003E-2</v>
      </c>
      <c r="GU19" s="5">
        <v>-0.277061494067874</v>
      </c>
      <c r="GV19" s="5">
        <v>5.7705632244674503E-2</v>
      </c>
      <c r="GW19" s="5">
        <v>-0.23923911186034</v>
      </c>
      <c r="GX19" s="5">
        <v>5.2482205615907898E-2</v>
      </c>
      <c r="GY19" s="5">
        <v>-0.20591993483046001</v>
      </c>
      <c r="GZ19" s="5">
        <v>4.8262098830744601E-2</v>
      </c>
      <c r="HA19" s="5">
        <v>-0.17692317001116201</v>
      </c>
      <c r="HB19" s="5">
        <v>4.9266758740831897E-2</v>
      </c>
      <c r="HC19" s="5">
        <v>-0.15096109778538999</v>
      </c>
      <c r="HD19" s="5">
        <v>6.3106213237790698E-2</v>
      </c>
      <c r="HE19" s="5">
        <v>-0.21976813038915699</v>
      </c>
      <c r="HF19" s="5">
        <v>6.7061376114159799E-2</v>
      </c>
      <c r="HG19" s="5">
        <v>-0.28532297575905802</v>
      </c>
      <c r="HH19" s="5">
        <v>6.06182288436923E-2</v>
      </c>
      <c r="HI19" s="5">
        <v>-0.104405269796184</v>
      </c>
      <c r="HJ19" s="5">
        <v>6.3924777511994602E-2</v>
      </c>
      <c r="HK19" s="5">
        <v>5.7153966266221101E-2</v>
      </c>
      <c r="HL19" s="5">
        <v>6.5037655278019593E-2</v>
      </c>
      <c r="HM19" s="5">
        <v>-0.132620060700127</v>
      </c>
      <c r="HN19" s="5">
        <v>5.5177446999668603E-2</v>
      </c>
      <c r="HO19" s="5">
        <v>-7.1706145766939205E-2</v>
      </c>
      <c r="HP19" s="5">
        <v>5.3931987985947803E-2</v>
      </c>
      <c r="HQ19" s="5">
        <v>-9.0820100662389103E-2</v>
      </c>
      <c r="HR19" s="5">
        <v>5.632344516453E-2</v>
      </c>
      <c r="HT19" s="5">
        <v>-1.242</v>
      </c>
      <c r="HU19" s="5">
        <v>-0.151623018746018</v>
      </c>
      <c r="HV19" s="5">
        <v>2.6650416501977501E-2</v>
      </c>
      <c r="HX19" s="5">
        <v>-0.131551907721597</v>
      </c>
      <c r="HY19" s="5">
        <v>8.5941384040832999E-2</v>
      </c>
      <c r="HZ19" s="5">
        <v>-0.14777864186951301</v>
      </c>
      <c r="IA19" s="5">
        <v>9.7358742525664399E-2</v>
      </c>
      <c r="IB19" s="5">
        <v>-0.339099237613046</v>
      </c>
      <c r="IC19" s="5">
        <v>9.3996088722403198E-2</v>
      </c>
      <c r="ID19" s="5">
        <v>-0.278544047807605</v>
      </c>
      <c r="IE19" s="5">
        <v>9.5264635151046897E-2</v>
      </c>
      <c r="IF19" s="5">
        <v>-8.8976131211675094E-2</v>
      </c>
      <c r="IG19" s="5">
        <v>0.111194659073791</v>
      </c>
      <c r="IH19" s="5">
        <v>-0.167406327209319</v>
      </c>
      <c r="II19" s="5">
        <v>0.116654872899724</v>
      </c>
      <c r="IJ19" s="5">
        <v>-1.6642086767803502E-2</v>
      </c>
      <c r="IK19" s="5">
        <v>0.11992971339836</v>
      </c>
      <c r="IL19" s="5">
        <v>-0.15217531656419001</v>
      </c>
      <c r="IM19" s="5">
        <v>9.3835328513679303E-2</v>
      </c>
      <c r="IN19" s="5">
        <v>-7.1423409778212502E-2</v>
      </c>
      <c r="IO19" s="5">
        <v>0.12729731599654701</v>
      </c>
      <c r="IP19" s="5">
        <v>-0.26242606783492201</v>
      </c>
      <c r="IQ19" s="5">
        <v>9.5505118869910297E-2</v>
      </c>
      <c r="IR19" s="5">
        <v>-0.53712985591756601</v>
      </c>
      <c r="IS19" s="5">
        <v>7.6418681530838806E-2</v>
      </c>
      <c r="IT19" s="5">
        <v>-0.37211857095965101</v>
      </c>
      <c r="IU19" s="5">
        <v>9.5789792172347996E-2</v>
      </c>
      <c r="IV19" s="5">
        <v>-0.26593637513046398</v>
      </c>
      <c r="IW19" s="5">
        <v>0.10880170699809601</v>
      </c>
      <c r="IX19" s="5">
        <v>-9.1184014916874598E-2</v>
      </c>
      <c r="IY19" s="5">
        <v>0.11103636436094701</v>
      </c>
      <c r="IZ19" s="5">
        <v>-0.23861586021348599</v>
      </c>
      <c r="JA19" s="5">
        <v>0.12615569446775601</v>
      </c>
      <c r="JB19" s="5">
        <v>-0.17957219949995201</v>
      </c>
      <c r="JC19" s="5">
        <v>9.0568924869763007E-2</v>
      </c>
      <c r="JD19" s="5">
        <v>-0.13506725157096999</v>
      </c>
      <c r="JE19" s="5">
        <v>8.0630110225500096E-2</v>
      </c>
      <c r="JF19" s="5">
        <v>3.9928940622004597E-2</v>
      </c>
      <c r="JG19" s="5">
        <v>0.101795617019226</v>
      </c>
      <c r="JH19" s="5">
        <v>-0.24180913203623</v>
      </c>
      <c r="JI19" s="5">
        <v>0.132858023003387</v>
      </c>
      <c r="JJ19" s="5">
        <v>-0.16362704519376101</v>
      </c>
      <c r="JK19" s="5">
        <v>0.12086984419232399</v>
      </c>
      <c r="JL19" s="5">
        <v>4.8479699462020798E-2</v>
      </c>
      <c r="JM19" s="5">
        <v>9.4923760386255898E-2</v>
      </c>
      <c r="JN19" s="5">
        <v>-0.26561296668267498</v>
      </c>
      <c r="JO19" s="5">
        <v>9.7479395902599603E-2</v>
      </c>
      <c r="JP19" s="5">
        <v>5.6511031301937902E-2</v>
      </c>
      <c r="JQ19" s="5">
        <v>0.13722908591606001</v>
      </c>
      <c r="JR19" s="5">
        <v>3.2355266905413703E-2</v>
      </c>
      <c r="JS19" s="5">
        <v>0.131004651999517</v>
      </c>
      <c r="JT19" s="5">
        <v>-0.34423313996120097</v>
      </c>
      <c r="JU19" s="5">
        <v>0.11586085174393899</v>
      </c>
      <c r="JV19" s="5">
        <v>4.4005315859027803E-2</v>
      </c>
      <c r="JW19" s="5">
        <v>0.140819894081331</v>
      </c>
      <c r="JX19" s="5">
        <v>2.9610063397162E-2</v>
      </c>
      <c r="JY19" s="5">
        <v>0.11388626365890001</v>
      </c>
      <c r="JZ19" s="5">
        <v>-0.19658105416534899</v>
      </c>
      <c r="KA19" s="5">
        <v>0.10463336883766</v>
      </c>
      <c r="KB19" s="5">
        <v>-0.15649321754661499</v>
      </c>
      <c r="KC19" s="5">
        <v>9.7312897111112198E-2</v>
      </c>
      <c r="KD19" s="5">
        <v>4.4422978244564502E-2</v>
      </c>
      <c r="KE19" s="5">
        <v>0.12513422908609501</v>
      </c>
    </row>
    <row r="20" spans="1:291" x14ac:dyDescent="0.15">
      <c r="A20" s="3">
        <v>-1.1879999999999999</v>
      </c>
      <c r="B20" s="5">
        <v>-0.237411753383619</v>
      </c>
      <c r="C20" s="5">
        <v>2.2033347055442701E-2</v>
      </c>
      <c r="E20" s="5">
        <v>-0.37157482617464599</v>
      </c>
      <c r="F20" s="5">
        <v>6.6467335069429395E-2</v>
      </c>
      <c r="G20" s="5">
        <v>-0.17978196138659999</v>
      </c>
      <c r="H20" s="5">
        <v>7.1388352383483497E-2</v>
      </c>
      <c r="I20" s="5">
        <v>-0.27444703586312302</v>
      </c>
      <c r="J20" s="5">
        <v>6.2654772056413802E-2</v>
      </c>
      <c r="K20" s="5">
        <v>-5.7482779819887399E-3</v>
      </c>
      <c r="L20" s="5">
        <v>7.1977316802301905E-2</v>
      </c>
      <c r="M20" s="5">
        <v>-0.34111751877708701</v>
      </c>
      <c r="N20" s="5">
        <v>6.0204560423385498E-2</v>
      </c>
      <c r="O20" s="5">
        <v>-7.4345983347629499E-2</v>
      </c>
      <c r="P20" s="5">
        <v>6.0887895226819297E-2</v>
      </c>
      <c r="Q20" s="5">
        <v>-0.19264056726922199</v>
      </c>
      <c r="R20" s="5">
        <v>5.3408791185629502E-2</v>
      </c>
      <c r="S20" s="5">
        <v>-0.311342145131634</v>
      </c>
      <c r="T20" s="5">
        <v>5.1506889019320101E-2</v>
      </c>
      <c r="U20" s="5">
        <v>-0.152965536772529</v>
      </c>
      <c r="V20" s="5">
        <v>6.0994866973145601E-2</v>
      </c>
      <c r="W20" s="5">
        <v>-0.17014601117209499</v>
      </c>
      <c r="X20" s="5">
        <v>6.0313870720528497E-2</v>
      </c>
      <c r="Y20" s="5">
        <v>6.2804870711037603E-2</v>
      </c>
      <c r="Z20" s="5">
        <v>5.4145813127352803E-2</v>
      </c>
      <c r="AA20" s="5">
        <v>-0.28046946249131099</v>
      </c>
      <c r="AB20" s="5">
        <v>6.1574108808227397E-2</v>
      </c>
      <c r="AC20" s="5">
        <v>-0.33868688691271598</v>
      </c>
      <c r="AD20" s="5">
        <v>6.5531037592988103E-2</v>
      </c>
      <c r="AE20" s="5">
        <v>-0.412333138201598</v>
      </c>
      <c r="AF20" s="5">
        <v>6.7294832213075806E-2</v>
      </c>
      <c r="AG20" s="5">
        <v>-0.49107492853535301</v>
      </c>
      <c r="AH20" s="5">
        <v>7.0462288215168797E-2</v>
      </c>
      <c r="AI20" s="5">
        <v>-0.184199489639918</v>
      </c>
      <c r="AJ20" s="5">
        <v>5.5034335740179997E-2</v>
      </c>
      <c r="AK20" s="5">
        <v>-0.372345150848577</v>
      </c>
      <c r="AL20" s="5">
        <v>5.9334847239021701E-2</v>
      </c>
      <c r="AM20" s="5">
        <v>-0.148804042337492</v>
      </c>
      <c r="AN20" s="5">
        <v>5.7344772969869798E-2</v>
      </c>
      <c r="AO20" s="5">
        <v>-0.26179367699859402</v>
      </c>
      <c r="AP20" s="5">
        <v>6.2359245430498603E-2</v>
      </c>
      <c r="AQ20" s="5">
        <v>-0.10516794569308301</v>
      </c>
      <c r="AR20" s="5">
        <v>6.3374228285367096E-2</v>
      </c>
      <c r="AS20" s="5">
        <v>-0.40075702143027397</v>
      </c>
      <c r="AT20" s="5">
        <v>6.0773161473971701E-2</v>
      </c>
      <c r="AU20" s="5">
        <v>-0.37601968577453998</v>
      </c>
      <c r="AV20" s="5">
        <v>5.8606245158072598E-2</v>
      </c>
      <c r="AW20" s="5">
        <v>-0.24722844149280801</v>
      </c>
      <c r="AX20" s="5">
        <v>6.0824376555610099E-2</v>
      </c>
      <c r="AY20" s="5">
        <v>-0.20916904782068901</v>
      </c>
      <c r="AZ20" s="5">
        <v>6.2073076277362603E-2</v>
      </c>
      <c r="BA20" s="5">
        <v>-0.295811850609564</v>
      </c>
      <c r="BB20" s="5">
        <v>5.7799913988482499E-2</v>
      </c>
      <c r="BC20" s="5">
        <v>-0.26535013225714998</v>
      </c>
      <c r="BD20" s="5">
        <v>5.7903332708008397E-2</v>
      </c>
      <c r="BE20" s="5">
        <v>-0.154227959232837</v>
      </c>
      <c r="BF20" s="5">
        <v>5.2182149269996099E-2</v>
      </c>
      <c r="BG20" s="5">
        <v>-0.203728864517491</v>
      </c>
      <c r="BH20" s="5">
        <v>7.2846796861952001E-2</v>
      </c>
      <c r="BI20" s="5">
        <v>-0.48949634873857301</v>
      </c>
      <c r="BJ20" s="5">
        <v>6.6638156901040704E-2</v>
      </c>
      <c r="BK20" s="5">
        <v>-0.21051971794629801</v>
      </c>
      <c r="BL20" s="5">
        <v>7.0677851549910797E-2</v>
      </c>
      <c r="BM20" s="5">
        <v>-0.107894765271749</v>
      </c>
      <c r="BN20" s="5">
        <v>0.105188486257887</v>
      </c>
      <c r="BO20" s="5">
        <v>9.5707754432245301E-3</v>
      </c>
      <c r="BP20" s="5">
        <v>6.4436100391154702E-2</v>
      </c>
      <c r="BQ20" s="5">
        <v>-2.4050642494808299E-2</v>
      </c>
      <c r="BR20" s="5">
        <v>8.2785836702379698E-2</v>
      </c>
      <c r="BS20" s="5">
        <v>-0.38326047510657402</v>
      </c>
      <c r="BT20" s="5">
        <v>6.0120558725214698E-2</v>
      </c>
      <c r="BU20" s="5">
        <v>-0.368624639437512</v>
      </c>
      <c r="BV20" s="5">
        <v>7.1435833255786493E-2</v>
      </c>
      <c r="BW20" s="5">
        <v>-0.38984085714227301</v>
      </c>
      <c r="BX20" s="5">
        <v>6.4727301662577202E-2</v>
      </c>
      <c r="BY20" s="5">
        <v>-0.160875720238216</v>
      </c>
      <c r="BZ20" s="5">
        <v>5.5189251606270799E-2</v>
      </c>
      <c r="CA20" s="5">
        <v>-0.13818151968524101</v>
      </c>
      <c r="CB20" s="5">
        <v>5.8655316619938502E-2</v>
      </c>
      <c r="CD20" s="5">
        <v>-1.1879999999999999</v>
      </c>
      <c r="CE20" s="5">
        <v>-0.12300640503322099</v>
      </c>
      <c r="CF20" s="5">
        <v>2.3560157215036098E-2</v>
      </c>
      <c r="CH20" s="5">
        <v>-0.23309845367403401</v>
      </c>
      <c r="CI20" s="5">
        <v>0.111970357534607</v>
      </c>
      <c r="CJ20" s="5">
        <v>0.16665063871681701</v>
      </c>
      <c r="CK20" s="5">
        <v>0.18587914255186699</v>
      </c>
      <c r="CL20" s="5">
        <v>-4.8118919953360803E-2</v>
      </c>
      <c r="CM20" s="5">
        <v>0.111696116652716</v>
      </c>
      <c r="CN20" s="5">
        <v>4.0836435892199201E-2</v>
      </c>
      <c r="CO20" s="5">
        <v>0.145753340190095</v>
      </c>
      <c r="CP20" s="5">
        <v>-0.24585865954161301</v>
      </c>
      <c r="CQ20" s="5">
        <v>0.11066395872755599</v>
      </c>
      <c r="CR20" s="5">
        <v>-9.8328001007864402E-2</v>
      </c>
      <c r="CS20" s="5">
        <v>9.4832686191406404E-2</v>
      </c>
      <c r="CT20" s="5">
        <v>-5.4925910335962398E-2</v>
      </c>
      <c r="CU20" s="5">
        <v>0.142802943015374</v>
      </c>
      <c r="CV20" s="5">
        <v>-0.1046646203285</v>
      </c>
      <c r="CW20" s="5">
        <v>0.11576734992474701</v>
      </c>
      <c r="CX20" s="5">
        <v>3.3857913593204003E-2</v>
      </c>
      <c r="CY20" s="5">
        <v>9.4151958838434496E-2</v>
      </c>
      <c r="CZ20" s="5">
        <v>0.10301819758141199</v>
      </c>
      <c r="DA20" s="5">
        <v>0.12122093905694201</v>
      </c>
      <c r="DB20" s="5">
        <v>-0.184270596536762</v>
      </c>
      <c r="DC20" s="5">
        <v>8.3147496651282099E-2</v>
      </c>
      <c r="DD20" s="5">
        <v>-0.11248135677217801</v>
      </c>
      <c r="DE20" s="5">
        <v>9.5737714148296599E-2</v>
      </c>
      <c r="DF20" s="5">
        <v>-0.25526734643034799</v>
      </c>
      <c r="DG20" s="5">
        <v>0.101497236304268</v>
      </c>
      <c r="DH20" s="5">
        <v>-6.4804722100671897E-2</v>
      </c>
      <c r="DI20" s="5">
        <v>8.9436388520280699E-2</v>
      </c>
      <c r="DJ20" s="5">
        <v>-0.34806343903866199</v>
      </c>
      <c r="DK20" s="5">
        <v>9.5337270535029398E-2</v>
      </c>
      <c r="DL20" s="5">
        <v>-0.12999995957341701</v>
      </c>
      <c r="DM20" s="5">
        <v>7.8239503024379403E-2</v>
      </c>
      <c r="DN20" s="5">
        <v>-0.411318054660887</v>
      </c>
      <c r="DO20" s="5">
        <v>8.5261275215182106E-2</v>
      </c>
      <c r="DP20" s="5">
        <v>-0.120126705037959</v>
      </c>
      <c r="DQ20" s="5">
        <v>9.4817850060437095E-2</v>
      </c>
      <c r="DR20" s="5">
        <v>-0.290805198722493</v>
      </c>
      <c r="DS20" s="5">
        <v>0.105423420242638</v>
      </c>
      <c r="DT20" s="5">
        <v>-0.27991051199614297</v>
      </c>
      <c r="DU20" s="5">
        <v>8.7862925421702195E-2</v>
      </c>
      <c r="DV20" s="5">
        <v>-6.8167020078666096E-2</v>
      </c>
      <c r="DW20" s="5">
        <v>8.9436136939205602E-2</v>
      </c>
      <c r="DX20" s="5">
        <v>-1.21209796649839E-2</v>
      </c>
      <c r="DY20" s="5">
        <v>0.10519551097103701</v>
      </c>
      <c r="DZ20" s="5">
        <v>-0.15403147781866</v>
      </c>
      <c r="EA20" s="5">
        <v>0.112901453473939</v>
      </c>
      <c r="EB20" s="5">
        <v>-0.159066809831722</v>
      </c>
      <c r="EC20" s="5">
        <v>0.113938679748451</v>
      </c>
      <c r="ED20" s="5">
        <v>-0.18418548059409401</v>
      </c>
      <c r="EE20" s="5">
        <v>7.9166955304935505E-2</v>
      </c>
      <c r="EF20" s="5">
        <v>-0.15892816165364201</v>
      </c>
      <c r="EG20" s="5">
        <v>9.7702343614747805E-2</v>
      </c>
      <c r="EH20" s="5">
        <v>-3.4892142320061097E-2</v>
      </c>
      <c r="EI20" s="5">
        <v>0.10943990835568</v>
      </c>
      <c r="EJ20" s="5">
        <v>0.194641724014746</v>
      </c>
      <c r="EK20" s="5">
        <v>0.118032600893027</v>
      </c>
      <c r="EL20" s="5">
        <v>-0.19672458867707801</v>
      </c>
      <c r="EM20" s="5">
        <v>0.13764123959944599</v>
      </c>
      <c r="EN20" s="5">
        <v>0.121327820617045</v>
      </c>
      <c r="EO20" s="5">
        <v>0.113771192615624</v>
      </c>
      <c r="EP20" s="5">
        <v>-0.29708666981280402</v>
      </c>
      <c r="EQ20" s="5">
        <v>0.13873677201583301</v>
      </c>
      <c r="ER20" s="5">
        <v>-5.6539772546898598E-2</v>
      </c>
      <c r="ES20" s="5">
        <v>9.8213671020457499E-2</v>
      </c>
      <c r="ET20" s="5">
        <v>-0.37050291482027597</v>
      </c>
      <c r="EU20" s="5">
        <v>0.130028057655106</v>
      </c>
      <c r="EV20" s="5">
        <v>-0.181769636152188</v>
      </c>
      <c r="EW20" s="5">
        <v>0.13552793607865701</v>
      </c>
      <c r="EX20" s="5">
        <v>-0.197819334321887</v>
      </c>
      <c r="EY20" s="5">
        <v>0.107165715091162</v>
      </c>
      <c r="EZ20" s="5">
        <v>-0.29459545489297001</v>
      </c>
      <c r="FA20" s="5">
        <v>0.133906975815967</v>
      </c>
      <c r="FB20" s="5">
        <v>-1.1789362860720101E-2</v>
      </c>
      <c r="FC20" s="5">
        <v>0.106105090095543</v>
      </c>
      <c r="FD20" s="5">
        <v>2.5686140079673001E-2</v>
      </c>
      <c r="FE20" s="5">
        <v>0.12112194794462899</v>
      </c>
      <c r="FG20" s="3">
        <v>-1.1879999999999999</v>
      </c>
      <c r="FH20" s="5">
        <v>-0.21319712114015699</v>
      </c>
      <c r="FI20" s="5">
        <v>2.0828673391070598E-2</v>
      </c>
      <c r="FK20" s="5">
        <v>-0.20348924336110699</v>
      </c>
      <c r="FL20" s="5">
        <v>4.9270125469233199E-2</v>
      </c>
      <c r="FM20" s="5">
        <v>-0.18400703030510601</v>
      </c>
      <c r="FN20" s="5">
        <v>5.9572445801694601E-2</v>
      </c>
      <c r="FO20" s="5">
        <v>-0.31486868098290499</v>
      </c>
      <c r="FP20" s="5">
        <v>5.8943882699659299E-2</v>
      </c>
      <c r="FQ20" s="5">
        <v>-0.30805325016368701</v>
      </c>
      <c r="FR20" s="5">
        <v>6.0391433820555902E-2</v>
      </c>
      <c r="FS20" s="5">
        <v>-0.33882759645998001</v>
      </c>
      <c r="FT20" s="5">
        <v>5.97358086680621E-2</v>
      </c>
      <c r="FU20" s="5">
        <v>-0.28216001988522599</v>
      </c>
      <c r="FV20" s="5">
        <v>7.36592740396185E-2</v>
      </c>
      <c r="FW20" s="5">
        <v>-0.40070928933730698</v>
      </c>
      <c r="FX20" s="5">
        <v>6.3618236185569402E-2</v>
      </c>
      <c r="FY20" s="5">
        <v>-0.217815058078908</v>
      </c>
      <c r="FZ20" s="5">
        <v>6.1158429527658202E-2</v>
      </c>
      <c r="GA20" s="5">
        <v>-0.15151501331621101</v>
      </c>
      <c r="GB20" s="5">
        <v>6.6231989397322402E-2</v>
      </c>
      <c r="GC20" s="5">
        <v>-0.34570888778625097</v>
      </c>
      <c r="GD20" s="5">
        <v>4.9599664703355598E-2</v>
      </c>
      <c r="GE20" s="5">
        <v>-0.28209203137669497</v>
      </c>
      <c r="GF20" s="5">
        <v>5.3185679172495698E-2</v>
      </c>
      <c r="GG20" s="5">
        <v>-7.9718651077026706E-2</v>
      </c>
      <c r="GH20" s="5">
        <v>5.9219858860849801E-2</v>
      </c>
      <c r="GI20" s="5">
        <v>-0.223209927102068</v>
      </c>
      <c r="GJ20" s="5">
        <v>5.5086681107206603E-2</v>
      </c>
      <c r="GK20" s="5">
        <v>-2.5102479354036901E-2</v>
      </c>
      <c r="GL20" s="5">
        <v>8.99422480174175E-2</v>
      </c>
      <c r="GM20" s="5">
        <v>2.22996720401747E-2</v>
      </c>
      <c r="GN20" s="5">
        <v>0.101363822510822</v>
      </c>
      <c r="GO20" s="5">
        <v>-0.39777529694296399</v>
      </c>
      <c r="GP20" s="5">
        <v>7.4217776009496694E-2</v>
      </c>
      <c r="GQ20" s="5">
        <v>-0.25177320436866901</v>
      </c>
      <c r="GR20" s="5">
        <v>8.0319783606260006E-2</v>
      </c>
      <c r="GS20" s="5">
        <v>-0.125057726441346</v>
      </c>
      <c r="GT20" s="5">
        <v>5.6543769387610299E-2</v>
      </c>
      <c r="GU20" s="5">
        <v>-0.26765388175861898</v>
      </c>
      <c r="GV20" s="5">
        <v>6.3409901284561698E-2</v>
      </c>
      <c r="GW20" s="5">
        <v>-0.33063454166072997</v>
      </c>
      <c r="GX20" s="5">
        <v>5.1148754321986997E-2</v>
      </c>
      <c r="GY20" s="5">
        <v>-0.175592475380109</v>
      </c>
      <c r="GZ20" s="5">
        <v>5.5277756620849397E-2</v>
      </c>
      <c r="HA20" s="5">
        <v>-0.23257545831986001</v>
      </c>
      <c r="HB20" s="5">
        <v>4.9125105109447703E-2</v>
      </c>
      <c r="HC20" s="5">
        <v>-0.30562836277447702</v>
      </c>
      <c r="HD20" s="5">
        <v>6.7249381332498498E-2</v>
      </c>
      <c r="HE20" s="5">
        <v>-0.26679510238336002</v>
      </c>
      <c r="HF20" s="5">
        <v>6.7660894690328696E-2</v>
      </c>
      <c r="HG20" s="5">
        <v>-0.22004585600984899</v>
      </c>
      <c r="HH20" s="5">
        <v>6.3794653121614697E-2</v>
      </c>
      <c r="HI20" s="5">
        <v>-0.106920445911249</v>
      </c>
      <c r="HJ20" s="5">
        <v>6.9607084638508898E-2</v>
      </c>
      <c r="HK20" s="5">
        <v>6.4721249900726294E-2</v>
      </c>
      <c r="HL20" s="5">
        <v>6.3129067111545603E-2</v>
      </c>
      <c r="HM20" s="5">
        <v>-0.19081543129488901</v>
      </c>
      <c r="HN20" s="5">
        <v>5.6790706341457199E-2</v>
      </c>
      <c r="HO20" s="5">
        <v>-9.24116899839377E-2</v>
      </c>
      <c r="HP20" s="5">
        <v>5.1332699334374898E-2</v>
      </c>
      <c r="HQ20" s="5">
        <v>-0.16197792432903901</v>
      </c>
      <c r="HR20" s="5">
        <v>5.6863406579206903E-2</v>
      </c>
      <c r="HT20" s="5">
        <v>-1.1879999999999999</v>
      </c>
      <c r="HU20" s="5">
        <v>-0.151940618271104</v>
      </c>
      <c r="HV20" s="5">
        <v>2.8008128934017201E-2</v>
      </c>
      <c r="HX20" s="5">
        <v>-0.10939979547541399</v>
      </c>
      <c r="HY20" s="5">
        <v>8.3365480828487007E-2</v>
      </c>
      <c r="HZ20" s="5">
        <v>-0.14862010922101701</v>
      </c>
      <c r="IA20" s="5">
        <v>0.100467793351351</v>
      </c>
      <c r="IB20" s="5">
        <v>-0.32350817159633299</v>
      </c>
      <c r="IC20" s="5">
        <v>8.9211964323173604E-2</v>
      </c>
      <c r="ID20" s="5">
        <v>-0.336293142204875</v>
      </c>
      <c r="IE20" s="5">
        <v>9.2567272835301598E-2</v>
      </c>
      <c r="IF20" s="5">
        <v>1.8046965631897901E-3</v>
      </c>
      <c r="IG20" s="5">
        <v>9.20970459030509E-2</v>
      </c>
      <c r="IH20" s="5">
        <v>1.45845057735335E-2</v>
      </c>
      <c r="II20" s="5">
        <v>0.118339170351562</v>
      </c>
      <c r="IJ20" s="5">
        <v>-4.7997727595292597E-2</v>
      </c>
      <c r="IK20" s="5">
        <v>0.126300159617552</v>
      </c>
      <c r="IL20" s="5">
        <v>-0.161972770226369</v>
      </c>
      <c r="IM20" s="5">
        <v>9.5385920602636107E-2</v>
      </c>
      <c r="IN20" s="5">
        <v>-0.110104712059439</v>
      </c>
      <c r="IO20" s="5">
        <v>0.141612307658463</v>
      </c>
      <c r="IP20" s="5">
        <v>-0.28621084080798298</v>
      </c>
      <c r="IQ20" s="5">
        <v>9.2912173108272295E-2</v>
      </c>
      <c r="IR20" s="5">
        <v>-0.56867947735984803</v>
      </c>
      <c r="IS20" s="5">
        <v>7.5640349272948507E-2</v>
      </c>
      <c r="IT20" s="5">
        <v>-0.34884885890624101</v>
      </c>
      <c r="IU20" s="5">
        <v>8.6114990420615697E-2</v>
      </c>
      <c r="IV20" s="5">
        <v>-0.33011649453601899</v>
      </c>
      <c r="IW20" s="5">
        <v>0.11048750000407501</v>
      </c>
      <c r="IX20" s="5">
        <v>0.12869914547748401</v>
      </c>
      <c r="IY20" s="5">
        <v>0.11788035225403</v>
      </c>
      <c r="IZ20" s="5">
        <v>-0.25735005028208302</v>
      </c>
      <c r="JA20" s="5">
        <v>0.12767501975964399</v>
      </c>
      <c r="JB20" s="5">
        <v>-0.27361100667837102</v>
      </c>
      <c r="JC20" s="5">
        <v>9.7097196839244504E-2</v>
      </c>
      <c r="JD20" s="5">
        <v>-0.16796714785376299</v>
      </c>
      <c r="JE20" s="5">
        <v>8.7482634582418797E-2</v>
      </c>
      <c r="JF20" s="5">
        <v>-4.6019580824220498E-3</v>
      </c>
      <c r="JG20" s="5">
        <v>9.3822643586093005E-2</v>
      </c>
      <c r="JH20" s="5">
        <v>-0.160269664193362</v>
      </c>
      <c r="JI20" s="5">
        <v>0.105358836381878</v>
      </c>
      <c r="JJ20" s="5">
        <v>-9.6022317740491095E-2</v>
      </c>
      <c r="JK20" s="5">
        <v>0.134056757840428</v>
      </c>
      <c r="JL20" s="5">
        <v>4.4436108657875898E-3</v>
      </c>
      <c r="JM20" s="5">
        <v>9.9334577594425003E-2</v>
      </c>
      <c r="JN20" s="5">
        <v>-0.19540995208061501</v>
      </c>
      <c r="JO20" s="5">
        <v>0.107283157581109</v>
      </c>
      <c r="JP20" s="5">
        <v>2.5093825550885501E-2</v>
      </c>
      <c r="JQ20" s="5">
        <v>0.13160612514869999</v>
      </c>
      <c r="JR20" s="5">
        <v>-3.3873750031033802E-2</v>
      </c>
      <c r="JS20" s="5">
        <v>0.108870509380342</v>
      </c>
      <c r="JT20" s="5">
        <v>-0.35640791660266202</v>
      </c>
      <c r="JU20" s="5">
        <v>0.10653791851696599</v>
      </c>
      <c r="JV20" s="5">
        <v>-0.110836332148398</v>
      </c>
      <c r="JW20" s="5">
        <v>0.139635377285492</v>
      </c>
      <c r="JX20" s="5">
        <v>4.9783799077484397E-2</v>
      </c>
      <c r="JY20" s="5">
        <v>0.111709851759709</v>
      </c>
      <c r="JZ20" s="5">
        <v>-0.19194206751121001</v>
      </c>
      <c r="KA20" s="5">
        <v>0.108909833574675</v>
      </c>
      <c r="KB20" s="5">
        <v>-0.17427469509243701</v>
      </c>
      <c r="KC20" s="5">
        <v>8.0478692532390594E-2</v>
      </c>
      <c r="KD20" s="5">
        <v>1.16908268441877E-2</v>
      </c>
      <c r="KE20" s="5">
        <v>9.9097420899712504E-2</v>
      </c>
    </row>
    <row r="21" spans="1:291" x14ac:dyDescent="0.15">
      <c r="A21" s="3">
        <v>-1.1339999999999999</v>
      </c>
      <c r="B21" s="5">
        <v>-0.19270912759973899</v>
      </c>
      <c r="C21" s="5">
        <v>2.0704062658483E-2</v>
      </c>
      <c r="E21" s="5">
        <v>-0.342361222560152</v>
      </c>
      <c r="F21" s="5">
        <v>6.5381252459555297E-2</v>
      </c>
      <c r="G21" s="5">
        <v>-7.0857411360404202E-2</v>
      </c>
      <c r="H21" s="5">
        <v>7.3493455626758006E-2</v>
      </c>
      <c r="I21" s="5">
        <v>-0.28793774170403102</v>
      </c>
      <c r="J21" s="5">
        <v>6.8772007467474305E-2</v>
      </c>
      <c r="K21" s="5">
        <v>-3.92951418733513E-2</v>
      </c>
      <c r="L21" s="5">
        <v>7.08674619904716E-2</v>
      </c>
      <c r="M21" s="5">
        <v>-0.30339355820514702</v>
      </c>
      <c r="N21" s="5">
        <v>5.9145872032634203E-2</v>
      </c>
      <c r="O21" s="5">
        <v>-3.2203646044742802E-2</v>
      </c>
      <c r="P21" s="5">
        <v>5.6410701549410899E-2</v>
      </c>
      <c r="Q21" s="5">
        <v>-0.15025200802321101</v>
      </c>
      <c r="R21" s="5">
        <v>5.3769023075137298E-2</v>
      </c>
      <c r="S21" s="5">
        <v>-0.19084857877418701</v>
      </c>
      <c r="T21" s="5">
        <v>4.9235622506548997E-2</v>
      </c>
      <c r="U21" s="5">
        <v>-0.113614180005874</v>
      </c>
      <c r="V21" s="5">
        <v>6.4371024743422406E-2</v>
      </c>
      <c r="W21" s="5">
        <v>-8.2972651133223496E-2</v>
      </c>
      <c r="X21" s="5">
        <v>6.4041243208398102E-2</v>
      </c>
      <c r="Y21" s="5">
        <v>5.0329738087619001E-2</v>
      </c>
      <c r="Z21" s="5">
        <v>5.7777554841476397E-2</v>
      </c>
      <c r="AA21" s="5">
        <v>-0.243658348639398</v>
      </c>
      <c r="AB21" s="5">
        <v>6.50282714968443E-2</v>
      </c>
      <c r="AC21" s="5">
        <v>-0.25198979983074798</v>
      </c>
      <c r="AD21" s="5">
        <v>6.1844200879694902E-2</v>
      </c>
      <c r="AE21" s="5">
        <v>-0.28797095696596797</v>
      </c>
      <c r="AF21" s="5">
        <v>6.9868492675626198E-2</v>
      </c>
      <c r="AG21" s="5">
        <v>-0.41935133220472098</v>
      </c>
      <c r="AH21" s="5">
        <v>7.0821968052341894E-2</v>
      </c>
      <c r="AI21" s="5">
        <v>-5.44363775920709E-2</v>
      </c>
      <c r="AJ21" s="5">
        <v>5.4116704410060001E-2</v>
      </c>
      <c r="AK21" s="5">
        <v>-0.31601688187626198</v>
      </c>
      <c r="AL21" s="5">
        <v>5.9258946666177099E-2</v>
      </c>
      <c r="AM21" s="5">
        <v>-4.7225044732427897E-2</v>
      </c>
      <c r="AN21" s="5">
        <v>6.0904500114798497E-2</v>
      </c>
      <c r="AO21" s="5">
        <v>-0.18151264154175401</v>
      </c>
      <c r="AP21" s="5">
        <v>6.3860503371836394E-2</v>
      </c>
      <c r="AQ21" s="5">
        <v>-9.4160495821086099E-2</v>
      </c>
      <c r="AR21" s="5">
        <v>5.8657887857207699E-2</v>
      </c>
      <c r="AS21" s="5">
        <v>-0.35555842983417901</v>
      </c>
      <c r="AT21" s="5">
        <v>5.52199063574201E-2</v>
      </c>
      <c r="AU21" s="5">
        <v>-0.252998992718169</v>
      </c>
      <c r="AV21" s="5">
        <v>5.96000021566509E-2</v>
      </c>
      <c r="AW21" s="5">
        <v>-9.6943230747850495E-2</v>
      </c>
      <c r="AX21" s="5">
        <v>6.7690734476302597E-2</v>
      </c>
      <c r="AY21" s="5">
        <v>-0.13827536257244299</v>
      </c>
      <c r="AZ21" s="5">
        <v>6.0059862720474602E-2</v>
      </c>
      <c r="BA21" s="5">
        <v>-0.29992171930870298</v>
      </c>
      <c r="BB21" s="5">
        <v>5.7339556667931502E-2</v>
      </c>
      <c r="BC21" s="5">
        <v>-0.26567918486784498</v>
      </c>
      <c r="BD21" s="5">
        <v>5.9483551285655099E-2</v>
      </c>
      <c r="BE21" s="5">
        <v>-7.9886606759603601E-2</v>
      </c>
      <c r="BF21" s="5">
        <v>5.2629960380040398E-2</v>
      </c>
      <c r="BG21" s="5">
        <v>-6.4815683791927106E-2</v>
      </c>
      <c r="BH21" s="5">
        <v>7.2903169192196304E-2</v>
      </c>
      <c r="BI21" s="5">
        <v>-0.44081189902069501</v>
      </c>
      <c r="BJ21" s="5">
        <v>6.4374831968426499E-2</v>
      </c>
      <c r="BK21" s="5">
        <v>-9.4539889955240999E-2</v>
      </c>
      <c r="BL21" s="5">
        <v>7.3791470560110997E-2</v>
      </c>
      <c r="BM21" s="5">
        <v>-0.15226869106636001</v>
      </c>
      <c r="BN21" s="5">
        <v>0.108858482372707</v>
      </c>
      <c r="BO21" s="5">
        <v>-8.6188034715524706E-2</v>
      </c>
      <c r="BP21" s="5">
        <v>6.2509117007293502E-2</v>
      </c>
      <c r="BQ21" s="5">
        <v>-0.14867052912937101</v>
      </c>
      <c r="BR21" s="5">
        <v>9.0253351402740295E-2</v>
      </c>
      <c r="BS21" s="5">
        <v>-0.40587018537428798</v>
      </c>
      <c r="BT21" s="5">
        <v>5.9395898304564002E-2</v>
      </c>
      <c r="BU21" s="5">
        <v>-0.36172122973894399</v>
      </c>
      <c r="BV21" s="5">
        <v>7.3076866332699206E-2</v>
      </c>
      <c r="BW21" s="5">
        <v>-0.39008747583848502</v>
      </c>
      <c r="BX21" s="5">
        <v>6.62990527539839E-2</v>
      </c>
      <c r="BY21" s="5">
        <v>-0.13131704553096399</v>
      </c>
      <c r="BZ21" s="5">
        <v>5.3394311196227201E-2</v>
      </c>
      <c r="CA21" s="5">
        <v>-9.7664377018352899E-2</v>
      </c>
      <c r="CB21" s="5">
        <v>5.3258007586689297E-2</v>
      </c>
      <c r="CD21" s="5">
        <v>-1.1339999999999999</v>
      </c>
      <c r="CE21" s="5">
        <v>-8.0411249606015298E-2</v>
      </c>
      <c r="CF21" s="5">
        <v>2.52936756152378E-2</v>
      </c>
      <c r="CH21" s="5">
        <v>-4.1826050256687598E-2</v>
      </c>
      <c r="CI21" s="5">
        <v>0.13373512568878099</v>
      </c>
      <c r="CJ21" s="5">
        <v>0.20942540985886701</v>
      </c>
      <c r="CK21" s="5">
        <v>0.16697990721136499</v>
      </c>
      <c r="CL21" s="5">
        <v>0.122663974260995</v>
      </c>
      <c r="CM21" s="5">
        <v>0.117993080804828</v>
      </c>
      <c r="CN21" s="5">
        <v>1.7575090342479598E-2</v>
      </c>
      <c r="CO21" s="5">
        <v>0.18239792228492899</v>
      </c>
      <c r="CP21" s="5">
        <v>-0.18677010281619399</v>
      </c>
      <c r="CQ21" s="5">
        <v>0.14342562201353901</v>
      </c>
      <c r="CR21" s="5">
        <v>-0.111634734739851</v>
      </c>
      <c r="CS21" s="5">
        <v>9.4320438908491996E-2</v>
      </c>
      <c r="CT21" s="5">
        <v>2.9112972826710701E-2</v>
      </c>
      <c r="CU21" s="5">
        <v>0.121043158399853</v>
      </c>
      <c r="CV21" s="5">
        <v>-0.22802783614507899</v>
      </c>
      <c r="CW21" s="5">
        <v>9.8716840583741694E-2</v>
      </c>
      <c r="CX21" s="5">
        <v>4.1584852791150699E-2</v>
      </c>
      <c r="CY21" s="5">
        <v>9.7037880106407598E-2</v>
      </c>
      <c r="CZ21" s="5">
        <v>5.7196813743130501E-2</v>
      </c>
      <c r="DA21" s="5">
        <v>0.124671048837892</v>
      </c>
      <c r="DB21" s="5">
        <v>-0.14305541128722701</v>
      </c>
      <c r="DC21" s="5">
        <v>8.1638377635703405E-2</v>
      </c>
      <c r="DD21" s="5">
        <v>5.9494718220527203E-2</v>
      </c>
      <c r="DE21" s="5">
        <v>9.7778386857276106E-2</v>
      </c>
      <c r="DF21" s="5">
        <v>-0.18395368084114899</v>
      </c>
      <c r="DG21" s="5">
        <v>9.3970998722228097E-2</v>
      </c>
      <c r="DH21" s="5">
        <v>8.3604450099194302E-2</v>
      </c>
      <c r="DI21" s="5">
        <v>9.5065941505142401E-2</v>
      </c>
      <c r="DJ21" s="5">
        <v>-0.294428619399077</v>
      </c>
      <c r="DK21" s="5">
        <v>0.100979517774569</v>
      </c>
      <c r="DL21" s="5">
        <v>-7.7169599966239399E-2</v>
      </c>
      <c r="DM21" s="5">
        <v>6.8881648338488796E-2</v>
      </c>
      <c r="DN21" s="5">
        <v>-0.434765460394754</v>
      </c>
      <c r="DO21" s="5">
        <v>7.5510775547182205E-2</v>
      </c>
      <c r="DP21" s="5">
        <v>-7.5063984122609298E-2</v>
      </c>
      <c r="DQ21" s="5">
        <v>9.4079459922534095E-2</v>
      </c>
      <c r="DR21" s="5">
        <v>-0.24173367791231401</v>
      </c>
      <c r="DS21" s="5">
        <v>9.5673735172078694E-2</v>
      </c>
      <c r="DT21" s="5">
        <v>-0.20621041234672399</v>
      </c>
      <c r="DU21" s="5">
        <v>9.2687061262585801E-2</v>
      </c>
      <c r="DV21" s="5">
        <v>-1.71649220992308E-2</v>
      </c>
      <c r="DW21" s="5">
        <v>8.5628795491737603E-2</v>
      </c>
      <c r="DX21" s="5">
        <v>-6.0046133475761099E-2</v>
      </c>
      <c r="DY21" s="5">
        <v>0.101852845476119</v>
      </c>
      <c r="DZ21" s="5">
        <v>-0.13162725401056199</v>
      </c>
      <c r="EA21" s="5">
        <v>0.120961891813571</v>
      </c>
      <c r="EB21" s="5">
        <v>-0.155244576941517</v>
      </c>
      <c r="EC21" s="5">
        <v>0.122792281813435</v>
      </c>
      <c r="ED21" s="5">
        <v>-0.122319320061567</v>
      </c>
      <c r="EE21" s="5">
        <v>8.4663902094604296E-2</v>
      </c>
      <c r="EF21" s="5">
        <v>-0.15499309833662001</v>
      </c>
      <c r="EG21" s="5">
        <v>9.73572665121437E-2</v>
      </c>
      <c r="EH21" s="5">
        <v>-1.9782563045551298E-2</v>
      </c>
      <c r="EI21" s="5">
        <v>0.106119639220775</v>
      </c>
      <c r="EJ21" s="5">
        <v>0.338262408947403</v>
      </c>
      <c r="EK21" s="5">
        <v>0.12566576431870399</v>
      </c>
      <c r="EL21" s="5">
        <v>-0.121387553205903</v>
      </c>
      <c r="EM21" s="5">
        <v>0.13345543813949201</v>
      </c>
      <c r="EN21" s="5">
        <v>0.109293215274367</v>
      </c>
      <c r="EO21" s="5">
        <v>0.108134118781229</v>
      </c>
      <c r="EP21" s="5">
        <v>-0.25501704493251698</v>
      </c>
      <c r="EQ21" s="5">
        <v>0.16038081126380899</v>
      </c>
      <c r="ER21" s="5">
        <v>-6.3610228159350996E-2</v>
      </c>
      <c r="ES21" s="5">
        <v>9.6339267938036793E-2</v>
      </c>
      <c r="ET21" s="5">
        <v>-0.302256368761044</v>
      </c>
      <c r="EU21" s="5">
        <v>0.12213864778522</v>
      </c>
      <c r="EV21" s="5">
        <v>-0.18221643882687</v>
      </c>
      <c r="EW21" s="5">
        <v>0.13281843615772301</v>
      </c>
      <c r="EX21" s="5">
        <v>-0.13895532575789701</v>
      </c>
      <c r="EY21" s="5">
        <v>0.115401767652391</v>
      </c>
      <c r="EZ21" s="5">
        <v>-0.28518375521582501</v>
      </c>
      <c r="FA21" s="5">
        <v>0.123930673207393</v>
      </c>
      <c r="FB21" s="5">
        <v>-5.44474432682715E-2</v>
      </c>
      <c r="FC21" s="5">
        <v>8.8068025184519796E-2</v>
      </c>
      <c r="FD21" s="5">
        <v>0.165050204932987</v>
      </c>
      <c r="FE21" s="5">
        <v>0.13259229428003999</v>
      </c>
      <c r="FG21" s="3">
        <v>-1.1339999999999999</v>
      </c>
      <c r="FH21" s="5">
        <v>-0.22228285143661999</v>
      </c>
      <c r="FI21" s="5">
        <v>2.3811092673578602E-2</v>
      </c>
      <c r="FK21" s="5">
        <v>-0.25828617646705698</v>
      </c>
      <c r="FL21" s="5">
        <v>4.4675780662691102E-2</v>
      </c>
      <c r="FM21" s="5">
        <v>-0.217735172936313</v>
      </c>
      <c r="FN21" s="5">
        <v>5.93458792042122E-2</v>
      </c>
      <c r="FO21" s="5">
        <v>-0.38394483966554799</v>
      </c>
      <c r="FP21" s="5">
        <v>6.2093162064273101E-2</v>
      </c>
      <c r="FQ21" s="5">
        <v>-0.30501022683875001</v>
      </c>
      <c r="FR21" s="5">
        <v>5.8370957282592201E-2</v>
      </c>
      <c r="FS21" s="5">
        <v>-0.29521516445330198</v>
      </c>
      <c r="FT21" s="5">
        <v>6.1472233425901898E-2</v>
      </c>
      <c r="FU21" s="5">
        <v>-0.254713696894454</v>
      </c>
      <c r="FV21" s="5">
        <v>7.92176555869646E-2</v>
      </c>
      <c r="FW21" s="5">
        <v>-0.36101639025281201</v>
      </c>
      <c r="FX21" s="5">
        <v>6.3802232025386402E-2</v>
      </c>
      <c r="FY21" s="5">
        <v>-0.23703929748810201</v>
      </c>
      <c r="FZ21" s="5">
        <v>6.2675658070405399E-2</v>
      </c>
      <c r="GA21" s="5">
        <v>-0.121950944111334</v>
      </c>
      <c r="GB21" s="5">
        <v>7.0036281609002798E-2</v>
      </c>
      <c r="GC21" s="5">
        <v>-0.36788441179187398</v>
      </c>
      <c r="GD21" s="5">
        <v>5.36958399760602E-2</v>
      </c>
      <c r="GE21" s="5">
        <v>-0.29534423338320698</v>
      </c>
      <c r="GF21" s="5">
        <v>5.6296374628487002E-2</v>
      </c>
      <c r="GG21" s="5">
        <v>-0.145976623997192</v>
      </c>
      <c r="GH21" s="5">
        <v>6.1085029173546898E-2</v>
      </c>
      <c r="GI21" s="5">
        <v>-0.246009755108891</v>
      </c>
      <c r="GJ21" s="5">
        <v>5.9967156844973203E-2</v>
      </c>
      <c r="GK21" s="5">
        <v>0.104108225666349</v>
      </c>
      <c r="GL21" s="5">
        <v>8.7347694015827801E-2</v>
      </c>
      <c r="GM21" s="5">
        <v>0.16865494089702401</v>
      </c>
      <c r="GN21" s="5">
        <v>0.10292694679356</v>
      </c>
      <c r="GO21" s="5">
        <v>-0.437326352415213</v>
      </c>
      <c r="GP21" s="5">
        <v>6.9538327853515894E-2</v>
      </c>
      <c r="GQ21" s="5">
        <v>-0.165994630120151</v>
      </c>
      <c r="GR21" s="5">
        <v>7.3874456125800098E-2</v>
      </c>
      <c r="GS21" s="5">
        <v>-0.18995728671845399</v>
      </c>
      <c r="GT21" s="5">
        <v>6.4454191048864004E-2</v>
      </c>
      <c r="GU21" s="5">
        <v>-0.37900597667422298</v>
      </c>
      <c r="GV21" s="5">
        <v>6.2134018108639201E-2</v>
      </c>
      <c r="GW21" s="5">
        <v>-0.31739820662606599</v>
      </c>
      <c r="GX21" s="5">
        <v>5.2919442866691903E-2</v>
      </c>
      <c r="GY21" s="5">
        <v>-0.154554965121564</v>
      </c>
      <c r="GZ21" s="5">
        <v>5.8168822625988499E-2</v>
      </c>
      <c r="HA21" s="5">
        <v>-0.32429845481631597</v>
      </c>
      <c r="HB21" s="5">
        <v>4.8272895029385698E-2</v>
      </c>
      <c r="HC21" s="5">
        <v>-0.19251673111365999</v>
      </c>
      <c r="HD21" s="5">
        <v>6.7657492378766004E-2</v>
      </c>
      <c r="HE21" s="5">
        <v>-0.24749600732691501</v>
      </c>
      <c r="HF21" s="5">
        <v>6.4928131225552493E-2</v>
      </c>
      <c r="HG21" s="5">
        <v>-0.240421708240288</v>
      </c>
      <c r="HH21" s="5">
        <v>6.3540525538252096E-2</v>
      </c>
      <c r="HI21" s="5">
        <v>-0.21033746777191301</v>
      </c>
      <c r="HJ21" s="5">
        <v>6.6592158078020505E-2</v>
      </c>
      <c r="HK21" s="5">
        <v>-4.8264096719499897E-2</v>
      </c>
      <c r="HL21" s="5">
        <v>6.3795399391951196E-2</v>
      </c>
      <c r="HM21" s="5">
        <v>-0.20078939725512701</v>
      </c>
      <c r="HN21" s="5">
        <v>5.8412610243055399E-2</v>
      </c>
      <c r="HO21" s="5">
        <v>-9.7873207896615896E-2</v>
      </c>
      <c r="HP21" s="5">
        <v>5.0909724011221201E-2</v>
      </c>
      <c r="HQ21" s="5">
        <v>-0.24488728745713401</v>
      </c>
      <c r="HR21" s="5">
        <v>6.0393589021169702E-2</v>
      </c>
      <c r="HT21" s="5">
        <v>-1.1339999999999999</v>
      </c>
      <c r="HU21" s="5">
        <v>-0.171206258736774</v>
      </c>
      <c r="HV21" s="5">
        <v>2.9342859588649201E-2</v>
      </c>
      <c r="HX21" s="5">
        <v>-0.23759580174278999</v>
      </c>
      <c r="HY21" s="5">
        <v>8.1036844118517207E-2</v>
      </c>
      <c r="HZ21" s="5">
        <v>-0.15124139990761401</v>
      </c>
      <c r="IA21" s="5">
        <v>9.2385160925965104E-2</v>
      </c>
      <c r="IB21" s="5">
        <v>-0.39070917301029001</v>
      </c>
      <c r="IC21" s="5">
        <v>7.7039021825278595E-2</v>
      </c>
      <c r="ID21" s="5">
        <v>-0.26633222811461199</v>
      </c>
      <c r="IE21" s="5">
        <v>8.9151605734726302E-2</v>
      </c>
      <c r="IF21" s="5">
        <v>-0.141619323930121</v>
      </c>
      <c r="IG21" s="5">
        <v>0.12835350257670999</v>
      </c>
      <c r="IH21" s="5">
        <v>-8.9382850105273401E-2</v>
      </c>
      <c r="II21" s="5">
        <v>0.12838628132700999</v>
      </c>
      <c r="IJ21" s="5">
        <v>-0.16503121549641001</v>
      </c>
      <c r="IK21" s="5">
        <v>0.102159109862937</v>
      </c>
      <c r="IL21" s="5">
        <v>-0.16779770259665899</v>
      </c>
      <c r="IM21" s="5">
        <v>9.4980911960032194E-2</v>
      </c>
      <c r="IN21" s="5">
        <v>-7.1634139748171094E-2</v>
      </c>
      <c r="IO21" s="5">
        <v>0.13665508645918401</v>
      </c>
      <c r="IP21" s="5">
        <v>-0.32108827882108298</v>
      </c>
      <c r="IQ21" s="5">
        <v>8.2000885104019497E-2</v>
      </c>
      <c r="IR21" s="5">
        <v>-0.52682479581555997</v>
      </c>
      <c r="IS21" s="5">
        <v>8.4237571579360598E-2</v>
      </c>
      <c r="IT21" s="5">
        <v>-0.35963566563534</v>
      </c>
      <c r="IU21" s="5">
        <v>8.6044555441932805E-2</v>
      </c>
      <c r="IV21" s="5">
        <v>-0.39220073733230199</v>
      </c>
      <c r="IW21" s="5">
        <v>0.111725204399005</v>
      </c>
      <c r="IX21" s="5">
        <v>0.33907527890583999</v>
      </c>
      <c r="IY21" s="5">
        <v>0.118951205400997</v>
      </c>
      <c r="IZ21" s="5">
        <v>-0.199737540897963</v>
      </c>
      <c r="JA21" s="5">
        <v>0.11400741846922199</v>
      </c>
      <c r="JB21" s="5">
        <v>-0.31926537678313699</v>
      </c>
      <c r="JC21" s="5">
        <v>0.102287610572462</v>
      </c>
      <c r="JD21" s="5">
        <v>-0.143132021210227</v>
      </c>
      <c r="JE21" s="5">
        <v>8.7603361942591496E-2</v>
      </c>
      <c r="JF21" s="5">
        <v>-2.1210690881444502E-2</v>
      </c>
      <c r="JG21" s="5">
        <v>0.105189700569187</v>
      </c>
      <c r="JH21" s="5">
        <v>-0.19019954840161901</v>
      </c>
      <c r="JI21" s="5">
        <v>0.109349309577738</v>
      </c>
      <c r="JJ21" s="5">
        <v>-0.212258738964064</v>
      </c>
      <c r="JK21" s="5">
        <v>0.119352609738719</v>
      </c>
      <c r="JL21" s="5">
        <v>-6.2571787585004604E-2</v>
      </c>
      <c r="JM21" s="5">
        <v>0.10513648445877601</v>
      </c>
      <c r="JN21" s="5">
        <v>-9.4769726900728699E-2</v>
      </c>
      <c r="JO21" s="5">
        <v>0.106413975075795</v>
      </c>
      <c r="JP21" s="5">
        <v>5.1143506603021999E-2</v>
      </c>
      <c r="JQ21" s="5">
        <v>0.175649775460931</v>
      </c>
      <c r="JR21" s="5">
        <v>-7.2448620189447602E-2</v>
      </c>
      <c r="JS21" s="5">
        <v>0.127942692901654</v>
      </c>
      <c r="JT21" s="5">
        <v>-0.38937458800587998</v>
      </c>
      <c r="JU21" s="5">
        <v>0.115721006245252</v>
      </c>
      <c r="JV21" s="5">
        <v>-0.109875223433219</v>
      </c>
      <c r="JW21" s="5">
        <v>0.115798230146508</v>
      </c>
      <c r="JX21" s="5">
        <v>-3.8104062974280997E-2</v>
      </c>
      <c r="JY21" s="5">
        <v>9.5860436451591494E-2</v>
      </c>
      <c r="JZ21" s="5">
        <v>-0.15679466274526099</v>
      </c>
      <c r="KA21" s="5">
        <v>0.11501975236881599</v>
      </c>
      <c r="KB21" s="5">
        <v>-0.14758210842955599</v>
      </c>
      <c r="KC21" s="5">
        <v>9.5986967888643901E-2</v>
      </c>
      <c r="KD21" s="5">
        <v>-8.7988537954020299E-2</v>
      </c>
      <c r="KE21" s="5">
        <v>0.111029528790397</v>
      </c>
    </row>
    <row r="22" spans="1:291" x14ac:dyDescent="0.15">
      <c r="A22" s="3">
        <v>-1.08</v>
      </c>
      <c r="B22" s="5">
        <v>-0.15563457531618</v>
      </c>
      <c r="C22" s="5">
        <v>2.0812861395299899E-2</v>
      </c>
      <c r="E22" s="5">
        <v>-0.33834388554230999</v>
      </c>
      <c r="F22" s="5">
        <v>6.7959542252910399E-2</v>
      </c>
      <c r="G22" s="5">
        <v>-7.8057952667715494E-2</v>
      </c>
      <c r="H22" s="5">
        <v>7.6757813465822305E-2</v>
      </c>
      <c r="I22" s="5">
        <v>-0.26242768019637802</v>
      </c>
      <c r="J22" s="5">
        <v>7.8036398615101102E-2</v>
      </c>
      <c r="K22" s="5">
        <v>-6.7914799908801698E-2</v>
      </c>
      <c r="L22" s="5">
        <v>7.3777712492530803E-2</v>
      </c>
      <c r="M22" s="5">
        <v>-0.31332207632231301</v>
      </c>
      <c r="N22" s="5">
        <v>5.5538703266055797E-2</v>
      </c>
      <c r="O22" s="5">
        <v>-6.2037828210251299E-2</v>
      </c>
      <c r="P22" s="5">
        <v>5.6695166831632102E-2</v>
      </c>
      <c r="Q22" s="5">
        <v>-0.187944278506222</v>
      </c>
      <c r="R22" s="5">
        <v>4.9635579339583402E-2</v>
      </c>
      <c r="S22" s="5">
        <v>-0.134627271155185</v>
      </c>
      <c r="T22" s="5">
        <v>4.7977128854833802E-2</v>
      </c>
      <c r="U22" s="5">
        <v>-2.0785603776246098E-2</v>
      </c>
      <c r="V22" s="5">
        <v>7.9690990640904902E-2</v>
      </c>
      <c r="W22" s="5">
        <v>1.98992611814468E-2</v>
      </c>
      <c r="X22" s="5">
        <v>6.1765616326010901E-2</v>
      </c>
      <c r="Y22" s="5">
        <v>-1.3151123395769701E-2</v>
      </c>
      <c r="Z22" s="5">
        <v>6.1762730165354197E-2</v>
      </c>
      <c r="AA22" s="5">
        <v>-0.21588736531304401</v>
      </c>
      <c r="AB22" s="5">
        <v>6.6677701506917195E-2</v>
      </c>
      <c r="AC22" s="5">
        <v>-0.175547668442635</v>
      </c>
      <c r="AD22" s="5">
        <v>5.9487004209106097E-2</v>
      </c>
      <c r="AE22" s="5">
        <v>-0.20516582122338101</v>
      </c>
      <c r="AF22" s="5">
        <v>6.8337233821154905E-2</v>
      </c>
      <c r="AG22" s="5">
        <v>-0.28504406970199803</v>
      </c>
      <c r="AH22" s="5">
        <v>6.9809713166808507E-2</v>
      </c>
      <c r="AI22" s="5">
        <v>-2.7902296123036101E-3</v>
      </c>
      <c r="AJ22" s="5">
        <v>5.3951203026474499E-2</v>
      </c>
      <c r="AK22" s="5">
        <v>-0.25851022151127601</v>
      </c>
      <c r="AL22" s="5">
        <v>6.0371591438062901E-2</v>
      </c>
      <c r="AM22" s="5">
        <v>8.6346200962890696E-2</v>
      </c>
      <c r="AN22" s="5">
        <v>5.8865322986202999E-2</v>
      </c>
      <c r="AO22" s="5">
        <v>-0.11621724336104</v>
      </c>
      <c r="AP22" s="5">
        <v>6.2010507661945401E-2</v>
      </c>
      <c r="AQ22" s="5">
        <v>-6.45968959873746E-2</v>
      </c>
      <c r="AR22" s="5">
        <v>5.8928653643385398E-2</v>
      </c>
      <c r="AS22" s="5">
        <v>-0.29354860618142897</v>
      </c>
      <c r="AT22" s="5">
        <v>5.6829326134250402E-2</v>
      </c>
      <c r="AU22" s="5">
        <v>-0.139486715796559</v>
      </c>
      <c r="AV22" s="5">
        <v>6.3220812043450605E-2</v>
      </c>
      <c r="AW22" s="5">
        <v>1.42664297096498E-2</v>
      </c>
      <c r="AX22" s="5">
        <v>7.4180783592563304E-2</v>
      </c>
      <c r="AY22" s="5">
        <v>-0.10465975651383699</v>
      </c>
      <c r="AZ22" s="5">
        <v>6.7645635119820996E-2</v>
      </c>
      <c r="BA22" s="5">
        <v>-0.30297873676481901</v>
      </c>
      <c r="BB22" s="5">
        <v>5.3724291106523998E-2</v>
      </c>
      <c r="BC22" s="5">
        <v>-0.18683324597296699</v>
      </c>
      <c r="BD22" s="5">
        <v>5.9929350731935699E-2</v>
      </c>
      <c r="BE22" s="5">
        <v>-9.9157561905443507E-3</v>
      </c>
      <c r="BF22" s="5">
        <v>5.2788050078541003E-2</v>
      </c>
      <c r="BG22" s="5">
        <v>4.7247507087914198E-2</v>
      </c>
      <c r="BH22" s="5">
        <v>6.6565130409482406E-2</v>
      </c>
      <c r="BI22" s="5">
        <v>-0.29882368409709398</v>
      </c>
      <c r="BJ22" s="5">
        <v>6.1795017344238298E-2</v>
      </c>
      <c r="BK22" s="5">
        <v>-9.5529054470981697E-3</v>
      </c>
      <c r="BL22" s="5">
        <v>7.3077086540740105E-2</v>
      </c>
      <c r="BM22" s="5">
        <v>-0.20953842480966001</v>
      </c>
      <c r="BN22" s="5">
        <v>9.9686005210229106E-2</v>
      </c>
      <c r="BO22" s="5">
        <v>-0.178923599370265</v>
      </c>
      <c r="BP22" s="5">
        <v>5.36850041422147E-2</v>
      </c>
      <c r="BQ22" s="5">
        <v>-0.27895558907615198</v>
      </c>
      <c r="BR22" s="5">
        <v>0.103063617584256</v>
      </c>
      <c r="BS22" s="5">
        <v>-0.37801725145359599</v>
      </c>
      <c r="BT22" s="5">
        <v>6.2355402910301901E-2</v>
      </c>
      <c r="BU22" s="5">
        <v>-0.31646748300796801</v>
      </c>
      <c r="BV22" s="5">
        <v>7.5633382396392002E-2</v>
      </c>
      <c r="BW22" s="5">
        <v>-0.39252529419705001</v>
      </c>
      <c r="BX22" s="5">
        <v>6.9648137460633697E-2</v>
      </c>
      <c r="BY22" s="5">
        <v>-0.106283061388453</v>
      </c>
      <c r="BZ22" s="5">
        <v>5.1345582464528E-2</v>
      </c>
      <c r="CA22" s="5">
        <v>-7.2991135855004705E-2</v>
      </c>
      <c r="CB22" s="5">
        <v>5.3736300474253297E-2</v>
      </c>
      <c r="CD22" s="5">
        <v>-1.08</v>
      </c>
      <c r="CE22" s="5">
        <v>-4.3804314331043301E-2</v>
      </c>
      <c r="CF22" s="5">
        <v>2.6692480458508201E-2</v>
      </c>
      <c r="CH22" s="5">
        <v>3.2562497263965103E-2</v>
      </c>
      <c r="CI22" s="5">
        <v>0.16825217377920901</v>
      </c>
      <c r="CJ22" s="5">
        <v>0.238517954922982</v>
      </c>
      <c r="CK22" s="5">
        <v>0.13155468885413099</v>
      </c>
      <c r="CL22" s="5">
        <v>0.21017288279054</v>
      </c>
      <c r="CM22" s="5">
        <v>0.124299186306518</v>
      </c>
      <c r="CN22" s="5">
        <v>-0.14413841117993201</v>
      </c>
      <c r="CO22" s="5">
        <v>0.19572799849077699</v>
      </c>
      <c r="CP22" s="5">
        <v>-0.131811594814532</v>
      </c>
      <c r="CQ22" s="5">
        <v>0.147904742064425</v>
      </c>
      <c r="CR22" s="5">
        <v>-0.24363095045001701</v>
      </c>
      <c r="CS22" s="5">
        <v>8.9074585735061801E-2</v>
      </c>
      <c r="CT22" s="5">
        <v>-7.3934607235720998E-2</v>
      </c>
      <c r="CU22" s="5">
        <v>9.7335545003721796E-2</v>
      </c>
      <c r="CV22" s="5">
        <v>-0.100443847640431</v>
      </c>
      <c r="CW22" s="5">
        <v>9.4082639737290405E-2</v>
      </c>
      <c r="CX22" s="5">
        <v>9.7193619495724706E-2</v>
      </c>
      <c r="CY22" s="5">
        <v>9.9259434872930402E-2</v>
      </c>
      <c r="CZ22" s="5">
        <v>-4.1756142121195099E-2</v>
      </c>
      <c r="DA22" s="5">
        <v>0.14890927964869299</v>
      </c>
      <c r="DB22" s="5">
        <v>-0.16247951490127499</v>
      </c>
      <c r="DC22" s="5">
        <v>8.0428777385235198E-2</v>
      </c>
      <c r="DD22" s="5">
        <v>0.15644837989091601</v>
      </c>
      <c r="DE22" s="5">
        <v>9.4570983512475296E-2</v>
      </c>
      <c r="DF22" s="5">
        <v>-0.12155925547834399</v>
      </c>
      <c r="DG22" s="5">
        <v>9.5856199444806001E-2</v>
      </c>
      <c r="DH22" s="5">
        <v>0.20678912642473901</v>
      </c>
      <c r="DI22" s="5">
        <v>0.101033402046071</v>
      </c>
      <c r="DJ22" s="5">
        <v>-0.22862846067445899</v>
      </c>
      <c r="DK22" s="5">
        <v>0.102676423708563</v>
      </c>
      <c r="DL22" s="5">
        <v>5.3862971621920497E-2</v>
      </c>
      <c r="DM22" s="5">
        <v>7.3320454668608898E-2</v>
      </c>
      <c r="DN22" s="5">
        <v>-0.33756762112194599</v>
      </c>
      <c r="DO22" s="5">
        <v>8.4172240160700906E-2</v>
      </c>
      <c r="DP22" s="5">
        <v>4.0595589242886997E-2</v>
      </c>
      <c r="DQ22" s="5">
        <v>9.2327712245895893E-2</v>
      </c>
      <c r="DR22" s="5">
        <v>-0.11694708551114499</v>
      </c>
      <c r="DS22" s="5">
        <v>9.0186012656274905E-2</v>
      </c>
      <c r="DT22" s="5">
        <v>-8.67842782734113E-2</v>
      </c>
      <c r="DU22" s="5">
        <v>9.0218329046055104E-2</v>
      </c>
      <c r="DV22" s="5">
        <v>6.9168932432552996E-2</v>
      </c>
      <c r="DW22" s="5">
        <v>8.5432189634090994E-2</v>
      </c>
      <c r="DX22" s="5">
        <v>2.61840040229518E-2</v>
      </c>
      <c r="DY22" s="5">
        <v>0.111024240882157</v>
      </c>
      <c r="DZ22" s="5">
        <v>4.6767136320074402E-3</v>
      </c>
      <c r="EA22" s="5">
        <v>0.12258234501201801</v>
      </c>
      <c r="EB22" s="5">
        <v>-0.214720912875356</v>
      </c>
      <c r="EC22" s="5">
        <v>0.112721745300875</v>
      </c>
      <c r="ED22" s="5">
        <v>-9.6744768839563497E-2</v>
      </c>
      <c r="EE22" s="5">
        <v>8.5872604312735398E-2</v>
      </c>
      <c r="EF22" s="5">
        <v>-0.13565070930414999</v>
      </c>
      <c r="EG22" s="5">
        <v>9.3076146120752198E-2</v>
      </c>
      <c r="EH22" s="5">
        <v>5.6957462089319497E-2</v>
      </c>
      <c r="EI22" s="5">
        <v>0.107763833989174</v>
      </c>
      <c r="EJ22" s="5">
        <v>0.37778550885772</v>
      </c>
      <c r="EK22" s="5">
        <v>0.13912795410427001</v>
      </c>
      <c r="EL22" s="5">
        <v>-3.6879084898096999E-3</v>
      </c>
      <c r="EM22" s="5">
        <v>0.12706242036839599</v>
      </c>
      <c r="EN22" s="5">
        <v>0.101109860658445</v>
      </c>
      <c r="EO22" s="5">
        <v>0.101933767759712</v>
      </c>
      <c r="EP22" s="5">
        <v>-0.20140247726888</v>
      </c>
      <c r="EQ22" s="5">
        <v>0.16941009135361701</v>
      </c>
      <c r="ER22" s="5">
        <v>-0.112331687548825</v>
      </c>
      <c r="ES22" s="5">
        <v>9.6439201673424305E-2</v>
      </c>
      <c r="ET22" s="5">
        <v>-0.38303211842034102</v>
      </c>
      <c r="EU22" s="5">
        <v>0.114201744266234</v>
      </c>
      <c r="EV22" s="5">
        <v>-0.20267281434634599</v>
      </c>
      <c r="EW22" s="5">
        <v>0.118567484779591</v>
      </c>
      <c r="EX22" s="5">
        <v>-3.4450675318454402E-2</v>
      </c>
      <c r="EY22" s="5">
        <v>0.109812462150296</v>
      </c>
      <c r="EZ22" s="5">
        <v>-0.27220093079880697</v>
      </c>
      <c r="FA22" s="5">
        <v>0.12631751085520901</v>
      </c>
      <c r="FB22" s="5">
        <v>-3.7521983161815799E-2</v>
      </c>
      <c r="FC22" s="5">
        <v>8.2139299986310699E-2</v>
      </c>
      <c r="FD22" s="5">
        <v>0.14750930784843999</v>
      </c>
      <c r="FE22" s="5">
        <v>0.121051034261789</v>
      </c>
      <c r="FG22" s="3">
        <v>-1.08</v>
      </c>
      <c r="FH22" s="5">
        <v>-0.22793735561877801</v>
      </c>
      <c r="FI22" s="5">
        <v>2.54862574945794E-2</v>
      </c>
      <c r="FK22" s="5">
        <v>-0.252627989532831</v>
      </c>
      <c r="FL22" s="5">
        <v>4.5737954477104402E-2</v>
      </c>
      <c r="FM22" s="5">
        <v>-0.30155523307767901</v>
      </c>
      <c r="FN22" s="5">
        <v>6.0297379581140197E-2</v>
      </c>
      <c r="FO22" s="5">
        <v>-0.41203504445432398</v>
      </c>
      <c r="FP22" s="5">
        <v>6.8216489114653306E-2</v>
      </c>
      <c r="FQ22" s="5">
        <v>-0.383568604374314</v>
      </c>
      <c r="FR22" s="5">
        <v>5.4080737090863501E-2</v>
      </c>
      <c r="FS22" s="5">
        <v>-0.31372895692649999</v>
      </c>
      <c r="FT22" s="5">
        <v>6.096559804157E-2</v>
      </c>
      <c r="FU22" s="5">
        <v>-0.31029160089650498</v>
      </c>
      <c r="FV22" s="5">
        <v>7.0711237755839706E-2</v>
      </c>
      <c r="FW22" s="5">
        <v>-0.29709574794221699</v>
      </c>
      <c r="FX22" s="5">
        <v>6.8704471672980799E-2</v>
      </c>
      <c r="FY22" s="5">
        <v>-0.23755153091112699</v>
      </c>
      <c r="FZ22" s="5">
        <v>6.2703410189960104E-2</v>
      </c>
      <c r="GA22" s="5">
        <v>-0.17635469829303399</v>
      </c>
      <c r="GB22" s="5">
        <v>6.7717809251466601E-2</v>
      </c>
      <c r="GC22" s="5">
        <v>-0.34135016701818799</v>
      </c>
      <c r="GD22" s="5">
        <v>5.7290531692941099E-2</v>
      </c>
      <c r="GE22" s="5">
        <v>-0.25265534565301201</v>
      </c>
      <c r="GF22" s="5">
        <v>5.47283709360743E-2</v>
      </c>
      <c r="GG22" s="5">
        <v>-0.20870917859385801</v>
      </c>
      <c r="GH22" s="5">
        <v>6.1539454529491902E-2</v>
      </c>
      <c r="GI22" s="5">
        <v>-0.25582735891134301</v>
      </c>
      <c r="GJ22" s="5">
        <v>6.1597402961604E-2</v>
      </c>
      <c r="GK22" s="5">
        <v>0.22712342644127101</v>
      </c>
      <c r="GL22" s="5">
        <v>8.5643344266688695E-2</v>
      </c>
      <c r="GM22" s="5">
        <v>0.158411715482462</v>
      </c>
      <c r="GN22" s="5">
        <v>0.11079365978049199</v>
      </c>
      <c r="GO22" s="5">
        <v>-0.40568367545059397</v>
      </c>
      <c r="GP22" s="5">
        <v>6.7984962794970405E-2</v>
      </c>
      <c r="GQ22" s="5">
        <v>-0.133306546847722</v>
      </c>
      <c r="GR22" s="5">
        <v>7.3813706612548005E-2</v>
      </c>
      <c r="GS22" s="5">
        <v>-0.253722621197294</v>
      </c>
      <c r="GT22" s="5">
        <v>6.4647084080833403E-2</v>
      </c>
      <c r="GU22" s="5">
        <v>-0.34416962576306298</v>
      </c>
      <c r="GV22" s="5">
        <v>6.08240365614173E-2</v>
      </c>
      <c r="GW22" s="5">
        <v>-0.354500953754186</v>
      </c>
      <c r="GX22" s="5">
        <v>5.2316596074388003E-2</v>
      </c>
      <c r="GY22" s="5">
        <v>-0.166074826862562</v>
      </c>
      <c r="GZ22" s="5">
        <v>6.4659730532080295E-2</v>
      </c>
      <c r="HA22" s="5">
        <v>-0.33279461850839798</v>
      </c>
      <c r="HB22" s="5">
        <v>5.1277904796868501E-2</v>
      </c>
      <c r="HC22" s="5">
        <v>-0.22486735792655399</v>
      </c>
      <c r="HD22" s="5">
        <v>7.0246973478314295E-2</v>
      </c>
      <c r="HE22" s="5">
        <v>-0.155173088215004</v>
      </c>
      <c r="HF22" s="5">
        <v>6.3921225043277102E-2</v>
      </c>
      <c r="HG22" s="5">
        <v>-0.15322308978594901</v>
      </c>
      <c r="HH22" s="5">
        <v>6.6976978197846204E-2</v>
      </c>
      <c r="HI22" s="5">
        <v>-0.224697728934381</v>
      </c>
      <c r="HJ22" s="5">
        <v>6.5208124594901301E-2</v>
      </c>
      <c r="HK22" s="5">
        <v>-0.106139643690042</v>
      </c>
      <c r="HL22" s="5">
        <v>6.3860753200479306E-2</v>
      </c>
      <c r="HM22" s="5">
        <v>-0.18127392033725001</v>
      </c>
      <c r="HN22" s="5">
        <v>5.58804695621858E-2</v>
      </c>
      <c r="HO22" s="5">
        <v>-0.13786610217599901</v>
      </c>
      <c r="HP22" s="5">
        <v>5.3159480897789102E-2</v>
      </c>
      <c r="HQ22" s="5">
        <v>-0.30681055445314298</v>
      </c>
      <c r="HR22" s="5">
        <v>6.2252874888503798E-2</v>
      </c>
      <c r="HT22" s="5">
        <v>-1.08</v>
      </c>
      <c r="HU22" s="5">
        <v>-0.16082327608008101</v>
      </c>
      <c r="HV22" s="5">
        <v>3.6270571934773198E-2</v>
      </c>
      <c r="HX22" s="5">
        <v>-0.358470929794867</v>
      </c>
      <c r="HY22" s="5">
        <v>7.8518665425236306E-2</v>
      </c>
      <c r="HZ22" s="5">
        <v>-0.17468796443882401</v>
      </c>
      <c r="IA22" s="5">
        <v>0.102788310032342</v>
      </c>
      <c r="IB22" s="5">
        <v>-0.47021536733602798</v>
      </c>
      <c r="IC22" s="5">
        <v>7.9379919346741198E-2</v>
      </c>
      <c r="ID22" s="5">
        <v>-0.20915999609201799</v>
      </c>
      <c r="IE22" s="5">
        <v>8.54417843985633E-2</v>
      </c>
      <c r="IF22" s="5">
        <v>-0.13841504903913199</v>
      </c>
      <c r="IG22" s="5">
        <v>0.1442309348576</v>
      </c>
      <c r="IH22" s="5">
        <v>-0.21389001504031999</v>
      </c>
      <c r="II22" s="5">
        <v>0.12536038412169001</v>
      </c>
      <c r="IJ22" s="5">
        <v>-0.30270784789873501</v>
      </c>
      <c r="IK22" s="5">
        <v>9.9122192665588194E-2</v>
      </c>
      <c r="IL22" s="5">
        <v>-0.20713210087202799</v>
      </c>
      <c r="IM22" s="5">
        <v>0.10925144957640499</v>
      </c>
      <c r="IN22" s="5">
        <v>6.0021138868393602E-2</v>
      </c>
      <c r="IO22" s="5">
        <v>0.14072795174470501</v>
      </c>
      <c r="IP22" s="5">
        <v>-0.20542591632465901</v>
      </c>
      <c r="IQ22" s="5">
        <v>8.6365318322559295E-2</v>
      </c>
      <c r="IR22" s="5">
        <v>-0.41294323637413</v>
      </c>
      <c r="IS22" s="5">
        <v>8.2647131115039504E-2</v>
      </c>
      <c r="IT22" s="5">
        <v>-0.32947598283172502</v>
      </c>
      <c r="IU22" s="5">
        <v>8.9029952977805193E-2</v>
      </c>
      <c r="IV22" s="5">
        <v>-0.39803497499628798</v>
      </c>
      <c r="IW22" s="5">
        <v>0.108261846731074</v>
      </c>
      <c r="IX22" s="5">
        <v>0.66112270631057801</v>
      </c>
      <c r="IY22" s="5">
        <v>0.12860097228936801</v>
      </c>
      <c r="IZ22" s="5">
        <v>-0.10188302059790801</v>
      </c>
      <c r="JA22" s="5">
        <v>0.124417128643103</v>
      </c>
      <c r="JB22" s="5">
        <v>-0.28468057122191198</v>
      </c>
      <c r="JC22" s="5">
        <v>9.4932253086223606E-2</v>
      </c>
      <c r="JD22" s="5">
        <v>2.4508701319774E-2</v>
      </c>
      <c r="JE22" s="5">
        <v>9.7375209664735604E-2</v>
      </c>
      <c r="JF22" s="5">
        <v>-4.2675467348588E-2</v>
      </c>
      <c r="JG22" s="5">
        <v>0.109628692949035</v>
      </c>
      <c r="JH22" s="5">
        <v>-0.34844204327937101</v>
      </c>
      <c r="JI22" s="5">
        <v>0.117685672443249</v>
      </c>
      <c r="JJ22" s="5">
        <v>-0.20694731945233399</v>
      </c>
      <c r="JK22" s="5">
        <v>0.12653285806647299</v>
      </c>
      <c r="JL22" s="5">
        <v>-7.5271571551502395E-2</v>
      </c>
      <c r="JM22" s="5">
        <v>0.115513359380588</v>
      </c>
      <c r="JN22" s="5">
        <v>-0.18891513345813701</v>
      </c>
      <c r="JO22" s="5">
        <v>9.2009860469445398E-2</v>
      </c>
      <c r="JP22" s="5">
        <v>-6.7446968425101006E-2</v>
      </c>
      <c r="JQ22" s="5">
        <v>0.14902509361364899</v>
      </c>
      <c r="JR22" s="5">
        <v>-0.10694239232008899</v>
      </c>
      <c r="JS22" s="5">
        <v>0.128202808458348</v>
      </c>
      <c r="JT22" s="5">
        <v>-0.20858555896404099</v>
      </c>
      <c r="JU22" s="5">
        <v>0.118893062599521</v>
      </c>
      <c r="JV22" s="5">
        <v>-0.112028785256573</v>
      </c>
      <c r="JW22" s="5">
        <v>0.14971882993932201</v>
      </c>
      <c r="JX22" s="5">
        <v>-0.134657115296066</v>
      </c>
      <c r="JY22" s="5">
        <v>0.103489995798308</v>
      </c>
      <c r="JZ22" s="5">
        <v>-5.98301761255303E-2</v>
      </c>
      <c r="KA22" s="5">
        <v>9.4534518120871006E-2</v>
      </c>
      <c r="KB22" s="5">
        <v>-8.7583992172286407E-2</v>
      </c>
      <c r="KC22" s="5">
        <v>9.47436588135811E-2</v>
      </c>
      <c r="KD22" s="5">
        <v>-0.12390133239297001</v>
      </c>
      <c r="KE22" s="5">
        <v>0.103364580126274</v>
      </c>
    </row>
    <row r="23" spans="1:291" x14ac:dyDescent="0.15">
      <c r="A23" s="3">
        <v>-1.026</v>
      </c>
      <c r="B23" s="5">
        <v>-0.118875817433213</v>
      </c>
      <c r="C23" s="5">
        <v>2.36392169092699E-2</v>
      </c>
      <c r="E23" s="5">
        <v>-0.36654578165985402</v>
      </c>
      <c r="F23" s="5">
        <v>7.2115739093474407E-2</v>
      </c>
      <c r="G23" s="5">
        <v>-0.13754838220563101</v>
      </c>
      <c r="H23" s="5">
        <v>6.7818062179665795E-2</v>
      </c>
      <c r="I23" s="5">
        <v>-0.202751393190999</v>
      </c>
      <c r="J23" s="5">
        <v>8.3697572636423606E-2</v>
      </c>
      <c r="K23" s="5">
        <v>-7.9220199760128604E-2</v>
      </c>
      <c r="L23" s="5">
        <v>7.3375427085531894E-2</v>
      </c>
      <c r="M23" s="5">
        <v>-0.34685027279488301</v>
      </c>
      <c r="N23" s="5">
        <v>5.8292193090684098E-2</v>
      </c>
      <c r="O23" s="5">
        <v>-0.157910603847109</v>
      </c>
      <c r="P23" s="5">
        <v>5.5973550657152003E-2</v>
      </c>
      <c r="Q23" s="5">
        <v>-0.20220636432669301</v>
      </c>
      <c r="R23" s="5">
        <v>4.9430278173590997E-2</v>
      </c>
      <c r="S23" s="5">
        <v>-9.2116291948193804E-2</v>
      </c>
      <c r="T23" s="5">
        <v>4.7785074868942498E-2</v>
      </c>
      <c r="U23" s="5">
        <v>-2.5140968665510501E-2</v>
      </c>
      <c r="V23" s="5">
        <v>7.0545467120152999E-2</v>
      </c>
      <c r="W23" s="5">
        <v>0.104638716238545</v>
      </c>
      <c r="X23" s="5">
        <v>6.2708944885381507E-2</v>
      </c>
      <c r="Y23" s="5">
        <v>-3.7415135304828803E-2</v>
      </c>
      <c r="Z23" s="5">
        <v>5.9829913821811902E-2</v>
      </c>
      <c r="AA23" s="5">
        <v>-0.10683575034380401</v>
      </c>
      <c r="AB23" s="5">
        <v>6.5816788596417E-2</v>
      </c>
      <c r="AC23" s="5">
        <v>-0.13804175831017701</v>
      </c>
      <c r="AD23" s="5">
        <v>5.8296898006166303E-2</v>
      </c>
      <c r="AE23" s="5">
        <v>-6.17921543858964E-2</v>
      </c>
      <c r="AF23" s="5">
        <v>6.8036879040804604E-2</v>
      </c>
      <c r="AG23" s="5">
        <v>-0.170816156299925</v>
      </c>
      <c r="AH23" s="5">
        <v>6.5044895958819599E-2</v>
      </c>
      <c r="AI23" s="5">
        <v>-5.5889411763380302E-3</v>
      </c>
      <c r="AJ23" s="5">
        <v>5.3502661463823403E-2</v>
      </c>
      <c r="AK23" s="5">
        <v>-0.16295545652474</v>
      </c>
      <c r="AL23" s="5">
        <v>6.4424283973991095E-2</v>
      </c>
      <c r="AM23" s="5">
        <v>0.23904850470830799</v>
      </c>
      <c r="AN23" s="5">
        <v>6.17487864550572E-2</v>
      </c>
      <c r="AO23" s="5">
        <v>-2.9822193520625501E-2</v>
      </c>
      <c r="AP23" s="5">
        <v>6.8241156280094403E-2</v>
      </c>
      <c r="AQ23" s="5">
        <v>2.6387336425956299E-2</v>
      </c>
      <c r="AR23" s="5">
        <v>6.2340295454028999E-2</v>
      </c>
      <c r="AS23" s="5">
        <v>-0.13544737555755401</v>
      </c>
      <c r="AT23" s="5">
        <v>6.4702157499357094E-2</v>
      </c>
      <c r="AU23" s="5">
        <v>-5.7636437695437297E-2</v>
      </c>
      <c r="AV23" s="5">
        <v>6.6738574769900499E-2</v>
      </c>
      <c r="AW23" s="5">
        <v>4.5171809050261802E-2</v>
      </c>
      <c r="AX23" s="5">
        <v>7.1041171861322597E-2</v>
      </c>
      <c r="AY23" s="5">
        <v>-5.6856802596065098E-2</v>
      </c>
      <c r="AZ23" s="5">
        <v>7.2977948568804907E-2</v>
      </c>
      <c r="BA23" s="5">
        <v>-0.297292325332212</v>
      </c>
      <c r="BB23" s="5">
        <v>5.7334121869086201E-2</v>
      </c>
      <c r="BC23" s="5">
        <v>-7.19492694558692E-2</v>
      </c>
      <c r="BD23" s="5">
        <v>6.3068696771128002E-2</v>
      </c>
      <c r="BE23" s="5">
        <v>2.16944900900604E-2</v>
      </c>
      <c r="BF23" s="5">
        <v>5.2718965508184903E-2</v>
      </c>
      <c r="BG23" s="5">
        <v>9.4202162994632299E-2</v>
      </c>
      <c r="BH23" s="5">
        <v>6.4084868092973798E-2</v>
      </c>
      <c r="BI23" s="5">
        <v>-0.125596283110852</v>
      </c>
      <c r="BJ23" s="5">
        <v>5.6781632412223802E-2</v>
      </c>
      <c r="BK23" s="5">
        <v>7.3314373344539302E-2</v>
      </c>
      <c r="BL23" s="5">
        <v>7.0506749679450198E-2</v>
      </c>
      <c r="BM23" s="5">
        <v>-0.32457089354560797</v>
      </c>
      <c r="BN23" s="5">
        <v>8.0951231077488597E-2</v>
      </c>
      <c r="BO23" s="5">
        <v>-0.26698210026728297</v>
      </c>
      <c r="BP23" s="5">
        <v>5.3937790476196103E-2</v>
      </c>
      <c r="BQ23" s="5">
        <v>-0.40419961150727501</v>
      </c>
      <c r="BR23" s="5">
        <v>0.11239250393637699</v>
      </c>
      <c r="BS23" s="5">
        <v>-0.31273031759030501</v>
      </c>
      <c r="BT23" s="5">
        <v>6.3462380595931206E-2</v>
      </c>
      <c r="BU23" s="5">
        <v>-0.25866172902759799</v>
      </c>
      <c r="BV23" s="5">
        <v>7.3680425265446103E-2</v>
      </c>
      <c r="BW23" s="5">
        <v>-0.34546390377098302</v>
      </c>
      <c r="BX23" s="5">
        <v>7.2104780914677494E-2</v>
      </c>
      <c r="BY23" s="5">
        <v>-0.101417807493085</v>
      </c>
      <c r="BZ23" s="5">
        <v>4.9058361868299601E-2</v>
      </c>
      <c r="CA23" s="5">
        <v>-3.9375794098926803E-2</v>
      </c>
      <c r="CB23" s="5">
        <v>5.83528705355148E-2</v>
      </c>
      <c r="CD23" s="5">
        <v>-1.026</v>
      </c>
      <c r="CE23" s="5">
        <v>-8.9546922066614694E-3</v>
      </c>
      <c r="CF23" s="5">
        <v>2.7668522628916201E-2</v>
      </c>
      <c r="CH23" s="5">
        <v>0.14762444738505201</v>
      </c>
      <c r="CI23" s="5">
        <v>0.19409543302850299</v>
      </c>
      <c r="CJ23" s="5">
        <v>0.16303732821203401</v>
      </c>
      <c r="CK23" s="5">
        <v>0.122447108390907</v>
      </c>
      <c r="CL23" s="5">
        <v>0.18422605945324499</v>
      </c>
      <c r="CM23" s="5">
        <v>0.129963571084936</v>
      </c>
      <c r="CN23" s="5">
        <v>-0.19065907632144999</v>
      </c>
      <c r="CO23" s="5">
        <v>0.186592212014554</v>
      </c>
      <c r="CP23" s="5">
        <v>-4.0290698476347198E-2</v>
      </c>
      <c r="CQ23" s="5">
        <v>0.120654766811692</v>
      </c>
      <c r="CR23" s="5">
        <v>-0.321268944672079</v>
      </c>
      <c r="CS23" s="5">
        <v>8.6315188447669305E-2</v>
      </c>
      <c r="CT23" s="5">
        <v>-0.113569423133109</v>
      </c>
      <c r="CU23" s="5">
        <v>9.0304041656905101E-2</v>
      </c>
      <c r="CV23" s="5">
        <v>-0.160145660662004</v>
      </c>
      <c r="CW23" s="5">
        <v>9.7216980193754396E-2</v>
      </c>
      <c r="CX23" s="5">
        <v>6.3085033527558496E-2</v>
      </c>
      <c r="CY23" s="5">
        <v>9.7780556156536497E-2</v>
      </c>
      <c r="CZ23" s="5">
        <v>-0.14749461385787399</v>
      </c>
      <c r="DA23" s="5">
        <v>0.12589054431441801</v>
      </c>
      <c r="DB23" s="5">
        <v>-0.131599823087027</v>
      </c>
      <c r="DC23" s="5">
        <v>7.3522351910099495E-2</v>
      </c>
      <c r="DD23" s="5">
        <v>0.20279696001102401</v>
      </c>
      <c r="DE23" s="5">
        <v>0.101799310287706</v>
      </c>
      <c r="DF23" s="5">
        <v>-9.8724945639730999E-2</v>
      </c>
      <c r="DG23" s="5">
        <v>8.7017338459170104E-2</v>
      </c>
      <c r="DH23" s="5">
        <v>0.323715404892368</v>
      </c>
      <c r="DI23" s="5">
        <v>0.119794512351917</v>
      </c>
      <c r="DJ23" s="5">
        <v>-0.141955817785056</v>
      </c>
      <c r="DK23" s="5">
        <v>0.100569899871014</v>
      </c>
      <c r="DL23" s="5">
        <v>9.1193679937057098E-2</v>
      </c>
      <c r="DM23" s="5">
        <v>7.5292646666065097E-2</v>
      </c>
      <c r="DN23" s="5">
        <v>-0.193069492512012</v>
      </c>
      <c r="DO23" s="5">
        <v>8.9009520219151705E-2</v>
      </c>
      <c r="DP23" s="5">
        <v>0.13541946089300999</v>
      </c>
      <c r="DQ23" s="5">
        <v>9.0860719199209697E-2</v>
      </c>
      <c r="DR23" s="5">
        <v>7.0817895170163597E-2</v>
      </c>
      <c r="DS23" s="5">
        <v>0.108709248071599</v>
      </c>
      <c r="DT23" s="5">
        <v>0.14309221601771799</v>
      </c>
      <c r="DU23" s="5">
        <v>0.10710411531106501</v>
      </c>
      <c r="DV23" s="5">
        <v>0.15444377335389001</v>
      </c>
      <c r="DW23" s="5">
        <v>8.5980564697424794E-2</v>
      </c>
      <c r="DX23" s="5">
        <v>0.119305912298211</v>
      </c>
      <c r="DY23" s="5">
        <v>0.126617748936003</v>
      </c>
      <c r="DZ23" s="5">
        <v>1.7923433331536901E-2</v>
      </c>
      <c r="EA23" s="5">
        <v>0.12909163184462699</v>
      </c>
      <c r="EB23" s="5">
        <v>-0.192914713388325</v>
      </c>
      <c r="EC23" s="5">
        <v>9.1892372029332203E-2</v>
      </c>
      <c r="ED23" s="5">
        <v>-5.0787603419236597E-2</v>
      </c>
      <c r="EE23" s="5">
        <v>9.3414882480191794E-2</v>
      </c>
      <c r="EF23" s="5">
        <v>-4.0656039814431201E-2</v>
      </c>
      <c r="EG23" s="5">
        <v>0.10062178427308199</v>
      </c>
      <c r="EH23" s="5">
        <v>8.9831053320840598E-2</v>
      </c>
      <c r="EI23" s="5">
        <v>0.10266301201015</v>
      </c>
      <c r="EJ23" s="5">
        <v>0.35993399885105698</v>
      </c>
      <c r="EK23" s="5">
        <v>0.13441343344857501</v>
      </c>
      <c r="EL23" s="5">
        <v>0.142168743573198</v>
      </c>
      <c r="EM23" s="5">
        <v>0.13070505183880601</v>
      </c>
      <c r="EN23" s="5">
        <v>7.88380494964038E-2</v>
      </c>
      <c r="EO23" s="5">
        <v>0.106352633525227</v>
      </c>
      <c r="EP23" s="5">
        <v>-0.151508476003893</v>
      </c>
      <c r="EQ23" s="5">
        <v>0.16079328533843301</v>
      </c>
      <c r="ER23" s="5">
        <v>-0.16607291031384799</v>
      </c>
      <c r="ES23" s="5">
        <v>9.20268312248535E-2</v>
      </c>
      <c r="ET23" s="5">
        <v>-0.37541445326727402</v>
      </c>
      <c r="EU23" s="5">
        <v>0.12683247209541801</v>
      </c>
      <c r="EV23" s="5">
        <v>-0.15285371999608499</v>
      </c>
      <c r="EW23" s="5">
        <v>0.115623709139414</v>
      </c>
      <c r="EX23" s="5">
        <v>4.7664076546501998E-3</v>
      </c>
      <c r="EY23" s="5">
        <v>0.10327479455339</v>
      </c>
      <c r="EZ23" s="5">
        <v>-0.26526396957903398</v>
      </c>
      <c r="FA23" s="5">
        <v>0.123152093421353</v>
      </c>
      <c r="FB23" s="5">
        <v>6.9717863387715401E-3</v>
      </c>
      <c r="FC23" s="5">
        <v>8.2097619906189898E-2</v>
      </c>
      <c r="FD23" s="5">
        <v>9.4780434357892004E-2</v>
      </c>
      <c r="FE23" s="5">
        <v>9.9090664724849398E-2</v>
      </c>
      <c r="FG23" s="3">
        <v>-1.026</v>
      </c>
      <c r="FH23" s="5">
        <v>-0.21361854885869599</v>
      </c>
      <c r="FI23" s="5">
        <v>2.9838214129400301E-2</v>
      </c>
      <c r="FK23" s="5">
        <v>-0.289891304717669</v>
      </c>
      <c r="FL23" s="5">
        <v>4.89645698202184E-2</v>
      </c>
      <c r="FM23" s="5">
        <v>-0.39969911402788</v>
      </c>
      <c r="FN23" s="5">
        <v>5.9044805398777003E-2</v>
      </c>
      <c r="FO23" s="5">
        <v>-0.41770034963066199</v>
      </c>
      <c r="FP23" s="5">
        <v>6.9617715380371703E-2</v>
      </c>
      <c r="FQ23" s="5">
        <v>-0.36887517063942799</v>
      </c>
      <c r="FR23" s="5">
        <v>5.9596046700771101E-2</v>
      </c>
      <c r="FS23" s="5">
        <v>-0.23196477870038601</v>
      </c>
      <c r="FT23" s="5">
        <v>6.4905306042934804E-2</v>
      </c>
      <c r="FU23" s="5">
        <v>-0.351352494448602</v>
      </c>
      <c r="FV23" s="5">
        <v>7.04695265220837E-2</v>
      </c>
      <c r="FW23" s="5">
        <v>-0.27378501332032801</v>
      </c>
      <c r="FX23" s="5">
        <v>6.88556552676758E-2</v>
      </c>
      <c r="FY23" s="5">
        <v>-0.22381775976457</v>
      </c>
      <c r="FZ23" s="5">
        <v>5.9565740431058299E-2</v>
      </c>
      <c r="GA23" s="5">
        <v>-0.19006498481980699</v>
      </c>
      <c r="GB23" s="5">
        <v>6.5964395568758397E-2</v>
      </c>
      <c r="GC23" s="5">
        <v>-0.27242167918476301</v>
      </c>
      <c r="GD23" s="5">
        <v>6.1053022840272697E-2</v>
      </c>
      <c r="GE23" s="5">
        <v>-0.25040547872721602</v>
      </c>
      <c r="GF23" s="5">
        <v>5.5827266128833E-2</v>
      </c>
      <c r="GG23" s="5">
        <v>-0.28750713425393498</v>
      </c>
      <c r="GH23" s="5">
        <v>6.2623708925761898E-2</v>
      </c>
      <c r="GI23" s="5">
        <v>-0.28174619702415399</v>
      </c>
      <c r="GJ23" s="5">
        <v>6.5820202815974393E-2</v>
      </c>
      <c r="GK23" s="5">
        <v>0.38334185604989701</v>
      </c>
      <c r="GL23" s="5">
        <v>8.6274702676627305E-2</v>
      </c>
      <c r="GM23" s="5">
        <v>0.13962079495447999</v>
      </c>
      <c r="GN23" s="5">
        <v>0.122087313813991</v>
      </c>
      <c r="GO23" s="5">
        <v>-0.28641777765460202</v>
      </c>
      <c r="GP23" s="5">
        <v>6.5738188739757994E-2</v>
      </c>
      <c r="GQ23" s="5">
        <v>-9.8233212374701298E-2</v>
      </c>
      <c r="GR23" s="5">
        <v>7.0758198448147694E-2</v>
      </c>
      <c r="GS23" s="5">
        <v>-0.31323615544676098</v>
      </c>
      <c r="GT23" s="5">
        <v>6.3832616236374096E-2</v>
      </c>
      <c r="GU23" s="5">
        <v>-0.356116737426102</v>
      </c>
      <c r="GV23" s="5">
        <v>6.0888481689754199E-2</v>
      </c>
      <c r="GW23" s="5">
        <v>-0.32887111515800299</v>
      </c>
      <c r="GX23" s="5">
        <v>5.4463389304493598E-2</v>
      </c>
      <c r="GY23" s="5">
        <v>1.40394783425453E-2</v>
      </c>
      <c r="GZ23" s="5">
        <v>7.1251264227984598E-2</v>
      </c>
      <c r="HA23" s="5">
        <v>-0.26762748058584301</v>
      </c>
      <c r="HB23" s="5">
        <v>5.5600875438729699E-2</v>
      </c>
      <c r="HC23" s="5">
        <v>-0.184514334756437</v>
      </c>
      <c r="HD23" s="5">
        <v>7.4304439197467306E-2</v>
      </c>
      <c r="HE23" s="5">
        <v>-0.12759190573204701</v>
      </c>
      <c r="HF23" s="5">
        <v>6.3540036331735494E-2</v>
      </c>
      <c r="HG23" s="5">
        <v>-2.9805086064762801E-2</v>
      </c>
      <c r="HH23" s="5">
        <v>7.0370247790542295E-2</v>
      </c>
      <c r="HI23" s="5">
        <v>-0.236034396425059</v>
      </c>
      <c r="HJ23" s="5">
        <v>6.2901614308584805E-2</v>
      </c>
      <c r="HK23" s="5">
        <v>-0.127676000390998</v>
      </c>
      <c r="HL23" s="5">
        <v>6.3386587208389897E-2</v>
      </c>
      <c r="HM23" s="5">
        <v>-0.22912810567490299</v>
      </c>
      <c r="HN23" s="5">
        <v>5.2754796201100698E-2</v>
      </c>
      <c r="HO23" s="5">
        <v>-0.21573944033449499</v>
      </c>
      <c r="HP23" s="5">
        <v>5.5335304437979398E-2</v>
      </c>
      <c r="HQ23" s="5">
        <v>-0.30533538782367597</v>
      </c>
      <c r="HR23" s="5">
        <v>6.10582478002221E-2</v>
      </c>
      <c r="HT23" s="5">
        <v>-1.026</v>
      </c>
      <c r="HU23" s="5">
        <v>-0.129751523071654</v>
      </c>
      <c r="HV23" s="5">
        <v>4.4165632280405397E-2</v>
      </c>
      <c r="HX23" s="5">
        <v>-0.36175454931060602</v>
      </c>
      <c r="HY23" s="5">
        <v>8.2517387410720497E-2</v>
      </c>
      <c r="HZ23" s="5">
        <v>-0.235211179684334</v>
      </c>
      <c r="IA23" s="5">
        <v>0.104796807892637</v>
      </c>
      <c r="IB23" s="5">
        <v>-0.44964066905080402</v>
      </c>
      <c r="IC23" s="5">
        <v>9.00984760272482E-2</v>
      </c>
      <c r="ID23" s="5">
        <v>-0.105050218000784</v>
      </c>
      <c r="IE23" s="5">
        <v>9.9745759740212894E-2</v>
      </c>
      <c r="IF23" s="5">
        <v>-0.22681754832247</v>
      </c>
      <c r="IG23" s="5">
        <v>0.12108800117293</v>
      </c>
      <c r="IH23" s="5">
        <v>-0.21355336839373801</v>
      </c>
      <c r="II23" s="5">
        <v>0.140253790311894</v>
      </c>
      <c r="IJ23" s="5">
        <v>-0.332579553517934</v>
      </c>
      <c r="IK23" s="5">
        <v>0.112241876663836</v>
      </c>
      <c r="IL23" s="5">
        <v>-0.29652571728640098</v>
      </c>
      <c r="IM23" s="5">
        <v>9.8597755546631999E-2</v>
      </c>
      <c r="IN23" s="5">
        <v>7.7138642893367595E-2</v>
      </c>
      <c r="IO23" s="5">
        <v>0.137192154406691</v>
      </c>
      <c r="IP23" s="5">
        <v>-0.12790464895388001</v>
      </c>
      <c r="IQ23" s="5">
        <v>0.102572763390125</v>
      </c>
      <c r="IR23" s="5">
        <v>-0.33932358205090701</v>
      </c>
      <c r="IS23" s="5">
        <v>9.3786046831452294E-2</v>
      </c>
      <c r="IT23" s="5">
        <v>-0.336960567496499</v>
      </c>
      <c r="IU23" s="5">
        <v>0.10762605540603599</v>
      </c>
      <c r="IV23" s="5">
        <v>-0.298152023319041</v>
      </c>
      <c r="IW23" s="5">
        <v>0.11167906299836899</v>
      </c>
      <c r="IX23" s="5">
        <v>0.88970026914613898</v>
      </c>
      <c r="IY23" s="5">
        <v>0.135779135464872</v>
      </c>
      <c r="IZ23" s="5">
        <v>-1.71007318603539E-2</v>
      </c>
      <c r="JA23" s="5">
        <v>0.14469996866971099</v>
      </c>
      <c r="JB23" s="5">
        <v>-0.165903727853417</v>
      </c>
      <c r="JC23" s="5">
        <v>9.8454098087324998E-2</v>
      </c>
      <c r="JD23" s="5">
        <v>9.9405260196607698E-2</v>
      </c>
      <c r="JE23" s="5">
        <v>0.106600566520727</v>
      </c>
      <c r="JF23" s="5">
        <v>-0.247901864359686</v>
      </c>
      <c r="JG23" s="5">
        <v>0.11195175411314599</v>
      </c>
      <c r="JH23" s="5">
        <v>-0.36995023327931598</v>
      </c>
      <c r="JI23" s="5">
        <v>0.11683956248911299</v>
      </c>
      <c r="JJ23" s="5">
        <v>3.3255208828040103E-2</v>
      </c>
      <c r="JK23" s="5">
        <v>0.13311546323110901</v>
      </c>
      <c r="JL23" s="5">
        <v>-1.1461952180408999E-2</v>
      </c>
      <c r="JM23" s="5">
        <v>0.13400280396964101</v>
      </c>
      <c r="JN23" s="5">
        <v>-0.170449389634694</v>
      </c>
      <c r="JO23" s="5">
        <v>9.2040803685134398E-2</v>
      </c>
      <c r="JP23" s="5">
        <v>0.113939036490222</v>
      </c>
      <c r="JQ23" s="5">
        <v>0.12381921617336</v>
      </c>
      <c r="JR23" s="5">
        <v>-9.21641980989992E-2</v>
      </c>
      <c r="JS23" s="5">
        <v>0.11834063641368101</v>
      </c>
      <c r="JT23" s="5">
        <v>-5.0585397327373202E-2</v>
      </c>
      <c r="JU23" s="5">
        <v>0.12573313564925301</v>
      </c>
      <c r="JV23" s="5">
        <v>-0.29138015928280198</v>
      </c>
      <c r="JW23" s="5">
        <v>0.13396889796653999</v>
      </c>
      <c r="JX23" s="5">
        <v>-0.16206025925256401</v>
      </c>
      <c r="JY23" s="5">
        <v>9.6065676446301304E-2</v>
      </c>
      <c r="JZ23" s="5">
        <v>4.1376394367689501E-2</v>
      </c>
      <c r="KA23" s="5">
        <v>0.110825282027911</v>
      </c>
      <c r="KB23" s="5">
        <v>-0.144220489300109</v>
      </c>
      <c r="KC23" s="5">
        <v>9.6219632611582104E-2</v>
      </c>
      <c r="KD23" s="5">
        <v>-0.10070847625457501</v>
      </c>
      <c r="KE23" s="5">
        <v>0.11417076406224699</v>
      </c>
    </row>
    <row r="24" spans="1:291" x14ac:dyDescent="0.15">
      <c r="A24" s="3">
        <v>-0.97199999999999998</v>
      </c>
      <c r="B24" s="5">
        <v>-8.4414095256505298E-2</v>
      </c>
      <c r="C24" s="5">
        <v>2.8503668167566901E-2</v>
      </c>
      <c r="E24" s="5">
        <v>-0.39581521111032097</v>
      </c>
      <c r="F24" s="5">
        <v>7.6058519798874694E-2</v>
      </c>
      <c r="G24" s="5">
        <v>-0.126585054460253</v>
      </c>
      <c r="H24" s="5">
        <v>6.8518192171760098E-2</v>
      </c>
      <c r="I24" s="5">
        <v>-0.15952194022926899</v>
      </c>
      <c r="J24" s="5">
        <v>8.2797090681176799E-2</v>
      </c>
      <c r="K24" s="5">
        <v>-0.13775828596401701</v>
      </c>
      <c r="L24" s="5">
        <v>6.7369113527215405E-2</v>
      </c>
      <c r="M24" s="5">
        <v>-0.38110068016933302</v>
      </c>
      <c r="N24" s="5">
        <v>6.0027656752364503E-2</v>
      </c>
      <c r="O24" s="5">
        <v>-0.268385482324699</v>
      </c>
      <c r="P24" s="5">
        <v>5.2746845879457403E-2</v>
      </c>
      <c r="Q24" s="5">
        <v>-0.24387151481658401</v>
      </c>
      <c r="R24" s="5">
        <v>5.0755769443184801E-2</v>
      </c>
      <c r="S24" s="5">
        <v>-6.1108178973526099E-2</v>
      </c>
      <c r="T24" s="5">
        <v>5.0124951224108802E-2</v>
      </c>
      <c r="U24" s="5">
        <v>-9.0329153698711195E-2</v>
      </c>
      <c r="V24" s="5">
        <v>5.8815629435106598E-2</v>
      </c>
      <c r="W24" s="5">
        <v>5.6086408651359297E-2</v>
      </c>
      <c r="X24" s="5">
        <v>6.3219950777619105E-2</v>
      </c>
      <c r="Y24" s="5">
        <v>-0.12801604403446301</v>
      </c>
      <c r="Z24" s="5">
        <v>5.7254849358932297E-2</v>
      </c>
      <c r="AA24" s="5">
        <v>2.6580871518856498E-2</v>
      </c>
      <c r="AB24" s="5">
        <v>6.6325368131836399E-2</v>
      </c>
      <c r="AC24" s="5">
        <v>-0.12758504730749701</v>
      </c>
      <c r="AD24" s="5">
        <v>6.1059977311796097E-2</v>
      </c>
      <c r="AE24" s="5">
        <v>9.3724556544264696E-3</v>
      </c>
      <c r="AF24" s="5">
        <v>6.3489178608474806E-2</v>
      </c>
      <c r="AG24" s="5">
        <v>2.9184280937737499E-2</v>
      </c>
      <c r="AH24" s="5">
        <v>6.1591220085006698E-2</v>
      </c>
      <c r="AI24" s="5">
        <v>1.0063176958964E-2</v>
      </c>
      <c r="AJ24" s="5">
        <v>5.1326682434810603E-2</v>
      </c>
      <c r="AK24" s="5">
        <v>-4.5652797571838398E-2</v>
      </c>
      <c r="AL24" s="5">
        <v>6.5356789746473298E-2</v>
      </c>
      <c r="AM24" s="5">
        <v>0.33118221846545198</v>
      </c>
      <c r="AN24" s="5">
        <v>6.4451506965990293E-2</v>
      </c>
      <c r="AO24" s="5">
        <v>4.2654159804676503E-2</v>
      </c>
      <c r="AP24" s="5">
        <v>7.3430522465118206E-2</v>
      </c>
      <c r="AQ24" s="5">
        <v>0.17525264225075601</v>
      </c>
      <c r="AR24" s="5">
        <v>6.3906371551583296E-2</v>
      </c>
      <c r="AS24" s="5">
        <v>1.34434477171028E-2</v>
      </c>
      <c r="AT24" s="5">
        <v>6.3254324807275594E-2</v>
      </c>
      <c r="AU24" s="5">
        <v>-1.79275548527378E-3</v>
      </c>
      <c r="AV24" s="5">
        <v>6.7050890240084302E-2</v>
      </c>
      <c r="AW24" s="5">
        <v>0.12280104977659199</v>
      </c>
      <c r="AX24" s="5">
        <v>7.1847351315170102E-2</v>
      </c>
      <c r="AY24" s="5">
        <v>-1.6625621402325701E-2</v>
      </c>
      <c r="AZ24" s="5">
        <v>7.0764462123545702E-2</v>
      </c>
      <c r="BA24" s="5">
        <v>-0.15716164414078601</v>
      </c>
      <c r="BB24" s="5">
        <v>6.1364739785494997E-2</v>
      </c>
      <c r="BC24" s="5">
        <v>4.4240561568451298E-2</v>
      </c>
      <c r="BD24" s="5">
        <v>6.1757787601081103E-2</v>
      </c>
      <c r="BE24" s="5">
        <v>6.2987802147025096E-2</v>
      </c>
      <c r="BF24" s="5">
        <v>5.2650691150667603E-2</v>
      </c>
      <c r="BG24" s="5">
        <v>9.3025670741822705E-2</v>
      </c>
      <c r="BH24" s="5">
        <v>6.2580142570353894E-2</v>
      </c>
      <c r="BI24" s="5">
        <v>5.3211174953852303E-2</v>
      </c>
      <c r="BJ24" s="5">
        <v>5.6454499955795302E-2</v>
      </c>
      <c r="BK24" s="5">
        <v>0.102664674201245</v>
      </c>
      <c r="BL24" s="5">
        <v>6.9086419161323895E-2</v>
      </c>
      <c r="BM24" s="5">
        <v>-0.30848550903821298</v>
      </c>
      <c r="BN24" s="5">
        <v>7.6678030360269905E-2</v>
      </c>
      <c r="BO24" s="5">
        <v>-0.392206786707128</v>
      </c>
      <c r="BP24" s="5">
        <v>5.4062294430766301E-2</v>
      </c>
      <c r="BQ24" s="5">
        <v>-0.48709630770913398</v>
      </c>
      <c r="BR24" s="5">
        <v>9.9610353360706394E-2</v>
      </c>
      <c r="BS24" s="5">
        <v>-0.24511403897971801</v>
      </c>
      <c r="BT24" s="5">
        <v>6.3590159723084599E-2</v>
      </c>
      <c r="BU24" s="5">
        <v>-0.221973023895119</v>
      </c>
      <c r="BV24" s="5">
        <v>6.6683895526656406E-2</v>
      </c>
      <c r="BW24" s="5">
        <v>-0.266922379658454</v>
      </c>
      <c r="BX24" s="5">
        <v>7.0505411841839699E-2</v>
      </c>
      <c r="BY24" s="5">
        <v>-0.143618718267991</v>
      </c>
      <c r="BZ24" s="5">
        <v>4.85859318314757E-2</v>
      </c>
      <c r="CA24" s="5">
        <v>2.6239960849132899E-2</v>
      </c>
      <c r="CB24" s="5">
        <v>5.9322908425167797E-2</v>
      </c>
      <c r="CD24" s="5">
        <v>-0.97199999999999998</v>
      </c>
      <c r="CE24" s="5">
        <v>3.4971347483032503E-2</v>
      </c>
      <c r="CF24" s="5">
        <v>2.96891005683876E-2</v>
      </c>
      <c r="CH24" s="5">
        <v>-1.85679702003709E-2</v>
      </c>
      <c r="CI24" s="5">
        <v>0.20123265952320801</v>
      </c>
      <c r="CJ24" s="5">
        <v>-1.79976062791335E-2</v>
      </c>
      <c r="CK24" s="5">
        <v>0.141465444760699</v>
      </c>
      <c r="CL24" s="5">
        <v>3.8799993987325601E-2</v>
      </c>
      <c r="CM24" s="5">
        <v>0.117807088619571</v>
      </c>
      <c r="CN24" s="5">
        <v>1.1669583651553401E-3</v>
      </c>
      <c r="CO24" s="5">
        <v>0.163667694795081</v>
      </c>
      <c r="CP24" s="5">
        <v>1.01877810242309E-2</v>
      </c>
      <c r="CQ24" s="5">
        <v>0.12028714409781401</v>
      </c>
      <c r="CR24" s="5">
        <v>-0.282475087324773</v>
      </c>
      <c r="CS24" s="5">
        <v>7.7699565650913405E-2</v>
      </c>
      <c r="CT24" s="5">
        <v>-0.135002263379046</v>
      </c>
      <c r="CU24" s="5">
        <v>9.6683245914482505E-2</v>
      </c>
      <c r="CV24" s="5">
        <v>-9.7531861225886099E-2</v>
      </c>
      <c r="CW24" s="5">
        <v>0.107695247128906</v>
      </c>
      <c r="CX24" s="5">
        <v>7.695068787895E-2</v>
      </c>
      <c r="CY24" s="5">
        <v>8.2146188959097005E-2</v>
      </c>
      <c r="CZ24" s="5">
        <v>-0.14337321865968999</v>
      </c>
      <c r="DA24" s="5">
        <v>0.10852317631013</v>
      </c>
      <c r="DB24" s="5">
        <v>-1.3263123434507799E-2</v>
      </c>
      <c r="DC24" s="5">
        <v>8.1616075707903094E-2</v>
      </c>
      <c r="DD24" s="5">
        <v>0.27102620175257203</v>
      </c>
      <c r="DE24" s="5">
        <v>0.101656381670527</v>
      </c>
      <c r="DF24" s="5">
        <v>-3.8133499364631201E-2</v>
      </c>
      <c r="DG24" s="5">
        <v>8.3819704801303796E-2</v>
      </c>
      <c r="DH24" s="5">
        <v>0.35990663085582902</v>
      </c>
      <c r="DI24" s="5">
        <v>9.95785305899827E-2</v>
      </c>
      <c r="DJ24" s="5">
        <v>1.0996127770492499E-2</v>
      </c>
      <c r="DK24" s="5">
        <v>9.5421150910151298E-2</v>
      </c>
      <c r="DL24" s="5">
        <v>0.12793075335781201</v>
      </c>
      <c r="DM24" s="5">
        <v>7.5004518631617306E-2</v>
      </c>
      <c r="DN24" s="5">
        <v>-2.7398018638180599E-4</v>
      </c>
      <c r="DO24" s="5">
        <v>9.4833904808656999E-2</v>
      </c>
      <c r="DP24" s="5">
        <v>0.142467427194303</v>
      </c>
      <c r="DQ24" s="5">
        <v>9.6333211791916604E-2</v>
      </c>
      <c r="DR24" s="5">
        <v>0.343447201407658</v>
      </c>
      <c r="DS24" s="5">
        <v>0.132139169282672</v>
      </c>
      <c r="DT24" s="5">
        <v>0.29264410350776099</v>
      </c>
      <c r="DU24" s="5">
        <v>0.128040176151718</v>
      </c>
      <c r="DV24" s="5">
        <v>0.26321930191588999</v>
      </c>
      <c r="DW24" s="5">
        <v>8.1655964622668303E-2</v>
      </c>
      <c r="DX24" s="5">
        <v>0.14680580750443001</v>
      </c>
      <c r="DY24" s="5">
        <v>0.118264477688795</v>
      </c>
      <c r="DZ24" s="5">
        <v>4.3060810892075002E-2</v>
      </c>
      <c r="EA24" s="5">
        <v>0.12779934744444901</v>
      </c>
      <c r="EB24" s="5">
        <v>-0.111440079096358</v>
      </c>
      <c r="EC24" s="5">
        <v>8.9959532004282597E-2</v>
      </c>
      <c r="ED24" s="5">
        <v>4.3265414186008698E-3</v>
      </c>
      <c r="EE24" s="5">
        <v>8.5418699041053106E-2</v>
      </c>
      <c r="EF24" s="5">
        <v>0.15347131809252201</v>
      </c>
      <c r="EG24" s="5">
        <v>0.108153087540933</v>
      </c>
      <c r="EH24" s="5">
        <v>6.7440039422505205E-2</v>
      </c>
      <c r="EI24" s="5">
        <v>9.4128840627253102E-2</v>
      </c>
      <c r="EJ24" s="5">
        <v>0.34524670765627002</v>
      </c>
      <c r="EK24" s="5">
        <v>0.12602623854765799</v>
      </c>
      <c r="EL24" s="5">
        <v>0.316703390343194</v>
      </c>
      <c r="EM24" s="5">
        <v>0.12450175335592099</v>
      </c>
      <c r="EN24" s="5">
        <v>0.17308297378746901</v>
      </c>
      <c r="EO24" s="5">
        <v>0.101162451587243</v>
      </c>
      <c r="EP24" s="5">
        <v>-6.8969938457330501E-2</v>
      </c>
      <c r="EQ24" s="5">
        <v>0.14954352263422999</v>
      </c>
      <c r="ER24" s="5">
        <v>-0.32202011290710197</v>
      </c>
      <c r="ES24" s="5">
        <v>9.3887246760498394E-2</v>
      </c>
      <c r="ET24" s="5">
        <v>-0.41975843468798602</v>
      </c>
      <c r="EU24" s="5">
        <v>0.13768473484740901</v>
      </c>
      <c r="EV24" s="5">
        <v>-0.16735945285540699</v>
      </c>
      <c r="EW24" s="5">
        <v>0.115899877833586</v>
      </c>
      <c r="EX24" s="5">
        <v>3.5598972193398998E-2</v>
      </c>
      <c r="EY24" s="5">
        <v>0.105489681509755</v>
      </c>
      <c r="EZ24" s="5">
        <v>-0.180161629444237</v>
      </c>
      <c r="FA24" s="5">
        <v>0.11206043672655</v>
      </c>
      <c r="FB24" s="5">
        <v>3.1827493698965398E-2</v>
      </c>
      <c r="FC24" s="5">
        <v>9.43698508443718E-2</v>
      </c>
      <c r="FD24" s="5">
        <v>8.8932237830664104E-2</v>
      </c>
      <c r="FE24" s="5">
        <v>9.6402605911714304E-2</v>
      </c>
      <c r="FG24" s="3">
        <v>-0.97199999999999998</v>
      </c>
      <c r="FH24" s="5">
        <v>-0.154269200657075</v>
      </c>
      <c r="FI24" s="5">
        <v>4.0111379540125801E-2</v>
      </c>
      <c r="FK24" s="5">
        <v>-0.29454053460512297</v>
      </c>
      <c r="FL24" s="5">
        <v>5.1410539885206698E-2</v>
      </c>
      <c r="FM24" s="5">
        <v>-0.46836452097074099</v>
      </c>
      <c r="FN24" s="5">
        <v>5.9578454267643702E-2</v>
      </c>
      <c r="FO24" s="5">
        <v>-0.35896833734865402</v>
      </c>
      <c r="FP24" s="5">
        <v>7.0724462245723194E-2</v>
      </c>
      <c r="FQ24" s="5">
        <v>-0.30419158050163397</v>
      </c>
      <c r="FR24" s="5">
        <v>6.14884172417322E-2</v>
      </c>
      <c r="FS24" s="5">
        <v>-0.17670019112978</v>
      </c>
      <c r="FT24" s="5">
        <v>6.3651146821651003E-2</v>
      </c>
      <c r="FU24" s="5">
        <v>-0.31833839008124398</v>
      </c>
      <c r="FV24" s="5">
        <v>6.9817369492693904E-2</v>
      </c>
      <c r="FW24" s="5">
        <v>-0.20043396652672599</v>
      </c>
      <c r="FX24" s="5">
        <v>7.0441069655716199E-2</v>
      </c>
      <c r="FY24" s="5">
        <v>-0.23775628840815499</v>
      </c>
      <c r="FZ24" s="5">
        <v>5.7474123932239898E-2</v>
      </c>
      <c r="GA24" s="5">
        <v>-0.18550275855391599</v>
      </c>
      <c r="GB24" s="5">
        <v>6.80711860131335E-2</v>
      </c>
      <c r="GC24" s="5">
        <v>-0.138678398251665</v>
      </c>
      <c r="GD24" s="5">
        <v>5.8199427041118197E-2</v>
      </c>
      <c r="GE24" s="5">
        <v>-0.17210309653325301</v>
      </c>
      <c r="GF24" s="5">
        <v>5.4456876870339198E-2</v>
      </c>
      <c r="GG24" s="5">
        <v>-0.35725813132165501</v>
      </c>
      <c r="GH24" s="5">
        <v>6.2223534913386801E-2</v>
      </c>
      <c r="GI24" s="5">
        <v>-0.24887375262022199</v>
      </c>
      <c r="GJ24" s="5">
        <v>6.9646418708289096E-2</v>
      </c>
      <c r="GK24" s="5">
        <v>0.59185017972215503</v>
      </c>
      <c r="GL24" s="5">
        <v>8.4663093042968193E-2</v>
      </c>
      <c r="GM24" s="5">
        <v>0.36857716410308</v>
      </c>
      <c r="GN24" s="5">
        <v>0.13070225494804999</v>
      </c>
      <c r="GO24" s="5">
        <v>-7.9394033910407794E-2</v>
      </c>
      <c r="GP24" s="5">
        <v>6.41031019505484E-2</v>
      </c>
      <c r="GQ24" s="5">
        <v>-1.3694067672466399E-2</v>
      </c>
      <c r="GR24" s="5">
        <v>7.9659162962747096E-2</v>
      </c>
      <c r="GS24" s="5">
        <v>-0.20090685330995001</v>
      </c>
      <c r="GT24" s="5">
        <v>6.5505080695861001E-2</v>
      </c>
      <c r="GU24" s="5">
        <v>-0.40769023805813198</v>
      </c>
      <c r="GV24" s="5">
        <v>5.49335089004492E-2</v>
      </c>
      <c r="GW24" s="5">
        <v>-0.35365251312011903</v>
      </c>
      <c r="GX24" s="5">
        <v>5.6430852570371899E-2</v>
      </c>
      <c r="GY24" s="5">
        <v>0.14153084430160001</v>
      </c>
      <c r="GZ24" s="5">
        <v>7.94721736728492E-2</v>
      </c>
      <c r="HA24" s="5">
        <v>-0.18048499156178699</v>
      </c>
      <c r="HB24" s="5">
        <v>6.2758555190142298E-2</v>
      </c>
      <c r="HC24" s="5">
        <v>8.0360870453614799E-2</v>
      </c>
      <c r="HD24" s="5">
        <v>7.8282410374459294E-2</v>
      </c>
      <c r="HE24" s="5">
        <v>-1.02536996789791E-2</v>
      </c>
      <c r="HF24" s="5">
        <v>7.4414949572275402E-2</v>
      </c>
      <c r="HG24" s="5">
        <v>-7.5065085734627404E-2</v>
      </c>
      <c r="HH24" s="5">
        <v>6.5592567334907106E-2</v>
      </c>
      <c r="HI24" s="5">
        <v>-0.139714049329623</v>
      </c>
      <c r="HJ24" s="5">
        <v>7.3361747584979695E-2</v>
      </c>
      <c r="HK24" s="5">
        <v>-8.5155702715504794E-2</v>
      </c>
      <c r="HL24" s="5">
        <v>5.8751544951780803E-2</v>
      </c>
      <c r="HM24" s="5">
        <v>-0.26835786768227099</v>
      </c>
      <c r="HN24" s="5">
        <v>5.5138999068363302E-2</v>
      </c>
      <c r="HO24" s="5">
        <v>-0.23730656718962601</v>
      </c>
      <c r="HP24" s="5">
        <v>5.06558215348763E-2</v>
      </c>
      <c r="HQ24" s="5">
        <v>-0.29700946147645102</v>
      </c>
      <c r="HR24" s="5">
        <v>5.8691161110466301E-2</v>
      </c>
      <c r="HT24" s="5">
        <v>-0.97199999999999998</v>
      </c>
      <c r="HU24" s="5">
        <v>-5.4260680274268697E-2</v>
      </c>
      <c r="HV24" s="5">
        <v>5.0275649582537503E-2</v>
      </c>
      <c r="HX24" s="5">
        <v>-0.41289514472844602</v>
      </c>
      <c r="HY24" s="5">
        <v>9.1385591796654106E-2</v>
      </c>
      <c r="HZ24" s="5">
        <v>-0.30887397079514101</v>
      </c>
      <c r="IA24" s="5">
        <v>0.109377005282894</v>
      </c>
      <c r="IB24" s="5">
        <v>-0.27020482871735602</v>
      </c>
      <c r="IC24" s="5">
        <v>9.7435127940432395E-2</v>
      </c>
      <c r="ID24" s="5">
        <v>-1.8685865183363098E-2</v>
      </c>
      <c r="IE24" s="5">
        <v>0.11696495674794199</v>
      </c>
      <c r="IF24" s="5">
        <v>-0.25489954153776501</v>
      </c>
      <c r="IG24" s="5">
        <v>0.104833531114747</v>
      </c>
      <c r="IH24" s="5">
        <v>-0.22272961976880101</v>
      </c>
      <c r="II24" s="5">
        <v>0.14268794554898601</v>
      </c>
      <c r="IJ24" s="5">
        <v>-0.16575327283180999</v>
      </c>
      <c r="IK24" s="5">
        <v>0.136139651928292</v>
      </c>
      <c r="IL24" s="5">
        <v>-0.21200816260466199</v>
      </c>
      <c r="IM24" s="5">
        <v>9.48464513433534E-2</v>
      </c>
      <c r="IN24" s="5">
        <v>0.100781524014926</v>
      </c>
      <c r="IO24" s="5">
        <v>0.126656927090181</v>
      </c>
      <c r="IP24" s="5">
        <v>4.1658578061053803E-2</v>
      </c>
      <c r="IQ24" s="5">
        <v>0.10999452348948199</v>
      </c>
      <c r="IR24" s="5">
        <v>-0.200438619894938</v>
      </c>
      <c r="IS24" s="5">
        <v>9.3746889548048704E-2</v>
      </c>
      <c r="IT24" s="5">
        <v>-0.30252339243656501</v>
      </c>
      <c r="IU24" s="5">
        <v>0.12297413187104</v>
      </c>
      <c r="IV24" s="5">
        <v>-9.4800306669575493E-2</v>
      </c>
      <c r="IW24" s="5">
        <v>0.10298671677341401</v>
      </c>
      <c r="IX24" s="5">
        <v>1.1045785067254601</v>
      </c>
      <c r="IY24" s="5">
        <v>0.148551010222288</v>
      </c>
      <c r="IZ24" s="5">
        <v>0.121132670625605</v>
      </c>
      <c r="JA24" s="5">
        <v>0.15293339841308601</v>
      </c>
      <c r="JB24" s="5">
        <v>6.4132565949207396E-2</v>
      </c>
      <c r="JC24" s="5">
        <v>0.105585203435911</v>
      </c>
      <c r="JD24" s="5">
        <v>0.15876925859303101</v>
      </c>
      <c r="JE24" s="5">
        <v>0.104161093500702</v>
      </c>
      <c r="JF24" s="5">
        <v>-0.18934436482793299</v>
      </c>
      <c r="JG24" s="5">
        <v>0.10244765895209</v>
      </c>
      <c r="JH24" s="5">
        <v>-0.31801573541981798</v>
      </c>
      <c r="JI24" s="5">
        <v>0.12709564131121001</v>
      </c>
      <c r="JJ24" s="5">
        <v>0.225759803216109</v>
      </c>
      <c r="JK24" s="5">
        <v>0.13566765062979499</v>
      </c>
      <c r="JL24" s="5">
        <v>0.113228190302441</v>
      </c>
      <c r="JM24" s="5">
        <v>0.133733888428828</v>
      </c>
      <c r="JN24" s="5">
        <v>-0.103901928168477</v>
      </c>
      <c r="JO24" s="5">
        <v>0.115598761588069</v>
      </c>
      <c r="JP24" s="5">
        <v>0.22397760525222399</v>
      </c>
      <c r="JQ24" s="5">
        <v>0.157413599747602</v>
      </c>
      <c r="JR24" s="5">
        <v>-2.6634844293108601E-2</v>
      </c>
      <c r="JS24" s="5">
        <v>0.122754155217787</v>
      </c>
      <c r="JT24" s="5">
        <v>0.111093912510392</v>
      </c>
      <c r="JU24" s="5">
        <v>0.13521070298177701</v>
      </c>
      <c r="JV24" s="5">
        <v>-0.171784400453035</v>
      </c>
      <c r="JW24" s="5">
        <v>0.13476075726332701</v>
      </c>
      <c r="JX24" s="5">
        <v>-0.20380502431387401</v>
      </c>
      <c r="JY24" s="5">
        <v>8.7641800936466702E-2</v>
      </c>
      <c r="JZ24" s="5">
        <v>-4.5174498526788801E-2</v>
      </c>
      <c r="KA24" s="5">
        <v>0.10373724861580499</v>
      </c>
      <c r="KB24" s="5">
        <v>-0.14165316933809499</v>
      </c>
      <c r="KC24" s="5">
        <v>8.8544690981051402E-2</v>
      </c>
      <c r="KD24" s="5">
        <v>-0.22880633296896</v>
      </c>
      <c r="KE24" s="5">
        <v>0.100164898500144</v>
      </c>
    </row>
    <row r="25" spans="1:291" x14ac:dyDescent="0.15">
      <c r="A25" s="3">
        <v>-0.91800000000000004</v>
      </c>
      <c r="B25" s="5">
        <v>-6.7144039476754097E-2</v>
      </c>
      <c r="C25" s="5">
        <v>3.4548964313544199E-2</v>
      </c>
      <c r="E25" s="5">
        <v>-0.43117871027889998</v>
      </c>
      <c r="F25" s="5">
        <v>7.0956638919354595E-2</v>
      </c>
      <c r="G25" s="5">
        <v>-7.4008030937039199E-2</v>
      </c>
      <c r="H25" s="5">
        <v>7.3871971040328693E-2</v>
      </c>
      <c r="I25" s="5">
        <v>-9.5727464962651401E-2</v>
      </c>
      <c r="J25" s="5">
        <v>8.1080273253488502E-2</v>
      </c>
      <c r="K25" s="5">
        <v>-9.6917300986774604E-2</v>
      </c>
      <c r="L25" s="5">
        <v>6.8910202651042696E-2</v>
      </c>
      <c r="M25" s="5">
        <v>-0.37689739794511201</v>
      </c>
      <c r="N25" s="5">
        <v>6.2749556633499806E-2</v>
      </c>
      <c r="O25" s="5">
        <v>-0.26419997209382601</v>
      </c>
      <c r="P25" s="5">
        <v>5.4276291903156797E-2</v>
      </c>
      <c r="Q25" s="5">
        <v>-0.21863792830133399</v>
      </c>
      <c r="R25" s="5">
        <v>4.6384114239628703E-2</v>
      </c>
      <c r="S25" s="5">
        <v>-9.2656090416963793E-2</v>
      </c>
      <c r="T25" s="5">
        <v>4.89114200101003E-2</v>
      </c>
      <c r="U25" s="5">
        <v>-0.14189920675393899</v>
      </c>
      <c r="V25" s="5">
        <v>5.41789860809479E-2</v>
      </c>
      <c r="W25" s="5">
        <v>-5.4164617126565499E-2</v>
      </c>
      <c r="X25" s="5">
        <v>5.2756762746882201E-2</v>
      </c>
      <c r="Y25" s="5">
        <v>-0.175265442536128</v>
      </c>
      <c r="Z25" s="5">
        <v>5.0129640271434101E-2</v>
      </c>
      <c r="AA25" s="5">
        <v>0.14561640923352401</v>
      </c>
      <c r="AB25" s="5">
        <v>6.73115343368723E-2</v>
      </c>
      <c r="AC25" s="5">
        <v>-4.7867707101454098E-2</v>
      </c>
      <c r="AD25" s="5">
        <v>5.8049724238973303E-2</v>
      </c>
      <c r="AE25" s="5">
        <v>0.113456314204661</v>
      </c>
      <c r="AF25" s="5">
        <v>5.3113185262452699E-2</v>
      </c>
      <c r="AG25" s="5">
        <v>0.13161240490822701</v>
      </c>
      <c r="AH25" s="5">
        <v>5.6837168881913702E-2</v>
      </c>
      <c r="AI25" s="5">
        <v>2.4272792608079699E-2</v>
      </c>
      <c r="AJ25" s="5">
        <v>4.9761098406128898E-2</v>
      </c>
      <c r="AK25" s="5">
        <v>2.5182168572837501E-2</v>
      </c>
      <c r="AL25" s="5">
        <v>6.1302072729383601E-2</v>
      </c>
      <c r="AM25" s="5">
        <v>0.32774199024279999</v>
      </c>
      <c r="AN25" s="5">
        <v>6.3800893784453E-2</v>
      </c>
      <c r="AO25" s="5">
        <v>8.0745583371080398E-2</v>
      </c>
      <c r="AP25" s="5">
        <v>7.5447722219385296E-2</v>
      </c>
      <c r="AQ25" s="5">
        <v>0.26008880353722102</v>
      </c>
      <c r="AR25" s="5">
        <v>6.1798853653945003E-2</v>
      </c>
      <c r="AS25" s="5">
        <v>8.3634252271899495E-2</v>
      </c>
      <c r="AT25" s="5">
        <v>5.9209165831234499E-2</v>
      </c>
      <c r="AU25" s="5">
        <v>-1.48822230655908E-2</v>
      </c>
      <c r="AV25" s="5">
        <v>6.1008068545190697E-2</v>
      </c>
      <c r="AW25" s="5">
        <v>0.16323762114870799</v>
      </c>
      <c r="AX25" s="5">
        <v>6.6138763798837097E-2</v>
      </c>
      <c r="AY25" s="5">
        <v>-3.0543914612066299E-2</v>
      </c>
      <c r="AZ25" s="5">
        <v>6.4279238893869495E-2</v>
      </c>
      <c r="BA25" s="5">
        <v>-1.6714084903484E-2</v>
      </c>
      <c r="BB25" s="5">
        <v>5.5422053690475197E-2</v>
      </c>
      <c r="BC25" s="5">
        <v>0.11723830965133</v>
      </c>
      <c r="BD25" s="5">
        <v>6.2067650542365897E-2</v>
      </c>
      <c r="BE25" s="5">
        <v>5.1014655007855902E-2</v>
      </c>
      <c r="BF25" s="5">
        <v>4.7585066458887298E-2</v>
      </c>
      <c r="BG25" s="5">
        <v>0.10671034821134601</v>
      </c>
      <c r="BH25" s="5">
        <v>6.4003079446189895E-2</v>
      </c>
      <c r="BI25" s="5">
        <v>0.14204044820527201</v>
      </c>
      <c r="BJ25" s="5">
        <v>5.8597369110104401E-2</v>
      </c>
      <c r="BK25" s="5">
        <v>9.8411345259303395E-2</v>
      </c>
      <c r="BL25" s="5">
        <v>6.7278568002637207E-2</v>
      </c>
      <c r="BM25" s="5">
        <v>-0.34420489944945198</v>
      </c>
      <c r="BN25" s="5">
        <v>9.7728111898292197E-2</v>
      </c>
      <c r="BO25" s="5">
        <v>-0.58063837278498698</v>
      </c>
      <c r="BP25" s="5">
        <v>5.5518543327914303E-2</v>
      </c>
      <c r="BQ25" s="5">
        <v>-0.61928131227309102</v>
      </c>
      <c r="BR25" s="5">
        <v>8.9611256769377104E-2</v>
      </c>
      <c r="BS25" s="5">
        <v>-0.22063469779316899</v>
      </c>
      <c r="BT25" s="5">
        <v>6.1562150615195502E-2</v>
      </c>
      <c r="BU25" s="5">
        <v>-0.221209170266643</v>
      </c>
      <c r="BV25" s="5">
        <v>6.14000742560789E-2</v>
      </c>
      <c r="BW25" s="5">
        <v>-0.23671286496510399</v>
      </c>
      <c r="BX25" s="5">
        <v>6.5303936717855698E-2</v>
      </c>
      <c r="BY25" s="5">
        <v>-0.17318119715973601</v>
      </c>
      <c r="BZ25" s="5">
        <v>4.9233265470770698E-2</v>
      </c>
      <c r="CA25" s="5">
        <v>0.10494566016321</v>
      </c>
      <c r="CB25" s="5">
        <v>6.3284118988896396E-2</v>
      </c>
      <c r="CD25" s="5">
        <v>-0.91800000000000004</v>
      </c>
      <c r="CE25" s="5">
        <v>7.12389207198275E-2</v>
      </c>
      <c r="CF25" s="5">
        <v>3.3980510770455698E-2</v>
      </c>
      <c r="CH25" s="5">
        <v>-4.1016036045802402E-2</v>
      </c>
      <c r="CI25" s="5">
        <v>0.17591706453310199</v>
      </c>
      <c r="CJ25" s="5">
        <v>-0.16161392690550699</v>
      </c>
      <c r="CK25" s="5">
        <v>0.146793260963057</v>
      </c>
      <c r="CL25" s="5">
        <v>-1.19544404975119E-2</v>
      </c>
      <c r="CM25" s="5">
        <v>0.109015994086491</v>
      </c>
      <c r="CN25" s="5">
        <v>9.6650436691753605E-2</v>
      </c>
      <c r="CO25" s="5">
        <v>0.17011646915454101</v>
      </c>
      <c r="CP25" s="5">
        <v>0.13833295190593001</v>
      </c>
      <c r="CQ25" s="5">
        <v>0.13969489671693</v>
      </c>
      <c r="CR25" s="5">
        <v>-0.201644529537538</v>
      </c>
      <c r="CS25" s="5">
        <v>8.4848597493827199E-2</v>
      </c>
      <c r="CT25" s="5">
        <v>-0.19124607236330099</v>
      </c>
      <c r="CU25" s="5">
        <v>0.103687932064221</v>
      </c>
      <c r="CV25" s="5">
        <v>3.0016817126567199E-2</v>
      </c>
      <c r="CW25" s="5">
        <v>0.149602201321787</v>
      </c>
      <c r="CX25" s="5">
        <v>-1.71403359620957E-3</v>
      </c>
      <c r="CY25" s="5">
        <v>7.6726106207842204E-2</v>
      </c>
      <c r="CZ25" s="5">
        <v>-4.4774677939942303E-2</v>
      </c>
      <c r="DA25" s="5">
        <v>0.106907833379792</v>
      </c>
      <c r="DB25" s="5">
        <v>-6.1303875189629403E-2</v>
      </c>
      <c r="DC25" s="5">
        <v>8.1030675995783896E-2</v>
      </c>
      <c r="DD25" s="5">
        <v>0.30398067694835201</v>
      </c>
      <c r="DE25" s="5">
        <v>0.10136214092184501</v>
      </c>
      <c r="DF25" s="5">
        <v>0.126832388074996</v>
      </c>
      <c r="DG25" s="5">
        <v>8.2265134154716493E-2</v>
      </c>
      <c r="DH25" s="5">
        <v>0.34902982467648902</v>
      </c>
      <c r="DI25" s="5">
        <v>8.4739862033557697E-2</v>
      </c>
      <c r="DJ25" s="5">
        <v>-1.6120082552456502E-2</v>
      </c>
      <c r="DK25" s="5">
        <v>8.9825119095520004E-2</v>
      </c>
      <c r="DL25" s="5">
        <v>0.147604134729866</v>
      </c>
      <c r="DM25" s="5">
        <v>7.4112747819254102E-2</v>
      </c>
      <c r="DN25" s="5">
        <v>0.143860788754093</v>
      </c>
      <c r="DO25" s="5">
        <v>0.108349859909982</v>
      </c>
      <c r="DP25" s="5">
        <v>0.18674564373635499</v>
      </c>
      <c r="DQ25" s="5">
        <v>0.106187201543906</v>
      </c>
      <c r="DR25" s="5">
        <v>0.44433715409053398</v>
      </c>
      <c r="DS25" s="5">
        <v>0.10774225933119901</v>
      </c>
      <c r="DT25" s="5">
        <v>0.353911415819263</v>
      </c>
      <c r="DU25" s="5">
        <v>0.13452528242926801</v>
      </c>
      <c r="DV25" s="5">
        <v>0.35939443546142302</v>
      </c>
      <c r="DW25" s="5">
        <v>8.7107902782728702E-2</v>
      </c>
      <c r="DX25" s="5">
        <v>0.17763383893918699</v>
      </c>
      <c r="DY25" s="5">
        <v>9.8305084115314897E-2</v>
      </c>
      <c r="DZ25" s="5">
        <v>7.9818156137424795E-2</v>
      </c>
      <c r="EA25" s="5">
        <v>0.109301032135315</v>
      </c>
      <c r="EB25" s="5">
        <v>2.5652537955289999E-3</v>
      </c>
      <c r="EC25" s="5">
        <v>9.5300840695137001E-2</v>
      </c>
      <c r="ED25" s="5">
        <v>8.5142795834758297E-2</v>
      </c>
      <c r="EE25" s="5">
        <v>8.9266356283555601E-2</v>
      </c>
      <c r="EF25" s="5">
        <v>0.26435616021751601</v>
      </c>
      <c r="EG25" s="5">
        <v>0.106580037597647</v>
      </c>
      <c r="EH25" s="5">
        <v>8.5128934482369606E-2</v>
      </c>
      <c r="EI25" s="5">
        <v>8.3279058206102E-2</v>
      </c>
      <c r="EJ25" s="5">
        <v>0.32169281542384898</v>
      </c>
      <c r="EK25" s="5">
        <v>0.12009576531805299</v>
      </c>
      <c r="EL25" s="5">
        <v>0.37555233817966999</v>
      </c>
      <c r="EM25" s="5">
        <v>0.13843041288348601</v>
      </c>
      <c r="EN25" s="5">
        <v>0.34657630735539202</v>
      </c>
      <c r="EO25" s="5">
        <v>0.11135658300108001</v>
      </c>
      <c r="EP25" s="5">
        <v>5.5264272997754202E-2</v>
      </c>
      <c r="EQ25" s="5">
        <v>0.14105078416953101</v>
      </c>
      <c r="ER25" s="5">
        <v>-0.44977417733964398</v>
      </c>
      <c r="ES25" s="5">
        <v>8.9029655676043998E-2</v>
      </c>
      <c r="ET25" s="5">
        <v>-0.42895104656124899</v>
      </c>
      <c r="EU25" s="5">
        <v>0.14756999866819301</v>
      </c>
      <c r="EV25" s="5">
        <v>-0.14662901630681699</v>
      </c>
      <c r="EW25" s="5">
        <v>0.10646512661218301</v>
      </c>
      <c r="EX25" s="5">
        <v>8.6767631919306594E-3</v>
      </c>
      <c r="EY25" s="5">
        <v>0.101204042955131</v>
      </c>
      <c r="EZ25" s="5">
        <v>-0.19977568836737</v>
      </c>
      <c r="FA25" s="5">
        <v>0.10440637621540499</v>
      </c>
      <c r="FB25" s="5">
        <v>3.5397393805778603E-2</v>
      </c>
      <c r="FC25" s="5">
        <v>9.9198985668827594E-2</v>
      </c>
      <c r="FD25" s="5">
        <v>0.145094892179642</v>
      </c>
      <c r="FE25" s="5">
        <v>0.115102103392464</v>
      </c>
      <c r="FG25" s="3">
        <v>-0.91800000000000004</v>
      </c>
      <c r="FH25" s="5">
        <v>-4.32426879653008E-2</v>
      </c>
      <c r="FI25" s="5">
        <v>5.1540539278074698E-2</v>
      </c>
      <c r="FK25" s="5">
        <v>-0.211306918734603</v>
      </c>
      <c r="FL25" s="5">
        <v>5.3249173141696998E-2</v>
      </c>
      <c r="FM25" s="5">
        <v>-0.47283055478500402</v>
      </c>
      <c r="FN25" s="5">
        <v>6.1935856472033798E-2</v>
      </c>
      <c r="FO25" s="5">
        <v>-0.21834324959082299</v>
      </c>
      <c r="FP25" s="5">
        <v>7.7530299489610294E-2</v>
      </c>
      <c r="FQ25" s="5">
        <v>-0.13908702442948201</v>
      </c>
      <c r="FR25" s="5">
        <v>5.9302884479772902E-2</v>
      </c>
      <c r="FS25" s="5">
        <v>-0.12211113734640799</v>
      </c>
      <c r="FT25" s="5">
        <v>6.2761782501693605E-2</v>
      </c>
      <c r="FU25" s="5">
        <v>-0.33172522336424198</v>
      </c>
      <c r="FV25" s="5">
        <v>6.6140301039230701E-2</v>
      </c>
      <c r="FW25" s="5">
        <v>-6.5173369535522302E-2</v>
      </c>
      <c r="FX25" s="5">
        <v>7.9340526283546195E-2</v>
      </c>
      <c r="FY25" s="5">
        <v>-0.14707615918422401</v>
      </c>
      <c r="FZ25" s="5">
        <v>5.7685941493867403E-2</v>
      </c>
      <c r="GA25" s="5">
        <v>-0.22399578385618499</v>
      </c>
      <c r="GB25" s="5">
        <v>6.93383801878492E-2</v>
      </c>
      <c r="GC25" s="5">
        <v>3.8286805919404997E-2</v>
      </c>
      <c r="GD25" s="5">
        <v>5.5931562128759597E-2</v>
      </c>
      <c r="GE25" s="5">
        <v>-4.4538130221519499E-2</v>
      </c>
      <c r="GF25" s="5">
        <v>5.7529986037497802E-2</v>
      </c>
      <c r="GG25" s="5">
        <v>-0.38135039962457601</v>
      </c>
      <c r="GH25" s="5">
        <v>6.6497794634275298E-2</v>
      </c>
      <c r="GI25" s="5">
        <v>-0.11163120080724399</v>
      </c>
      <c r="GJ25" s="5">
        <v>7.5177755722116907E-2</v>
      </c>
      <c r="GK25" s="5">
        <v>0.87703330915619204</v>
      </c>
      <c r="GL25" s="5">
        <v>9.2285250103956398E-2</v>
      </c>
      <c r="GM25" s="5">
        <v>0.572705958483962</v>
      </c>
      <c r="GN25" s="5">
        <v>0.13496127998486299</v>
      </c>
      <c r="GO25" s="5">
        <v>0.144219032646593</v>
      </c>
      <c r="GP25" s="5">
        <v>7.3625600887328294E-2</v>
      </c>
      <c r="GQ25" s="5">
        <v>0.21725486340842801</v>
      </c>
      <c r="GR25" s="5">
        <v>8.4861904003768293E-2</v>
      </c>
      <c r="GS25" s="5">
        <v>-3.7941816239066797E-2</v>
      </c>
      <c r="GT25" s="5">
        <v>6.98777501520879E-2</v>
      </c>
      <c r="GU25" s="5">
        <v>-0.40475478185179498</v>
      </c>
      <c r="GV25" s="5">
        <v>6.0207683631219297E-2</v>
      </c>
      <c r="GW25" s="5">
        <v>-0.223666578280274</v>
      </c>
      <c r="GX25" s="5">
        <v>5.3924518561259099E-2</v>
      </c>
      <c r="GY25" s="5">
        <v>0.32590489094953101</v>
      </c>
      <c r="GZ25" s="5">
        <v>7.7715147482125296E-2</v>
      </c>
      <c r="HA25" s="5">
        <v>2.1118204184784099E-2</v>
      </c>
      <c r="HB25" s="5">
        <v>6.6817835980191406E-2</v>
      </c>
      <c r="HC25" s="5">
        <v>0.22980392547799799</v>
      </c>
      <c r="HD25" s="5">
        <v>8.4083217856620193E-2</v>
      </c>
      <c r="HE25" s="5">
        <v>0.15481278587574501</v>
      </c>
      <c r="HF25" s="5">
        <v>8.1474470287537806E-2</v>
      </c>
      <c r="HG25" s="5">
        <v>9.5608138724121605E-2</v>
      </c>
      <c r="HH25" s="5">
        <v>6.7032021766183697E-2</v>
      </c>
      <c r="HI25" s="5">
        <v>-2.8077488282092399E-2</v>
      </c>
      <c r="HJ25" s="5">
        <v>7.0842365833513707E-2</v>
      </c>
      <c r="HK25" s="5">
        <v>-0.122247437954599</v>
      </c>
      <c r="HL25" s="5">
        <v>5.6574127474288499E-2</v>
      </c>
      <c r="HM25" s="5">
        <v>-0.251140302887849</v>
      </c>
      <c r="HN25" s="5">
        <v>5.5418101275596703E-2</v>
      </c>
      <c r="HO25" s="5">
        <v>-0.249723910892547</v>
      </c>
      <c r="HP25" s="5">
        <v>4.5700491187982903E-2</v>
      </c>
      <c r="HQ25" s="5">
        <v>-0.18730708591772699</v>
      </c>
      <c r="HR25" s="5">
        <v>5.5596703112588297E-2</v>
      </c>
      <c r="HT25" s="5">
        <v>-0.91800000000000004</v>
      </c>
      <c r="HU25" s="5">
        <v>1.8344373306485799E-2</v>
      </c>
      <c r="HV25" s="5">
        <v>5.91787163413868E-2</v>
      </c>
      <c r="HX25" s="5">
        <v>-0.43393541458822998</v>
      </c>
      <c r="HY25" s="5">
        <v>8.5061390427349406E-2</v>
      </c>
      <c r="HZ25" s="5">
        <v>-0.29130149328271898</v>
      </c>
      <c r="IA25" s="5">
        <v>0.12463904939706701</v>
      </c>
      <c r="IB25" s="5">
        <v>-0.13129798573468299</v>
      </c>
      <c r="IC25" s="5">
        <v>0.118579033102082</v>
      </c>
      <c r="ID25" s="5">
        <v>0.12706240774746799</v>
      </c>
      <c r="IE25" s="5">
        <v>0.12862382887998</v>
      </c>
      <c r="IF25" s="5">
        <v>-0.33414618352341902</v>
      </c>
      <c r="IG25" s="5">
        <v>0.143560695386766</v>
      </c>
      <c r="IH25" s="5">
        <v>-0.29588503962295898</v>
      </c>
      <c r="II25" s="5">
        <v>0.12774345633336101</v>
      </c>
      <c r="IJ25" s="5">
        <v>-5.5399595809048196E-3</v>
      </c>
      <c r="IK25" s="5">
        <v>0.131993319557688</v>
      </c>
      <c r="IL25" s="5">
        <v>-0.18358317706407601</v>
      </c>
      <c r="IM25" s="5">
        <v>0.102040436493294</v>
      </c>
      <c r="IN25" s="5">
        <v>0.163587140351906</v>
      </c>
      <c r="IO25" s="5">
        <v>0.14722527611472599</v>
      </c>
      <c r="IP25" s="5">
        <v>9.3691717074203207E-2</v>
      </c>
      <c r="IQ25" s="5">
        <v>0.111441894186943</v>
      </c>
      <c r="IR25" s="5">
        <v>-3.3141318450610198E-2</v>
      </c>
      <c r="IS25" s="5">
        <v>0.104440052959808</v>
      </c>
      <c r="IT25" s="5">
        <v>-0.18633686907233801</v>
      </c>
      <c r="IU25" s="5">
        <v>0.11041296725118301</v>
      </c>
      <c r="IV25" s="5">
        <v>6.7664627073459799E-2</v>
      </c>
      <c r="IW25" s="5">
        <v>0.111049720790169</v>
      </c>
      <c r="IX25" s="5">
        <v>1.34060929107477</v>
      </c>
      <c r="IY25" s="5">
        <v>0.15012702338806799</v>
      </c>
      <c r="IZ25" s="5">
        <v>0.26230576183174797</v>
      </c>
      <c r="JA25" s="5">
        <v>0.145851759464979</v>
      </c>
      <c r="JB25" s="5">
        <v>0.25382936797071698</v>
      </c>
      <c r="JC25" s="5">
        <v>0.111877914312407</v>
      </c>
      <c r="JD25" s="5">
        <v>0.34086595703020001</v>
      </c>
      <c r="JE25" s="5">
        <v>0.115916308031731</v>
      </c>
      <c r="JF25" s="5">
        <v>-0.18558681193865001</v>
      </c>
      <c r="JG25" s="5">
        <v>0.110637693204514</v>
      </c>
      <c r="JH25" s="5">
        <v>-0.18822895362548001</v>
      </c>
      <c r="JI25" s="5">
        <v>0.122518938560878</v>
      </c>
      <c r="JJ25" s="5">
        <v>0.33197004383074602</v>
      </c>
      <c r="JK25" s="5">
        <v>0.12641757009582899</v>
      </c>
      <c r="JL25" s="5">
        <v>0.16630501361598299</v>
      </c>
      <c r="JM25" s="5">
        <v>0.114340787970262</v>
      </c>
      <c r="JN25" s="5">
        <v>3.8054851698624402E-2</v>
      </c>
      <c r="JO25" s="5">
        <v>0.124790730714381</v>
      </c>
      <c r="JP25" s="5">
        <v>7.07510598985919E-2</v>
      </c>
      <c r="JQ25" s="5">
        <v>0.14588172288580301</v>
      </c>
      <c r="JR25" s="5">
        <v>0.15696908048496999</v>
      </c>
      <c r="JS25" s="5">
        <v>0.113474934710998</v>
      </c>
      <c r="JT25" s="5">
        <v>0.28781646310887599</v>
      </c>
      <c r="JU25" s="5">
        <v>0.127876254106114</v>
      </c>
      <c r="JV25" s="5">
        <v>-8.9761061529362599E-2</v>
      </c>
      <c r="JW25" s="5">
        <v>0.14487258278177301</v>
      </c>
      <c r="JX25" s="5">
        <v>-0.13486944049074601</v>
      </c>
      <c r="JY25" s="5">
        <v>0.11572789945041401</v>
      </c>
      <c r="JZ25" s="5">
        <v>-0.29140818217957898</v>
      </c>
      <c r="KA25" s="5">
        <v>9.1075051259111403E-2</v>
      </c>
      <c r="KB25" s="5">
        <v>-0.18930965247672099</v>
      </c>
      <c r="KC25" s="5">
        <v>9.3714810458180503E-2</v>
      </c>
      <c r="KD25" s="5">
        <v>-0.176820040437209</v>
      </c>
      <c r="KE25" s="5">
        <v>0.102406950198779</v>
      </c>
    </row>
    <row r="26" spans="1:291" x14ac:dyDescent="0.15">
      <c r="A26" s="3">
        <v>-0.86399999999999999</v>
      </c>
      <c r="B26" s="5">
        <v>-5.9640262186339103E-2</v>
      </c>
      <c r="C26" s="5">
        <v>3.8446409987436397E-2</v>
      </c>
      <c r="E26" s="5">
        <v>-0.48729206994156898</v>
      </c>
      <c r="F26" s="5">
        <v>6.5569006438498306E-2</v>
      </c>
      <c r="G26" s="5">
        <v>-5.7938744853193599E-2</v>
      </c>
      <c r="H26" s="5">
        <v>7.3674142635497902E-2</v>
      </c>
      <c r="I26" s="5">
        <v>-7.1222777480084196E-2</v>
      </c>
      <c r="J26" s="5">
        <v>8.3313537298774401E-2</v>
      </c>
      <c r="K26" s="5">
        <v>-0.13922794562979901</v>
      </c>
      <c r="L26" s="5">
        <v>6.4883427547160297E-2</v>
      </c>
      <c r="M26" s="5">
        <v>-0.31667912458275799</v>
      </c>
      <c r="N26" s="5">
        <v>6.3187808816733207E-2</v>
      </c>
      <c r="O26" s="5">
        <v>-0.14977486454591299</v>
      </c>
      <c r="P26" s="5">
        <v>5.4254931819826803E-2</v>
      </c>
      <c r="Q26" s="5">
        <v>-0.16772843482759001</v>
      </c>
      <c r="R26" s="5">
        <v>4.4971628159181598E-2</v>
      </c>
      <c r="S26" s="5">
        <v>-0.12280459847005</v>
      </c>
      <c r="T26" s="5">
        <v>5.2491680592334999E-2</v>
      </c>
      <c r="U26" s="5">
        <v>-0.110971759890741</v>
      </c>
      <c r="V26" s="5">
        <v>5.3472653107533998E-2</v>
      </c>
      <c r="W26" s="5">
        <v>-9.4066245694474304E-2</v>
      </c>
      <c r="X26" s="5">
        <v>5.2938533361329199E-2</v>
      </c>
      <c r="Y26" s="5">
        <v>-0.17574495258579201</v>
      </c>
      <c r="Z26" s="5">
        <v>5.2038943273831302E-2</v>
      </c>
      <c r="AA26" s="5">
        <v>0.19874111824073801</v>
      </c>
      <c r="AB26" s="5">
        <v>6.5423105013094202E-2</v>
      </c>
      <c r="AC26" s="5">
        <v>1.13771234936561E-2</v>
      </c>
      <c r="AD26" s="5">
        <v>5.3488905108443598E-2</v>
      </c>
      <c r="AE26" s="5">
        <v>0.221360435295027</v>
      </c>
      <c r="AF26" s="5">
        <v>5.5349821446430102E-2</v>
      </c>
      <c r="AG26" s="5">
        <v>0.24133609079444801</v>
      </c>
      <c r="AH26" s="5">
        <v>5.2542994687441003E-2</v>
      </c>
      <c r="AI26" s="5">
        <v>8.6308851163573296E-3</v>
      </c>
      <c r="AJ26" s="5">
        <v>5.1741834659577102E-2</v>
      </c>
      <c r="AK26" s="5">
        <v>-2.28204280242238E-2</v>
      </c>
      <c r="AL26" s="5">
        <v>5.6700814161330201E-2</v>
      </c>
      <c r="AM26" s="5">
        <v>0.258179764682549</v>
      </c>
      <c r="AN26" s="5">
        <v>6.3309857104660694E-2</v>
      </c>
      <c r="AO26" s="5">
        <v>5.0316508617634502E-2</v>
      </c>
      <c r="AP26" s="5">
        <v>6.9757696402852204E-2</v>
      </c>
      <c r="AQ26" s="5">
        <v>0.21387460465586799</v>
      </c>
      <c r="AR26" s="5">
        <v>5.39168052807764E-2</v>
      </c>
      <c r="AS26" s="5">
        <v>7.9686659510087701E-2</v>
      </c>
      <c r="AT26" s="5">
        <v>5.7504388544535802E-2</v>
      </c>
      <c r="AU26" s="5">
        <v>6.7379328014588097E-2</v>
      </c>
      <c r="AV26" s="5">
        <v>5.62449601165231E-2</v>
      </c>
      <c r="AW26" s="5">
        <v>0.19513860840795799</v>
      </c>
      <c r="AX26" s="5">
        <v>5.9532593000466399E-2</v>
      </c>
      <c r="AY26" s="5">
        <v>-5.1705020980212998E-2</v>
      </c>
      <c r="AZ26" s="5">
        <v>5.8480275319146603E-2</v>
      </c>
      <c r="BA26" s="5">
        <v>6.6860728206027703E-2</v>
      </c>
      <c r="BB26" s="5">
        <v>5.1420168583946199E-2</v>
      </c>
      <c r="BC26" s="5">
        <v>0.16595223619638999</v>
      </c>
      <c r="BD26" s="5">
        <v>5.6551063269072402E-2</v>
      </c>
      <c r="BE26" s="5">
        <v>8.3901963844808206E-2</v>
      </c>
      <c r="BF26" s="5">
        <v>4.3458924453253701E-2</v>
      </c>
      <c r="BG26" s="5">
        <v>0.17643314796091999</v>
      </c>
      <c r="BH26" s="5">
        <v>6.8584477579000297E-2</v>
      </c>
      <c r="BI26" s="5">
        <v>0.108047656674144</v>
      </c>
      <c r="BJ26" s="5">
        <v>5.65761521855912E-2</v>
      </c>
      <c r="BK26" s="5">
        <v>6.3964885599183494E-2</v>
      </c>
      <c r="BL26" s="5">
        <v>6.9807988724590597E-2</v>
      </c>
      <c r="BM26" s="5">
        <v>-0.49107989151944098</v>
      </c>
      <c r="BN26" s="5">
        <v>0.11045002653623</v>
      </c>
      <c r="BO26" s="5">
        <v>-0.80458018014579202</v>
      </c>
      <c r="BP26" s="5">
        <v>5.3564884445081798E-2</v>
      </c>
      <c r="BQ26" s="5">
        <v>-0.58404903265175301</v>
      </c>
      <c r="BR26" s="5">
        <v>8.0289462548770105E-2</v>
      </c>
      <c r="BS26" s="5">
        <v>-0.15714291858889501</v>
      </c>
      <c r="BT26" s="5">
        <v>5.8168547128993699E-2</v>
      </c>
      <c r="BU26" s="5">
        <v>-0.23764574515949999</v>
      </c>
      <c r="BV26" s="5">
        <v>5.6777731201386301E-2</v>
      </c>
      <c r="BW26" s="5">
        <v>-0.196743273792155</v>
      </c>
      <c r="BX26" s="5">
        <v>5.7880272786156102E-2</v>
      </c>
      <c r="BY26" s="5">
        <v>-0.15352218779716301</v>
      </c>
      <c r="BZ26" s="5">
        <v>4.9574929181866199E-2</v>
      </c>
      <c r="CA26" s="5">
        <v>0.115228488769826</v>
      </c>
      <c r="CB26" s="5">
        <v>6.3776170554231806E-2</v>
      </c>
      <c r="CD26" s="5">
        <v>-0.86399999999999999</v>
      </c>
      <c r="CE26" s="5">
        <v>6.0989678137481303E-2</v>
      </c>
      <c r="CF26" s="5">
        <v>3.6208650771039998E-2</v>
      </c>
      <c r="CH26" s="5">
        <v>-5.7482562598529602E-2</v>
      </c>
      <c r="CI26" s="5">
        <v>0.1804584515995</v>
      </c>
      <c r="CJ26" s="5">
        <v>-0.371488293021835</v>
      </c>
      <c r="CK26" s="5">
        <v>0.14851799998974899</v>
      </c>
      <c r="CL26" s="5">
        <v>-7.1751467908285099E-2</v>
      </c>
      <c r="CM26" s="5">
        <v>0.100991268479102</v>
      </c>
      <c r="CN26" s="5">
        <v>0.12366461079336501</v>
      </c>
      <c r="CO26" s="5">
        <v>0.20614684267515601</v>
      </c>
      <c r="CP26" s="5">
        <v>0.16860770890524199</v>
      </c>
      <c r="CQ26" s="5">
        <v>0.16712647408931999</v>
      </c>
      <c r="CR26" s="5">
        <v>-0.17292724142628199</v>
      </c>
      <c r="CS26" s="5">
        <v>9.25716567837674E-2</v>
      </c>
      <c r="CT26" s="5">
        <v>-0.222993870173817</v>
      </c>
      <c r="CU26" s="5">
        <v>9.6505471926371003E-2</v>
      </c>
      <c r="CV26" s="5">
        <v>2.2216768492828699E-2</v>
      </c>
      <c r="CW26" s="5">
        <v>0.107176145178635</v>
      </c>
      <c r="CX26" s="5">
        <v>-0.12637058121516401</v>
      </c>
      <c r="CY26" s="5">
        <v>8.0314131023655297E-2</v>
      </c>
      <c r="CZ26" s="5">
        <v>5.9418999124876998E-2</v>
      </c>
      <c r="DA26" s="5">
        <v>0.11691153577808699</v>
      </c>
      <c r="DB26" s="5">
        <v>-8.7074492940347303E-2</v>
      </c>
      <c r="DC26" s="5">
        <v>7.8323712057006195E-2</v>
      </c>
      <c r="DD26" s="5">
        <v>0.33077481578628398</v>
      </c>
      <c r="DE26" s="5">
        <v>0.101871774816575</v>
      </c>
      <c r="DF26" s="5">
        <v>0.175719994841915</v>
      </c>
      <c r="DG26" s="5">
        <v>8.7116085802163803E-2</v>
      </c>
      <c r="DH26" s="5">
        <v>0.25072624272303601</v>
      </c>
      <c r="DI26" s="5">
        <v>6.4908400458480897E-2</v>
      </c>
      <c r="DJ26" s="5">
        <v>0.11231096049979999</v>
      </c>
      <c r="DK26" s="5">
        <v>8.8358552416434505E-2</v>
      </c>
      <c r="DL26" s="5">
        <v>9.65513941865766E-2</v>
      </c>
      <c r="DM26" s="5">
        <v>8.6457934564198299E-2</v>
      </c>
      <c r="DN26" s="5">
        <v>8.99302006853335E-2</v>
      </c>
      <c r="DO26" s="5">
        <v>0.111933251524498</v>
      </c>
      <c r="DP26" s="5">
        <v>6.5060616509610994E-2</v>
      </c>
      <c r="DQ26" s="5">
        <v>0.100494107271937</v>
      </c>
      <c r="DR26" s="5">
        <v>0.30001657622649203</v>
      </c>
      <c r="DS26" s="5">
        <v>9.9666791757292997E-2</v>
      </c>
      <c r="DT26" s="5">
        <v>0.313052205333819</v>
      </c>
      <c r="DU26" s="5">
        <v>0.123396014464609</v>
      </c>
      <c r="DV26" s="5">
        <v>0.26972687981309301</v>
      </c>
      <c r="DW26" s="5">
        <v>9.2617621705726599E-2</v>
      </c>
      <c r="DX26" s="5">
        <v>0.26057455186365702</v>
      </c>
      <c r="DY26" s="5">
        <v>9.3459819641532105E-2</v>
      </c>
      <c r="DZ26" s="5">
        <v>0.31699045157517097</v>
      </c>
      <c r="EA26" s="5">
        <v>9.8750595803636404E-2</v>
      </c>
      <c r="EB26" s="5">
        <v>2.1762331415174401E-2</v>
      </c>
      <c r="EC26" s="5">
        <v>8.8973966367695306E-2</v>
      </c>
      <c r="ED26" s="5">
        <v>0.121548050112152</v>
      </c>
      <c r="EE26" s="5">
        <v>9.6199915758933302E-2</v>
      </c>
      <c r="EF26" s="5">
        <v>0.28440864692662998</v>
      </c>
      <c r="EG26" s="5">
        <v>0.102709496189154</v>
      </c>
      <c r="EH26" s="5">
        <v>0.117793288349823</v>
      </c>
      <c r="EI26" s="5">
        <v>7.7176053725996105E-2</v>
      </c>
      <c r="EJ26" s="5">
        <v>0.26388336780421501</v>
      </c>
      <c r="EK26" s="5">
        <v>0.120522261270262</v>
      </c>
      <c r="EL26" s="5">
        <v>0.35565229188282999</v>
      </c>
      <c r="EM26" s="5">
        <v>0.152935870233745</v>
      </c>
      <c r="EN26" s="5">
        <v>0.44062073339431201</v>
      </c>
      <c r="EO26" s="5">
        <v>0.117694855811198</v>
      </c>
      <c r="EP26" s="5">
        <v>0.130685609029913</v>
      </c>
      <c r="EQ26" s="5">
        <v>0.124954188826555</v>
      </c>
      <c r="ER26" s="5">
        <v>-0.58089328968620602</v>
      </c>
      <c r="ES26" s="5">
        <v>9.7042817479479196E-2</v>
      </c>
      <c r="ET26" s="5">
        <v>-0.36724610192130103</v>
      </c>
      <c r="EU26" s="5">
        <v>0.14370290802100999</v>
      </c>
      <c r="EV26" s="5">
        <v>-0.11452381846898201</v>
      </c>
      <c r="EW26" s="5">
        <v>9.9515591910703999E-2</v>
      </c>
      <c r="EX26" s="5">
        <v>-7.2161974695382006E-2</v>
      </c>
      <c r="EY26" s="5">
        <v>0.10876013565331701</v>
      </c>
      <c r="EZ26" s="5">
        <v>-0.20634727089662</v>
      </c>
      <c r="FA26" s="5">
        <v>0.111706571400516</v>
      </c>
      <c r="FB26" s="5">
        <v>-5.3731452376079701E-2</v>
      </c>
      <c r="FC26" s="5">
        <v>0.101360639770313</v>
      </c>
      <c r="FD26" s="5">
        <v>0.13090289027697199</v>
      </c>
      <c r="FE26" s="5">
        <v>0.124657285951129</v>
      </c>
      <c r="FG26" s="3">
        <v>-0.86399999999999999</v>
      </c>
      <c r="FH26" s="5">
        <v>0.111318113237869</v>
      </c>
      <c r="FI26" s="5">
        <v>5.9965877716362803E-2</v>
      </c>
      <c r="FK26" s="5">
        <v>-0.11892286982991999</v>
      </c>
      <c r="FL26" s="5">
        <v>5.6285100051092302E-2</v>
      </c>
      <c r="FM26" s="5">
        <v>-0.45745051791050301</v>
      </c>
      <c r="FN26" s="5">
        <v>5.9176020396348103E-2</v>
      </c>
      <c r="FO26" s="5">
        <v>-5.9807264966628401E-2</v>
      </c>
      <c r="FP26" s="5">
        <v>7.9661720941114594E-2</v>
      </c>
      <c r="FQ26" s="5">
        <v>4.6455874013579699E-3</v>
      </c>
      <c r="FR26" s="5">
        <v>5.7682213149985603E-2</v>
      </c>
      <c r="FS26" s="5">
        <v>-4.45600984597865E-2</v>
      </c>
      <c r="FT26" s="5">
        <v>6.8882202897502701E-2</v>
      </c>
      <c r="FU26" s="5">
        <v>-0.26540674751351301</v>
      </c>
      <c r="FV26" s="5">
        <v>6.6578612042712204E-2</v>
      </c>
      <c r="FW26" s="5">
        <v>0.12527205714709599</v>
      </c>
      <c r="FX26" s="5">
        <v>7.8668963963544697E-2</v>
      </c>
      <c r="FY26" s="5">
        <v>-4.8067070369557001E-3</v>
      </c>
      <c r="FZ26" s="5">
        <v>6.6455740822276996E-2</v>
      </c>
      <c r="GA26" s="5">
        <v>-0.173158467032966</v>
      </c>
      <c r="GB26" s="5">
        <v>7.1488069418590899E-2</v>
      </c>
      <c r="GC26" s="5">
        <v>0.32924891184819399</v>
      </c>
      <c r="GD26" s="5">
        <v>6.0741737632404702E-2</v>
      </c>
      <c r="GE26" s="5">
        <v>0.134102781670561</v>
      </c>
      <c r="GF26" s="5">
        <v>6.4648505767258294E-2</v>
      </c>
      <c r="GG26" s="5">
        <v>-0.35312001151749201</v>
      </c>
      <c r="GH26" s="5">
        <v>6.6039489116632599E-2</v>
      </c>
      <c r="GI26" s="5">
        <v>6.4250548161792806E-2</v>
      </c>
      <c r="GJ26" s="5">
        <v>8.0633199077147E-2</v>
      </c>
      <c r="GK26" s="5">
        <v>1.16080580715701</v>
      </c>
      <c r="GL26" s="5">
        <v>8.8360402075612896E-2</v>
      </c>
      <c r="GM26" s="5">
        <v>0.67422829900765102</v>
      </c>
      <c r="GN26" s="5">
        <v>0.137682185567188</v>
      </c>
      <c r="GO26" s="5">
        <v>0.30677818066671703</v>
      </c>
      <c r="GP26" s="5">
        <v>7.9827541383917899E-2</v>
      </c>
      <c r="GQ26" s="5">
        <v>0.41991069084031601</v>
      </c>
      <c r="GR26" s="5">
        <v>9.1626398747716595E-2</v>
      </c>
      <c r="GS26" s="5">
        <v>0.19540570919609701</v>
      </c>
      <c r="GT26" s="5">
        <v>6.8897355375576799E-2</v>
      </c>
      <c r="GU26" s="5">
        <v>-0.25601225187488202</v>
      </c>
      <c r="GV26" s="5">
        <v>7.2014962155616702E-2</v>
      </c>
      <c r="GW26" s="5">
        <v>1.3365842780442E-2</v>
      </c>
      <c r="GX26" s="5">
        <v>5.8341889136197297E-2</v>
      </c>
      <c r="GY26" s="5">
        <v>0.460259041809787</v>
      </c>
      <c r="GZ26" s="5">
        <v>7.8935293193671804E-2</v>
      </c>
      <c r="HA26" s="5">
        <v>0.402233740051327</v>
      </c>
      <c r="HB26" s="5">
        <v>6.7675354436557297E-2</v>
      </c>
      <c r="HC26" s="5">
        <v>0.29453224726309002</v>
      </c>
      <c r="HD26" s="5">
        <v>8.4242037991670807E-2</v>
      </c>
      <c r="HE26" s="5">
        <v>0.38801249641960001</v>
      </c>
      <c r="HF26" s="5">
        <v>8.8992042449478601E-2</v>
      </c>
      <c r="HG26" s="5">
        <v>0.35001968072384398</v>
      </c>
      <c r="HH26" s="5">
        <v>7.0483899535472294E-2</v>
      </c>
      <c r="HI26" s="5">
        <v>0.198974901396749</v>
      </c>
      <c r="HJ26" s="5">
        <v>7.1122661423238101E-2</v>
      </c>
      <c r="HK26" s="5">
        <v>-6.8687584341540306E-2</v>
      </c>
      <c r="HL26" s="5">
        <v>5.6216341581398301E-2</v>
      </c>
      <c r="HM26" s="5">
        <v>-8.6109263128961305E-2</v>
      </c>
      <c r="HN26" s="5">
        <v>5.9254543040383703E-2</v>
      </c>
      <c r="HO26" s="5">
        <v>-0.18470083890516001</v>
      </c>
      <c r="HP26" s="5">
        <v>4.7153965927074201E-2</v>
      </c>
      <c r="HQ26" s="5">
        <v>-0.10976050388726601</v>
      </c>
      <c r="HR26" s="5">
        <v>5.70172944055998E-2</v>
      </c>
      <c r="HT26" s="5">
        <v>-0.86399999999999999</v>
      </c>
      <c r="HU26" s="5">
        <v>0.158799993089522</v>
      </c>
      <c r="HV26" s="5">
        <v>6.5779393144578105E-2</v>
      </c>
      <c r="HX26" s="5">
        <v>-0.35783154297682701</v>
      </c>
      <c r="HY26" s="5">
        <v>8.8557144950535599E-2</v>
      </c>
      <c r="HZ26" s="5">
        <v>-0.226577547412327</v>
      </c>
      <c r="IA26" s="5">
        <v>0.11068440674112399</v>
      </c>
      <c r="IB26" s="5">
        <v>6.6564579471595997E-2</v>
      </c>
      <c r="IC26" s="5">
        <v>0.126169064509881</v>
      </c>
      <c r="ID26" s="5">
        <v>0.40329695943635202</v>
      </c>
      <c r="IE26" s="5">
        <v>0.115034608522964</v>
      </c>
      <c r="IF26" s="5">
        <v>-0.21967085585843199</v>
      </c>
      <c r="IG26" s="5">
        <v>0.12661696316887899</v>
      </c>
      <c r="IH26" s="5">
        <v>-0.31093128723070801</v>
      </c>
      <c r="II26" s="5">
        <v>0.125099987086877</v>
      </c>
      <c r="IJ26" s="5">
        <v>0.213361367268013</v>
      </c>
      <c r="IK26" s="5">
        <v>0.13177403434055601</v>
      </c>
      <c r="IL26" s="5">
        <v>-2.71260306415942E-3</v>
      </c>
      <c r="IM26" s="5">
        <v>0.116981977729643</v>
      </c>
      <c r="IN26" s="5">
        <v>0.29475171731445998</v>
      </c>
      <c r="IO26" s="5">
        <v>0.14809075111498399</v>
      </c>
      <c r="IP26" s="5">
        <v>0.32374958679982202</v>
      </c>
      <c r="IQ26" s="5">
        <v>0.116600386608844</v>
      </c>
      <c r="IR26" s="5">
        <v>0.15944049356149201</v>
      </c>
      <c r="IS26" s="5">
        <v>0.108451244753782</v>
      </c>
      <c r="IT26" s="5">
        <v>-0.19286734482631199</v>
      </c>
      <c r="IU26" s="5">
        <v>0.100219042845443</v>
      </c>
      <c r="IV26" s="5">
        <v>0.32536942406839697</v>
      </c>
      <c r="IW26" s="5">
        <v>0.120871753743958</v>
      </c>
      <c r="IX26" s="5">
        <v>1.4239748513286701</v>
      </c>
      <c r="IY26" s="5">
        <v>0.142111148881329</v>
      </c>
      <c r="IZ26" s="5">
        <v>0.43482674673071697</v>
      </c>
      <c r="JA26" s="5">
        <v>0.15321487260825101</v>
      </c>
      <c r="JB26" s="5">
        <v>0.52506035136509299</v>
      </c>
      <c r="JC26" s="5">
        <v>0.114793836596971</v>
      </c>
      <c r="JD26" s="5">
        <v>0.42996859291546402</v>
      </c>
      <c r="JE26" s="5">
        <v>0.11755798580914099</v>
      </c>
      <c r="JF26" s="5">
        <v>1.8296325425684001E-2</v>
      </c>
      <c r="JG26" s="5">
        <v>0.10186529528890501</v>
      </c>
      <c r="JH26" s="5">
        <v>4.0942270620925203E-2</v>
      </c>
      <c r="JI26" s="5">
        <v>0.14674608223420599</v>
      </c>
      <c r="JJ26" s="5">
        <v>0.38992359527194498</v>
      </c>
      <c r="JK26" s="5">
        <v>0.12560742162441399</v>
      </c>
      <c r="JL26" s="5">
        <v>0.37273461138633102</v>
      </c>
      <c r="JM26" s="5">
        <v>0.12960356857674199</v>
      </c>
      <c r="JN26" s="5">
        <v>0.301232397314532</v>
      </c>
      <c r="JO26" s="5">
        <v>0.112048485075936</v>
      </c>
      <c r="JP26" s="5">
        <v>0.30566525182010701</v>
      </c>
      <c r="JQ26" s="5">
        <v>0.15286886608389799</v>
      </c>
      <c r="JR26" s="5">
        <v>0.38204611387771198</v>
      </c>
      <c r="JS26" s="5">
        <v>0.13052202245095201</v>
      </c>
      <c r="JT26" s="5">
        <v>0.46096935190323501</v>
      </c>
      <c r="JU26" s="5">
        <v>0.138639864717054</v>
      </c>
      <c r="JV26" s="5">
        <v>0.11908225955848201</v>
      </c>
      <c r="JW26" s="5">
        <v>0.149903125648115</v>
      </c>
      <c r="JX26" s="5">
        <v>-0.30858276869844498</v>
      </c>
      <c r="JY26" s="5">
        <v>0.103004497542534</v>
      </c>
      <c r="JZ26" s="5">
        <v>-0.26601369429100802</v>
      </c>
      <c r="KA26" s="5">
        <v>9.7688814738768504E-2</v>
      </c>
      <c r="KB26" s="5">
        <v>-0.202959479107822</v>
      </c>
      <c r="KC26" s="5">
        <v>9.9165007422451906E-2</v>
      </c>
      <c r="KD26" s="5">
        <v>-0.139109931287315</v>
      </c>
      <c r="KE26" s="5">
        <v>0.10023824693752</v>
      </c>
    </row>
    <row r="27" spans="1:291" x14ac:dyDescent="0.15">
      <c r="A27" s="3">
        <v>-0.81</v>
      </c>
      <c r="B27" s="5">
        <v>-5.7779259386455201E-2</v>
      </c>
      <c r="C27" s="5">
        <v>4.2033301317053497E-2</v>
      </c>
      <c r="E27" s="5">
        <v>-0.43672671570314398</v>
      </c>
      <c r="F27" s="5">
        <v>6.2031272377489198E-2</v>
      </c>
      <c r="G27" s="5">
        <v>-2.15133861802566E-2</v>
      </c>
      <c r="H27" s="5">
        <v>7.4609033769536495E-2</v>
      </c>
      <c r="I27" s="5">
        <v>-7.0824099235876806E-2</v>
      </c>
      <c r="J27" s="5">
        <v>8.2642053504471E-2</v>
      </c>
      <c r="K27" s="5">
        <v>-0.10958045801546901</v>
      </c>
      <c r="L27" s="5">
        <v>6.9660979687813498E-2</v>
      </c>
      <c r="M27" s="5">
        <v>-0.19505432320678501</v>
      </c>
      <c r="N27" s="5">
        <v>6.9392073474271995E-2</v>
      </c>
      <c r="O27" s="5">
        <v>-3.0216382323662701E-2</v>
      </c>
      <c r="P27" s="5">
        <v>5.1720597158785603E-2</v>
      </c>
      <c r="Q27" s="5">
        <v>-9.2511739751892294E-2</v>
      </c>
      <c r="R27" s="5">
        <v>4.3676648706819303E-2</v>
      </c>
      <c r="S27" s="5">
        <v>-9.7919077937459395E-2</v>
      </c>
      <c r="T27" s="5">
        <v>5.8742118273446803E-2</v>
      </c>
      <c r="U27" s="5">
        <v>-5.1664353822341101E-2</v>
      </c>
      <c r="V27" s="5">
        <v>5.8607653782498402E-2</v>
      </c>
      <c r="W27" s="5">
        <v>-9.5433317202988192E-3</v>
      </c>
      <c r="X27" s="5">
        <v>5.9713940751294201E-2</v>
      </c>
      <c r="Y27" s="5">
        <v>-0.13478806767464499</v>
      </c>
      <c r="Z27" s="5">
        <v>5.8309167377118297E-2</v>
      </c>
      <c r="AA27" s="5">
        <v>0.21238053297026099</v>
      </c>
      <c r="AB27" s="5">
        <v>6.2309657367706897E-2</v>
      </c>
      <c r="AC27" s="5">
        <v>5.8918179122579899E-2</v>
      </c>
      <c r="AD27" s="5">
        <v>5.3078400557195898E-2</v>
      </c>
      <c r="AE27" s="5">
        <v>0.17728341889442001</v>
      </c>
      <c r="AF27" s="5">
        <v>5.5867675936733002E-2</v>
      </c>
      <c r="AG27" s="5">
        <v>0.29257448934092201</v>
      </c>
      <c r="AH27" s="5">
        <v>5.19128805413809E-2</v>
      </c>
      <c r="AI27" s="5">
        <v>-7.5077468048041704E-2</v>
      </c>
      <c r="AJ27" s="5">
        <v>4.9156941280570098E-2</v>
      </c>
      <c r="AK27" s="5">
        <v>-8.55721387150645E-2</v>
      </c>
      <c r="AL27" s="5">
        <v>5.4640057000639598E-2</v>
      </c>
      <c r="AM27" s="5">
        <v>0.104178303971734</v>
      </c>
      <c r="AN27" s="5">
        <v>6.1266091795762603E-2</v>
      </c>
      <c r="AO27" s="5">
        <v>-2.7147842553635498E-3</v>
      </c>
      <c r="AP27" s="5">
        <v>6.2184475272065401E-2</v>
      </c>
      <c r="AQ27" s="5">
        <v>7.0006783289114194E-2</v>
      </c>
      <c r="AR27" s="5">
        <v>5.3272501136242198E-2</v>
      </c>
      <c r="AS27" s="5">
        <v>-1.1308537333463599E-2</v>
      </c>
      <c r="AT27" s="5">
        <v>5.4017591677309899E-2</v>
      </c>
      <c r="AU27" s="5">
        <v>0.163450873815946</v>
      </c>
      <c r="AV27" s="5">
        <v>5.1177780351103097E-2</v>
      </c>
      <c r="AW27" s="5">
        <v>0.20397598447365201</v>
      </c>
      <c r="AX27" s="5">
        <v>5.46084136306412E-2</v>
      </c>
      <c r="AY27" s="5">
        <v>-3.3272632949296301E-4</v>
      </c>
      <c r="AZ27" s="5">
        <v>5.3167132860837102E-2</v>
      </c>
      <c r="BA27" s="5">
        <v>0.145296320571976</v>
      </c>
      <c r="BB27" s="5">
        <v>4.8742882953096603E-2</v>
      </c>
      <c r="BC27" s="5">
        <v>0.17146246560317599</v>
      </c>
      <c r="BD27" s="5">
        <v>5.0600370446430398E-2</v>
      </c>
      <c r="BE27" s="5">
        <v>0.180175874960981</v>
      </c>
      <c r="BF27" s="5">
        <v>4.4020234509525101E-2</v>
      </c>
      <c r="BG27" s="5">
        <v>0.173563015180903</v>
      </c>
      <c r="BH27" s="5">
        <v>7.1530130641128398E-2</v>
      </c>
      <c r="BI27" s="5">
        <v>9.5709026852729598E-2</v>
      </c>
      <c r="BJ27" s="5">
        <v>5.4236476459136901E-2</v>
      </c>
      <c r="BK27" s="5">
        <v>1.5634807847263101E-2</v>
      </c>
      <c r="BL27" s="5">
        <v>6.7683962041513293E-2</v>
      </c>
      <c r="BM27" s="5">
        <v>-0.64340987119797999</v>
      </c>
      <c r="BN27" s="5">
        <v>9.3527702373397803E-2</v>
      </c>
      <c r="BO27" s="5">
        <v>-1.0675156709278899</v>
      </c>
      <c r="BP27" s="5">
        <v>6.1729252622532697E-2</v>
      </c>
      <c r="BQ27" s="5">
        <v>-0.55380815511223103</v>
      </c>
      <c r="BR27" s="5">
        <v>8.1868154863519199E-2</v>
      </c>
      <c r="BS27" s="5">
        <v>-0.12008411042714601</v>
      </c>
      <c r="BT27" s="5">
        <v>5.48575040963089E-2</v>
      </c>
      <c r="BU27" s="5">
        <v>-0.29861242243466402</v>
      </c>
      <c r="BV27" s="5">
        <v>5.3589305136179398E-2</v>
      </c>
      <c r="BW27" s="5">
        <v>-0.17494981649074001</v>
      </c>
      <c r="BX27" s="5">
        <v>5.4503364518530502E-2</v>
      </c>
      <c r="BY27" s="5">
        <v>-6.5203331024399902E-2</v>
      </c>
      <c r="BZ27" s="5">
        <v>5.0414383312482103E-2</v>
      </c>
      <c r="CA27" s="5">
        <v>8.8709034287358601E-2</v>
      </c>
      <c r="CB27" s="5">
        <v>6.5431331781012597E-2</v>
      </c>
      <c r="CD27" s="5">
        <v>-0.81</v>
      </c>
      <c r="CE27" s="5">
        <v>5.54612869786529E-2</v>
      </c>
      <c r="CF27" s="5">
        <v>3.4044004845856297E-2</v>
      </c>
      <c r="CH27" s="5">
        <v>0.109060641583729</v>
      </c>
      <c r="CI27" s="5">
        <v>0.18141839360443601</v>
      </c>
      <c r="CJ27" s="5">
        <v>-0.30831188547588601</v>
      </c>
      <c r="CK27" s="5">
        <v>0.139451136546207</v>
      </c>
      <c r="CL27" s="5">
        <v>-7.4663291706657905E-2</v>
      </c>
      <c r="CM27" s="5">
        <v>0.10604576672666199</v>
      </c>
      <c r="CN27" s="5">
        <v>9.7872848370100005E-2</v>
      </c>
      <c r="CO27" s="5">
        <v>0.17909843945141901</v>
      </c>
      <c r="CP27" s="5">
        <v>0.18319358096169899</v>
      </c>
      <c r="CQ27" s="5">
        <v>0.16897960641322199</v>
      </c>
      <c r="CR27" s="5">
        <v>-4.3062973714235897E-2</v>
      </c>
      <c r="CS27" s="5">
        <v>9.3514555368194294E-2</v>
      </c>
      <c r="CT27" s="5">
        <v>-0.135704921461196</v>
      </c>
      <c r="CU27" s="5">
        <v>0.119974774359732</v>
      </c>
      <c r="CV27" s="5">
        <v>0.119308874389458</v>
      </c>
      <c r="CW27" s="5">
        <v>8.4316753556629098E-2</v>
      </c>
      <c r="CX27" s="5">
        <v>-5.2390708881871202E-2</v>
      </c>
      <c r="CY27" s="5">
        <v>7.73463348163103E-2</v>
      </c>
      <c r="CZ27" s="5">
        <v>7.6866158967670406E-2</v>
      </c>
      <c r="DA27" s="5">
        <v>0.111919802506758</v>
      </c>
      <c r="DB27" s="5">
        <v>-5.4512195831929303E-2</v>
      </c>
      <c r="DC27" s="5">
        <v>7.77040256664603E-2</v>
      </c>
      <c r="DD27" s="5">
        <v>0.31612841084288801</v>
      </c>
      <c r="DE27" s="5">
        <v>9.9985466812127902E-2</v>
      </c>
      <c r="DF27" s="5">
        <v>0.15476694443647501</v>
      </c>
      <c r="DG27" s="5">
        <v>8.9772088692233007E-2</v>
      </c>
      <c r="DH27" s="5">
        <v>9.9917783276130795E-2</v>
      </c>
      <c r="DI27" s="5">
        <v>7.3784518856398695E-2</v>
      </c>
      <c r="DJ27" s="5">
        <v>0.15179422669739701</v>
      </c>
      <c r="DK27" s="5">
        <v>9.1432903412843006E-2</v>
      </c>
      <c r="DL27" s="5">
        <v>4.1737612572418398E-2</v>
      </c>
      <c r="DM27" s="5">
        <v>8.5315275625539297E-2</v>
      </c>
      <c r="DN27" s="5">
        <v>6.4573384192919397E-3</v>
      </c>
      <c r="DO27" s="5">
        <v>8.9459084784243095E-2</v>
      </c>
      <c r="DP27" s="5">
        <v>-9.9568890206569602E-2</v>
      </c>
      <c r="DQ27" s="5">
        <v>8.0090678051188996E-2</v>
      </c>
      <c r="DR27" s="5">
        <v>0.15498180150158</v>
      </c>
      <c r="DS27" s="5">
        <v>9.5154578309200905E-2</v>
      </c>
      <c r="DT27" s="5">
        <v>0.15835710091267099</v>
      </c>
      <c r="DU27" s="5">
        <v>0.13134017734428499</v>
      </c>
      <c r="DV27" s="5">
        <v>0.25298285102229801</v>
      </c>
      <c r="DW27" s="5">
        <v>8.7712643682445302E-2</v>
      </c>
      <c r="DX27" s="5">
        <v>0.28867711071232299</v>
      </c>
      <c r="DY27" s="5">
        <v>9.9651397471121103E-2</v>
      </c>
      <c r="DZ27" s="5">
        <v>0.41143744960764</v>
      </c>
      <c r="EA27" s="5">
        <v>0.12190917680376601</v>
      </c>
      <c r="EB27" s="5">
        <v>0.12777832472533401</v>
      </c>
      <c r="EC27" s="5">
        <v>8.5264873184229706E-2</v>
      </c>
      <c r="ED27" s="5">
        <v>7.9398520899826699E-2</v>
      </c>
      <c r="EE27" s="5">
        <v>9.6081233709195801E-2</v>
      </c>
      <c r="EF27" s="5">
        <v>0.204660349170985</v>
      </c>
      <c r="EG27" s="5">
        <v>8.0595195016902196E-2</v>
      </c>
      <c r="EH27" s="5">
        <v>0.15721631879563799</v>
      </c>
      <c r="EI27" s="5">
        <v>7.7966589637088704E-2</v>
      </c>
      <c r="EJ27" s="5">
        <v>0.26348824155689798</v>
      </c>
      <c r="EK27" s="5">
        <v>0.11702895430153901</v>
      </c>
      <c r="EL27" s="5">
        <v>0.20197847580489101</v>
      </c>
      <c r="EM27" s="5">
        <v>0.15045251443218999</v>
      </c>
      <c r="EN27" s="5">
        <v>0.39966144846475798</v>
      </c>
      <c r="EO27" s="5">
        <v>0.11482702775378199</v>
      </c>
      <c r="EP27" s="5">
        <v>0.152832501152255</v>
      </c>
      <c r="EQ27" s="5">
        <v>0.10690837065159201</v>
      </c>
      <c r="ER27" s="5">
        <v>-0.74866884178598703</v>
      </c>
      <c r="ES27" s="5">
        <v>0.105330733848644</v>
      </c>
      <c r="ET27" s="5">
        <v>-0.25280577548154598</v>
      </c>
      <c r="EU27" s="5">
        <v>0.14245456765223899</v>
      </c>
      <c r="EV27" s="5">
        <v>-0.123761029167389</v>
      </c>
      <c r="EW27" s="5">
        <v>0.113255190945191</v>
      </c>
      <c r="EX27" s="5">
        <v>-4.8818598770324399E-2</v>
      </c>
      <c r="EY27" s="5">
        <v>0.123646209012058</v>
      </c>
      <c r="EZ27" s="5">
        <v>-0.122925776278235</v>
      </c>
      <c r="FA27" s="5">
        <v>0.113734344263627</v>
      </c>
      <c r="FB27" s="5">
        <v>-0.10219479229527</v>
      </c>
      <c r="FC27" s="5">
        <v>9.2783579773436306E-2</v>
      </c>
      <c r="FD27" s="5">
        <v>6.4363671401552899E-2</v>
      </c>
      <c r="FE27" s="5">
        <v>0.121422916606756</v>
      </c>
      <c r="FG27" s="3">
        <v>-0.81</v>
      </c>
      <c r="FH27" s="5">
        <v>0.283434027295562</v>
      </c>
      <c r="FI27" s="5">
        <v>6.7843737501507004E-2</v>
      </c>
      <c r="FK27" s="5">
        <v>-3.3853834027503901E-2</v>
      </c>
      <c r="FL27" s="5">
        <v>5.9192634958200901E-2</v>
      </c>
      <c r="FM27" s="5">
        <v>-0.35696380218323098</v>
      </c>
      <c r="FN27" s="5">
        <v>5.9672413020556599E-2</v>
      </c>
      <c r="FO27" s="5">
        <v>0.103310279831823</v>
      </c>
      <c r="FP27" s="5">
        <v>8.4989781677046405E-2</v>
      </c>
      <c r="FQ27" s="5">
        <v>0.16753161630082</v>
      </c>
      <c r="FR27" s="5">
        <v>6.1206819039753502E-2</v>
      </c>
      <c r="FS27" s="5">
        <v>6.9168723823633399E-2</v>
      </c>
      <c r="FT27" s="5">
        <v>7.1963957467364198E-2</v>
      </c>
      <c r="FU27" s="5">
        <v>-7.6434303706402806E-2</v>
      </c>
      <c r="FV27" s="5">
        <v>7.5739098910102498E-2</v>
      </c>
      <c r="FW27" s="5">
        <v>0.30016373893960202</v>
      </c>
      <c r="FX27" s="5">
        <v>8.6185614945286704E-2</v>
      </c>
      <c r="FY27" s="5">
        <v>0.118780206110481</v>
      </c>
      <c r="FZ27" s="5">
        <v>7.5134540107557199E-2</v>
      </c>
      <c r="GA27" s="5">
        <v>-4.9495815746935103E-2</v>
      </c>
      <c r="GB27" s="5">
        <v>7.2613225372248097E-2</v>
      </c>
      <c r="GC27" s="5">
        <v>0.66509538346457897</v>
      </c>
      <c r="GD27" s="5">
        <v>6.6205826790132496E-2</v>
      </c>
      <c r="GE27" s="5">
        <v>0.33336731032740102</v>
      </c>
      <c r="GF27" s="5">
        <v>7.1324983881698806E-2</v>
      </c>
      <c r="GG27" s="5">
        <v>-0.27272508480937402</v>
      </c>
      <c r="GH27" s="5">
        <v>6.2112492250794002E-2</v>
      </c>
      <c r="GI27" s="5">
        <v>0.29072682827900598</v>
      </c>
      <c r="GJ27" s="5">
        <v>8.3117910198868702E-2</v>
      </c>
      <c r="GK27" s="5">
        <v>1.32892685473626</v>
      </c>
      <c r="GL27" s="5">
        <v>8.7091888397557604E-2</v>
      </c>
      <c r="GM27" s="5">
        <v>0.67002059471027797</v>
      </c>
      <c r="GN27" s="5">
        <v>0.145496829320506</v>
      </c>
      <c r="GO27" s="5">
        <v>0.41348183600704902</v>
      </c>
      <c r="GP27" s="5">
        <v>8.7360510979458503E-2</v>
      </c>
      <c r="GQ27" s="5">
        <v>0.62189019343540997</v>
      </c>
      <c r="GR27" s="5">
        <v>0.100421025372172</v>
      </c>
      <c r="GS27" s="5">
        <v>0.48328092605335499</v>
      </c>
      <c r="GT27" s="5">
        <v>7.2903851101666098E-2</v>
      </c>
      <c r="GU27" s="5">
        <v>-3.5496178094352897E-2</v>
      </c>
      <c r="GV27" s="5">
        <v>7.5657123653038297E-2</v>
      </c>
      <c r="GW27" s="5">
        <v>0.23771395480041599</v>
      </c>
      <c r="GX27" s="5">
        <v>6.9146328514117505E-2</v>
      </c>
      <c r="GY27" s="5">
        <v>0.56681885233013496</v>
      </c>
      <c r="GZ27" s="5">
        <v>7.8138286159816897E-2</v>
      </c>
      <c r="HA27" s="5">
        <v>0.854898836441076</v>
      </c>
      <c r="HB27" s="5">
        <v>6.5211445435560997E-2</v>
      </c>
      <c r="HC27" s="5">
        <v>0.49135035676389699</v>
      </c>
      <c r="HD27" s="5">
        <v>8.5011995075924704E-2</v>
      </c>
      <c r="HE27" s="5">
        <v>0.76560152851515095</v>
      </c>
      <c r="HF27" s="5">
        <v>8.8170281297679703E-2</v>
      </c>
      <c r="HG27" s="5">
        <v>0.58633871885760802</v>
      </c>
      <c r="HH27" s="5">
        <v>8.0965129215689602E-2</v>
      </c>
      <c r="HI27" s="5">
        <v>0.47669843871213302</v>
      </c>
      <c r="HJ27" s="5">
        <v>7.5750167960974599E-2</v>
      </c>
      <c r="HK27" s="5">
        <v>-0.13216926735880699</v>
      </c>
      <c r="HL27" s="5">
        <v>5.8588468495605499E-2</v>
      </c>
      <c r="HM27" s="5">
        <v>8.95413412560912E-2</v>
      </c>
      <c r="HN27" s="5">
        <v>5.8336126130502201E-2</v>
      </c>
      <c r="HO27" s="5">
        <v>-9.3746239248506696E-2</v>
      </c>
      <c r="HP27" s="5">
        <v>5.2443870155155697E-2</v>
      </c>
      <c r="HQ27" s="5">
        <v>-8.08011756542273E-2</v>
      </c>
      <c r="HR27" s="5">
        <v>5.9114204294577997E-2</v>
      </c>
      <c r="HT27" s="5">
        <v>-0.81</v>
      </c>
      <c r="HU27" s="5">
        <v>0.32828697242826499</v>
      </c>
      <c r="HV27" s="5">
        <v>6.7852071417292506E-2</v>
      </c>
      <c r="HX27" s="5">
        <v>-0.11764380267215301</v>
      </c>
      <c r="HY27" s="5">
        <v>0.10861297825925</v>
      </c>
      <c r="HZ27" s="5">
        <v>-0.162547625787688</v>
      </c>
      <c r="IA27" s="5">
        <v>0.113528537929718</v>
      </c>
      <c r="IB27" s="5">
        <v>0.30801330017559703</v>
      </c>
      <c r="IC27" s="5">
        <v>0.13558447949663999</v>
      </c>
      <c r="ID27" s="5">
        <v>0.76635143455398502</v>
      </c>
      <c r="IE27" s="5">
        <v>0.11301334093733</v>
      </c>
      <c r="IF27" s="5">
        <v>0.118058574848213</v>
      </c>
      <c r="IG27" s="5">
        <v>0.13419541168333499</v>
      </c>
      <c r="IH27" s="5">
        <v>-3.2680529540853098E-2</v>
      </c>
      <c r="II27" s="5">
        <v>0.13427453465682701</v>
      </c>
      <c r="IJ27" s="5">
        <v>0.20494745260314901</v>
      </c>
      <c r="IK27" s="5">
        <v>0.12936767978225999</v>
      </c>
      <c r="IL27" s="5">
        <v>4.1256706890034203E-2</v>
      </c>
      <c r="IM27" s="5">
        <v>0.14036291700307099</v>
      </c>
      <c r="IN27" s="5">
        <v>0.171009526415104</v>
      </c>
      <c r="IO27" s="5">
        <v>0.13829210521322199</v>
      </c>
      <c r="IP27" s="5">
        <v>0.56839718352566504</v>
      </c>
      <c r="IQ27" s="5">
        <v>0.114920574744834</v>
      </c>
      <c r="IR27" s="5">
        <v>0.45542843950810302</v>
      </c>
      <c r="IS27" s="5">
        <v>0.113857770782421</v>
      </c>
      <c r="IT27" s="5">
        <v>-9.5834492353715106E-2</v>
      </c>
      <c r="IU27" s="5">
        <v>0.106436837215459</v>
      </c>
      <c r="IV27" s="5">
        <v>0.50747457502382798</v>
      </c>
      <c r="IW27" s="5">
        <v>0.128486147260294</v>
      </c>
      <c r="IX27" s="5">
        <v>1.4258944497020101</v>
      </c>
      <c r="IY27" s="5">
        <v>0.134059233067685</v>
      </c>
      <c r="IZ27" s="5">
        <v>0.58117866415840502</v>
      </c>
      <c r="JA27" s="5">
        <v>0.163659587310894</v>
      </c>
      <c r="JB27" s="5">
        <v>0.62094293195443095</v>
      </c>
      <c r="JC27" s="5">
        <v>0.113567055210438</v>
      </c>
      <c r="JD27" s="5">
        <v>0.63444727053016303</v>
      </c>
      <c r="JE27" s="5">
        <v>0.107006740693476</v>
      </c>
      <c r="JF27" s="5">
        <v>0.293939992211324</v>
      </c>
      <c r="JG27" s="5">
        <v>9.8930878211031498E-2</v>
      </c>
      <c r="JH27" s="5">
        <v>0.42451798718314598</v>
      </c>
      <c r="JI27" s="5">
        <v>0.165247244007795</v>
      </c>
      <c r="JJ27" s="5">
        <v>0.40263100403386898</v>
      </c>
      <c r="JK27" s="5">
        <v>0.12613693003250401</v>
      </c>
      <c r="JL27" s="5">
        <v>0.522064003365595</v>
      </c>
      <c r="JM27" s="5">
        <v>0.128154467230399</v>
      </c>
      <c r="JN27" s="5">
        <v>0.77767522339353801</v>
      </c>
      <c r="JO27" s="5">
        <v>0.109647502341135</v>
      </c>
      <c r="JP27" s="5">
        <v>0.42414285465871998</v>
      </c>
      <c r="JQ27" s="5">
        <v>0.15002361377092899</v>
      </c>
      <c r="JR27" s="5">
        <v>0.64472933831431001</v>
      </c>
      <c r="JS27" s="5">
        <v>0.143145059901684</v>
      </c>
      <c r="JT27" s="5">
        <v>0.64189557420721099</v>
      </c>
      <c r="JU27" s="5">
        <v>0.14620002161194301</v>
      </c>
      <c r="JV27" s="5">
        <v>0.40577684216294402</v>
      </c>
      <c r="JW27" s="5">
        <v>0.17333217157890299</v>
      </c>
      <c r="JX27" s="5">
        <v>-0.27450428130823801</v>
      </c>
      <c r="JY27" s="5">
        <v>0.102963875489843</v>
      </c>
      <c r="JZ27" s="5">
        <v>-0.151850409159385</v>
      </c>
      <c r="KA27" s="5">
        <v>9.8799882911478898E-2</v>
      </c>
      <c r="KB27" s="5">
        <v>-0.116731770805569</v>
      </c>
      <c r="KC27" s="5">
        <v>0.10312203421531101</v>
      </c>
      <c r="KD27" s="5">
        <v>-0.140371244943786</v>
      </c>
      <c r="KE27" s="5">
        <v>0.11230580973106701</v>
      </c>
    </row>
    <row r="28" spans="1:291" x14ac:dyDescent="0.15">
      <c r="A28" s="3">
        <v>-0.75600000000000001</v>
      </c>
      <c r="B28" s="5">
        <v>-5.4531747754266599E-2</v>
      </c>
      <c r="C28" s="5">
        <v>4.3982849509555999E-2</v>
      </c>
      <c r="E28" s="5">
        <v>-0.26881726006014001</v>
      </c>
      <c r="F28" s="5">
        <v>6.6201585301809904E-2</v>
      </c>
      <c r="G28" s="5">
        <v>-1.8723248937967799E-3</v>
      </c>
      <c r="H28" s="5">
        <v>8.2853989453390994E-2</v>
      </c>
      <c r="I28" s="5">
        <v>-0.109999902384739</v>
      </c>
      <c r="J28" s="5">
        <v>8.5717319152311996E-2</v>
      </c>
      <c r="K28" s="5">
        <v>-4.8786539016714703E-2</v>
      </c>
      <c r="L28" s="5">
        <v>7.50668739182416E-2</v>
      </c>
      <c r="M28" s="5">
        <v>-0.10795082508258701</v>
      </c>
      <c r="N28" s="5">
        <v>7.7137942190644807E-2</v>
      </c>
      <c r="O28" s="5">
        <v>0.106773158061664</v>
      </c>
      <c r="P28" s="5">
        <v>5.1998403764910502E-2</v>
      </c>
      <c r="Q28" s="5">
        <v>-3.5772973074377802E-2</v>
      </c>
      <c r="R28" s="5">
        <v>4.4715342946968301E-2</v>
      </c>
      <c r="S28" s="5">
        <v>6.2650293660180406E-2</v>
      </c>
      <c r="T28" s="5">
        <v>6.2998376723119504E-2</v>
      </c>
      <c r="U28" s="5">
        <v>-2.0738259553910701E-3</v>
      </c>
      <c r="V28" s="5">
        <v>5.9288789268930997E-2</v>
      </c>
      <c r="W28" s="5">
        <v>5.1738507406654401E-2</v>
      </c>
      <c r="X28" s="5">
        <v>6.3308837268529899E-2</v>
      </c>
      <c r="Y28" s="5">
        <v>-0.14039949662494999</v>
      </c>
      <c r="Z28" s="5">
        <v>6.1186088224543599E-2</v>
      </c>
      <c r="AA28" s="5">
        <v>0.119975249875131</v>
      </c>
      <c r="AB28" s="5">
        <v>6.3086059573725095E-2</v>
      </c>
      <c r="AC28" s="5">
        <v>3.6800655082207E-2</v>
      </c>
      <c r="AD28" s="5">
        <v>5.3204469215383403E-2</v>
      </c>
      <c r="AE28" s="5">
        <v>5.7619518536174502E-2</v>
      </c>
      <c r="AF28" s="5">
        <v>5.1227108601851902E-2</v>
      </c>
      <c r="AG28" s="5">
        <v>0.25499816729377101</v>
      </c>
      <c r="AH28" s="5">
        <v>5.2886208874800597E-2</v>
      </c>
      <c r="AI28" s="5">
        <v>-0.214656448751885</v>
      </c>
      <c r="AJ28" s="5">
        <v>4.46475599206686E-2</v>
      </c>
      <c r="AK28" s="5">
        <v>-0.10389501961651799</v>
      </c>
      <c r="AL28" s="5">
        <v>5.3693557810646803E-2</v>
      </c>
      <c r="AM28" s="5">
        <v>3.08410185446409E-2</v>
      </c>
      <c r="AN28" s="5">
        <v>5.7980932074741698E-2</v>
      </c>
      <c r="AO28" s="5">
        <v>-7.6167301695327094E-2</v>
      </c>
      <c r="AP28" s="5">
        <v>5.4038814130345503E-2</v>
      </c>
      <c r="AQ28" s="5">
        <v>-6.1367338278985301E-2</v>
      </c>
      <c r="AR28" s="5">
        <v>5.0348878528594501E-2</v>
      </c>
      <c r="AS28" s="5">
        <v>-0.100508265628783</v>
      </c>
      <c r="AT28" s="5">
        <v>5.2340713220831898E-2</v>
      </c>
      <c r="AU28" s="5">
        <v>0.20181225429865099</v>
      </c>
      <c r="AV28" s="5">
        <v>4.8847684470212899E-2</v>
      </c>
      <c r="AW28" s="5">
        <v>0.20845904173892399</v>
      </c>
      <c r="AX28" s="5">
        <v>5.3889167834788997E-2</v>
      </c>
      <c r="AY28" s="5">
        <v>0.156962564672877</v>
      </c>
      <c r="AZ28" s="5">
        <v>5.57383762578057E-2</v>
      </c>
      <c r="BA28" s="5">
        <v>0.195253792068184</v>
      </c>
      <c r="BB28" s="5">
        <v>4.8292560545868897E-2</v>
      </c>
      <c r="BC28" s="5">
        <v>0.185440138577356</v>
      </c>
      <c r="BD28" s="5">
        <v>5.1688238001452003E-2</v>
      </c>
      <c r="BE28" s="5">
        <v>0.21344164698603599</v>
      </c>
      <c r="BF28" s="5">
        <v>4.3963476021197802E-2</v>
      </c>
      <c r="BG28" s="5">
        <v>9.6671342985970896E-2</v>
      </c>
      <c r="BH28" s="5">
        <v>7.8185646407999604E-2</v>
      </c>
      <c r="BI28" s="5">
        <v>6.8659969677406604E-2</v>
      </c>
      <c r="BJ28" s="5">
        <v>5.4398752256719002E-2</v>
      </c>
      <c r="BK28" s="5">
        <v>-7.3759282505241205E-2</v>
      </c>
      <c r="BL28" s="5">
        <v>6.20532015988189E-2</v>
      </c>
      <c r="BM28" s="5">
        <v>-0.73402347138813095</v>
      </c>
      <c r="BN28" s="5">
        <v>8.9833495569198701E-2</v>
      </c>
      <c r="BO28" s="5">
        <v>-1.1965855545566499</v>
      </c>
      <c r="BP28" s="5">
        <v>6.2235906895929803E-2</v>
      </c>
      <c r="BQ28" s="5">
        <v>-0.52462530507603999</v>
      </c>
      <c r="BR28" s="5">
        <v>8.7207577898491304E-2</v>
      </c>
      <c r="BS28" s="5">
        <v>-3.6709381010278597E-2</v>
      </c>
      <c r="BT28" s="5">
        <v>5.40625688448782E-2</v>
      </c>
      <c r="BU28" s="5">
        <v>-0.30038432548599397</v>
      </c>
      <c r="BV28" s="5">
        <v>5.4840980623208503E-2</v>
      </c>
      <c r="BW28" s="5">
        <v>-0.11721033237392101</v>
      </c>
      <c r="BX28" s="5">
        <v>4.8810731932623003E-2</v>
      </c>
      <c r="BY28" s="5">
        <v>8.67342867350092E-2</v>
      </c>
      <c r="BZ28" s="5">
        <v>5.2157455319924197E-2</v>
      </c>
      <c r="CA28" s="5">
        <v>4.8527152597481603E-2</v>
      </c>
      <c r="CB28" s="5">
        <v>6.32684309439627E-2</v>
      </c>
      <c r="CD28" s="5">
        <v>-0.75600000000000001</v>
      </c>
      <c r="CE28" s="5">
        <v>4.0426433501664201E-2</v>
      </c>
      <c r="CF28" s="5">
        <v>3.50570264657745E-2</v>
      </c>
      <c r="CH28" s="5">
        <v>0.189381938673822</v>
      </c>
      <c r="CI28" s="5">
        <v>0.16957824289314299</v>
      </c>
      <c r="CJ28" s="5">
        <v>-0.30150656181239699</v>
      </c>
      <c r="CK28" s="5">
        <v>0.12957160062345899</v>
      </c>
      <c r="CL28" s="5">
        <v>-0.106838212118178</v>
      </c>
      <c r="CM28" s="5">
        <v>0.11094814676409399</v>
      </c>
      <c r="CN28" s="5">
        <v>7.3855348559933406E-2</v>
      </c>
      <c r="CO28" s="5">
        <v>0.16505323090812599</v>
      </c>
      <c r="CP28" s="5">
        <v>0.16710229037600699</v>
      </c>
      <c r="CQ28" s="5">
        <v>0.16438447401158199</v>
      </c>
      <c r="CR28" s="5">
        <v>7.1733450577168498E-2</v>
      </c>
      <c r="CS28" s="5">
        <v>0.117417486242003</v>
      </c>
      <c r="CT28" s="5">
        <v>-8.43790572813659E-3</v>
      </c>
      <c r="CU28" s="5">
        <v>0.125362658180414</v>
      </c>
      <c r="CV28" s="5">
        <v>0.24985983417346599</v>
      </c>
      <c r="CW28" s="5">
        <v>9.35116865727664E-2</v>
      </c>
      <c r="CX28" s="5">
        <v>9.5002434200125704E-2</v>
      </c>
      <c r="CY28" s="5">
        <v>7.2546783274902396E-2</v>
      </c>
      <c r="CZ28" s="5">
        <v>4.9652941032992601E-2</v>
      </c>
      <c r="DA28" s="5">
        <v>0.12186497476687901</v>
      </c>
      <c r="DB28" s="5">
        <v>-0.136049913673326</v>
      </c>
      <c r="DC28" s="5">
        <v>8.5241106978586306E-2</v>
      </c>
      <c r="DD28" s="5">
        <v>0.217997356278571</v>
      </c>
      <c r="DE28" s="5">
        <v>9.5296537104300805E-2</v>
      </c>
      <c r="DF28" s="5">
        <v>0.123159045674131</v>
      </c>
      <c r="DG28" s="5">
        <v>9.2355028408225195E-2</v>
      </c>
      <c r="DH28" s="5">
        <v>3.1241632820877998E-3</v>
      </c>
      <c r="DI28" s="5">
        <v>8.3700510854256296E-2</v>
      </c>
      <c r="DJ28" s="5">
        <v>0.254032721534456</v>
      </c>
      <c r="DK28" s="5">
        <v>9.6999062815953302E-2</v>
      </c>
      <c r="DL28" s="5">
        <v>-0.130730949980815</v>
      </c>
      <c r="DM28" s="5">
        <v>7.8430994397427206E-2</v>
      </c>
      <c r="DN28" s="5">
        <v>-4.9820721410014902E-2</v>
      </c>
      <c r="DO28" s="5">
        <v>8.1080404229569303E-2</v>
      </c>
      <c r="DP28" s="5">
        <v>-8.2303003319656107E-2</v>
      </c>
      <c r="DQ28" s="5">
        <v>7.7023887074283995E-2</v>
      </c>
      <c r="DR28" s="5">
        <v>-2.2095371194050101E-2</v>
      </c>
      <c r="DS28" s="5">
        <v>9.2350703348990495E-2</v>
      </c>
      <c r="DT28" s="5">
        <v>7.9180778780536601E-2</v>
      </c>
      <c r="DU28" s="5">
        <v>0.13665574750675799</v>
      </c>
      <c r="DV28" s="5">
        <v>0.203214988095412</v>
      </c>
      <c r="DW28" s="5">
        <v>8.3839670403323394E-2</v>
      </c>
      <c r="DX28" s="5">
        <v>0.34997083836469201</v>
      </c>
      <c r="DY28" s="5">
        <v>9.4773875224875404E-2</v>
      </c>
      <c r="DZ28" s="5">
        <v>0.364253852626854</v>
      </c>
      <c r="EA28" s="5">
        <v>0.11447582658330401</v>
      </c>
      <c r="EB28" s="5">
        <v>0.29367275692310901</v>
      </c>
      <c r="EC28" s="5">
        <v>0.109737944397446</v>
      </c>
      <c r="ED28" s="5">
        <v>0.12916001713514899</v>
      </c>
      <c r="EE28" s="5">
        <v>8.9513667446724898E-2</v>
      </c>
      <c r="EF28" s="5">
        <v>0.156605995113765</v>
      </c>
      <c r="EG28" s="5">
        <v>7.4604570386095803E-2</v>
      </c>
      <c r="EH28" s="5">
        <v>0.23520360449445901</v>
      </c>
      <c r="EI28" s="5">
        <v>8.0703358358723706E-2</v>
      </c>
      <c r="EJ28" s="5">
        <v>0.21612562094908699</v>
      </c>
      <c r="EK28" s="5">
        <v>0.121254837371221</v>
      </c>
      <c r="EL28" s="5">
        <v>4.4672609552848297E-2</v>
      </c>
      <c r="EM28" s="5">
        <v>0.13597049499997699</v>
      </c>
      <c r="EN28" s="5">
        <v>0.25739786059554798</v>
      </c>
      <c r="EO28" s="5">
        <v>0.107634133480215</v>
      </c>
      <c r="EP28" s="5">
        <v>4.3195241634827498E-2</v>
      </c>
      <c r="EQ28" s="5">
        <v>0.10490550002273701</v>
      </c>
      <c r="ER28" s="5">
        <v>-0.78355185724244802</v>
      </c>
      <c r="ES28" s="5">
        <v>0.103839282685506</v>
      </c>
      <c r="ET28" s="5">
        <v>-0.41699910455324402</v>
      </c>
      <c r="EU28" s="5">
        <v>0.121678425658234</v>
      </c>
      <c r="EV28" s="5">
        <v>-5.5810842200446902E-2</v>
      </c>
      <c r="EW28" s="5">
        <v>0.12615003907053399</v>
      </c>
      <c r="EX28" s="5">
        <v>-8.9055515234865601E-2</v>
      </c>
      <c r="EY28" s="5">
        <v>0.1231381389564</v>
      </c>
      <c r="EZ28" s="5">
        <v>-9.96747070188201E-2</v>
      </c>
      <c r="FA28" s="5">
        <v>0.10458198233664801</v>
      </c>
      <c r="FB28" s="5">
        <v>-4.8439932904015902E-2</v>
      </c>
      <c r="FC28" s="5">
        <v>8.4724900740108106E-2</v>
      </c>
      <c r="FD28" s="6">
        <v>-3.6617175393803802E-5</v>
      </c>
      <c r="FE28" s="5">
        <v>0.114626041744032</v>
      </c>
      <c r="FG28" s="3">
        <v>-0.75600000000000001</v>
      </c>
      <c r="FH28" s="5">
        <v>0.478899526153583</v>
      </c>
      <c r="FI28" s="5">
        <v>7.2457053796247395E-2</v>
      </c>
      <c r="FK28" s="5">
        <v>0.17232429735221</v>
      </c>
      <c r="FL28" s="5">
        <v>6.7118895346297905E-2</v>
      </c>
      <c r="FM28" s="5">
        <v>-0.160419503107775</v>
      </c>
      <c r="FN28" s="5">
        <v>6.5770641381621003E-2</v>
      </c>
      <c r="FO28" s="5">
        <v>0.419858375588611</v>
      </c>
      <c r="FP28" s="5">
        <v>8.92010445565036E-2</v>
      </c>
      <c r="FQ28" s="5">
        <v>0.41366242870179798</v>
      </c>
      <c r="FR28" s="5">
        <v>6.4691698648162793E-2</v>
      </c>
      <c r="FS28" s="5">
        <v>0.31443261175513998</v>
      </c>
      <c r="FT28" s="5">
        <v>7.6186491036259602E-2</v>
      </c>
      <c r="FU28" s="5">
        <v>0.131335530861663</v>
      </c>
      <c r="FV28" s="5">
        <v>8.5627026551641297E-2</v>
      </c>
      <c r="FW28" s="5">
        <v>0.49721191421310201</v>
      </c>
      <c r="FX28" s="5">
        <v>9.5126368320874899E-2</v>
      </c>
      <c r="FY28" s="5">
        <v>0.21854770384793501</v>
      </c>
      <c r="FZ28" s="5">
        <v>7.9986024860183497E-2</v>
      </c>
      <c r="GA28" s="5">
        <v>0.16312859557946199</v>
      </c>
      <c r="GB28" s="5">
        <v>8.0430906381507197E-2</v>
      </c>
      <c r="GC28" s="5">
        <v>0.97135720170285</v>
      </c>
      <c r="GD28" s="5">
        <v>6.75301463562335E-2</v>
      </c>
      <c r="GE28" s="5">
        <v>0.61284645710111496</v>
      </c>
      <c r="GF28" s="5">
        <v>7.1827973864390604E-2</v>
      </c>
      <c r="GG28" s="5">
        <v>-0.145448081486141</v>
      </c>
      <c r="GH28" s="5">
        <v>6.1511707555052302E-2</v>
      </c>
      <c r="GI28" s="5">
        <v>0.59074068708479299</v>
      </c>
      <c r="GJ28" s="5">
        <v>8.5163264983367307E-2</v>
      </c>
      <c r="GK28" s="5">
        <v>1.4276311076959101</v>
      </c>
      <c r="GL28" s="5">
        <v>8.4641351592834702E-2</v>
      </c>
      <c r="GM28" s="5">
        <v>0.66405542686536401</v>
      </c>
      <c r="GN28" s="5">
        <v>0.138824667296881</v>
      </c>
      <c r="GO28" s="5">
        <v>0.69913502261134897</v>
      </c>
      <c r="GP28" s="5">
        <v>9.7836809062860006E-2</v>
      </c>
      <c r="GQ28" s="5">
        <v>0.77982407283022304</v>
      </c>
      <c r="GR28" s="5">
        <v>9.6453149476280198E-2</v>
      </c>
      <c r="GS28" s="5">
        <v>0.72800961921694596</v>
      </c>
      <c r="GT28" s="5">
        <v>7.41865514624334E-2</v>
      </c>
      <c r="GU28" s="5">
        <v>0.26845060084600197</v>
      </c>
      <c r="GV28" s="5">
        <v>8.1086116397135602E-2</v>
      </c>
      <c r="GW28" s="5">
        <v>0.45880452364674801</v>
      </c>
      <c r="GX28" s="5">
        <v>7.5633091130535096E-2</v>
      </c>
      <c r="GY28" s="5">
        <v>0.78702038923902096</v>
      </c>
      <c r="GZ28" s="5">
        <v>8.91041388882058E-2</v>
      </c>
      <c r="HA28" s="5">
        <v>1.14994364822735</v>
      </c>
      <c r="HB28" s="5">
        <v>6.3488589679787905E-2</v>
      </c>
      <c r="HC28" s="5">
        <v>0.69845071423840799</v>
      </c>
      <c r="HD28" s="5">
        <v>8.7877757631090098E-2</v>
      </c>
      <c r="HE28" s="5">
        <v>1.01651626536495</v>
      </c>
      <c r="HF28" s="5">
        <v>9.3015394369622098E-2</v>
      </c>
      <c r="HG28" s="5">
        <v>0.84766619712602898</v>
      </c>
      <c r="HH28" s="5">
        <v>8.1602187320025305E-2</v>
      </c>
      <c r="HI28" s="5">
        <v>0.70003831438688202</v>
      </c>
      <c r="HJ28" s="5">
        <v>8.1128409336588797E-2</v>
      </c>
      <c r="HK28" s="5">
        <v>-9.3502943672517699E-2</v>
      </c>
      <c r="HL28" s="5">
        <v>5.9826228008052998E-2</v>
      </c>
      <c r="HM28" s="5">
        <v>7.1527279950126005E-2</v>
      </c>
      <c r="HN28" s="5">
        <v>5.9103100207165797E-2</v>
      </c>
      <c r="HO28" s="5">
        <v>4.1187395514352696E-3</v>
      </c>
      <c r="HP28" s="5">
        <v>5.4546796432968503E-2</v>
      </c>
      <c r="HQ28" s="5">
        <v>-4.0281412711495802E-2</v>
      </c>
      <c r="HR28" s="5">
        <v>6.18476732161371E-2</v>
      </c>
      <c r="HT28" s="5">
        <v>-0.75600000000000001</v>
      </c>
      <c r="HU28" s="5">
        <v>0.52583794215597301</v>
      </c>
      <c r="HV28" s="5">
        <v>7.0378556275819196E-2</v>
      </c>
      <c r="HX28" s="5">
        <v>4.5070955893213797E-2</v>
      </c>
      <c r="HY28" s="5">
        <v>0.10849673886351099</v>
      </c>
      <c r="HZ28" s="5">
        <v>5.7242573131268099E-2</v>
      </c>
      <c r="IA28" s="5">
        <v>0.109666079950795</v>
      </c>
      <c r="IB28" s="5">
        <v>0.78970554947851201</v>
      </c>
      <c r="IC28" s="5">
        <v>0.150323473151252</v>
      </c>
      <c r="ID28" s="5">
        <v>0.99965064232753298</v>
      </c>
      <c r="IE28" s="5">
        <v>0.131788050397738</v>
      </c>
      <c r="IF28" s="5">
        <v>0.52661456383362604</v>
      </c>
      <c r="IG28" s="5">
        <v>0.16496637222796401</v>
      </c>
      <c r="IH28" s="5">
        <v>0.41253437202593901</v>
      </c>
      <c r="II28" s="5">
        <v>0.14599643533905701</v>
      </c>
      <c r="IJ28" s="5">
        <v>0.40593625165923197</v>
      </c>
      <c r="IK28" s="5">
        <v>0.140695352046389</v>
      </c>
      <c r="IL28" s="5">
        <v>0.21726827276140401</v>
      </c>
      <c r="IM28" s="5">
        <v>0.137512877881108</v>
      </c>
      <c r="IN28" s="5">
        <v>0.21776286712968801</v>
      </c>
      <c r="IO28" s="5">
        <v>0.13375495122203199</v>
      </c>
      <c r="IP28" s="5">
        <v>0.887289464110669</v>
      </c>
      <c r="IQ28" s="5">
        <v>0.114254632843966</v>
      </c>
      <c r="IR28" s="5">
        <v>0.76964441599063804</v>
      </c>
      <c r="IS28" s="5">
        <v>0.12607576472485199</v>
      </c>
      <c r="IT28" s="5">
        <v>7.8089465391489699E-2</v>
      </c>
      <c r="IU28" s="5">
        <v>0.116172550919908</v>
      </c>
      <c r="IV28" s="5">
        <v>0.74212863460358403</v>
      </c>
      <c r="IW28" s="5">
        <v>0.142650851771772</v>
      </c>
      <c r="IX28" s="5">
        <v>1.3534753241836099</v>
      </c>
      <c r="IY28" s="5">
        <v>0.124456283610969</v>
      </c>
      <c r="IZ28" s="5">
        <v>0.76562013319063904</v>
      </c>
      <c r="JA28" s="5">
        <v>0.15900224709585301</v>
      </c>
      <c r="JB28" s="5">
        <v>0.76816164119031305</v>
      </c>
      <c r="JC28" s="5">
        <v>0.114803456428822</v>
      </c>
      <c r="JD28" s="5">
        <v>0.74561681058248497</v>
      </c>
      <c r="JE28" s="5">
        <v>0.10778114201660099</v>
      </c>
      <c r="JF28" s="5">
        <v>0.66881613090641001</v>
      </c>
      <c r="JG28" s="5">
        <v>0.115572951640617</v>
      </c>
      <c r="JH28" s="5">
        <v>0.64352085154157901</v>
      </c>
      <c r="JI28" s="5">
        <v>0.18194573025048999</v>
      </c>
      <c r="JJ28" s="5">
        <v>0.598677232458387</v>
      </c>
      <c r="JK28" s="5">
        <v>0.14945704774096399</v>
      </c>
      <c r="JL28" s="5">
        <v>0.68331166988467895</v>
      </c>
      <c r="JM28" s="5">
        <v>0.12956888577442199</v>
      </c>
      <c r="JN28" s="5">
        <v>1.17289196159777</v>
      </c>
      <c r="JO28" s="5">
        <v>0.116557516031772</v>
      </c>
      <c r="JP28" s="5">
        <v>0.513818368867903</v>
      </c>
      <c r="JQ28" s="5">
        <v>0.16496771587171999</v>
      </c>
      <c r="JR28" s="5">
        <v>0.92259335326944603</v>
      </c>
      <c r="JS28" s="5">
        <v>0.16065284450269901</v>
      </c>
      <c r="JT28" s="5">
        <v>0.69622501252026903</v>
      </c>
      <c r="JU28" s="5">
        <v>0.17410527359707501</v>
      </c>
      <c r="JV28" s="5">
        <v>0.44551210496163601</v>
      </c>
      <c r="JW28" s="5">
        <v>0.17563685708840299</v>
      </c>
      <c r="JX28" s="5">
        <v>-0.22477953864255301</v>
      </c>
      <c r="JY28" s="5">
        <v>0.14102234365171601</v>
      </c>
      <c r="JZ28" s="5">
        <v>-2.4776640396500099E-2</v>
      </c>
      <c r="KA28" s="5">
        <v>9.9328695402535E-2</v>
      </c>
      <c r="KB28" s="5">
        <v>-4.7474521302989299E-2</v>
      </c>
      <c r="KC28" s="5">
        <v>9.8758820123655597E-2</v>
      </c>
      <c r="KD28" s="5">
        <v>-5.5009658470683398E-2</v>
      </c>
      <c r="KE28" s="5">
        <v>0.13329570248087699</v>
      </c>
    </row>
    <row r="29" spans="1:291" x14ac:dyDescent="0.15">
      <c r="A29" s="3">
        <v>-0.70199999999999996</v>
      </c>
      <c r="B29" s="5">
        <v>-5.6998723636830499E-2</v>
      </c>
      <c r="C29" s="5">
        <v>4.7980719935748199E-2</v>
      </c>
      <c r="E29" s="5">
        <v>-9.1049302122686193E-2</v>
      </c>
      <c r="F29" s="5">
        <v>7.5829356778780194E-2</v>
      </c>
      <c r="G29" s="5">
        <v>-9.3832482375936596E-2</v>
      </c>
      <c r="H29" s="5">
        <v>8.1109308794388699E-2</v>
      </c>
      <c r="I29" s="5">
        <v>-3.3806844346202597E-2</v>
      </c>
      <c r="J29" s="5">
        <v>8.7544865031672803E-2</v>
      </c>
      <c r="K29" s="5">
        <v>-3.8527934472992499E-2</v>
      </c>
      <c r="L29" s="5">
        <v>7.6490144003024799E-2</v>
      </c>
      <c r="M29" s="5">
        <v>-9.6225831750795507E-2</v>
      </c>
      <c r="N29" s="5">
        <v>7.9194831014116299E-2</v>
      </c>
      <c r="O29" s="5">
        <v>0.17289381702228099</v>
      </c>
      <c r="P29" s="5">
        <v>5.02752828583806E-2</v>
      </c>
      <c r="Q29" s="5">
        <v>-5.5250662997191301E-2</v>
      </c>
      <c r="R29" s="5">
        <v>4.7365216687290802E-2</v>
      </c>
      <c r="S29" s="5">
        <v>0.16727024139548</v>
      </c>
      <c r="T29" s="5">
        <v>6.14234947054512E-2</v>
      </c>
      <c r="U29" s="5">
        <v>2.8240857533027099E-2</v>
      </c>
      <c r="V29" s="5">
        <v>5.5946418029700899E-2</v>
      </c>
      <c r="W29" s="5">
        <v>4.2574979695809298E-2</v>
      </c>
      <c r="X29" s="5">
        <v>6.2408398771181997E-2</v>
      </c>
      <c r="Y29" s="5">
        <v>-0.22316588625242401</v>
      </c>
      <c r="Z29" s="5">
        <v>6.7388927650290198E-2</v>
      </c>
      <c r="AA29" s="5">
        <v>1.6698337430284701E-2</v>
      </c>
      <c r="AB29" s="5">
        <v>6.5097121568768998E-2</v>
      </c>
      <c r="AC29" s="5">
        <v>-3.5571599568013298E-2</v>
      </c>
      <c r="AD29" s="5">
        <v>5.5587543545357103E-2</v>
      </c>
      <c r="AE29" s="5">
        <v>-0.13569970307367399</v>
      </c>
      <c r="AF29" s="5">
        <v>5.2578042150346303E-2</v>
      </c>
      <c r="AG29" s="5">
        <v>0.18376163824993999</v>
      </c>
      <c r="AH29" s="5">
        <v>5.7600917430680902E-2</v>
      </c>
      <c r="AI29" s="5">
        <v>-0.40585083894070301</v>
      </c>
      <c r="AJ29" s="5">
        <v>4.3525824688550901E-2</v>
      </c>
      <c r="AK29" s="5">
        <v>-4.4242825407813803E-2</v>
      </c>
      <c r="AL29" s="5">
        <v>5.5684116830224797E-2</v>
      </c>
      <c r="AM29" s="5">
        <v>7.7642293444669594E-2</v>
      </c>
      <c r="AN29" s="5">
        <v>6.1671517418208803E-2</v>
      </c>
      <c r="AO29" s="5">
        <v>-6.4931776261770102E-2</v>
      </c>
      <c r="AP29" s="5">
        <v>5.4074127900690799E-2</v>
      </c>
      <c r="AQ29" s="5">
        <v>-9.3941338749860895E-2</v>
      </c>
      <c r="AR29" s="5">
        <v>4.6710856013230599E-2</v>
      </c>
      <c r="AS29" s="5">
        <v>-5.2294616368959199E-2</v>
      </c>
      <c r="AT29" s="5">
        <v>5.6659101212902602E-2</v>
      </c>
      <c r="AU29" s="5">
        <v>0.216997453670292</v>
      </c>
      <c r="AV29" s="5">
        <v>5.2649103071854497E-2</v>
      </c>
      <c r="AW29" s="5">
        <v>0.22998261607628101</v>
      </c>
      <c r="AX29" s="5">
        <v>5.8104023900721398E-2</v>
      </c>
      <c r="AY29" s="5">
        <v>0.36978032673793598</v>
      </c>
      <c r="AZ29" s="5">
        <v>6.2639645852903006E-2</v>
      </c>
      <c r="BA29" s="5">
        <v>0.283791267601325</v>
      </c>
      <c r="BB29" s="5">
        <v>5.01198663659164E-2</v>
      </c>
      <c r="BC29" s="5">
        <v>0.202542465691392</v>
      </c>
      <c r="BD29" s="5">
        <v>5.1583504156950399E-2</v>
      </c>
      <c r="BE29" s="5">
        <v>0.190993586390795</v>
      </c>
      <c r="BF29" s="5">
        <v>4.4087202245807797E-2</v>
      </c>
      <c r="BG29" s="5">
        <v>-6.2612654850142502E-2</v>
      </c>
      <c r="BH29" s="5">
        <v>7.7077965469763102E-2</v>
      </c>
      <c r="BI29" s="5">
        <v>1.3202928119475E-2</v>
      </c>
      <c r="BJ29" s="5">
        <v>6.0197240233177303E-2</v>
      </c>
      <c r="BK29" s="5">
        <v>-0.24564885661097999</v>
      </c>
      <c r="BL29" s="5">
        <v>5.86344159726108E-2</v>
      </c>
      <c r="BM29" s="5">
        <v>-0.75704335327065897</v>
      </c>
      <c r="BN29" s="5">
        <v>8.7398142385486904E-2</v>
      </c>
      <c r="BO29" s="5">
        <v>-1.2836049711441599</v>
      </c>
      <c r="BP29" s="5">
        <v>6.5195430015371494E-2</v>
      </c>
      <c r="BQ29" s="5">
        <v>-0.54222474869020798</v>
      </c>
      <c r="BR29" s="5">
        <v>9.4503780783952704E-2</v>
      </c>
      <c r="BS29" s="5">
        <v>4.0349989791135098E-2</v>
      </c>
      <c r="BT29" s="5">
        <v>5.39405006173636E-2</v>
      </c>
      <c r="BU29" s="5">
        <v>-0.21115075086361201</v>
      </c>
      <c r="BV29" s="5">
        <v>5.7066295949937097E-2</v>
      </c>
      <c r="BW29" s="5">
        <v>-3.48390605183556E-2</v>
      </c>
      <c r="BX29" s="5">
        <v>4.8031237113439901E-2</v>
      </c>
      <c r="BY29" s="5">
        <v>0.20450127420101699</v>
      </c>
      <c r="BZ29" s="5">
        <v>5.2290286361407E-2</v>
      </c>
      <c r="CA29" s="5">
        <v>-5.6595326135566396E-3</v>
      </c>
      <c r="CB29" s="5">
        <v>6.3349972036799096E-2</v>
      </c>
      <c r="CD29" s="5">
        <v>-0.70199999999999996</v>
      </c>
      <c r="CE29" s="5">
        <v>4.8631589821179697E-2</v>
      </c>
      <c r="CF29" s="5">
        <v>4.0172677742534003E-2</v>
      </c>
      <c r="CH29" s="5">
        <v>0.236994473757872</v>
      </c>
      <c r="CI29" s="5">
        <v>0.15758211511954801</v>
      </c>
      <c r="CJ29" s="5">
        <v>-0.17339336750319401</v>
      </c>
      <c r="CK29" s="5">
        <v>0.11985621934512</v>
      </c>
      <c r="CL29" s="5">
        <v>-3.6954917148953798E-2</v>
      </c>
      <c r="CM29" s="5">
        <v>0.12353568081125101</v>
      </c>
      <c r="CN29" s="5">
        <v>8.1332220095700597E-2</v>
      </c>
      <c r="CO29" s="5">
        <v>0.159296010274666</v>
      </c>
      <c r="CP29" s="5">
        <v>8.0584532028574601E-2</v>
      </c>
      <c r="CQ29" s="5">
        <v>0.15462856676310699</v>
      </c>
      <c r="CR29" s="5">
        <v>8.5530770043672696E-2</v>
      </c>
      <c r="CS29" s="5">
        <v>0.116498683462519</v>
      </c>
      <c r="CT29" s="5">
        <v>2.5609023510362899E-2</v>
      </c>
      <c r="CU29" s="5">
        <v>0.12078374084702199</v>
      </c>
      <c r="CV29" s="5">
        <v>0.40780969171216402</v>
      </c>
      <c r="CW29" s="5">
        <v>0.109012358802802</v>
      </c>
      <c r="CX29" s="5">
        <v>0.17990637059470299</v>
      </c>
      <c r="CY29" s="5">
        <v>9.3891370177931893E-2</v>
      </c>
      <c r="CZ29" s="5">
        <v>0.147683468973207</v>
      </c>
      <c r="DA29" s="5">
        <v>0.134132497885148</v>
      </c>
      <c r="DB29" s="5">
        <v>-0.120323811923653</v>
      </c>
      <c r="DC29" s="5">
        <v>9.7993909189645206E-2</v>
      </c>
      <c r="DD29" s="5">
        <v>6.6593869165313901E-2</v>
      </c>
      <c r="DE29" s="5">
        <v>9.11883262621314E-2</v>
      </c>
      <c r="DF29" s="5">
        <v>2.10818457431294E-2</v>
      </c>
      <c r="DG29" s="5">
        <v>9.1476019019245194E-2</v>
      </c>
      <c r="DH29" s="5">
        <v>-0.115863916534707</v>
      </c>
      <c r="DI29" s="5">
        <v>8.6525299567837999E-2</v>
      </c>
      <c r="DJ29" s="5">
        <v>0.24275407358922399</v>
      </c>
      <c r="DK29" s="5">
        <v>8.7927949468303096E-2</v>
      </c>
      <c r="DL29" s="5">
        <v>-0.25801953933369698</v>
      </c>
      <c r="DM29" s="5">
        <v>7.4825008833266801E-2</v>
      </c>
      <c r="DN29" s="5">
        <v>6.3239521825445594E-2</v>
      </c>
      <c r="DO29" s="5">
        <v>9.7252549262130103E-2</v>
      </c>
      <c r="DP29" s="5">
        <v>-3.2210469251942403E-2</v>
      </c>
      <c r="DQ29" s="5">
        <v>9.1774855653622506E-2</v>
      </c>
      <c r="DR29" s="5">
        <v>-1.16948494945844E-2</v>
      </c>
      <c r="DS29" s="5">
        <v>0.108649984524714</v>
      </c>
      <c r="DT29" s="5">
        <v>8.3929230770881699E-2</v>
      </c>
      <c r="DU29" s="5">
        <v>0.115296822114936</v>
      </c>
      <c r="DV29" s="5">
        <v>0.26054269506503702</v>
      </c>
      <c r="DW29" s="5">
        <v>8.9686069099320101E-2</v>
      </c>
      <c r="DX29" s="5">
        <v>0.37623261549235298</v>
      </c>
      <c r="DY29" s="5">
        <v>8.6924467380462306E-2</v>
      </c>
      <c r="DZ29" s="5">
        <v>0.28703916437503901</v>
      </c>
      <c r="EA29" s="5">
        <v>0.103175357182447</v>
      </c>
      <c r="EB29" s="5">
        <v>0.58159273586941995</v>
      </c>
      <c r="EC29" s="5">
        <v>0.10101605553830501</v>
      </c>
      <c r="ED29" s="5">
        <v>0.313307132474479</v>
      </c>
      <c r="EE29" s="5">
        <v>8.6345973269891699E-2</v>
      </c>
      <c r="EF29" s="5">
        <v>0.26109330436913503</v>
      </c>
      <c r="EG29" s="5">
        <v>8.0113676779531698E-2</v>
      </c>
      <c r="EH29" s="5">
        <v>0.24138254338285001</v>
      </c>
      <c r="EI29" s="5">
        <v>7.1631560069408906E-2</v>
      </c>
      <c r="EJ29" s="5">
        <v>0.17414491848389299</v>
      </c>
      <c r="EK29" s="5">
        <v>0.125720237549207</v>
      </c>
      <c r="EL29" s="5">
        <v>-8.6232476021561699E-2</v>
      </c>
      <c r="EM29" s="5">
        <v>0.13596381507723199</v>
      </c>
      <c r="EN29" s="5">
        <v>0.12363363543738801</v>
      </c>
      <c r="EO29" s="5">
        <v>9.5682995956772293E-2</v>
      </c>
      <c r="EP29" s="5">
        <v>-6.5955727128497899E-2</v>
      </c>
      <c r="EQ29" s="5">
        <v>0.106205397604189</v>
      </c>
      <c r="ER29" s="5">
        <v>-0.76535853786785502</v>
      </c>
      <c r="ES29" s="5">
        <v>9.17772270494491E-2</v>
      </c>
      <c r="ET29" s="5">
        <v>-0.61785262061728197</v>
      </c>
      <c r="EU29" s="5">
        <v>0.104027371146606</v>
      </c>
      <c r="EV29" s="5">
        <v>-2.7088226047271902E-2</v>
      </c>
      <c r="EW29" s="5">
        <v>0.12826295819734701</v>
      </c>
      <c r="EX29" s="5">
        <v>2.66764165623818E-4</v>
      </c>
      <c r="EY29" s="5">
        <v>0.11889736263353801</v>
      </c>
      <c r="EZ29" s="5">
        <v>-5.26740304758814E-2</v>
      </c>
      <c r="FA29" s="5">
        <v>0.10175858917389401</v>
      </c>
      <c r="FB29" s="5">
        <v>5.5015717735171103E-2</v>
      </c>
      <c r="FC29" s="5">
        <v>9.3383339919671293E-2</v>
      </c>
      <c r="FD29" s="5">
        <v>-0.185677416106729</v>
      </c>
      <c r="FE29" s="5">
        <v>0.114893042983293</v>
      </c>
      <c r="FG29" s="3">
        <v>-0.70199999999999996</v>
      </c>
      <c r="FH29" s="5">
        <v>0.69717992061853096</v>
      </c>
      <c r="FI29" s="5">
        <v>6.8610534410589605E-2</v>
      </c>
      <c r="FK29" s="5">
        <v>0.44533078839017598</v>
      </c>
      <c r="FL29" s="5">
        <v>7.5350872648884001E-2</v>
      </c>
      <c r="FM29" s="5">
        <v>0.219762415259809</v>
      </c>
      <c r="FN29" s="5">
        <v>8.0162063931776495E-2</v>
      </c>
      <c r="FO29" s="5">
        <v>0.844353517869881</v>
      </c>
      <c r="FP29" s="5">
        <v>9.4406297688582497E-2</v>
      </c>
      <c r="FQ29" s="5">
        <v>0.82787891623229704</v>
      </c>
      <c r="FR29" s="5">
        <v>7.33230538620709E-2</v>
      </c>
      <c r="FS29" s="5">
        <v>0.63075743486893399</v>
      </c>
      <c r="FT29" s="5">
        <v>8.3395914520807496E-2</v>
      </c>
      <c r="FU29" s="5">
        <v>0.44151139353929503</v>
      </c>
      <c r="FV29" s="5">
        <v>9.1419150254603496E-2</v>
      </c>
      <c r="FW29" s="5">
        <v>0.70781335698999304</v>
      </c>
      <c r="FX29" s="5">
        <v>8.9963759065357904E-2</v>
      </c>
      <c r="FY29" s="5">
        <v>0.500786769577511</v>
      </c>
      <c r="FZ29" s="5">
        <v>8.1958783866014406E-2</v>
      </c>
      <c r="GA29" s="5">
        <v>0.34831949554255498</v>
      </c>
      <c r="GB29" s="5">
        <v>8.9099590700943698E-2</v>
      </c>
      <c r="GC29" s="5">
        <v>1.1855417493880001</v>
      </c>
      <c r="GD29" s="5">
        <v>6.2728292137414501E-2</v>
      </c>
      <c r="GE29" s="5">
        <v>0.91993462796399195</v>
      </c>
      <c r="GF29" s="5">
        <v>6.9913223999729907E-2</v>
      </c>
      <c r="GG29" s="5">
        <v>0.12640897462417799</v>
      </c>
      <c r="GH29" s="5">
        <v>7.2386460874442504E-2</v>
      </c>
      <c r="GI29" s="5">
        <v>0.86955599215923596</v>
      </c>
      <c r="GJ29" s="5">
        <v>8.0270292190513598E-2</v>
      </c>
      <c r="GK29" s="5">
        <v>1.38428657275887</v>
      </c>
      <c r="GL29" s="5">
        <v>8.2825488230393596E-2</v>
      </c>
      <c r="GM29" s="5">
        <v>0.79173277368206196</v>
      </c>
      <c r="GN29" s="5">
        <v>0.13605534079423401</v>
      </c>
      <c r="GO29" s="5">
        <v>0.95858233058547304</v>
      </c>
      <c r="GP29" s="5">
        <v>0.100167738832666</v>
      </c>
      <c r="GQ29" s="5">
        <v>0.89129862787620695</v>
      </c>
      <c r="GR29" s="5">
        <v>9.9306549118814494E-2</v>
      </c>
      <c r="GS29" s="5">
        <v>1.0190537269239399</v>
      </c>
      <c r="GT29" s="5">
        <v>8.2507760728424695E-2</v>
      </c>
      <c r="GU29" s="5">
        <v>0.61657047288008504</v>
      </c>
      <c r="GV29" s="5">
        <v>8.2284869632756302E-2</v>
      </c>
      <c r="GW29" s="5">
        <v>0.87454617193384798</v>
      </c>
      <c r="GX29" s="5">
        <v>8.48302728792069E-2</v>
      </c>
      <c r="GY29" s="5">
        <v>0.92593970942024295</v>
      </c>
      <c r="GZ29" s="5">
        <v>8.3413667310347495E-2</v>
      </c>
      <c r="HA29" s="5">
        <v>1.3229723384557499</v>
      </c>
      <c r="HB29" s="5">
        <v>6.4073875224574806E-2</v>
      </c>
      <c r="HC29" s="5">
        <v>0.89816687051197097</v>
      </c>
      <c r="HD29" s="5">
        <v>9.0642679746688798E-2</v>
      </c>
      <c r="HE29" s="5">
        <v>1.12777962177561</v>
      </c>
      <c r="HF29" s="5">
        <v>0.104897647438493</v>
      </c>
      <c r="HG29" s="5">
        <v>0.94914221444131097</v>
      </c>
      <c r="HH29" s="5">
        <v>8.6671853120399406E-2</v>
      </c>
      <c r="HI29" s="5">
        <v>0.79001074017243</v>
      </c>
      <c r="HJ29" s="5">
        <v>8.0799668744787306E-2</v>
      </c>
      <c r="HK29" s="5">
        <v>-3.0693740851181102E-3</v>
      </c>
      <c r="HL29" s="5">
        <v>6.1949260674630802E-2</v>
      </c>
      <c r="HM29" s="5">
        <v>9.0541048381895306E-2</v>
      </c>
      <c r="HN29" s="5">
        <v>5.7885812478364801E-2</v>
      </c>
      <c r="HO29" s="5">
        <v>6.9903739860231698E-2</v>
      </c>
      <c r="HP29" s="5">
        <v>6.0017084524353899E-2</v>
      </c>
      <c r="HQ29" s="5">
        <v>0.13998460057527601</v>
      </c>
      <c r="HR29" s="5">
        <v>6.2364442367440598E-2</v>
      </c>
      <c r="HT29" s="5">
        <v>-0.70199999999999996</v>
      </c>
      <c r="HU29" s="5">
        <v>0.69565564566887705</v>
      </c>
      <c r="HV29" s="5">
        <v>7.1757121126450801E-2</v>
      </c>
      <c r="HX29" s="5">
        <v>0.23167008773089701</v>
      </c>
      <c r="HY29" s="5">
        <v>0.105465603429997</v>
      </c>
      <c r="HZ29" s="5">
        <v>0.23064324739518999</v>
      </c>
      <c r="IA29" s="5">
        <v>0.124392504181221</v>
      </c>
      <c r="IB29" s="5">
        <v>1.2388619271226899</v>
      </c>
      <c r="IC29" s="5">
        <v>0.17033918766979</v>
      </c>
      <c r="ID29" s="5">
        <v>1.05632302812334</v>
      </c>
      <c r="IE29" s="5">
        <v>0.121015842575802</v>
      </c>
      <c r="IF29" s="5">
        <v>0.94008561744073704</v>
      </c>
      <c r="IG29" s="5">
        <v>0.180676474941911</v>
      </c>
      <c r="IH29" s="5">
        <v>0.84570731919174003</v>
      </c>
      <c r="II29" s="5">
        <v>0.191486826551621</v>
      </c>
      <c r="IJ29" s="5">
        <v>0.58400172154837604</v>
      </c>
      <c r="IK29" s="5">
        <v>0.174844078720054</v>
      </c>
      <c r="IL29" s="5">
        <v>0.48713575390505498</v>
      </c>
      <c r="IM29" s="5">
        <v>0.153560821355746</v>
      </c>
      <c r="IN29" s="5">
        <v>0.32293309689490901</v>
      </c>
      <c r="IO29" s="5">
        <v>0.15356832855236899</v>
      </c>
      <c r="IP29" s="5">
        <v>1.1392445634814801</v>
      </c>
      <c r="IQ29" s="5">
        <v>0.124556383791114</v>
      </c>
      <c r="IR29" s="5">
        <v>1.07848253297898</v>
      </c>
      <c r="IS29" s="5">
        <v>0.12642104000096999</v>
      </c>
      <c r="IT29" s="5">
        <v>0.40111350594200601</v>
      </c>
      <c r="IU29" s="5">
        <v>0.128265389518879</v>
      </c>
      <c r="IV29" s="5">
        <v>1.09833789485949</v>
      </c>
      <c r="IW29" s="5">
        <v>0.15030930565967901</v>
      </c>
      <c r="IX29" s="5">
        <v>1.16626661624604</v>
      </c>
      <c r="IY29" s="5">
        <v>0.12601532228689899</v>
      </c>
      <c r="IZ29" s="5">
        <v>0.973315245799104</v>
      </c>
      <c r="JA29" s="5">
        <v>0.13775246337859601</v>
      </c>
      <c r="JB29" s="5">
        <v>1.1276656191097101</v>
      </c>
      <c r="JC29" s="5">
        <v>0.13143546449070301</v>
      </c>
      <c r="JD29" s="5">
        <v>0.74428522785713302</v>
      </c>
      <c r="JE29" s="5">
        <v>0.111635782010947</v>
      </c>
      <c r="JF29" s="5">
        <v>0.833397267533732</v>
      </c>
      <c r="JG29" s="5">
        <v>0.13150182982646699</v>
      </c>
      <c r="JH29" s="5">
        <v>0.59577669854091997</v>
      </c>
      <c r="JI29" s="5">
        <v>0.16930734756909699</v>
      </c>
      <c r="JJ29" s="5">
        <v>0.79532144895222001</v>
      </c>
      <c r="JK29" s="5">
        <v>0.14979065695454899</v>
      </c>
      <c r="JL29" s="5">
        <v>0.85701367374927295</v>
      </c>
      <c r="JM29" s="5">
        <v>0.12693762796716501</v>
      </c>
      <c r="JN29" s="5">
        <v>1.2755916361950801</v>
      </c>
      <c r="JO29" s="5">
        <v>0.108431813505451</v>
      </c>
      <c r="JP29" s="5">
        <v>0.41023001842283902</v>
      </c>
      <c r="JQ29" s="5">
        <v>0.19202574751304199</v>
      </c>
      <c r="JR29" s="5">
        <v>0.93546036682284905</v>
      </c>
      <c r="JS29" s="5">
        <v>0.16376956569958001</v>
      </c>
      <c r="JT29" s="5">
        <v>0.674386058619035</v>
      </c>
      <c r="JU29" s="5">
        <v>0.17800082824865901</v>
      </c>
      <c r="JV29" s="5">
        <v>0.77568154761026697</v>
      </c>
      <c r="JW29" s="5">
        <v>0.17082872503816801</v>
      </c>
      <c r="JX29" s="5">
        <v>-2.82071653246787E-2</v>
      </c>
      <c r="JY29" s="5">
        <v>0.12398914339901899</v>
      </c>
      <c r="JZ29" s="5">
        <v>8.5952751162375898E-2</v>
      </c>
      <c r="KA29" s="5">
        <v>0.103813240705721</v>
      </c>
      <c r="KB29" s="5">
        <v>-1.16129997909815E-2</v>
      </c>
      <c r="KC29" s="5">
        <v>0.106121783901492</v>
      </c>
      <c r="KD29" s="5">
        <v>4.6050619464966299E-3</v>
      </c>
      <c r="KE29" s="5">
        <v>0.14054272426183101</v>
      </c>
    </row>
    <row r="30" spans="1:291" x14ac:dyDescent="0.15">
      <c r="A30" s="3">
        <v>-0.64800000000000002</v>
      </c>
      <c r="B30" s="5">
        <v>-9.0202950309923702E-2</v>
      </c>
      <c r="C30" s="5">
        <v>5.3196352537995303E-2</v>
      </c>
      <c r="E30" s="5">
        <v>1.6898553953824901E-2</v>
      </c>
      <c r="F30" s="5">
        <v>8.45171065139593E-2</v>
      </c>
      <c r="G30" s="5">
        <v>-0.25259956461941502</v>
      </c>
      <c r="H30" s="5">
        <v>7.7437433370501102E-2</v>
      </c>
      <c r="I30" s="5">
        <v>-6.0758170468881198E-2</v>
      </c>
      <c r="J30" s="5">
        <v>8.7141994881500706E-2</v>
      </c>
      <c r="K30" s="5">
        <v>-0.117093931724565</v>
      </c>
      <c r="L30" s="5">
        <v>7.3350690981889496E-2</v>
      </c>
      <c r="M30" s="5">
        <v>-0.15499990617163001</v>
      </c>
      <c r="N30" s="5">
        <v>7.8571446410386506E-2</v>
      </c>
      <c r="O30" s="5">
        <v>0.111940408251702</v>
      </c>
      <c r="P30" s="5">
        <v>5.2973327900104103E-2</v>
      </c>
      <c r="Q30" s="5">
        <v>-0.12062994854022301</v>
      </c>
      <c r="R30" s="5">
        <v>5.1489302533819899E-2</v>
      </c>
      <c r="S30" s="5">
        <v>0.32860061375225202</v>
      </c>
      <c r="T30" s="5">
        <v>5.3254376011839598E-2</v>
      </c>
      <c r="U30" s="5">
        <v>3.9099588667369199E-2</v>
      </c>
      <c r="V30" s="5">
        <v>6.0951152925244001E-2</v>
      </c>
      <c r="W30" s="5">
        <v>1.1046586265856501E-2</v>
      </c>
      <c r="X30" s="5">
        <v>6.3653251859361895E-2</v>
      </c>
      <c r="Y30" s="5">
        <v>-0.30950718665271099</v>
      </c>
      <c r="Z30" s="5">
        <v>7.2598562571640907E-2</v>
      </c>
      <c r="AA30" s="5">
        <v>-0.142663699854961</v>
      </c>
      <c r="AB30" s="5">
        <v>6.9596856820969999E-2</v>
      </c>
      <c r="AC30" s="5">
        <v>-0.190368943248689</v>
      </c>
      <c r="AD30" s="5">
        <v>5.8276770623139199E-2</v>
      </c>
      <c r="AE30" s="5">
        <v>-0.40300620444445401</v>
      </c>
      <c r="AF30" s="5">
        <v>5.10514125415319E-2</v>
      </c>
      <c r="AG30" s="5">
        <v>-4.8318019750430097E-2</v>
      </c>
      <c r="AH30" s="5">
        <v>6.0615695864043903E-2</v>
      </c>
      <c r="AI30" s="5">
        <v>-0.54658774992433501</v>
      </c>
      <c r="AJ30" s="5">
        <v>4.3403663734908497E-2</v>
      </c>
      <c r="AK30" s="5">
        <v>3.6833695139238398E-2</v>
      </c>
      <c r="AL30" s="5">
        <v>5.8950172038435E-2</v>
      </c>
      <c r="AM30" s="5">
        <v>5.5593450637828203E-2</v>
      </c>
      <c r="AN30" s="5">
        <v>6.5190055452660101E-2</v>
      </c>
      <c r="AO30" s="5">
        <v>0.100762201039771</v>
      </c>
      <c r="AP30" s="5">
        <v>6.5835602057781897E-2</v>
      </c>
      <c r="AQ30" s="5">
        <v>1.6081098635438398E-2</v>
      </c>
      <c r="AR30" s="5">
        <v>5.5994023679211503E-2</v>
      </c>
      <c r="AS30" s="5">
        <v>0.113863205625353</v>
      </c>
      <c r="AT30" s="5">
        <v>5.9917835175370103E-2</v>
      </c>
      <c r="AU30" s="5">
        <v>0.19362630312099599</v>
      </c>
      <c r="AV30" s="5">
        <v>5.2221667080833402E-2</v>
      </c>
      <c r="AW30" s="5">
        <v>0.25092282059131299</v>
      </c>
      <c r="AX30" s="5">
        <v>6.1820080887814599E-2</v>
      </c>
      <c r="AY30" s="5">
        <v>0.46348203235831298</v>
      </c>
      <c r="AZ30" s="5">
        <v>6.9298638105381505E-2</v>
      </c>
      <c r="BA30" s="5">
        <v>0.30199318951320098</v>
      </c>
      <c r="BB30" s="5">
        <v>4.86719308345318E-2</v>
      </c>
      <c r="BC30" s="5">
        <v>0.236499692304938</v>
      </c>
      <c r="BD30" s="5">
        <v>5.6180222552569797E-2</v>
      </c>
      <c r="BE30" s="5">
        <v>8.5183045008017794E-2</v>
      </c>
      <c r="BF30" s="5">
        <v>4.7942237274626098E-2</v>
      </c>
      <c r="BG30" s="5">
        <v>-0.20962164124714699</v>
      </c>
      <c r="BH30" s="5">
        <v>7.6326214907049703E-2</v>
      </c>
      <c r="BI30" s="5">
        <v>-0.17915307557839699</v>
      </c>
      <c r="BJ30" s="5">
        <v>6.6197766953769305E-2</v>
      </c>
      <c r="BK30" s="5">
        <v>-0.475079761024011</v>
      </c>
      <c r="BL30" s="5">
        <v>5.3069906917703802E-2</v>
      </c>
      <c r="BM30" s="5">
        <v>-0.71583380071673497</v>
      </c>
      <c r="BN30" s="5">
        <v>7.6029771338750093E-2</v>
      </c>
      <c r="BO30" s="5">
        <v>-1.3126533616529099</v>
      </c>
      <c r="BP30" s="5">
        <v>7.6628602010022501E-2</v>
      </c>
      <c r="BQ30" s="5">
        <v>-0.65982132332683696</v>
      </c>
      <c r="BR30" s="5">
        <v>0.108674423276274</v>
      </c>
      <c r="BS30" s="5">
        <v>6.6465054884803407E-2</v>
      </c>
      <c r="BT30" s="5">
        <v>5.7296646525064998E-2</v>
      </c>
      <c r="BU30" s="5">
        <v>-0.131814040526922</v>
      </c>
      <c r="BV30" s="5">
        <v>6.0981284372195799E-2</v>
      </c>
      <c r="BW30" s="5">
        <v>-1.78725977006777E-2</v>
      </c>
      <c r="BX30" s="5">
        <v>4.9690337279831201E-2</v>
      </c>
      <c r="BY30" s="5">
        <v>0.21166673428802901</v>
      </c>
      <c r="BZ30" s="5">
        <v>4.9579692644236097E-2</v>
      </c>
      <c r="CA30" s="5">
        <v>-1.9887458641415601E-2</v>
      </c>
      <c r="CB30" s="5">
        <v>6.4470450319115705E-2</v>
      </c>
      <c r="CD30" s="5">
        <v>-0.64800000000000002</v>
      </c>
      <c r="CE30" s="5">
        <v>6.8846302675042497E-3</v>
      </c>
      <c r="CF30" s="5">
        <v>4.6145354518821999E-2</v>
      </c>
      <c r="CH30" s="5">
        <v>0.17321265895256899</v>
      </c>
      <c r="CI30" s="5">
        <v>0.15816758437685899</v>
      </c>
      <c r="CJ30" s="5">
        <v>-0.22758962789930801</v>
      </c>
      <c r="CK30" s="5">
        <v>0.14381159796888399</v>
      </c>
      <c r="CL30" s="5">
        <v>-3.7455828420938697E-2</v>
      </c>
      <c r="CM30" s="5">
        <v>0.12216987517292099</v>
      </c>
      <c r="CN30" s="5">
        <v>0.12209908068453899</v>
      </c>
      <c r="CO30" s="5">
        <v>0.193671873835908</v>
      </c>
      <c r="CP30" s="5">
        <v>-5.1177032204008703E-2</v>
      </c>
      <c r="CQ30" s="5">
        <v>0.131672591483462</v>
      </c>
      <c r="CR30" s="5">
        <v>-7.0394564015787295E-2</v>
      </c>
      <c r="CS30" s="5">
        <v>0.115094545023237</v>
      </c>
      <c r="CT30" s="5">
        <v>-3.6966353966779199E-2</v>
      </c>
      <c r="CU30" s="5">
        <v>0.13273446492889801</v>
      </c>
      <c r="CV30" s="5">
        <v>0.514839015642647</v>
      </c>
      <c r="CW30" s="5">
        <v>9.7161642516442506E-2</v>
      </c>
      <c r="CX30" s="5">
        <v>0.29526258300318903</v>
      </c>
      <c r="CY30" s="5">
        <v>0.106889219942281</v>
      </c>
      <c r="CZ30" s="5">
        <v>0.108210002311357</v>
      </c>
      <c r="DA30" s="5">
        <v>0.13751143037807201</v>
      </c>
      <c r="DB30" s="5">
        <v>-0.316904774481227</v>
      </c>
      <c r="DC30" s="5">
        <v>9.6070532768588499E-2</v>
      </c>
      <c r="DD30" s="5">
        <v>-0.12392764494516401</v>
      </c>
      <c r="DE30" s="5">
        <v>9.8833856688423094E-2</v>
      </c>
      <c r="DF30" s="5">
        <v>-0.140399250548253</v>
      </c>
      <c r="DG30" s="5">
        <v>8.7054062663036197E-2</v>
      </c>
      <c r="DH30" s="5">
        <v>-0.353569318719056</v>
      </c>
      <c r="DI30" s="5">
        <v>7.5069596973969699E-2</v>
      </c>
      <c r="DJ30" s="5">
        <v>4.5394247150594501E-2</v>
      </c>
      <c r="DK30" s="5">
        <v>8.3494201333536799E-2</v>
      </c>
      <c r="DL30" s="5">
        <v>-0.34713217051742701</v>
      </c>
      <c r="DM30" s="5">
        <v>7.3214914617839993E-2</v>
      </c>
      <c r="DN30" s="5">
        <v>0.27197394942752601</v>
      </c>
      <c r="DO30" s="5">
        <v>0.107530015062797</v>
      </c>
      <c r="DP30" s="5">
        <v>-1.9830690004572601E-2</v>
      </c>
      <c r="DQ30" s="5">
        <v>0.102310872858712</v>
      </c>
      <c r="DR30" s="5">
        <v>-1.6764914797187301E-2</v>
      </c>
      <c r="DS30" s="5">
        <v>0.12378901060457</v>
      </c>
      <c r="DT30" s="5">
        <v>9.5022834929221006E-2</v>
      </c>
      <c r="DU30" s="5">
        <v>0.11776221886871301</v>
      </c>
      <c r="DV30" s="5">
        <v>0.32940002421161002</v>
      </c>
      <c r="DW30" s="5">
        <v>9.3562274108951196E-2</v>
      </c>
      <c r="DX30" s="5">
        <v>0.40326775801702602</v>
      </c>
      <c r="DY30" s="5">
        <v>0.100407009488373</v>
      </c>
      <c r="DZ30" s="5">
        <v>0.166976297796159</v>
      </c>
      <c r="EA30" s="5">
        <v>9.8765107860219206E-2</v>
      </c>
      <c r="EB30" s="5">
        <v>0.64134820796158698</v>
      </c>
      <c r="EC30" s="5">
        <v>0.10403873917742699</v>
      </c>
      <c r="ED30" s="5">
        <v>0.39759145083388198</v>
      </c>
      <c r="EE30" s="5">
        <v>9.8501607663745799E-2</v>
      </c>
      <c r="EF30" s="5">
        <v>0.30971762648946999</v>
      </c>
      <c r="EG30" s="5">
        <v>8.89334484630072E-2</v>
      </c>
      <c r="EH30" s="5">
        <v>0.141695636505759</v>
      </c>
      <c r="EI30" s="5">
        <v>7.4899081567581099E-2</v>
      </c>
      <c r="EJ30" s="5">
        <v>3.2033385904471801E-2</v>
      </c>
      <c r="EK30" s="5">
        <v>0.12946642821503801</v>
      </c>
      <c r="EL30" s="5">
        <v>-0.22985046772183201</v>
      </c>
      <c r="EM30" s="5">
        <v>0.12683884165449399</v>
      </c>
      <c r="EN30" s="5">
        <v>-3.6610205288270199E-2</v>
      </c>
      <c r="EO30" s="5">
        <v>9.6979635920291296E-2</v>
      </c>
      <c r="EP30" s="5">
        <v>-0.25176732710039301</v>
      </c>
      <c r="EQ30" s="5">
        <v>0.110014199604963</v>
      </c>
      <c r="ER30" s="5">
        <v>-0.66735554357317495</v>
      </c>
      <c r="ES30" s="5">
        <v>0.106377261651454</v>
      </c>
      <c r="ET30" s="5">
        <v>-0.662574564051015</v>
      </c>
      <c r="EU30" s="5">
        <v>0.106581622336392</v>
      </c>
      <c r="EV30" s="5">
        <v>-2.9646920656992301E-2</v>
      </c>
      <c r="EW30" s="5">
        <v>0.127273188582262</v>
      </c>
      <c r="EX30" s="5">
        <v>7.8971311026068802E-2</v>
      </c>
      <c r="EY30" s="5">
        <v>0.116727444265617</v>
      </c>
      <c r="EZ30" s="5">
        <v>-0.16713222032264599</v>
      </c>
      <c r="FA30" s="5">
        <v>0.118427634289255</v>
      </c>
      <c r="FB30" s="5">
        <v>0.19895285525720199</v>
      </c>
      <c r="FC30" s="5">
        <v>0.10888099438724</v>
      </c>
      <c r="FD30" s="5">
        <v>-0.27730355670568302</v>
      </c>
      <c r="FE30" s="5">
        <v>0.10652543054069299</v>
      </c>
      <c r="FG30" s="3">
        <v>-0.64800000000000002</v>
      </c>
      <c r="FH30" s="5">
        <v>0.86355276484885801</v>
      </c>
      <c r="FI30" s="5">
        <v>5.9353660752123803E-2</v>
      </c>
      <c r="FK30" s="5">
        <v>0.743197327567373</v>
      </c>
      <c r="FL30" s="5">
        <v>7.9685900470880505E-2</v>
      </c>
      <c r="FM30" s="5">
        <v>0.564869564690196</v>
      </c>
      <c r="FN30" s="5">
        <v>9.17746226840567E-2</v>
      </c>
      <c r="FO30" s="5">
        <v>1.2323552871164001</v>
      </c>
      <c r="FP30" s="5">
        <v>9.8424173635114007E-2</v>
      </c>
      <c r="FQ30" s="5">
        <v>1.17124139275452</v>
      </c>
      <c r="FR30" s="5">
        <v>7.6323705499462394E-2</v>
      </c>
      <c r="FS30" s="5">
        <v>1.0844557526623599</v>
      </c>
      <c r="FT30" s="5">
        <v>9.18418588090536E-2</v>
      </c>
      <c r="FU30" s="5">
        <v>0.94213085437934097</v>
      </c>
      <c r="FV30" s="5">
        <v>0.101512736127422</v>
      </c>
      <c r="FW30" s="5">
        <v>0.85149402939714502</v>
      </c>
      <c r="FX30" s="5">
        <v>9.6865553232479806E-2</v>
      </c>
      <c r="FY30" s="5">
        <v>0.76256120976057795</v>
      </c>
      <c r="FZ30" s="5">
        <v>8.7398477905470701E-2</v>
      </c>
      <c r="GA30" s="5">
        <v>0.67898009023849804</v>
      </c>
      <c r="GB30" s="5">
        <v>8.6976858696629605E-2</v>
      </c>
      <c r="GC30" s="5">
        <v>1.2138865719416201</v>
      </c>
      <c r="GD30" s="5">
        <v>5.7930745938193001E-2</v>
      </c>
      <c r="GE30" s="5">
        <v>1.18695962295989</v>
      </c>
      <c r="GF30" s="5">
        <v>7.0711182436722295E-2</v>
      </c>
      <c r="GG30" s="5">
        <v>0.50889957960953203</v>
      </c>
      <c r="GH30" s="5">
        <v>8.2465088342307105E-2</v>
      </c>
      <c r="GI30" s="5">
        <v>1.12889192515304</v>
      </c>
      <c r="GJ30" s="5">
        <v>7.3394366308184494E-2</v>
      </c>
      <c r="GK30" s="5">
        <v>1.23698103641868</v>
      </c>
      <c r="GL30" s="5">
        <v>7.8372838079560497E-2</v>
      </c>
      <c r="GM30" s="5">
        <v>0.98538354005342399</v>
      </c>
      <c r="GN30" s="5">
        <v>0.16835198271854801</v>
      </c>
      <c r="GO30" s="5">
        <v>0.985926190980977</v>
      </c>
      <c r="GP30" s="5">
        <v>0.10779850011683099</v>
      </c>
      <c r="GQ30" s="5">
        <v>0.79966014889440495</v>
      </c>
      <c r="GR30" s="5">
        <v>9.9419532548856202E-2</v>
      </c>
      <c r="GS30" s="5">
        <v>1.02018057694509</v>
      </c>
      <c r="GT30" s="5">
        <v>8.4627389104616202E-2</v>
      </c>
      <c r="GU30" s="5">
        <v>0.868213469901428</v>
      </c>
      <c r="GV30" s="5">
        <v>8.0038368711610006E-2</v>
      </c>
      <c r="GW30" s="5">
        <v>1.19079883948188</v>
      </c>
      <c r="GX30" s="5">
        <v>8.2709757538859202E-2</v>
      </c>
      <c r="GY30" s="5">
        <v>1.02187545172243</v>
      </c>
      <c r="GZ30" s="5">
        <v>8.2933431729725504E-2</v>
      </c>
      <c r="HA30" s="5">
        <v>1.12295125523206</v>
      </c>
      <c r="HB30" s="5">
        <v>6.5933544256513404E-2</v>
      </c>
      <c r="HC30" s="5">
        <v>0.95349625925222803</v>
      </c>
      <c r="HD30" s="5">
        <v>8.71043433781898E-2</v>
      </c>
      <c r="HE30" s="5">
        <v>1.10762076645157</v>
      </c>
      <c r="HF30" s="5">
        <v>9.2615546785218897E-2</v>
      </c>
      <c r="HG30" s="5">
        <v>0.883899355678471</v>
      </c>
      <c r="HH30" s="5">
        <v>8.3823884143702801E-2</v>
      </c>
      <c r="HI30" s="5">
        <v>0.90641640020896996</v>
      </c>
      <c r="HJ30" s="5">
        <v>9.0080462596126398E-2</v>
      </c>
      <c r="HK30" s="5">
        <v>0.110417456623971</v>
      </c>
      <c r="HL30" s="5">
        <v>6.9587101062863602E-2</v>
      </c>
      <c r="HM30" s="5">
        <v>0.26610601628799502</v>
      </c>
      <c r="HN30" s="5">
        <v>6.5986172160711801E-2</v>
      </c>
      <c r="HO30" s="5">
        <v>0.117206754056895</v>
      </c>
      <c r="HP30" s="5">
        <v>6.6243945735668594E-2</v>
      </c>
      <c r="HQ30" s="5">
        <v>0.25952621904478002</v>
      </c>
      <c r="HR30" s="5">
        <v>6.5253389387074895E-2</v>
      </c>
      <c r="HT30" s="5">
        <v>-0.64800000000000002</v>
      </c>
      <c r="HU30" s="5">
        <v>0.84025639789094697</v>
      </c>
      <c r="HV30" s="5">
        <v>6.3835299570737705E-2</v>
      </c>
      <c r="HX30" s="5">
        <v>0.48274031937849199</v>
      </c>
      <c r="HY30" s="5">
        <v>0.12420758974448499</v>
      </c>
      <c r="HZ30" s="5">
        <v>0.59602114587406696</v>
      </c>
      <c r="IA30" s="5">
        <v>0.13162954444908601</v>
      </c>
      <c r="IB30" s="5">
        <v>1.5383961251228799</v>
      </c>
      <c r="IC30" s="5">
        <v>0.16874573323620701</v>
      </c>
      <c r="ID30" s="5">
        <v>1.00069439466133</v>
      </c>
      <c r="IE30" s="5">
        <v>0.112835377321306</v>
      </c>
      <c r="IF30" s="5">
        <v>1.17676125995428</v>
      </c>
      <c r="IG30" s="5">
        <v>0.20119808604876099</v>
      </c>
      <c r="IH30" s="5">
        <v>1.1607229764519</v>
      </c>
      <c r="II30" s="5">
        <v>0.23974179007207999</v>
      </c>
      <c r="IJ30" s="5">
        <v>0.71473604607456698</v>
      </c>
      <c r="IK30" s="5">
        <v>0.149945876694522</v>
      </c>
      <c r="IL30" s="5">
        <v>0.64044214450471204</v>
      </c>
      <c r="IM30" s="5">
        <v>0.16342966742085099</v>
      </c>
      <c r="IN30" s="5">
        <v>0.62890518927693495</v>
      </c>
      <c r="IO30" s="5">
        <v>0.152227745441154</v>
      </c>
      <c r="IP30" s="5">
        <v>1.1768705380465101</v>
      </c>
      <c r="IQ30" s="5">
        <v>0.116818862385032</v>
      </c>
      <c r="IR30" s="5">
        <v>1.20915194142261</v>
      </c>
      <c r="IS30" s="5">
        <v>0.112527707526403</v>
      </c>
      <c r="IT30" s="5">
        <v>0.78055951376425503</v>
      </c>
      <c r="IU30" s="5">
        <v>0.15033552146075299</v>
      </c>
      <c r="IV30" s="5">
        <v>1.1908877314867099</v>
      </c>
      <c r="IW30" s="5">
        <v>0.146613640548658</v>
      </c>
      <c r="IX30" s="5">
        <v>0.93898247932914003</v>
      </c>
      <c r="IY30" s="5">
        <v>0.124329417431791</v>
      </c>
      <c r="IZ30" s="5">
        <v>1.20547551255319</v>
      </c>
      <c r="JA30" s="5">
        <v>0.14873663239807999</v>
      </c>
      <c r="JB30" s="5">
        <v>1.21718397508161</v>
      </c>
      <c r="JC30" s="5">
        <v>0.14142091246105201</v>
      </c>
      <c r="JD30" s="5">
        <v>0.59474873053119404</v>
      </c>
      <c r="JE30" s="5">
        <v>0.105670015218975</v>
      </c>
      <c r="JF30" s="5">
        <v>0.87087106710302897</v>
      </c>
      <c r="JG30" s="5">
        <v>0.13578818933711201</v>
      </c>
      <c r="JH30" s="5">
        <v>0.83552276905313205</v>
      </c>
      <c r="JI30" s="5">
        <v>0.16195263164002399</v>
      </c>
      <c r="JJ30" s="5">
        <v>0.925456736760912</v>
      </c>
      <c r="JK30" s="5">
        <v>0.14749366373091499</v>
      </c>
      <c r="JL30" s="5">
        <v>0.81611097524571097</v>
      </c>
      <c r="JM30" s="5">
        <v>0.13141733241103201</v>
      </c>
      <c r="JN30" s="5">
        <v>1.1795607694624799</v>
      </c>
      <c r="JO30" s="5">
        <v>0.111220470741521</v>
      </c>
      <c r="JP30" s="5">
        <v>0.87851921843827596</v>
      </c>
      <c r="JQ30" s="5">
        <v>0.168894068542503</v>
      </c>
      <c r="JR30" s="5">
        <v>1.0265734666230399</v>
      </c>
      <c r="JS30" s="5">
        <v>0.157981235481955</v>
      </c>
      <c r="JT30" s="5">
        <v>0.78896137676063205</v>
      </c>
      <c r="JU30" s="5">
        <v>0.146802075709318</v>
      </c>
      <c r="JV30" s="5">
        <v>0.91573200943686905</v>
      </c>
      <c r="JW30" s="5">
        <v>0.17229929363554899</v>
      </c>
      <c r="JX30" s="5">
        <v>0.133482610293504</v>
      </c>
      <c r="JY30" s="5">
        <v>0.12982527053657</v>
      </c>
      <c r="JZ30" s="5">
        <v>0.244636096415034</v>
      </c>
      <c r="KA30" s="5">
        <v>0.112496827933548</v>
      </c>
      <c r="KB30" s="5">
        <v>0.11203652938103099</v>
      </c>
      <c r="KC30" s="5">
        <v>0.10203706366515</v>
      </c>
      <c r="KD30" s="5">
        <v>0.22694828824039701</v>
      </c>
      <c r="KE30" s="5">
        <v>0.125843359159618</v>
      </c>
    </row>
    <row r="31" spans="1:291" x14ac:dyDescent="0.15">
      <c r="A31" s="3">
        <v>-0.59399999999999997</v>
      </c>
      <c r="B31" s="5">
        <v>-0.19280308172021601</v>
      </c>
      <c r="C31" s="5">
        <v>5.5098771630649197E-2</v>
      </c>
      <c r="E31" s="5">
        <v>-0.13656126157057799</v>
      </c>
      <c r="F31" s="5">
        <v>8.4543635033906495E-2</v>
      </c>
      <c r="G31" s="5">
        <v>-0.44158803127377999</v>
      </c>
      <c r="H31" s="5">
        <v>7.4617898490326198E-2</v>
      </c>
      <c r="I31" s="5">
        <v>-0.22448530116905299</v>
      </c>
      <c r="J31" s="5">
        <v>8.1957814155261696E-2</v>
      </c>
      <c r="K31" s="5">
        <v>-0.217177383540409</v>
      </c>
      <c r="L31" s="5">
        <v>6.9122574309621307E-2</v>
      </c>
      <c r="M31" s="5">
        <v>-0.13780053413565699</v>
      </c>
      <c r="N31" s="5">
        <v>7.9294542315756097E-2</v>
      </c>
      <c r="O31" s="5">
        <v>-0.100606805943063</v>
      </c>
      <c r="P31" s="5">
        <v>5.9611393838291199E-2</v>
      </c>
      <c r="Q31" s="5">
        <v>-0.22567232445273899</v>
      </c>
      <c r="R31" s="5">
        <v>5.4317749595742898E-2</v>
      </c>
      <c r="S31" s="5">
        <v>0.35228655998449199</v>
      </c>
      <c r="T31" s="5">
        <v>5.3606617068197603E-2</v>
      </c>
      <c r="U31" s="5">
        <v>-5.0374767121179201E-3</v>
      </c>
      <c r="V31" s="5">
        <v>6.4734245453535594E-2</v>
      </c>
      <c r="W31" s="5">
        <v>-9.8191985606931903E-2</v>
      </c>
      <c r="X31" s="5">
        <v>7.0862637119322003E-2</v>
      </c>
      <c r="Y31" s="5">
        <v>-0.44954127921035802</v>
      </c>
      <c r="Z31" s="5">
        <v>6.9886566124554295E-2</v>
      </c>
      <c r="AA31" s="5">
        <v>-0.315699682059292</v>
      </c>
      <c r="AB31" s="5">
        <v>6.4854158607523096E-2</v>
      </c>
      <c r="AC31" s="5">
        <v>-0.42542905772021899</v>
      </c>
      <c r="AD31" s="5">
        <v>5.3905087035331999E-2</v>
      </c>
      <c r="AE31" s="5">
        <v>-0.64490043216401705</v>
      </c>
      <c r="AF31" s="5">
        <v>4.3021086614751201E-2</v>
      </c>
      <c r="AG31" s="5">
        <v>-0.31326509600068397</v>
      </c>
      <c r="AH31" s="5">
        <v>5.3721715592858599E-2</v>
      </c>
      <c r="AI31" s="5">
        <v>-0.65881524223866195</v>
      </c>
      <c r="AJ31" s="5">
        <v>4.3103265114640202E-2</v>
      </c>
      <c r="AK31" s="5">
        <v>1.8317119933447701E-2</v>
      </c>
      <c r="AL31" s="5">
        <v>5.80021892540648E-2</v>
      </c>
      <c r="AM31" s="5">
        <v>-8.78550625622017E-2</v>
      </c>
      <c r="AN31" s="5">
        <v>5.9779815239970599E-2</v>
      </c>
      <c r="AO31" s="5">
        <v>0.14709684066821799</v>
      </c>
      <c r="AP31" s="5">
        <v>7.2187252955835099E-2</v>
      </c>
      <c r="AQ31" s="5">
        <v>0.129991490322765</v>
      </c>
      <c r="AR31" s="5">
        <v>6.2670375729490094E-2</v>
      </c>
      <c r="AS31" s="5">
        <v>0.19161974192348699</v>
      </c>
      <c r="AT31" s="5">
        <v>5.7342441737306099E-2</v>
      </c>
      <c r="AU31" s="5">
        <v>0.120219534278226</v>
      </c>
      <c r="AV31" s="5">
        <v>5.1542479340540098E-2</v>
      </c>
      <c r="AW31" s="5">
        <v>0.13312587855406499</v>
      </c>
      <c r="AX31" s="5">
        <v>5.9153175149753698E-2</v>
      </c>
      <c r="AY31" s="5">
        <v>0.30277033800689701</v>
      </c>
      <c r="AZ31" s="5">
        <v>7.0147280967674905E-2</v>
      </c>
      <c r="BA31" s="5">
        <v>0.16886967249997401</v>
      </c>
      <c r="BB31" s="5">
        <v>5.3892764345487197E-2</v>
      </c>
      <c r="BC31" s="5">
        <v>0.14096540709869501</v>
      </c>
      <c r="BD31" s="5">
        <v>5.6912688850277303E-2</v>
      </c>
      <c r="BE31" s="5">
        <v>-9.52199299652563E-2</v>
      </c>
      <c r="BF31" s="5">
        <v>4.73028103320393E-2</v>
      </c>
      <c r="BG31" s="5">
        <v>-0.462097730749853</v>
      </c>
      <c r="BH31" s="5">
        <v>7.8612155055206995E-2</v>
      </c>
      <c r="BI31" s="5">
        <v>-0.43119028848291902</v>
      </c>
      <c r="BJ31" s="5">
        <v>6.6610542694431799E-2</v>
      </c>
      <c r="BK31" s="5">
        <v>-0.66104980865178697</v>
      </c>
      <c r="BL31" s="5">
        <v>5.2015004633380199E-2</v>
      </c>
      <c r="BM31" s="5">
        <v>-0.70038891659813796</v>
      </c>
      <c r="BN31" s="5">
        <v>8.0049280886716298E-2</v>
      </c>
      <c r="BO31" s="5">
        <v>-1.27024435286341</v>
      </c>
      <c r="BP31" s="5">
        <v>7.1592344774945596E-2</v>
      </c>
      <c r="BQ31" s="5">
        <v>-0.77724211786963204</v>
      </c>
      <c r="BR31" s="5">
        <v>0.103793610048243</v>
      </c>
      <c r="BS31" s="5">
        <v>-6.7710243890136803E-3</v>
      </c>
      <c r="BT31" s="5">
        <v>5.8042236690488302E-2</v>
      </c>
      <c r="BU31" s="5">
        <v>-0.14664970442154801</v>
      </c>
      <c r="BV31" s="5">
        <v>6.3018711006116598E-2</v>
      </c>
      <c r="BW31" s="5">
        <v>-5.9409052028749701E-2</v>
      </c>
      <c r="BX31" s="5">
        <v>4.9847315672176401E-2</v>
      </c>
      <c r="BY31" s="5">
        <v>7.7310183818273495E-2</v>
      </c>
      <c r="BZ31" s="5">
        <v>4.5501729506470801E-2</v>
      </c>
      <c r="CA31" s="5">
        <v>-1.61999900766884E-2</v>
      </c>
      <c r="CB31" s="5">
        <v>6.9928796767257495E-2</v>
      </c>
      <c r="CD31" s="5">
        <v>-0.59399999999999997</v>
      </c>
      <c r="CE31" s="5">
        <v>-8.5261167265334198E-2</v>
      </c>
      <c r="CF31" s="5">
        <v>4.7996434947656902E-2</v>
      </c>
      <c r="CH31" s="5">
        <v>-0.14091651030623001</v>
      </c>
      <c r="CI31" s="5">
        <v>0.16212557691347201</v>
      </c>
      <c r="CJ31" s="5">
        <v>-0.36676313833013202</v>
      </c>
      <c r="CK31" s="5">
        <v>0.14988955836182699</v>
      </c>
      <c r="CL31" s="5">
        <v>-2.6100564068387701E-2</v>
      </c>
      <c r="CM31" s="5">
        <v>0.117130704588045</v>
      </c>
      <c r="CN31" s="5">
        <v>0.17244311134711501</v>
      </c>
      <c r="CO31" s="5">
        <v>0.221407534329633</v>
      </c>
      <c r="CP31" s="5">
        <v>-0.17344706311291999</v>
      </c>
      <c r="CQ31" s="5">
        <v>0.123589594682741</v>
      </c>
      <c r="CR31" s="5">
        <v>-0.218425200806663</v>
      </c>
      <c r="CS31" s="5">
        <v>0.115054642175029</v>
      </c>
      <c r="CT31" s="5">
        <v>-7.0221546335509297E-2</v>
      </c>
      <c r="CU31" s="5">
        <v>0.149200179262404</v>
      </c>
      <c r="CV31" s="5">
        <v>0.33352255827081301</v>
      </c>
      <c r="CW31" s="5">
        <v>8.7812944117739794E-2</v>
      </c>
      <c r="CX31" s="5">
        <v>0.215342231931863</v>
      </c>
      <c r="CY31" s="5">
        <v>0.10548984721690501</v>
      </c>
      <c r="CZ31" s="5">
        <v>-0.16237233804263501</v>
      </c>
      <c r="DA31" s="5">
        <v>0.13582840317927999</v>
      </c>
      <c r="DB31" s="5">
        <v>-0.47380203224391698</v>
      </c>
      <c r="DC31" s="5">
        <v>8.4287620802451294E-2</v>
      </c>
      <c r="DD31" s="5">
        <v>-0.411148593911011</v>
      </c>
      <c r="DE31" s="5">
        <v>8.85974035865323E-2</v>
      </c>
      <c r="DF31" s="5">
        <v>-0.40934842921379699</v>
      </c>
      <c r="DG31" s="5">
        <v>8.39946685263704E-2</v>
      </c>
      <c r="DH31" s="5">
        <v>-0.542030358652275</v>
      </c>
      <c r="DI31" s="5">
        <v>6.7409383098361406E-2</v>
      </c>
      <c r="DJ31" s="5">
        <v>-0.13548500332757199</v>
      </c>
      <c r="DK31" s="5">
        <v>8.3774352839391594E-2</v>
      </c>
      <c r="DL31" s="5">
        <v>-0.40432602160709602</v>
      </c>
      <c r="DM31" s="5">
        <v>6.7964115406477996E-2</v>
      </c>
      <c r="DN31" s="5">
        <v>0.45543316627161601</v>
      </c>
      <c r="DO31" s="5">
        <v>0.109972109072815</v>
      </c>
      <c r="DP31" s="5">
        <v>-6.9125157952692996E-4</v>
      </c>
      <c r="DQ31" s="5">
        <v>0.106453756296119</v>
      </c>
      <c r="DR31" s="5">
        <v>-0.12692758509872801</v>
      </c>
      <c r="DS31" s="5">
        <v>0.111605657858257</v>
      </c>
      <c r="DT31" s="5">
        <v>9.5495705793903596E-2</v>
      </c>
      <c r="DU31" s="5">
        <v>0.145470139561587</v>
      </c>
      <c r="DV31" s="5">
        <v>0.26791827852529798</v>
      </c>
      <c r="DW31" s="5">
        <v>8.2418302029003299E-2</v>
      </c>
      <c r="DX31" s="5">
        <v>0.293736909721872</v>
      </c>
      <c r="DY31" s="5">
        <v>0.11465217313731201</v>
      </c>
      <c r="DZ31" s="5">
        <v>-7.4892437111202196E-4</v>
      </c>
      <c r="EA31" s="5">
        <v>9.8682613800206806E-2</v>
      </c>
      <c r="EB31" s="5">
        <v>0.48166434240581002</v>
      </c>
      <c r="EC31" s="5">
        <v>0.11651709623261799</v>
      </c>
      <c r="ED31" s="5">
        <v>0.27491143719127298</v>
      </c>
      <c r="EE31" s="5">
        <v>9.9255432519068307E-2</v>
      </c>
      <c r="EF31" s="5">
        <v>0.33250996991132098</v>
      </c>
      <c r="EG31" s="5">
        <v>0.100857031232278</v>
      </c>
      <c r="EH31" s="5">
        <v>-5.6799100939865302E-2</v>
      </c>
      <c r="EI31" s="5">
        <v>8.8228630819291207E-2</v>
      </c>
      <c r="EJ31" s="5">
        <v>-0.180794895955882</v>
      </c>
      <c r="EK31" s="5">
        <v>0.127481614244987</v>
      </c>
      <c r="EL31" s="5">
        <v>-0.442998723190202</v>
      </c>
      <c r="EM31" s="5">
        <v>0.117337743743474</v>
      </c>
      <c r="EN31" s="5">
        <v>-0.100885486671145</v>
      </c>
      <c r="EO31" s="5">
        <v>0.103408841830579</v>
      </c>
      <c r="EP31" s="5">
        <v>-0.36374153831771699</v>
      </c>
      <c r="EQ31" s="5">
        <v>9.9410727283197303E-2</v>
      </c>
      <c r="ER31" s="5">
        <v>-0.618419840191203</v>
      </c>
      <c r="ES31" s="5">
        <v>0.101823689723107</v>
      </c>
      <c r="ET31" s="5">
        <v>-0.56553181295282595</v>
      </c>
      <c r="EU31" s="5">
        <v>0.10383280737127799</v>
      </c>
      <c r="EV31" s="5">
        <v>-9.4128963109194802E-2</v>
      </c>
      <c r="EW31" s="5">
        <v>0.121967214652174</v>
      </c>
      <c r="EX31" s="5">
        <v>0.105290608955659</v>
      </c>
      <c r="EY31" s="5">
        <v>0.121594093272957</v>
      </c>
      <c r="EZ31" s="5">
        <v>-0.21704510359256801</v>
      </c>
      <c r="FA31" s="5">
        <v>0.11197042985533499</v>
      </c>
      <c r="FB31" s="5">
        <v>0.30124055103389402</v>
      </c>
      <c r="FC31" s="5">
        <v>0.11386668041982401</v>
      </c>
      <c r="FD31" s="5">
        <v>-0.26633320151502199</v>
      </c>
      <c r="FE31" s="5">
        <v>0.117052603754341</v>
      </c>
      <c r="FG31" s="3">
        <v>-0.59399999999999997</v>
      </c>
      <c r="FH31" s="5">
        <v>0.91180052423045499</v>
      </c>
      <c r="FI31" s="5">
        <v>5.65369282439653E-2</v>
      </c>
      <c r="FK31" s="5">
        <v>1.01192603970177</v>
      </c>
      <c r="FL31" s="5">
        <v>7.5573743541330202E-2</v>
      </c>
      <c r="FM31" s="5">
        <v>0.84563329321978997</v>
      </c>
      <c r="FN31" s="5">
        <v>9.2348854405435707E-2</v>
      </c>
      <c r="FO31" s="5">
        <v>1.39076619954611</v>
      </c>
      <c r="FP31" s="5">
        <v>9.4333869538100495E-2</v>
      </c>
      <c r="FQ31" s="5">
        <v>1.2942495203119599</v>
      </c>
      <c r="FR31" s="5">
        <v>7.22956184695875E-2</v>
      </c>
      <c r="FS31" s="5">
        <v>1.2642151725919499</v>
      </c>
      <c r="FT31" s="5">
        <v>8.9886968664151995E-2</v>
      </c>
      <c r="FU31" s="5">
        <v>1.26573289190995</v>
      </c>
      <c r="FV31" s="5">
        <v>0.115427649914984</v>
      </c>
      <c r="FW31" s="5">
        <v>0.996634159508068</v>
      </c>
      <c r="FX31" s="5">
        <v>9.52885823641407E-2</v>
      </c>
      <c r="FY31" s="5">
        <v>0.98418091282690101</v>
      </c>
      <c r="FZ31" s="5">
        <v>8.8267158359131098E-2</v>
      </c>
      <c r="GA31" s="5">
        <v>0.97572845108052197</v>
      </c>
      <c r="GB31" s="5">
        <v>8.6372405905517299E-2</v>
      </c>
      <c r="GC31" s="5">
        <v>1.1225471656103501</v>
      </c>
      <c r="GD31" s="5">
        <v>5.36370339328495E-2</v>
      </c>
      <c r="GE31" s="5">
        <v>1.2685885258990199</v>
      </c>
      <c r="GF31" s="5">
        <v>7.1435169782846197E-2</v>
      </c>
      <c r="GG31" s="5">
        <v>0.97512350841058704</v>
      </c>
      <c r="GH31" s="5">
        <v>8.5182693999897599E-2</v>
      </c>
      <c r="GI31" s="5">
        <v>1.2251064472455899</v>
      </c>
      <c r="GJ31" s="5">
        <v>7.6556123290161496E-2</v>
      </c>
      <c r="GK31" s="5">
        <v>1.03719190144638</v>
      </c>
      <c r="GL31" s="5">
        <v>7.0927156115253104E-2</v>
      </c>
      <c r="GM31" s="5">
        <v>1.0070615243623</v>
      </c>
      <c r="GN31" s="5">
        <v>0.16154620965060701</v>
      </c>
      <c r="GO31" s="5">
        <v>0.66761582629928795</v>
      </c>
      <c r="GP31" s="5">
        <v>0.10088547722704901</v>
      </c>
      <c r="GQ31" s="5">
        <v>0.59560372020160202</v>
      </c>
      <c r="GR31" s="5">
        <v>9.0058859561037499E-2</v>
      </c>
      <c r="GS31" s="5">
        <v>0.80865483146393902</v>
      </c>
      <c r="GT31" s="5">
        <v>8.0394996406733005E-2</v>
      </c>
      <c r="GU31" s="5">
        <v>1.0683636652277599</v>
      </c>
      <c r="GV31" s="5">
        <v>8.8876847818051399E-2</v>
      </c>
      <c r="GW31" s="5">
        <v>1.1730563867275099</v>
      </c>
      <c r="GX31" s="5">
        <v>8.4561974030175596E-2</v>
      </c>
      <c r="GY31" s="5">
        <v>0.92839708919122199</v>
      </c>
      <c r="GZ31" s="5">
        <v>7.5076465341598897E-2</v>
      </c>
      <c r="HA31" s="5">
        <v>0.82133814623110701</v>
      </c>
      <c r="HB31" s="5">
        <v>5.93363911376764E-2</v>
      </c>
      <c r="HC31" s="5">
        <v>0.84295975971096104</v>
      </c>
      <c r="HD31" s="5">
        <v>9.5680835632264899E-2</v>
      </c>
      <c r="HE31" s="5">
        <v>1.0385377584848901</v>
      </c>
      <c r="HF31" s="5">
        <v>8.5808174783225805E-2</v>
      </c>
      <c r="HG31" s="5">
        <v>0.77053890311320095</v>
      </c>
      <c r="HH31" s="5">
        <v>8.2943276071140007E-2</v>
      </c>
      <c r="HI31" s="5">
        <v>0.80445102051332795</v>
      </c>
      <c r="HJ31" s="5">
        <v>8.5093498141849702E-2</v>
      </c>
      <c r="HK31" s="5">
        <v>0.18336929584926701</v>
      </c>
      <c r="HL31" s="5">
        <v>7.55663338883963E-2</v>
      </c>
      <c r="HM31" s="5">
        <v>0.41375228309311302</v>
      </c>
      <c r="HN31" s="5">
        <v>7.4896684100243194E-2</v>
      </c>
      <c r="HO31" s="5">
        <v>0.149901971131123</v>
      </c>
      <c r="HP31" s="5">
        <v>7.0832236288191103E-2</v>
      </c>
      <c r="HQ31" s="5">
        <v>0.42278935600408801</v>
      </c>
      <c r="HR31" s="5">
        <v>7.3233588598312596E-2</v>
      </c>
      <c r="HT31" s="5">
        <v>-0.59399999999999997</v>
      </c>
      <c r="HU31" s="5">
        <v>0.82444786018405902</v>
      </c>
      <c r="HV31" s="5">
        <v>5.4838901872380601E-2</v>
      </c>
      <c r="HX31" s="5">
        <v>0.795881998620242</v>
      </c>
      <c r="HY31" s="5">
        <v>0.13821263879100201</v>
      </c>
      <c r="HZ31" s="5">
        <v>1.0443420582137</v>
      </c>
      <c r="IA31" s="5">
        <v>0.13225621517716299</v>
      </c>
      <c r="IB31" s="5">
        <v>1.51996073551473</v>
      </c>
      <c r="IC31" s="5">
        <v>0.17275060280819199</v>
      </c>
      <c r="ID31" s="5">
        <v>0.97941779493813996</v>
      </c>
      <c r="IE31" s="5">
        <v>0.108846683490083</v>
      </c>
      <c r="IF31" s="5">
        <v>1.0386196795538101</v>
      </c>
      <c r="IG31" s="5">
        <v>0.190012144940857</v>
      </c>
      <c r="IH31" s="5">
        <v>1.3429032901553299</v>
      </c>
      <c r="II31" s="5">
        <v>0.235245260651085</v>
      </c>
      <c r="IJ31" s="5">
        <v>0.722899754395393</v>
      </c>
      <c r="IK31" s="5">
        <v>0.143408054344137</v>
      </c>
      <c r="IL31" s="5">
        <v>0.83992780446694704</v>
      </c>
      <c r="IM31" s="5">
        <v>0.167734705082835</v>
      </c>
      <c r="IN31" s="5">
        <v>0.868872238413263</v>
      </c>
      <c r="IO31" s="5">
        <v>0.16776725165565101</v>
      </c>
      <c r="IP31" s="5">
        <v>1.0915467888461099</v>
      </c>
      <c r="IQ31" s="5">
        <v>0.105051824144632</v>
      </c>
      <c r="IR31" s="5">
        <v>1.1636226157180001</v>
      </c>
      <c r="IS31" s="5">
        <v>0.108574212759978</v>
      </c>
      <c r="IT31" s="5">
        <v>1.1629125304903101</v>
      </c>
      <c r="IU31" s="5">
        <v>0.14694055786622801</v>
      </c>
      <c r="IV31" s="5">
        <v>1.1626380148342501</v>
      </c>
      <c r="IW31" s="5">
        <v>0.12183994118543701</v>
      </c>
      <c r="IX31" s="5">
        <v>0.69025231867856196</v>
      </c>
      <c r="IY31" s="5">
        <v>0.108772933309637</v>
      </c>
      <c r="IZ31" s="5">
        <v>1.1350378951733699</v>
      </c>
      <c r="JA31" s="5">
        <v>0.14061787333713799</v>
      </c>
      <c r="JB31" s="5">
        <v>0.88271465589112297</v>
      </c>
      <c r="JC31" s="5">
        <v>0.14226732873727199</v>
      </c>
      <c r="JD31" s="5">
        <v>0.45010259406620001</v>
      </c>
      <c r="JE31" s="5">
        <v>9.2135781536885397E-2</v>
      </c>
      <c r="JF31" s="5">
        <v>0.70322417800697401</v>
      </c>
      <c r="JG31" s="5">
        <v>0.117241769445272</v>
      </c>
      <c r="JH31" s="5">
        <v>0.82226062341150796</v>
      </c>
      <c r="JI31" s="5">
        <v>0.183646102441059</v>
      </c>
      <c r="JJ31" s="5">
        <v>0.92641467168012503</v>
      </c>
      <c r="JK31" s="5">
        <v>0.15641334325147199</v>
      </c>
      <c r="JL31" s="5">
        <v>0.66718548514527198</v>
      </c>
      <c r="JM31" s="5">
        <v>0.13541985983681501</v>
      </c>
      <c r="JN31" s="5">
        <v>0.808862334207612</v>
      </c>
      <c r="JO31" s="5">
        <v>0.109610691365781</v>
      </c>
      <c r="JP31" s="5">
        <v>0.60128291296543501</v>
      </c>
      <c r="JQ31" s="5">
        <v>0.17748521810738099</v>
      </c>
      <c r="JR31" s="5">
        <v>0.69937894540519396</v>
      </c>
      <c r="JS31" s="5">
        <v>0.120051277663975</v>
      </c>
      <c r="JT31" s="5">
        <v>0.55072108129374198</v>
      </c>
      <c r="JU31" s="5">
        <v>0.16848188468471101</v>
      </c>
      <c r="JV31" s="5">
        <v>0.65929115127651206</v>
      </c>
      <c r="JW31" s="5">
        <v>0.151724040941248</v>
      </c>
      <c r="JX31" s="5">
        <v>0.25523781635387499</v>
      </c>
      <c r="JY31" s="5">
        <v>0.13998249791241901</v>
      </c>
      <c r="JZ31" s="5">
        <v>0.45231691441723099</v>
      </c>
      <c r="KA31" s="5">
        <v>0.14651079034793699</v>
      </c>
      <c r="KB31" s="5">
        <v>0.26247019939387101</v>
      </c>
      <c r="KC31" s="5">
        <v>0.118894919878292</v>
      </c>
      <c r="KD31" s="5">
        <v>0.43313672399492598</v>
      </c>
      <c r="KE31" s="5">
        <v>0.14160559306732801</v>
      </c>
    </row>
    <row r="32" spans="1:291" x14ac:dyDescent="0.15">
      <c r="A32" s="3">
        <v>-0.54</v>
      </c>
      <c r="B32" s="5">
        <v>-0.37143720584043499</v>
      </c>
      <c r="C32" s="5">
        <v>5.22395872161927E-2</v>
      </c>
      <c r="E32" s="5">
        <v>-0.33211261916797702</v>
      </c>
      <c r="F32" s="5">
        <v>8.3819808893172504E-2</v>
      </c>
      <c r="G32" s="5">
        <v>-0.67693661759113499</v>
      </c>
      <c r="H32" s="5">
        <v>7.56311241801952E-2</v>
      </c>
      <c r="I32" s="5">
        <v>-0.38815139439982799</v>
      </c>
      <c r="J32" s="5">
        <v>7.3814071367388503E-2</v>
      </c>
      <c r="K32" s="5">
        <v>-0.37818364664176701</v>
      </c>
      <c r="L32" s="5">
        <v>6.4751522850936605E-2</v>
      </c>
      <c r="M32" s="5">
        <v>-0.19959310293968099</v>
      </c>
      <c r="N32" s="5">
        <v>8.18793189783803E-2</v>
      </c>
      <c r="O32" s="5">
        <v>-0.38245410165444499</v>
      </c>
      <c r="P32" s="5">
        <v>6.1463997683896897E-2</v>
      </c>
      <c r="Q32" s="5">
        <v>-0.42512152761111999</v>
      </c>
      <c r="R32" s="5">
        <v>5.7367249480180703E-2</v>
      </c>
      <c r="S32" s="5">
        <v>0.14873333827729099</v>
      </c>
      <c r="T32" s="5">
        <v>7.1257100270370494E-2</v>
      </c>
      <c r="U32" s="5">
        <v>-0.19996974411547599</v>
      </c>
      <c r="V32" s="5">
        <v>7.08305981171235E-2</v>
      </c>
      <c r="W32" s="5">
        <v>-0.31737164402049201</v>
      </c>
      <c r="X32" s="5">
        <v>7.7206727199059494E-2</v>
      </c>
      <c r="Y32" s="5">
        <v>-0.60370400875381802</v>
      </c>
      <c r="Z32" s="5">
        <v>6.4570475275852399E-2</v>
      </c>
      <c r="AA32" s="5">
        <v>-0.55071579292804895</v>
      </c>
      <c r="AB32" s="5">
        <v>5.7675382359715401E-2</v>
      </c>
      <c r="AC32" s="5">
        <v>-0.64761615552646101</v>
      </c>
      <c r="AD32" s="5">
        <v>4.9529886512869402E-2</v>
      </c>
      <c r="AE32" s="5">
        <v>-0.83181155776578197</v>
      </c>
      <c r="AF32" s="5">
        <v>4.1585605179342101E-2</v>
      </c>
      <c r="AG32" s="5">
        <v>-0.55909001090542598</v>
      </c>
      <c r="AH32" s="5">
        <v>4.5066295968543897E-2</v>
      </c>
      <c r="AI32" s="5">
        <v>-0.70251947817962901</v>
      </c>
      <c r="AJ32" s="5">
        <v>4.1652441227406203E-2</v>
      </c>
      <c r="AK32" s="5">
        <v>-9.12072974439503E-2</v>
      </c>
      <c r="AL32" s="5">
        <v>5.7228835436485499E-2</v>
      </c>
      <c r="AM32" s="5">
        <v>-0.36793384136659302</v>
      </c>
      <c r="AN32" s="5">
        <v>5.7749077107493302E-2</v>
      </c>
      <c r="AO32" s="5">
        <v>3.8651606702853801E-2</v>
      </c>
      <c r="AP32" s="5">
        <v>6.3306281451073601E-2</v>
      </c>
      <c r="AQ32" s="5">
        <v>0.108487783450992</v>
      </c>
      <c r="AR32" s="5">
        <v>6.2159916697174702E-2</v>
      </c>
      <c r="AS32" s="5">
        <v>7.8823972403093606E-2</v>
      </c>
      <c r="AT32" s="5">
        <v>5.7567149072937099E-2</v>
      </c>
      <c r="AU32" s="5">
        <v>-0.106742727084494</v>
      </c>
      <c r="AV32" s="5">
        <v>5.5463667918259102E-2</v>
      </c>
      <c r="AW32" s="5">
        <v>-8.8541777348342302E-2</v>
      </c>
      <c r="AX32" s="5">
        <v>5.7528399405668798E-2</v>
      </c>
      <c r="AY32" s="5">
        <v>-2.75950517696768E-2</v>
      </c>
      <c r="AZ32" s="5">
        <v>6.5157648484940406E-2</v>
      </c>
      <c r="BA32" s="5">
        <v>-0.110436790451318</v>
      </c>
      <c r="BB32" s="5">
        <v>5.3936569999941598E-2</v>
      </c>
      <c r="BC32" s="5">
        <v>-9.3422943963925503E-2</v>
      </c>
      <c r="BD32" s="5">
        <v>5.5020062551461899E-2</v>
      </c>
      <c r="BE32" s="5">
        <v>-0.380735146354031</v>
      </c>
      <c r="BF32" s="5">
        <v>4.4130904831134403E-2</v>
      </c>
      <c r="BG32" s="5">
        <v>-0.75119793072580898</v>
      </c>
      <c r="BH32" s="5">
        <v>7.08620256106781E-2</v>
      </c>
      <c r="BI32" s="5">
        <v>-0.738628141132607</v>
      </c>
      <c r="BJ32" s="5">
        <v>6.2807632013781201E-2</v>
      </c>
      <c r="BK32" s="5">
        <v>-0.84549389666586605</v>
      </c>
      <c r="BL32" s="5">
        <v>5.30371209473713E-2</v>
      </c>
      <c r="BM32" s="5">
        <v>-0.67434219079910296</v>
      </c>
      <c r="BN32" s="5">
        <v>8.2161140448942696E-2</v>
      </c>
      <c r="BO32" s="5">
        <v>-1.2795246481087601</v>
      </c>
      <c r="BP32" s="5">
        <v>6.63543049571923E-2</v>
      </c>
      <c r="BQ32" s="5">
        <v>-0.87213574173736996</v>
      </c>
      <c r="BR32" s="5">
        <v>8.6727595804828E-2</v>
      </c>
      <c r="BS32" s="5">
        <v>-0.21989252041075399</v>
      </c>
      <c r="BT32" s="5">
        <v>5.3897458416841099E-2</v>
      </c>
      <c r="BU32" s="5">
        <v>-0.28157374756148201</v>
      </c>
      <c r="BV32" s="5">
        <v>6.6829498320372396E-2</v>
      </c>
      <c r="BW32" s="5">
        <v>-0.19146640827025499</v>
      </c>
      <c r="BX32" s="5">
        <v>5.2654955072095999E-2</v>
      </c>
      <c r="BY32" s="5">
        <v>-6.8388438508190194E-2</v>
      </c>
      <c r="BZ32" s="5">
        <v>4.4175879484267801E-2</v>
      </c>
      <c r="CA32" s="5">
        <v>-0.10469988086713</v>
      </c>
      <c r="CB32" s="5">
        <v>7.0730845138524498E-2</v>
      </c>
      <c r="CD32" s="5">
        <v>-0.54</v>
      </c>
      <c r="CE32" s="5">
        <v>-0.25400971615123003</v>
      </c>
      <c r="CF32" s="5">
        <v>4.6410691278132903E-2</v>
      </c>
      <c r="CH32" s="5">
        <v>-0.43759953791990502</v>
      </c>
      <c r="CI32" s="5">
        <v>0.16667739793912401</v>
      </c>
      <c r="CJ32" s="5">
        <v>-0.536453970786538</v>
      </c>
      <c r="CK32" s="5">
        <v>0.152514111691439</v>
      </c>
      <c r="CL32" s="5">
        <v>-0.18782584952574399</v>
      </c>
      <c r="CM32" s="5">
        <v>0.113996114591404</v>
      </c>
      <c r="CN32" s="5">
        <v>7.7146068449629804E-2</v>
      </c>
      <c r="CO32" s="5">
        <v>0.219434732715176</v>
      </c>
      <c r="CP32" s="5">
        <v>-0.30337269703234998</v>
      </c>
      <c r="CQ32" s="5">
        <v>0.12669726837692699</v>
      </c>
      <c r="CR32" s="5">
        <v>-0.34384663394572101</v>
      </c>
      <c r="CS32" s="5">
        <v>0.11806968653884101</v>
      </c>
      <c r="CT32" s="5">
        <v>-0.244233243894661</v>
      </c>
      <c r="CU32" s="5">
        <v>0.13726079298347801</v>
      </c>
      <c r="CV32" s="5">
        <v>-4.3486050462245199E-2</v>
      </c>
      <c r="CW32" s="5">
        <v>0.106468258587762</v>
      </c>
      <c r="CX32" s="5">
        <v>-9.6550928617253506E-2</v>
      </c>
      <c r="CY32" s="5">
        <v>0.103310449102475</v>
      </c>
      <c r="CZ32" s="5">
        <v>-0.54112165660727496</v>
      </c>
      <c r="DA32" s="5">
        <v>0.13737840022043701</v>
      </c>
      <c r="DB32" s="5">
        <v>-0.664113293844104</v>
      </c>
      <c r="DC32" s="5">
        <v>7.9407619396530696E-2</v>
      </c>
      <c r="DD32" s="5">
        <v>-0.70259314173641396</v>
      </c>
      <c r="DE32" s="5">
        <v>8.9940657604683005E-2</v>
      </c>
      <c r="DF32" s="5">
        <v>-0.64900363635478497</v>
      </c>
      <c r="DG32" s="5">
        <v>7.6954816871001003E-2</v>
      </c>
      <c r="DH32" s="5">
        <v>-0.63389885335041796</v>
      </c>
      <c r="DI32" s="5">
        <v>6.7714092435521206E-2</v>
      </c>
      <c r="DJ32" s="5">
        <v>-0.32204825880288102</v>
      </c>
      <c r="DK32" s="5">
        <v>7.5481400589488296E-2</v>
      </c>
      <c r="DL32" s="5">
        <v>-0.490888364765935</v>
      </c>
      <c r="DM32" s="5">
        <v>8.0045281512335698E-2</v>
      </c>
      <c r="DN32" s="5">
        <v>0.41602953200167397</v>
      </c>
      <c r="DO32" s="5">
        <v>9.6371134051477E-2</v>
      </c>
      <c r="DP32" s="5">
        <v>-0.19126739076441501</v>
      </c>
      <c r="DQ32" s="5">
        <v>9.6151902319230695E-2</v>
      </c>
      <c r="DR32" s="5">
        <v>-0.247398939079119</v>
      </c>
      <c r="DS32" s="5">
        <v>0.118988463912387</v>
      </c>
      <c r="DT32" s="5">
        <v>4.56315636206591E-2</v>
      </c>
      <c r="DU32" s="5">
        <v>0.15484409789912501</v>
      </c>
      <c r="DV32" s="5">
        <v>8.62294203882253E-2</v>
      </c>
      <c r="DW32" s="5">
        <v>7.5391168476193704E-2</v>
      </c>
      <c r="DX32" s="5">
        <v>-2.2374081266741199E-2</v>
      </c>
      <c r="DY32" s="5">
        <v>0.110631595582373</v>
      </c>
      <c r="DZ32" s="5">
        <v>-0.14029124938778201</v>
      </c>
      <c r="EA32" s="5">
        <v>0.10467942266668299</v>
      </c>
      <c r="EB32" s="5">
        <v>0.16941312560771199</v>
      </c>
      <c r="EC32" s="5">
        <v>0.113722335030155</v>
      </c>
      <c r="ED32" s="5">
        <v>-4.7828894002235903E-2</v>
      </c>
      <c r="EE32" s="5">
        <v>0.10130689416072799</v>
      </c>
      <c r="EF32" s="5">
        <v>0.17801206712645301</v>
      </c>
      <c r="EG32" s="5">
        <v>9.8687947430261394E-2</v>
      </c>
      <c r="EH32" s="5">
        <v>-0.33476376790558499</v>
      </c>
      <c r="EI32" s="5">
        <v>8.5208181359888405E-2</v>
      </c>
      <c r="EJ32" s="5">
        <v>-0.44281908375767998</v>
      </c>
      <c r="EK32" s="5">
        <v>0.110503894740779</v>
      </c>
      <c r="EL32" s="5">
        <v>-0.61552673589245099</v>
      </c>
      <c r="EM32" s="5">
        <v>0.10578407505170601</v>
      </c>
      <c r="EN32" s="5">
        <v>-0.223613405890074</v>
      </c>
      <c r="EO32" s="5">
        <v>0.108948651769688</v>
      </c>
      <c r="EP32" s="5">
        <v>-0.48138874479595301</v>
      </c>
      <c r="EQ32" s="5">
        <v>9.5455868679929307E-2</v>
      </c>
      <c r="ER32" s="5">
        <v>-0.64074802821594501</v>
      </c>
      <c r="ES32" s="5">
        <v>9.6909586569503395E-2</v>
      </c>
      <c r="ET32" s="5">
        <v>-0.62615538158415696</v>
      </c>
      <c r="EU32" s="5">
        <v>9.2193959092657096E-2</v>
      </c>
      <c r="EV32" s="5">
        <v>-0.194757687761455</v>
      </c>
      <c r="EW32" s="5">
        <v>0.121031729032816</v>
      </c>
      <c r="EX32" s="5">
        <v>-6.1884200105686502E-3</v>
      </c>
      <c r="EY32" s="5">
        <v>0.106375983087083</v>
      </c>
      <c r="EZ32" s="5">
        <v>-0.32174584103210502</v>
      </c>
      <c r="FA32" s="5">
        <v>0.11830167518404699</v>
      </c>
      <c r="FB32" s="5">
        <v>0.258462752061621</v>
      </c>
      <c r="FC32" s="5">
        <v>0.115068195014449</v>
      </c>
      <c r="FD32" s="5">
        <v>-0.14938997401020901</v>
      </c>
      <c r="FE32" s="5">
        <v>0.13063487897801901</v>
      </c>
      <c r="FG32" s="3">
        <v>-0.54</v>
      </c>
      <c r="FH32" s="5">
        <v>0.84960517977493899</v>
      </c>
      <c r="FI32" s="5">
        <v>6.0800004044462799E-2</v>
      </c>
      <c r="FK32" s="5">
        <v>1.1428978322307799</v>
      </c>
      <c r="FL32" s="5">
        <v>6.9278035387572004E-2</v>
      </c>
      <c r="FM32" s="5">
        <v>1.09715319104508</v>
      </c>
      <c r="FN32" s="5">
        <v>8.6771559076054397E-2</v>
      </c>
      <c r="FO32" s="5">
        <v>1.3182625105447201</v>
      </c>
      <c r="FP32" s="5">
        <v>8.6120760033434204E-2</v>
      </c>
      <c r="FQ32" s="5">
        <v>1.0668932047768001</v>
      </c>
      <c r="FR32" s="5">
        <v>7.2116464496101804E-2</v>
      </c>
      <c r="FS32" s="5">
        <v>1.1512522100086999</v>
      </c>
      <c r="FT32" s="5">
        <v>9.1798190256888804E-2</v>
      </c>
      <c r="FU32" s="5">
        <v>1.4551076087824899</v>
      </c>
      <c r="FV32" s="5">
        <v>0.11597323187258</v>
      </c>
      <c r="FW32" s="5">
        <v>0.97386459177903195</v>
      </c>
      <c r="FX32" s="5">
        <v>9.3254684340616206E-2</v>
      </c>
      <c r="FY32" s="5">
        <v>1.01561047410614</v>
      </c>
      <c r="FZ32" s="5">
        <v>8.4025135852355701E-2</v>
      </c>
      <c r="GA32" s="5">
        <v>1.0767528569799301</v>
      </c>
      <c r="GB32" s="5">
        <v>8.8118729056282694E-2</v>
      </c>
      <c r="GC32" s="5">
        <v>1.01229933060682</v>
      </c>
      <c r="GD32" s="5">
        <v>4.8683431361771702E-2</v>
      </c>
      <c r="GE32" s="5">
        <v>1.1585250485712499</v>
      </c>
      <c r="GF32" s="5">
        <v>6.5555275191682E-2</v>
      </c>
      <c r="GG32" s="5">
        <v>1.25328355372752</v>
      </c>
      <c r="GH32" s="5">
        <v>8.0448444825973395E-2</v>
      </c>
      <c r="GI32" s="5">
        <v>1.18668343247019</v>
      </c>
      <c r="GJ32" s="5">
        <v>7.4816466203817503E-2</v>
      </c>
      <c r="GK32" s="5">
        <v>0.86180312114590096</v>
      </c>
      <c r="GL32" s="5">
        <v>6.85304905240504E-2</v>
      </c>
      <c r="GM32" s="5">
        <v>0.86003893701990097</v>
      </c>
      <c r="GN32" s="5">
        <v>0.144507865413533</v>
      </c>
      <c r="GO32" s="5">
        <v>0.33687179678365098</v>
      </c>
      <c r="GP32" s="5">
        <v>8.7843573487810994E-2</v>
      </c>
      <c r="GQ32" s="5">
        <v>0.35385710835616402</v>
      </c>
      <c r="GR32" s="5">
        <v>8.8519190062319494E-2</v>
      </c>
      <c r="GS32" s="5">
        <v>0.53365262230858101</v>
      </c>
      <c r="GT32" s="5">
        <v>6.9768202665722603E-2</v>
      </c>
      <c r="GU32" s="5">
        <v>1.09593670857472</v>
      </c>
      <c r="GV32" s="5">
        <v>8.9355187399103003E-2</v>
      </c>
      <c r="GW32" s="5">
        <v>1.0254309172037801</v>
      </c>
      <c r="GX32" s="5">
        <v>8.0689872387095102E-2</v>
      </c>
      <c r="GY32" s="5">
        <v>0.81607602581792804</v>
      </c>
      <c r="GZ32" s="5">
        <v>6.8416328223891695E-2</v>
      </c>
      <c r="HA32" s="5">
        <v>0.55137559817169701</v>
      </c>
      <c r="HB32" s="5">
        <v>5.5755251153412497E-2</v>
      </c>
      <c r="HC32" s="5">
        <v>0.75289478734416704</v>
      </c>
      <c r="HD32" s="5">
        <v>9.4913728767739097E-2</v>
      </c>
      <c r="HE32" s="5">
        <v>0.75810836304319895</v>
      </c>
      <c r="HF32" s="5">
        <v>8.3303363609856601E-2</v>
      </c>
      <c r="HG32" s="5">
        <v>0.56405610573867304</v>
      </c>
      <c r="HH32" s="5">
        <v>8.1039404812778104E-2</v>
      </c>
      <c r="HI32" s="5">
        <v>0.55768501359353395</v>
      </c>
      <c r="HJ32" s="5">
        <v>7.5322572249135994E-2</v>
      </c>
      <c r="HK32" s="5">
        <v>0.23844294674267399</v>
      </c>
      <c r="HL32" s="5">
        <v>7.8442587535924105E-2</v>
      </c>
      <c r="HM32" s="5">
        <v>0.47158608215629699</v>
      </c>
      <c r="HN32" s="5">
        <v>8.0590026347220595E-2</v>
      </c>
      <c r="HO32" s="5">
        <v>0.216339312132318</v>
      </c>
      <c r="HP32" s="5">
        <v>7.1858542866997194E-2</v>
      </c>
      <c r="HQ32" s="5">
        <v>0.58541410148550899</v>
      </c>
      <c r="HR32" s="5">
        <v>7.4782032262449505E-2</v>
      </c>
      <c r="HT32" s="5">
        <v>-0.54</v>
      </c>
      <c r="HU32" s="5">
        <v>0.73900712370083399</v>
      </c>
      <c r="HV32" s="5">
        <v>6.21140853879487E-2</v>
      </c>
      <c r="HX32" s="5">
        <v>0.95264069850481303</v>
      </c>
      <c r="HY32" s="5">
        <v>0.14817510111228899</v>
      </c>
      <c r="HZ32" s="5">
        <v>1.4481528327853099</v>
      </c>
      <c r="IA32" s="5">
        <v>0.121653405059593</v>
      </c>
      <c r="IB32" s="5">
        <v>1.27139115775758</v>
      </c>
      <c r="IC32" s="5">
        <v>0.149896179429551</v>
      </c>
      <c r="ID32" s="5">
        <v>0.82839224465512096</v>
      </c>
      <c r="IE32" s="5">
        <v>0.101998499113872</v>
      </c>
      <c r="IF32" s="5">
        <v>0.71894553367187897</v>
      </c>
      <c r="IG32" s="5">
        <v>0.15353166099364299</v>
      </c>
      <c r="IH32" s="5">
        <v>1.2954065303334299</v>
      </c>
      <c r="II32" s="5">
        <v>0.196029180289022</v>
      </c>
      <c r="IJ32" s="5">
        <v>0.62327339784334201</v>
      </c>
      <c r="IK32" s="5">
        <v>0.15056925746601599</v>
      </c>
      <c r="IL32" s="5">
        <v>0.73634768491667302</v>
      </c>
      <c r="IM32" s="5">
        <v>0.181879173549641</v>
      </c>
      <c r="IN32" s="5">
        <v>0.725827842357466</v>
      </c>
      <c r="IO32" s="5">
        <v>0.19217101920889601</v>
      </c>
      <c r="IP32" s="5">
        <v>1.00301740816976</v>
      </c>
      <c r="IQ32" s="5">
        <v>9.7126115033499702E-2</v>
      </c>
      <c r="IR32" s="5">
        <v>1.0868432254882501</v>
      </c>
      <c r="IS32" s="5">
        <v>0.11193991919892</v>
      </c>
      <c r="IT32" s="5">
        <v>1.45262146827756</v>
      </c>
      <c r="IU32" s="5">
        <v>0.139348437459899</v>
      </c>
      <c r="IV32" s="5">
        <v>1.04952456532786</v>
      </c>
      <c r="IW32" s="5">
        <v>0.10838139690135901</v>
      </c>
      <c r="IX32" s="5">
        <v>0.57773648790397303</v>
      </c>
      <c r="IY32" s="5">
        <v>9.9599972308615101E-2</v>
      </c>
      <c r="IZ32" s="5">
        <v>0.91444675260575004</v>
      </c>
      <c r="JA32" s="5">
        <v>0.13239644219475499</v>
      </c>
      <c r="JB32" s="5">
        <v>0.614492360635849</v>
      </c>
      <c r="JC32" s="5">
        <v>0.132015200725739</v>
      </c>
      <c r="JD32" s="5">
        <v>0.201509281784651</v>
      </c>
      <c r="JE32" s="5">
        <v>9.2718767483211201E-2</v>
      </c>
      <c r="JF32" s="5">
        <v>0.448999508107644</v>
      </c>
      <c r="JG32" s="5">
        <v>0.10842800529628401</v>
      </c>
      <c r="JH32" s="5">
        <v>0.97181092105860301</v>
      </c>
      <c r="JI32" s="5">
        <v>0.17219385027291401</v>
      </c>
      <c r="JJ32" s="5">
        <v>0.82115951991462499</v>
      </c>
      <c r="JK32" s="5">
        <v>0.167210449272089</v>
      </c>
      <c r="JL32" s="5">
        <v>0.356565453198319</v>
      </c>
      <c r="JM32" s="5">
        <v>0.129560448180323</v>
      </c>
      <c r="JN32" s="5">
        <v>0.56443746214674995</v>
      </c>
      <c r="JO32" s="5">
        <v>9.9792760624497101E-2</v>
      </c>
      <c r="JP32" s="5">
        <v>0.57768722728636202</v>
      </c>
      <c r="JQ32" s="5">
        <v>0.16814250835507999</v>
      </c>
      <c r="JR32" s="5">
        <v>0.34677132344414902</v>
      </c>
      <c r="JS32" s="5">
        <v>0.119173749990369</v>
      </c>
      <c r="JT32" s="5">
        <v>0.41784050482210899</v>
      </c>
      <c r="JU32" s="5">
        <v>0.166823846090209</v>
      </c>
      <c r="JV32" s="5">
        <v>0.32841523668157302</v>
      </c>
      <c r="JW32" s="5">
        <v>0.14485764719578301</v>
      </c>
      <c r="JX32" s="5">
        <v>0.51382409528986295</v>
      </c>
      <c r="JY32" s="5">
        <v>0.16509841021591101</v>
      </c>
      <c r="JZ32" s="5">
        <v>0.63311892319183505</v>
      </c>
      <c r="KA32" s="5">
        <v>0.15098296883992801</v>
      </c>
      <c r="KB32" s="5">
        <v>0.29598353655487097</v>
      </c>
      <c r="KC32" s="5">
        <v>0.12520615582241301</v>
      </c>
      <c r="KD32" s="5">
        <v>0.393030526309051</v>
      </c>
      <c r="KE32" s="5">
        <v>0.145717659564532</v>
      </c>
    </row>
    <row r="33" spans="1:291" x14ac:dyDescent="0.15">
      <c r="A33" s="3">
        <v>-0.48599999999999999</v>
      </c>
      <c r="B33" s="5">
        <v>-0.58879760087175004</v>
      </c>
      <c r="C33" s="5">
        <v>4.5358324814878399E-2</v>
      </c>
      <c r="E33" s="5">
        <v>-0.56666816314968405</v>
      </c>
      <c r="F33" s="5">
        <v>7.54756910917211E-2</v>
      </c>
      <c r="G33" s="5">
        <v>-0.830632826499479</v>
      </c>
      <c r="H33" s="5">
        <v>6.8538917857812007E-2</v>
      </c>
      <c r="I33" s="5">
        <v>-0.46738071478995702</v>
      </c>
      <c r="J33" s="5">
        <v>7.2815106821337294E-2</v>
      </c>
      <c r="K33" s="5">
        <v>-0.51345228342988503</v>
      </c>
      <c r="L33" s="5">
        <v>5.9981853680235203E-2</v>
      </c>
      <c r="M33" s="5">
        <v>-0.32352127422864901</v>
      </c>
      <c r="N33" s="5">
        <v>7.5657664854925005E-2</v>
      </c>
      <c r="O33" s="5">
        <v>-0.644873214585862</v>
      </c>
      <c r="P33" s="5">
        <v>6.2992942265663002E-2</v>
      </c>
      <c r="Q33" s="5">
        <v>-0.61911007039955701</v>
      </c>
      <c r="R33" s="5">
        <v>5.7501887327726597E-2</v>
      </c>
      <c r="S33" s="5">
        <v>-0.25428162965628398</v>
      </c>
      <c r="T33" s="5">
        <v>7.25764272427495E-2</v>
      </c>
      <c r="U33" s="5">
        <v>-0.56042545761028995</v>
      </c>
      <c r="V33" s="5">
        <v>6.8551752840502994E-2</v>
      </c>
      <c r="W33" s="5">
        <v>-0.63704812224320195</v>
      </c>
      <c r="X33" s="5">
        <v>7.6522249264915507E-2</v>
      </c>
      <c r="Y33" s="5">
        <v>-0.70695804811556096</v>
      </c>
      <c r="Z33" s="5">
        <v>5.7714963185997302E-2</v>
      </c>
      <c r="AA33" s="5">
        <v>-0.80184308959536599</v>
      </c>
      <c r="AB33" s="5">
        <v>5.0487846334729802E-2</v>
      </c>
      <c r="AC33" s="5">
        <v>-0.79484659361944998</v>
      </c>
      <c r="AD33" s="5">
        <v>4.7628026305082803E-2</v>
      </c>
      <c r="AE33" s="5">
        <v>-1.0270987005038601</v>
      </c>
      <c r="AF33" s="5">
        <v>4.0055872304515697E-2</v>
      </c>
      <c r="AG33" s="5">
        <v>-0.73742182530676204</v>
      </c>
      <c r="AH33" s="5">
        <v>4.5514782705873398E-2</v>
      </c>
      <c r="AI33" s="5">
        <v>-0.784538368498644</v>
      </c>
      <c r="AJ33" s="5">
        <v>4.1090576975874898E-2</v>
      </c>
      <c r="AK33" s="5">
        <v>-0.343391367390529</v>
      </c>
      <c r="AL33" s="5">
        <v>5.7453721144797798E-2</v>
      </c>
      <c r="AM33" s="5">
        <v>-0.66442023234430603</v>
      </c>
      <c r="AN33" s="5">
        <v>5.4658776949394798E-2</v>
      </c>
      <c r="AO33" s="5">
        <v>-0.24792011279131099</v>
      </c>
      <c r="AP33" s="5">
        <v>5.81648294192849E-2</v>
      </c>
      <c r="AQ33" s="5">
        <v>-0.134956719483868</v>
      </c>
      <c r="AR33" s="5">
        <v>5.7193460250128302E-2</v>
      </c>
      <c r="AS33" s="5">
        <v>-0.139806880614921</v>
      </c>
      <c r="AT33" s="5">
        <v>5.1296161853263099E-2</v>
      </c>
      <c r="AU33" s="5">
        <v>-0.38450535038188899</v>
      </c>
      <c r="AV33" s="5">
        <v>6.1719742067260303E-2</v>
      </c>
      <c r="AW33" s="5">
        <v>-0.43213575041169899</v>
      </c>
      <c r="AX33" s="5">
        <v>5.4202766897758999E-2</v>
      </c>
      <c r="AY33" s="5">
        <v>-0.413349682158345</v>
      </c>
      <c r="AZ33" s="5">
        <v>6.1550054440905402E-2</v>
      </c>
      <c r="BA33" s="5">
        <v>-0.46964028253696999</v>
      </c>
      <c r="BB33" s="5">
        <v>4.72862401181161E-2</v>
      </c>
      <c r="BC33" s="5">
        <v>-0.35912560911665797</v>
      </c>
      <c r="BD33" s="5">
        <v>5.4757705147351898E-2</v>
      </c>
      <c r="BE33" s="5">
        <v>-0.67353986433680002</v>
      </c>
      <c r="BF33" s="5">
        <v>3.8432910382220201E-2</v>
      </c>
      <c r="BG33" s="5">
        <v>-1.0427282910967199</v>
      </c>
      <c r="BH33" s="5">
        <v>6.3560010033774803E-2</v>
      </c>
      <c r="BI33" s="5">
        <v>-1.08033322909253</v>
      </c>
      <c r="BJ33" s="5">
        <v>5.6800773025907601E-2</v>
      </c>
      <c r="BK33" s="5">
        <v>-1.00084800336887</v>
      </c>
      <c r="BL33" s="5">
        <v>4.9768959263487497E-2</v>
      </c>
      <c r="BM33" s="5">
        <v>-0.73269965934541703</v>
      </c>
      <c r="BN33" s="5">
        <v>7.5842526504585298E-2</v>
      </c>
      <c r="BO33" s="5">
        <v>-1.2691898189917901</v>
      </c>
      <c r="BP33" s="5">
        <v>6.1616085052118803E-2</v>
      </c>
      <c r="BQ33" s="5">
        <v>-0.97251457359382398</v>
      </c>
      <c r="BR33" s="5">
        <v>6.8892200248951901E-2</v>
      </c>
      <c r="BS33" s="5">
        <v>-0.434473384612378</v>
      </c>
      <c r="BT33" s="5">
        <v>4.9541068137903203E-2</v>
      </c>
      <c r="BU33" s="5">
        <v>-0.46849528416908898</v>
      </c>
      <c r="BV33" s="5">
        <v>6.4956162230846506E-2</v>
      </c>
      <c r="BW33" s="5">
        <v>-0.36071478128665402</v>
      </c>
      <c r="BX33" s="5">
        <v>5.1132558321494402E-2</v>
      </c>
      <c r="BY33" s="5">
        <v>-0.19270589802875099</v>
      </c>
      <c r="BZ33" s="5">
        <v>4.7008750364181402E-2</v>
      </c>
      <c r="CA33" s="5">
        <v>-0.28671367574071099</v>
      </c>
      <c r="CB33" s="5">
        <v>6.20673627881594E-2</v>
      </c>
      <c r="CD33" s="5">
        <v>-0.48599999999999999</v>
      </c>
      <c r="CE33" s="5">
        <v>-0.45748732889794003</v>
      </c>
      <c r="CF33" s="5">
        <v>3.8823195334886998E-2</v>
      </c>
      <c r="CH33" s="5">
        <v>-0.73939609858229505</v>
      </c>
      <c r="CI33" s="5">
        <v>0.14494714252139701</v>
      </c>
      <c r="CJ33" s="5">
        <v>-0.605530960885031</v>
      </c>
      <c r="CK33" s="5">
        <v>0.15579177566059699</v>
      </c>
      <c r="CL33" s="5">
        <v>-0.41558636759971102</v>
      </c>
      <c r="CM33" s="5">
        <v>0.106140696845702</v>
      </c>
      <c r="CN33" s="5">
        <v>-0.15857303058472499</v>
      </c>
      <c r="CO33" s="5">
        <v>0.18295043667449001</v>
      </c>
      <c r="CP33" s="5">
        <v>-0.52554253137472495</v>
      </c>
      <c r="CQ33" s="5">
        <v>0.113364442008643</v>
      </c>
      <c r="CR33" s="5">
        <v>-0.473494707327824</v>
      </c>
      <c r="CS33" s="5">
        <v>0.107150676884122</v>
      </c>
      <c r="CT33" s="5">
        <v>-0.47816804248663702</v>
      </c>
      <c r="CU33" s="5">
        <v>0.12942816451136499</v>
      </c>
      <c r="CV33" s="5">
        <v>-0.55714709732955303</v>
      </c>
      <c r="CW33" s="5">
        <v>9.6786742269771894E-2</v>
      </c>
      <c r="CX33" s="5">
        <v>-0.39408323908346998</v>
      </c>
      <c r="CY33" s="5">
        <v>0.100880494278185</v>
      </c>
      <c r="CZ33" s="5">
        <v>-0.83639864271437003</v>
      </c>
      <c r="DA33" s="5">
        <v>0.107424121948757</v>
      </c>
      <c r="DB33" s="5">
        <v>-0.80675738051807899</v>
      </c>
      <c r="DC33" s="5">
        <v>7.5919279492857594E-2</v>
      </c>
      <c r="DD33" s="5">
        <v>-0.79009601209985503</v>
      </c>
      <c r="DE33" s="5">
        <v>8.7989948695786704E-2</v>
      </c>
      <c r="DF33" s="5">
        <v>-0.76528245366982295</v>
      </c>
      <c r="DG33" s="5">
        <v>6.5423504066280294E-2</v>
      </c>
      <c r="DH33" s="5">
        <v>-0.60553546726607399</v>
      </c>
      <c r="DI33" s="5">
        <v>9.1097940088251006E-2</v>
      </c>
      <c r="DJ33" s="5">
        <v>-0.54024134011610803</v>
      </c>
      <c r="DK33" s="5">
        <v>7.0374700698293394E-2</v>
      </c>
      <c r="DL33" s="5">
        <v>-0.60458645288891699</v>
      </c>
      <c r="DM33" s="5">
        <v>8.5871289575533194E-2</v>
      </c>
      <c r="DN33" s="5">
        <v>0.141222483340597</v>
      </c>
      <c r="DO33" s="5">
        <v>9.3370623505193803E-2</v>
      </c>
      <c r="DP33" s="5">
        <v>-0.45176758299680803</v>
      </c>
      <c r="DQ33" s="5">
        <v>8.3762954303149895E-2</v>
      </c>
      <c r="DR33" s="5">
        <v>-0.465068700336494</v>
      </c>
      <c r="DS33" s="5">
        <v>0.116836299081164</v>
      </c>
      <c r="DT33" s="5">
        <v>-0.20124931511393601</v>
      </c>
      <c r="DU33" s="5">
        <v>0.13359832965751001</v>
      </c>
      <c r="DV33" s="5">
        <v>-0.17372396850855501</v>
      </c>
      <c r="DW33" s="5">
        <v>8.3441766769038098E-2</v>
      </c>
      <c r="DX33" s="5">
        <v>-0.36308453357856102</v>
      </c>
      <c r="DY33" s="5">
        <v>0.104617808912326</v>
      </c>
      <c r="DZ33" s="5">
        <v>-0.44205308643428398</v>
      </c>
      <c r="EA33" s="5">
        <v>9.5195579401494798E-2</v>
      </c>
      <c r="EB33" s="5">
        <v>-0.23129611355455801</v>
      </c>
      <c r="EC33" s="5">
        <v>9.7071726005771602E-2</v>
      </c>
      <c r="ED33" s="5">
        <v>-0.44434591023780301</v>
      </c>
      <c r="EE33" s="5">
        <v>8.6559383147035804E-2</v>
      </c>
      <c r="EF33" s="5">
        <v>-0.14713781494436801</v>
      </c>
      <c r="EG33" s="5">
        <v>9.2428675947361205E-2</v>
      </c>
      <c r="EH33" s="5">
        <v>-0.63462628473096405</v>
      </c>
      <c r="EI33" s="5">
        <v>7.8554410693428806E-2</v>
      </c>
      <c r="EJ33" s="5">
        <v>-0.75274306133141999</v>
      </c>
      <c r="EK33" s="5">
        <v>0.10297888285592301</v>
      </c>
      <c r="EL33" s="5">
        <v>-0.81821739288794704</v>
      </c>
      <c r="EM33" s="5">
        <v>0.105491084604312</v>
      </c>
      <c r="EN33" s="5">
        <v>-0.37598063472128401</v>
      </c>
      <c r="EO33" s="5">
        <v>0.112870446745613</v>
      </c>
      <c r="EP33" s="5">
        <v>-0.51505611833104104</v>
      </c>
      <c r="EQ33" s="5">
        <v>9.8617294140702999E-2</v>
      </c>
      <c r="ER33" s="5">
        <v>-0.61611548436811903</v>
      </c>
      <c r="ES33" s="5">
        <v>9.0196342461787996E-2</v>
      </c>
      <c r="ET33" s="5">
        <v>-0.61900799017864405</v>
      </c>
      <c r="EU33" s="5">
        <v>8.6863152139837002E-2</v>
      </c>
      <c r="EV33" s="5">
        <v>-0.33790605178740801</v>
      </c>
      <c r="EW33" s="5">
        <v>0.11884561245698499</v>
      </c>
      <c r="EX33" s="5">
        <v>-0.16846422632222599</v>
      </c>
      <c r="EY33" s="5">
        <v>9.2806179856910601E-2</v>
      </c>
      <c r="EZ33" s="5">
        <v>-0.41910036884289797</v>
      </c>
      <c r="FA33" s="5">
        <v>0.11667531408142599</v>
      </c>
      <c r="FB33" s="5">
        <v>-8.8951970093670805E-3</v>
      </c>
      <c r="FC33" s="5">
        <v>0.116326254881236</v>
      </c>
      <c r="FD33" s="5">
        <v>-4.3481320718422999E-2</v>
      </c>
      <c r="FE33" s="5">
        <v>0.14200667371217299</v>
      </c>
      <c r="FG33" s="3">
        <v>-0.48599999999999999</v>
      </c>
      <c r="FH33" s="5">
        <v>0.707763969260921</v>
      </c>
      <c r="FI33" s="5">
        <v>6.2648788779099004E-2</v>
      </c>
      <c r="FK33" s="5">
        <v>1.0187761123665</v>
      </c>
      <c r="FL33" s="5">
        <v>6.2050530330973103E-2</v>
      </c>
      <c r="FM33" s="5">
        <v>1.2011054126509999</v>
      </c>
      <c r="FN33" s="5">
        <v>7.7210060600932606E-2</v>
      </c>
      <c r="FO33" s="5">
        <v>1.0847711258377699</v>
      </c>
      <c r="FP33" s="5">
        <v>7.6292811951193001E-2</v>
      </c>
      <c r="FQ33" s="5">
        <v>0.71686808447546502</v>
      </c>
      <c r="FR33" s="5">
        <v>6.7784546202547799E-2</v>
      </c>
      <c r="FS33" s="5">
        <v>0.86023788411759605</v>
      </c>
      <c r="FT33" s="5">
        <v>8.3776102180400103E-2</v>
      </c>
      <c r="FU33" s="5">
        <v>1.3584130316866501</v>
      </c>
      <c r="FV33" s="5">
        <v>0.10783609234543901</v>
      </c>
      <c r="FW33" s="5">
        <v>0.74671593376427103</v>
      </c>
      <c r="FX33" s="5">
        <v>8.81938743066501E-2</v>
      </c>
      <c r="FY33" s="5">
        <v>0.93797064901545302</v>
      </c>
      <c r="FZ33" s="5">
        <v>8.1252205605446104E-2</v>
      </c>
      <c r="GA33" s="5">
        <v>0.87189351236031798</v>
      </c>
      <c r="GB33" s="5">
        <v>9.5042599508817105E-2</v>
      </c>
      <c r="GC33" s="5">
        <v>0.85393902157950097</v>
      </c>
      <c r="GD33" s="5">
        <v>4.6718294330965603E-2</v>
      </c>
      <c r="GE33" s="5">
        <v>1.02169243834044</v>
      </c>
      <c r="GF33" s="5">
        <v>5.9020609827761202E-2</v>
      </c>
      <c r="GG33" s="5">
        <v>1.2179062505424101</v>
      </c>
      <c r="GH33" s="5">
        <v>7.2599380859786303E-2</v>
      </c>
      <c r="GI33" s="5">
        <v>1.12952073065547</v>
      </c>
      <c r="GJ33" s="5">
        <v>6.4089629270813506E-2</v>
      </c>
      <c r="GK33" s="5">
        <v>0.71375900982314999</v>
      </c>
      <c r="GL33" s="5">
        <v>6.1789189790622798E-2</v>
      </c>
      <c r="GM33" s="5">
        <v>0.69106373251533104</v>
      </c>
      <c r="GN33" s="5">
        <v>0.127784951884442</v>
      </c>
      <c r="GO33" s="5">
        <v>4.8097061051821197E-2</v>
      </c>
      <c r="GP33" s="5">
        <v>7.34109541497176E-2</v>
      </c>
      <c r="GQ33" s="5">
        <v>0.16836424943671399</v>
      </c>
      <c r="GR33" s="5">
        <v>7.4358529829107498E-2</v>
      </c>
      <c r="GS33" s="5">
        <v>0.22603631596349499</v>
      </c>
      <c r="GT33" s="5">
        <v>6.1395575478591799E-2</v>
      </c>
      <c r="GU33" s="5">
        <v>1.0069036556350901</v>
      </c>
      <c r="GV33" s="5">
        <v>8.9890738968727693E-2</v>
      </c>
      <c r="GW33" s="5">
        <v>0.85910552385981098</v>
      </c>
      <c r="GX33" s="5">
        <v>7.18201200704085E-2</v>
      </c>
      <c r="GY33" s="5">
        <v>0.66475699765379803</v>
      </c>
      <c r="GZ33" s="5">
        <v>7.2052120417742394E-2</v>
      </c>
      <c r="HA33" s="5">
        <v>0.35628017416156499</v>
      </c>
      <c r="HB33" s="5">
        <v>5.1874474023230303E-2</v>
      </c>
      <c r="HC33" s="5">
        <v>0.69638517194401295</v>
      </c>
      <c r="HD33" s="5">
        <v>9.6552212562709003E-2</v>
      </c>
      <c r="HE33" s="5">
        <v>0.41780612911183401</v>
      </c>
      <c r="HF33" s="5">
        <v>7.5560937729831204E-2</v>
      </c>
      <c r="HG33" s="5">
        <v>0.22686915486189099</v>
      </c>
      <c r="HH33" s="5">
        <v>7.1265217418912202E-2</v>
      </c>
      <c r="HI33" s="5">
        <v>0.34637852013131898</v>
      </c>
      <c r="HJ33" s="5">
        <v>7.0227840904761404E-2</v>
      </c>
      <c r="HK33" s="5">
        <v>0.36174905645285299</v>
      </c>
      <c r="HL33" s="5">
        <v>8.27846991432961E-2</v>
      </c>
      <c r="HM33" s="5">
        <v>0.47564167488460501</v>
      </c>
      <c r="HN33" s="5">
        <v>7.73365279663005E-2</v>
      </c>
      <c r="HO33" s="5">
        <v>0.33293782629015101</v>
      </c>
      <c r="HP33" s="5">
        <v>7.83752374404839E-2</v>
      </c>
      <c r="HQ33" s="5">
        <v>0.620974636657318</v>
      </c>
      <c r="HR33" s="5">
        <v>7.3917350398539E-2</v>
      </c>
      <c r="HT33" s="5">
        <v>-0.48599999999999999</v>
      </c>
      <c r="HU33" s="5">
        <v>0.59526588804535296</v>
      </c>
      <c r="HV33" s="5">
        <v>6.9153004328416603E-2</v>
      </c>
      <c r="HX33" s="5">
        <v>1.00810147030298</v>
      </c>
      <c r="HY33" s="5">
        <v>0.14445048065858301</v>
      </c>
      <c r="HZ33" s="5">
        <v>1.57989781028756</v>
      </c>
      <c r="IA33" s="5">
        <v>0.12684275501662401</v>
      </c>
      <c r="IB33" s="5">
        <v>0.87103401891748999</v>
      </c>
      <c r="IC33" s="5">
        <v>0.12727042485606899</v>
      </c>
      <c r="ID33" s="5">
        <v>0.67249230135160698</v>
      </c>
      <c r="IE33" s="5">
        <v>8.6936521172118406E-2</v>
      </c>
      <c r="IF33" s="5">
        <v>0.44916479045668101</v>
      </c>
      <c r="IG33" s="5">
        <v>0.14332345124090201</v>
      </c>
      <c r="IH33" s="5">
        <v>0.98822557332231398</v>
      </c>
      <c r="II33" s="5">
        <v>0.17327543684826599</v>
      </c>
      <c r="IJ33" s="5">
        <v>0.43054173715336802</v>
      </c>
      <c r="IK33" s="5">
        <v>0.14756835445906499</v>
      </c>
      <c r="IL33" s="5">
        <v>0.59295999040432101</v>
      </c>
      <c r="IM33" s="5">
        <v>0.155880121293621</v>
      </c>
      <c r="IN33" s="5">
        <v>0.54185982984322001</v>
      </c>
      <c r="IO33" s="5">
        <v>0.185700268860784</v>
      </c>
      <c r="IP33" s="5">
        <v>0.94449872622700004</v>
      </c>
      <c r="IQ33" s="5">
        <v>8.81578357827867E-2</v>
      </c>
      <c r="IR33" s="5">
        <v>0.89902698145442606</v>
      </c>
      <c r="IS33" s="5">
        <v>0.102735400642855</v>
      </c>
      <c r="IT33" s="5">
        <v>1.31430401238615</v>
      </c>
      <c r="IU33" s="5">
        <v>0.119854003977433</v>
      </c>
      <c r="IV33" s="5">
        <v>0.97252151624566396</v>
      </c>
      <c r="IW33" s="5">
        <v>9.9367110699142294E-2</v>
      </c>
      <c r="IX33" s="5">
        <v>0.46263998893205799</v>
      </c>
      <c r="IY33" s="5">
        <v>9.0857849878181296E-2</v>
      </c>
      <c r="IZ33" s="5">
        <v>0.61546763503879898</v>
      </c>
      <c r="JA33" s="5">
        <v>0.123902736261329</v>
      </c>
      <c r="JB33" s="5">
        <v>0.35081318900575698</v>
      </c>
      <c r="JC33" s="5">
        <v>0.10876826122948099</v>
      </c>
      <c r="JD33" s="5">
        <v>-6.3711714672958095E-2</v>
      </c>
      <c r="JE33" s="5">
        <v>7.8255756913344507E-2</v>
      </c>
      <c r="JF33" s="5">
        <v>0.28689578498398999</v>
      </c>
      <c r="JG33" s="5">
        <v>8.9329960688271898E-2</v>
      </c>
      <c r="JH33" s="5">
        <v>0.98162805395127095</v>
      </c>
      <c r="JI33" s="5">
        <v>0.18930899204211299</v>
      </c>
      <c r="JJ33" s="5">
        <v>0.60504941225314002</v>
      </c>
      <c r="JK33" s="5">
        <v>0.138372338503749</v>
      </c>
      <c r="JL33" s="5">
        <v>0.19784052302501301</v>
      </c>
      <c r="JM33" s="5">
        <v>0.10836775164884099</v>
      </c>
      <c r="JN33" s="5">
        <v>0.26872964220644502</v>
      </c>
      <c r="JO33" s="5">
        <v>9.2911520451155305E-2</v>
      </c>
      <c r="JP33" s="5">
        <v>0.53299770571378102</v>
      </c>
      <c r="JQ33" s="5">
        <v>0.13510862354380601</v>
      </c>
      <c r="JR33" s="5">
        <v>0.109367996028955</v>
      </c>
      <c r="JS33" s="5">
        <v>0.12879807133653101</v>
      </c>
      <c r="JT33" s="5">
        <v>6.5515806288868203E-2</v>
      </c>
      <c r="JU33" s="5">
        <v>0.14379591426267799</v>
      </c>
      <c r="JV33" s="5">
        <v>9.8387979529422007E-2</v>
      </c>
      <c r="JW33" s="5">
        <v>0.121880383201701</v>
      </c>
      <c r="JX33" s="5">
        <v>0.78507267701232997</v>
      </c>
      <c r="JY33" s="5">
        <v>0.17410946364493399</v>
      </c>
      <c r="JZ33" s="5">
        <v>0.68714459835533803</v>
      </c>
      <c r="KA33" s="5">
        <v>0.158346579742802</v>
      </c>
      <c r="KB33" s="5">
        <v>0.28413094447179099</v>
      </c>
      <c r="KC33" s="5">
        <v>0.12864744349319401</v>
      </c>
      <c r="KD33" s="5">
        <v>0.32537766088382097</v>
      </c>
      <c r="KE33" s="5">
        <v>0.13341433663837701</v>
      </c>
    </row>
    <row r="34" spans="1:291" x14ac:dyDescent="0.15">
      <c r="A34" s="3">
        <v>-0.432</v>
      </c>
      <c r="B34" s="5">
        <v>-0.77867550728642598</v>
      </c>
      <c r="C34" s="5">
        <v>3.85674652987796E-2</v>
      </c>
      <c r="E34" s="5">
        <v>-0.66598367961098404</v>
      </c>
      <c r="F34" s="5">
        <v>6.8913731743193707E-2</v>
      </c>
      <c r="G34" s="5">
        <v>-0.83275859044026002</v>
      </c>
      <c r="H34" s="5">
        <v>6.3781438307592503E-2</v>
      </c>
      <c r="I34" s="5">
        <v>-0.49573563721262998</v>
      </c>
      <c r="J34" s="5">
        <v>7.0625466458438896E-2</v>
      </c>
      <c r="K34" s="5">
        <v>-0.58985356450205595</v>
      </c>
      <c r="L34" s="5">
        <v>6.14777025993819E-2</v>
      </c>
      <c r="M34" s="5">
        <v>-0.55777083544135397</v>
      </c>
      <c r="N34" s="5">
        <v>6.8375158354578594E-2</v>
      </c>
      <c r="O34" s="5">
        <v>-0.82954049067853997</v>
      </c>
      <c r="P34" s="5">
        <v>5.7530683337550799E-2</v>
      </c>
      <c r="Q34" s="5">
        <v>-0.75419499706109405</v>
      </c>
      <c r="R34" s="5">
        <v>5.2514873762934698E-2</v>
      </c>
      <c r="S34" s="5">
        <v>-0.64875562010913401</v>
      </c>
      <c r="T34" s="5">
        <v>6.0223929687456802E-2</v>
      </c>
      <c r="U34" s="5">
        <v>-0.75909287479655596</v>
      </c>
      <c r="V34" s="5">
        <v>6.0854344514706497E-2</v>
      </c>
      <c r="W34" s="5">
        <v>-0.89563571155195498</v>
      </c>
      <c r="X34" s="5">
        <v>6.8614392154568896E-2</v>
      </c>
      <c r="Y34" s="5">
        <v>-0.71504140637926605</v>
      </c>
      <c r="Z34" s="5">
        <v>5.42095539753061E-2</v>
      </c>
      <c r="AA34" s="5">
        <v>-0.99939882435669603</v>
      </c>
      <c r="AB34" s="5">
        <v>4.60850484592778E-2</v>
      </c>
      <c r="AC34" s="5">
        <v>-0.93955087260705505</v>
      </c>
      <c r="AD34" s="5">
        <v>5.1297773728238398E-2</v>
      </c>
      <c r="AE34" s="5">
        <v>-1.1104969645845399</v>
      </c>
      <c r="AF34" s="5">
        <v>4.2481233251107198E-2</v>
      </c>
      <c r="AG34" s="5">
        <v>-0.86523120155368705</v>
      </c>
      <c r="AH34" s="5">
        <v>4.5835189393768697E-2</v>
      </c>
      <c r="AI34" s="5">
        <v>-0.85735959628214198</v>
      </c>
      <c r="AJ34" s="5">
        <v>4.1506576015623298E-2</v>
      </c>
      <c r="AK34" s="5">
        <v>-0.67564237973984598</v>
      </c>
      <c r="AL34" s="5">
        <v>5.7075868868374097E-2</v>
      </c>
      <c r="AM34" s="5">
        <v>-0.99901040941883001</v>
      </c>
      <c r="AN34" s="5">
        <v>4.8256052753107098E-2</v>
      </c>
      <c r="AO34" s="5">
        <v>-0.54347323519327895</v>
      </c>
      <c r="AP34" s="5">
        <v>5.32616530939247E-2</v>
      </c>
      <c r="AQ34" s="5">
        <v>-0.48673346653466698</v>
      </c>
      <c r="AR34" s="5">
        <v>5.12111361323642E-2</v>
      </c>
      <c r="AS34" s="5">
        <v>-0.47147560426852803</v>
      </c>
      <c r="AT34" s="5">
        <v>4.6931607747389199E-2</v>
      </c>
      <c r="AU34" s="5">
        <v>-0.69880316813361099</v>
      </c>
      <c r="AV34" s="5">
        <v>5.4365236224719601E-2</v>
      </c>
      <c r="AW34" s="5">
        <v>-0.78622945415034695</v>
      </c>
      <c r="AX34" s="5">
        <v>4.6635121449625498E-2</v>
      </c>
      <c r="AY34" s="5">
        <v>-0.78112120733568602</v>
      </c>
      <c r="AZ34" s="5">
        <v>5.3302850378899501E-2</v>
      </c>
      <c r="BA34" s="5">
        <v>-0.77575602153295398</v>
      </c>
      <c r="BB34" s="5">
        <v>4.0612572049995403E-2</v>
      </c>
      <c r="BC34" s="5">
        <v>-0.69279739975685695</v>
      </c>
      <c r="BD34" s="5">
        <v>4.8643148223280502E-2</v>
      </c>
      <c r="BE34" s="5">
        <v>-0.85187523489905304</v>
      </c>
      <c r="BF34" s="5">
        <v>3.6448662095271298E-2</v>
      </c>
      <c r="BG34" s="5">
        <v>-1.2504747611282001</v>
      </c>
      <c r="BH34" s="5">
        <v>5.9514065704019702E-2</v>
      </c>
      <c r="BI34" s="5">
        <v>-1.37608950871085</v>
      </c>
      <c r="BJ34" s="5">
        <v>5.1673952308502497E-2</v>
      </c>
      <c r="BK34" s="5">
        <v>-1.1303260724961799</v>
      </c>
      <c r="BL34" s="5">
        <v>4.650699674409E-2</v>
      </c>
      <c r="BM34" s="5">
        <v>-0.86510315652089198</v>
      </c>
      <c r="BN34" s="5">
        <v>7.8854371009626598E-2</v>
      </c>
      <c r="BO34" s="5">
        <v>-1.2526565200508599</v>
      </c>
      <c r="BP34" s="5">
        <v>5.5973808700717199E-2</v>
      </c>
      <c r="BQ34" s="5">
        <v>-0.91899146008309296</v>
      </c>
      <c r="BR34" s="5">
        <v>5.9256023233317398E-2</v>
      </c>
      <c r="BS34" s="5">
        <v>-0.63452295618476295</v>
      </c>
      <c r="BT34" s="5">
        <v>4.5741923261154199E-2</v>
      </c>
      <c r="BU34" s="5">
        <v>-0.676678250761517</v>
      </c>
      <c r="BV34" s="5">
        <v>6.1734887171778399E-2</v>
      </c>
      <c r="BW34" s="5">
        <v>-0.46206255088405801</v>
      </c>
      <c r="BX34" s="5">
        <v>5.0512227035629201E-2</v>
      </c>
      <c r="BY34" s="5">
        <v>-0.38372534517504198</v>
      </c>
      <c r="BZ34" s="5">
        <v>4.6665942077276097E-2</v>
      </c>
      <c r="CA34" s="5">
        <v>-0.35972024675715703</v>
      </c>
      <c r="CB34" s="5">
        <v>5.9442034413461298E-2</v>
      </c>
      <c r="CD34" s="5">
        <v>-0.432</v>
      </c>
      <c r="CE34" s="5">
        <v>-0.63050770050802296</v>
      </c>
      <c r="CF34" s="5">
        <v>3.2770589658964802E-2</v>
      </c>
      <c r="CH34" s="5">
        <v>-0.82413991747342996</v>
      </c>
      <c r="CI34" s="5">
        <v>0.107801774290759</v>
      </c>
      <c r="CJ34" s="5">
        <v>-0.67820284707245404</v>
      </c>
      <c r="CK34" s="5">
        <v>0.145972705320119</v>
      </c>
      <c r="CL34" s="5">
        <v>-0.59346364967993703</v>
      </c>
      <c r="CM34" s="5">
        <v>0.100584998047832</v>
      </c>
      <c r="CN34" s="5">
        <v>-0.249396299896948</v>
      </c>
      <c r="CO34" s="5">
        <v>0.16297660241768799</v>
      </c>
      <c r="CP34" s="5">
        <v>-0.62934030206151403</v>
      </c>
      <c r="CQ34" s="5">
        <v>0.108686974609839</v>
      </c>
      <c r="CR34" s="5">
        <v>-0.598132541956646</v>
      </c>
      <c r="CS34" s="5">
        <v>8.7079488818109896E-2</v>
      </c>
      <c r="CT34" s="5">
        <v>-0.59384435027705595</v>
      </c>
      <c r="CU34" s="5">
        <v>0.122952518483413</v>
      </c>
      <c r="CV34" s="5">
        <v>-0.85512078975473904</v>
      </c>
      <c r="CW34" s="5">
        <v>8.9722825588656102E-2</v>
      </c>
      <c r="CX34" s="5">
        <v>-0.69550193809599603</v>
      </c>
      <c r="CY34" s="5">
        <v>9.5999631886811806E-2</v>
      </c>
      <c r="CZ34" s="5">
        <v>-0.92590747684840002</v>
      </c>
      <c r="DA34" s="5">
        <v>0.106622249497274</v>
      </c>
      <c r="DB34" s="5">
        <v>-0.84271835637798598</v>
      </c>
      <c r="DC34" s="5">
        <v>7.4552004085457702E-2</v>
      </c>
      <c r="DD34" s="5">
        <v>-0.81427012204259197</v>
      </c>
      <c r="DE34" s="5">
        <v>0.10418567308348101</v>
      </c>
      <c r="DF34" s="5">
        <v>-0.83413341245913897</v>
      </c>
      <c r="DG34" s="5">
        <v>6.6851767398887998E-2</v>
      </c>
      <c r="DH34" s="5">
        <v>-0.697258455672776</v>
      </c>
      <c r="DI34" s="5">
        <v>0.10742091932213201</v>
      </c>
      <c r="DJ34" s="5">
        <v>-0.71608241487070401</v>
      </c>
      <c r="DK34" s="5">
        <v>6.9555359087539403E-2</v>
      </c>
      <c r="DL34" s="5">
        <v>-0.66115840909470402</v>
      </c>
      <c r="DM34" s="5">
        <v>8.2950654576178798E-2</v>
      </c>
      <c r="DN34" s="5">
        <v>-0.22300236180490099</v>
      </c>
      <c r="DO34" s="5">
        <v>9.4534414395400598E-2</v>
      </c>
      <c r="DP34" s="5">
        <v>-0.74823758092405701</v>
      </c>
      <c r="DQ34" s="5">
        <v>6.99103994822593E-2</v>
      </c>
      <c r="DR34" s="5">
        <v>-0.73091967955070503</v>
      </c>
      <c r="DS34" s="5">
        <v>0.10069765374932101</v>
      </c>
      <c r="DT34" s="5">
        <v>-0.54601140451999697</v>
      </c>
      <c r="DU34" s="5">
        <v>0.118648360024197</v>
      </c>
      <c r="DV34" s="5">
        <v>-0.44269956346717598</v>
      </c>
      <c r="DW34" s="5">
        <v>8.0253863333507494E-2</v>
      </c>
      <c r="DX34" s="5">
        <v>-0.60545926557538898</v>
      </c>
      <c r="DY34" s="5">
        <v>0.10249687772032701</v>
      </c>
      <c r="DZ34" s="5">
        <v>-0.72245498006531605</v>
      </c>
      <c r="EA34" s="5">
        <v>7.5897131842812701E-2</v>
      </c>
      <c r="EB34" s="5">
        <v>-0.57063958476945797</v>
      </c>
      <c r="EC34" s="5">
        <v>8.3544326958187198E-2</v>
      </c>
      <c r="ED34" s="5">
        <v>-0.78145405451507699</v>
      </c>
      <c r="EE34" s="5">
        <v>7.3183145193828597E-2</v>
      </c>
      <c r="EF34" s="5">
        <v>-0.539559944437909</v>
      </c>
      <c r="EG34" s="5">
        <v>8.1222590090486102E-2</v>
      </c>
      <c r="EH34" s="5">
        <v>-0.74684219184010203</v>
      </c>
      <c r="EI34" s="5">
        <v>7.7978154303445096E-2</v>
      </c>
      <c r="EJ34" s="5">
        <v>-1.01645253304593</v>
      </c>
      <c r="EK34" s="5">
        <v>9.5456806626841098E-2</v>
      </c>
      <c r="EL34" s="5">
        <v>-0.98074978329983498</v>
      </c>
      <c r="EM34" s="5">
        <v>0.10576789609044999</v>
      </c>
      <c r="EN34" s="5">
        <v>-0.65341336484158996</v>
      </c>
      <c r="EO34" s="5">
        <v>0.10999399156905899</v>
      </c>
      <c r="EP34" s="5">
        <v>-0.52229896224472705</v>
      </c>
      <c r="EQ34" s="5">
        <v>0.111405742938462</v>
      </c>
      <c r="ER34" s="5">
        <v>-0.63433808231984301</v>
      </c>
      <c r="ES34" s="5">
        <v>9.5966007928339106E-2</v>
      </c>
      <c r="ET34" s="5">
        <v>-0.62311900980526502</v>
      </c>
      <c r="EU34" s="5">
        <v>0.114678062771619</v>
      </c>
      <c r="EV34" s="5">
        <v>-0.484442154658067</v>
      </c>
      <c r="EW34" s="5">
        <v>0.119882872053893</v>
      </c>
      <c r="EX34" s="5">
        <v>-0.219631696473648</v>
      </c>
      <c r="EY34" s="5">
        <v>8.57149272184973E-2</v>
      </c>
      <c r="EZ34" s="5">
        <v>-0.458996432003282</v>
      </c>
      <c r="FA34" s="5">
        <v>0.11614708342369</v>
      </c>
      <c r="FB34" s="5">
        <v>-0.29583855555011601</v>
      </c>
      <c r="FC34" s="5">
        <v>0.10922193461198799</v>
      </c>
      <c r="FD34" s="5">
        <v>-0.20406014995746799</v>
      </c>
      <c r="FE34" s="5">
        <v>0.14286706002902599</v>
      </c>
      <c r="FG34" s="3">
        <v>-0.432</v>
      </c>
      <c r="FH34" s="5">
        <v>0.536646533014559</v>
      </c>
      <c r="FI34" s="5">
        <v>5.8860182651890199E-2</v>
      </c>
      <c r="FK34" s="5">
        <v>0.75302998964869805</v>
      </c>
      <c r="FL34" s="5">
        <v>5.5349764229796303E-2</v>
      </c>
      <c r="FM34" s="5">
        <v>1.0081840896905101</v>
      </c>
      <c r="FN34" s="5">
        <v>7.3329191841045194E-2</v>
      </c>
      <c r="FO34" s="5">
        <v>0.77564739374207503</v>
      </c>
      <c r="FP34" s="5">
        <v>6.7422519857477006E-2</v>
      </c>
      <c r="FQ34" s="5">
        <v>0.49118861577001799</v>
      </c>
      <c r="FR34" s="5">
        <v>6.2424859291194998E-2</v>
      </c>
      <c r="FS34" s="5">
        <v>0.45483887949268798</v>
      </c>
      <c r="FT34" s="5">
        <v>7.3219519792791496E-2</v>
      </c>
      <c r="FU34" s="5">
        <v>1.0702391253170001</v>
      </c>
      <c r="FV34" s="5">
        <v>9.30745563679789E-2</v>
      </c>
      <c r="FW34" s="5">
        <v>0.59594407243654701</v>
      </c>
      <c r="FX34" s="5">
        <v>7.87142454430656E-2</v>
      </c>
      <c r="FY34" s="5">
        <v>0.70640527744409398</v>
      </c>
      <c r="FZ34" s="5">
        <v>7.9103588437751393E-2</v>
      </c>
      <c r="GA34" s="5">
        <v>0.56126256996604196</v>
      </c>
      <c r="GB34" s="5">
        <v>8.4301962087540705E-2</v>
      </c>
      <c r="GC34" s="5">
        <v>0.72705152230991699</v>
      </c>
      <c r="GD34" s="5">
        <v>4.0528842051114601E-2</v>
      </c>
      <c r="GE34" s="5">
        <v>0.84789497194228503</v>
      </c>
      <c r="GF34" s="5">
        <v>5.1612580616309897E-2</v>
      </c>
      <c r="GG34" s="5">
        <v>1.0197499663695699</v>
      </c>
      <c r="GH34" s="5">
        <v>6.2807487026886294E-2</v>
      </c>
      <c r="GI34" s="5">
        <v>1.0706877247547599</v>
      </c>
      <c r="GJ34" s="5">
        <v>5.9808257098019103E-2</v>
      </c>
      <c r="GK34" s="5">
        <v>0.51727732370753399</v>
      </c>
      <c r="GL34" s="5">
        <v>5.5947248048171298E-2</v>
      </c>
      <c r="GM34" s="5">
        <v>0.403509232906899</v>
      </c>
      <c r="GN34" s="5">
        <v>0.11078905314318201</v>
      </c>
      <c r="GO34" s="5">
        <v>-0.104818693461638</v>
      </c>
      <c r="GP34" s="5">
        <v>6.4574795253336897E-2</v>
      </c>
      <c r="GQ34" s="5">
        <v>4.9366911411175697E-2</v>
      </c>
      <c r="GR34" s="5">
        <v>6.9269382344031294E-2</v>
      </c>
      <c r="GS34" s="5">
        <v>-5.2082368943619201E-2</v>
      </c>
      <c r="GT34" s="5">
        <v>6.0336342419080702E-2</v>
      </c>
      <c r="GU34" s="5">
        <v>0.86540082585755496</v>
      </c>
      <c r="GV34" s="5">
        <v>8.1529530579767501E-2</v>
      </c>
      <c r="GW34" s="5">
        <v>0.843185167086002</v>
      </c>
      <c r="GX34" s="5">
        <v>6.7303581269527707E-2</v>
      </c>
      <c r="GY34" s="5">
        <v>0.50544520325667897</v>
      </c>
      <c r="GZ34" s="5">
        <v>6.9756357739381894E-2</v>
      </c>
      <c r="HA34" s="5">
        <v>0.24276976963756</v>
      </c>
      <c r="HB34" s="5">
        <v>4.8822712454601402E-2</v>
      </c>
      <c r="HC34" s="5">
        <v>0.50418226344741601</v>
      </c>
      <c r="HD34" s="5">
        <v>8.2828977884075602E-2</v>
      </c>
      <c r="HE34" s="5">
        <v>0.12649586633761001</v>
      </c>
      <c r="HF34" s="5">
        <v>7.0744343901634907E-2</v>
      </c>
      <c r="HG34" s="5">
        <v>9.0334484184755801E-2</v>
      </c>
      <c r="HH34" s="5">
        <v>6.4271762154453196E-2</v>
      </c>
      <c r="HI34" s="5">
        <v>0.21811217230625299</v>
      </c>
      <c r="HJ34" s="5">
        <v>6.6975602151148797E-2</v>
      </c>
      <c r="HK34" s="5">
        <v>0.466014500232102</v>
      </c>
      <c r="HL34" s="5">
        <v>8.5824637791817898E-2</v>
      </c>
      <c r="HM34" s="5">
        <v>0.470968183854233</v>
      </c>
      <c r="HN34" s="5">
        <v>7.6597281733464001E-2</v>
      </c>
      <c r="HO34" s="5">
        <v>0.36153490692390999</v>
      </c>
      <c r="HP34" s="5">
        <v>7.61430192092519E-2</v>
      </c>
      <c r="HQ34" s="5">
        <v>0.50957604280813495</v>
      </c>
      <c r="HR34" s="5">
        <v>6.7044491836169895E-2</v>
      </c>
      <c r="HT34" s="5">
        <v>-0.432</v>
      </c>
      <c r="HU34" s="5">
        <v>0.42417917929184101</v>
      </c>
      <c r="HV34" s="5">
        <v>6.7723587323165094E-2</v>
      </c>
      <c r="HX34" s="5">
        <v>0.95191576503166797</v>
      </c>
      <c r="HY34" s="5">
        <v>0.13147838854760799</v>
      </c>
      <c r="HZ34" s="5">
        <v>1.3373191640033699</v>
      </c>
      <c r="IA34" s="5">
        <v>0.14981758312389201</v>
      </c>
      <c r="IB34" s="5">
        <v>0.53360835811517904</v>
      </c>
      <c r="IC34" s="5">
        <v>0.114398761151718</v>
      </c>
      <c r="ID34" s="5">
        <v>0.55323487638810798</v>
      </c>
      <c r="IE34" s="5">
        <v>8.7616504749108801E-2</v>
      </c>
      <c r="IF34" s="5">
        <v>0.19539761926677399</v>
      </c>
      <c r="IG34" s="5">
        <v>0.114459278128814</v>
      </c>
      <c r="IH34" s="5">
        <v>0.71056876367312904</v>
      </c>
      <c r="II34" s="5">
        <v>0.137015614009484</v>
      </c>
      <c r="IJ34" s="5">
        <v>0.20934460817675599</v>
      </c>
      <c r="IK34" s="5">
        <v>0.14137567273579599</v>
      </c>
      <c r="IL34" s="5">
        <v>0.40356473139480797</v>
      </c>
      <c r="IM34" s="5">
        <v>0.137798876074055</v>
      </c>
      <c r="IN34" s="5">
        <v>0.306291096960774</v>
      </c>
      <c r="IO34" s="5">
        <v>0.16110763646701901</v>
      </c>
      <c r="IP34" s="5">
        <v>0.75054009566820901</v>
      </c>
      <c r="IQ34" s="5">
        <v>7.5183792602068797E-2</v>
      </c>
      <c r="IR34" s="5">
        <v>0.70715911243132701</v>
      </c>
      <c r="IS34" s="5">
        <v>9.4608156048659506E-2</v>
      </c>
      <c r="IT34" s="5">
        <v>1.0535288139661001</v>
      </c>
      <c r="IU34" s="5">
        <v>0.107278650455906</v>
      </c>
      <c r="IV34" s="5">
        <v>0.85039527891434896</v>
      </c>
      <c r="IW34" s="5">
        <v>9.50976687160624E-2</v>
      </c>
      <c r="IX34" s="5">
        <v>0.43973726383658601</v>
      </c>
      <c r="IY34" s="5">
        <v>7.6563554474912393E-2</v>
      </c>
      <c r="IZ34" s="5">
        <v>0.30340316334184197</v>
      </c>
      <c r="JA34" s="5">
        <v>0.10022357134835801</v>
      </c>
      <c r="JB34" s="5">
        <v>9.1734649975031293E-2</v>
      </c>
      <c r="JC34" s="5">
        <v>8.2083101412880902E-2</v>
      </c>
      <c r="JD34" s="5">
        <v>-0.21661234317550801</v>
      </c>
      <c r="JE34" s="5">
        <v>7.3750252099687996E-2</v>
      </c>
      <c r="JF34" s="5">
        <v>0.155993088629653</v>
      </c>
      <c r="JG34" s="5">
        <v>7.9979383054489303E-2</v>
      </c>
      <c r="JH34" s="5">
        <v>0.69972312534775505</v>
      </c>
      <c r="JI34" s="5">
        <v>0.16707220816493501</v>
      </c>
      <c r="JJ34" s="5">
        <v>0.430111391652582</v>
      </c>
      <c r="JK34" s="5">
        <v>0.109865250350567</v>
      </c>
      <c r="JL34" s="5">
        <v>0.10424969681161</v>
      </c>
      <c r="JM34" s="5">
        <v>7.02318151288642E-2</v>
      </c>
      <c r="JN34" s="5">
        <v>8.4282062016528297E-2</v>
      </c>
      <c r="JO34" s="5">
        <v>9.1033280564149305E-2</v>
      </c>
      <c r="JP34" s="5">
        <v>0.32327524655266998</v>
      </c>
      <c r="JQ34" s="5">
        <v>0.118197160077324</v>
      </c>
      <c r="JR34" s="5">
        <v>-5.1652163350896299E-2</v>
      </c>
      <c r="JS34" s="5">
        <v>0.12310524006392599</v>
      </c>
      <c r="JT34" s="5">
        <v>-7.6461958357999904E-2</v>
      </c>
      <c r="JU34" s="5">
        <v>0.12058645873979</v>
      </c>
      <c r="JV34" s="5">
        <v>-0.17294679708636099</v>
      </c>
      <c r="JW34" s="5">
        <v>0.137509529913656</v>
      </c>
      <c r="JX34" s="5">
        <v>0.86757013355955703</v>
      </c>
      <c r="JY34" s="5">
        <v>0.15724764172347899</v>
      </c>
      <c r="JZ34" s="5">
        <v>0.62635183609925804</v>
      </c>
      <c r="KA34" s="5">
        <v>0.14007770025178801</v>
      </c>
      <c r="KB34" s="5">
        <v>0.302499903843167</v>
      </c>
      <c r="KC34" s="5">
        <v>0.12419294516741899</v>
      </c>
      <c r="KD34" s="5">
        <v>0.251248795069202</v>
      </c>
      <c r="KE34" s="5">
        <v>0.12542933181596699</v>
      </c>
    </row>
    <row r="35" spans="1:291" x14ac:dyDescent="0.15">
      <c r="A35" s="3">
        <v>-0.378</v>
      </c>
      <c r="B35" s="5">
        <v>-0.89384832535282399</v>
      </c>
      <c r="C35" s="5">
        <v>3.8297541261768403E-2</v>
      </c>
      <c r="E35" s="5">
        <v>-0.68525639861848897</v>
      </c>
      <c r="F35" s="5">
        <v>6.3524397679844205E-2</v>
      </c>
      <c r="G35" s="5">
        <v>-0.69447444620378096</v>
      </c>
      <c r="H35" s="5">
        <v>6.2386922560942901E-2</v>
      </c>
      <c r="I35" s="5">
        <v>-0.42557048384708701</v>
      </c>
      <c r="J35" s="5">
        <v>7.1009756196259502E-2</v>
      </c>
      <c r="K35" s="5">
        <v>-0.49301457407994798</v>
      </c>
      <c r="L35" s="5">
        <v>6.3348773432777103E-2</v>
      </c>
      <c r="M35" s="5">
        <v>-0.67654315120681496</v>
      </c>
      <c r="N35" s="5">
        <v>5.99034286075266E-2</v>
      </c>
      <c r="O35" s="5">
        <v>-0.88822203323527404</v>
      </c>
      <c r="P35" s="5">
        <v>5.3377149583475399E-2</v>
      </c>
      <c r="Q35" s="5">
        <v>-0.75780066831696302</v>
      </c>
      <c r="R35" s="5">
        <v>4.7732862173002003E-2</v>
      </c>
      <c r="S35" s="5">
        <v>-0.87134232799661404</v>
      </c>
      <c r="T35" s="5">
        <v>5.5306025793737397E-2</v>
      </c>
      <c r="U35" s="5">
        <v>-0.88282798812298602</v>
      </c>
      <c r="V35" s="5">
        <v>5.53462788661018E-2</v>
      </c>
      <c r="W35" s="5">
        <v>-0.94530132316396398</v>
      </c>
      <c r="X35" s="5">
        <v>5.7309823304084198E-2</v>
      </c>
      <c r="Y35" s="5">
        <v>-0.62775633877118897</v>
      </c>
      <c r="Z35" s="5">
        <v>5.5330704455626399E-2</v>
      </c>
      <c r="AA35" s="5">
        <v>-1.1125259134644701</v>
      </c>
      <c r="AB35" s="5">
        <v>4.4643512785553202E-2</v>
      </c>
      <c r="AC35" s="5">
        <v>-1.02859629417994</v>
      </c>
      <c r="AD35" s="5">
        <v>4.9009356132464599E-2</v>
      </c>
      <c r="AE35" s="5">
        <v>-1.1239527974408401</v>
      </c>
      <c r="AF35" s="5">
        <v>4.8813615704127802E-2</v>
      </c>
      <c r="AG35" s="5">
        <v>-0.97543420984355</v>
      </c>
      <c r="AH35" s="5">
        <v>4.8674813077737203E-2</v>
      </c>
      <c r="AI35" s="5">
        <v>-0.90002170156351702</v>
      </c>
      <c r="AJ35" s="5">
        <v>4.1394834831016102E-2</v>
      </c>
      <c r="AK35" s="5">
        <v>-0.99280917109354205</v>
      </c>
      <c r="AL35" s="5">
        <v>5.2534509583946599E-2</v>
      </c>
      <c r="AM35" s="5">
        <v>-1.22430588805935</v>
      </c>
      <c r="AN35" s="5">
        <v>4.1350302078679999E-2</v>
      </c>
      <c r="AO35" s="5">
        <v>-0.86153428073484795</v>
      </c>
      <c r="AP35" s="5">
        <v>4.6282007315299398E-2</v>
      </c>
      <c r="AQ35" s="5">
        <v>-0.84500907408313297</v>
      </c>
      <c r="AR35" s="5">
        <v>4.8770518373538699E-2</v>
      </c>
      <c r="AS35" s="5">
        <v>-0.81513417084325202</v>
      </c>
      <c r="AT35" s="5">
        <v>4.3718954464798898E-2</v>
      </c>
      <c r="AU35" s="5">
        <v>-0.92600220993172799</v>
      </c>
      <c r="AV35" s="5">
        <v>4.45598079273124E-2</v>
      </c>
      <c r="AW35" s="5">
        <v>-0.99957076086321195</v>
      </c>
      <c r="AX35" s="5">
        <v>3.9482570933306101E-2</v>
      </c>
      <c r="AY35" s="5">
        <v>-0.96189422546492998</v>
      </c>
      <c r="AZ35" s="5">
        <v>4.6112591615658401E-2</v>
      </c>
      <c r="BA35" s="5">
        <v>-0.91698722969984003</v>
      </c>
      <c r="BB35" s="5">
        <v>3.55178562439512E-2</v>
      </c>
      <c r="BC35" s="5">
        <v>-0.89649152095198403</v>
      </c>
      <c r="BD35" s="5">
        <v>4.3379193030198999E-2</v>
      </c>
      <c r="BE35" s="5">
        <v>-0.79130838624433197</v>
      </c>
      <c r="BF35" s="5">
        <v>3.25706530470741E-2</v>
      </c>
      <c r="BG35" s="5">
        <v>-1.3806920400073299</v>
      </c>
      <c r="BH35" s="5">
        <v>5.6498209564517503E-2</v>
      </c>
      <c r="BI35" s="5">
        <v>-1.54243733148799</v>
      </c>
      <c r="BJ35" s="5">
        <v>4.9381504184473499E-2</v>
      </c>
      <c r="BK35" s="5">
        <v>-1.1938088401015801</v>
      </c>
      <c r="BL35" s="5">
        <v>4.3886084446510501E-2</v>
      </c>
      <c r="BM35" s="5">
        <v>-1.04557053051786</v>
      </c>
      <c r="BN35" s="5">
        <v>9.4414100631178402E-2</v>
      </c>
      <c r="BO35" s="5">
        <v>-1.23369871069552</v>
      </c>
      <c r="BP35" s="5">
        <v>5.0451719417274402E-2</v>
      </c>
      <c r="BQ35" s="5">
        <v>-0.92861937175213305</v>
      </c>
      <c r="BR35" s="5">
        <v>6.0164577702417399E-2</v>
      </c>
      <c r="BS35" s="5">
        <v>-0.777806174251229</v>
      </c>
      <c r="BT35" s="5">
        <v>4.3679671363840197E-2</v>
      </c>
      <c r="BU35" s="5">
        <v>-0.83220741284614397</v>
      </c>
      <c r="BV35" s="5">
        <v>5.56599598567806E-2</v>
      </c>
      <c r="BW35" s="5">
        <v>-0.58114063152947504</v>
      </c>
      <c r="BX35" s="5">
        <v>4.9408500484849599E-2</v>
      </c>
      <c r="BY35" s="5">
        <v>-0.65006467031733794</v>
      </c>
      <c r="BZ35" s="5">
        <v>4.4544453202211197E-2</v>
      </c>
      <c r="CA35" s="5">
        <v>-0.48050308187512902</v>
      </c>
      <c r="CB35" s="5">
        <v>5.9335041803864702E-2</v>
      </c>
      <c r="CD35" s="5">
        <v>-0.378</v>
      </c>
      <c r="CE35" s="5">
        <v>-0.73822749651160902</v>
      </c>
      <c r="CF35" s="5">
        <v>3.12393580074714E-2</v>
      </c>
      <c r="CH35" s="5">
        <v>-0.85215956043328001</v>
      </c>
      <c r="CI35" s="5">
        <v>9.5371915524822604E-2</v>
      </c>
      <c r="CJ35" s="5">
        <v>-0.61897604529873895</v>
      </c>
      <c r="CK35" s="5">
        <v>0.11417916292441101</v>
      </c>
      <c r="CL35" s="5">
        <v>-0.56134275049682003</v>
      </c>
      <c r="CM35" s="5">
        <v>0.110432632962016</v>
      </c>
      <c r="CN35" s="5">
        <v>-0.31633473043207</v>
      </c>
      <c r="CO35" s="5">
        <v>0.14387622632639399</v>
      </c>
      <c r="CP35" s="5">
        <v>-0.666752394986866</v>
      </c>
      <c r="CQ35" s="5">
        <v>0.11907279556783</v>
      </c>
      <c r="CR35" s="5">
        <v>-0.51458819783481502</v>
      </c>
      <c r="CS35" s="5">
        <v>8.6700920202240198E-2</v>
      </c>
      <c r="CT35" s="5">
        <v>-0.64165686750382001</v>
      </c>
      <c r="CU35" s="5">
        <v>9.2850875553586398E-2</v>
      </c>
      <c r="CV35" s="5">
        <v>-1.0812061687924399</v>
      </c>
      <c r="CW35" s="5">
        <v>9.2109712361429397E-2</v>
      </c>
      <c r="CX35" s="5">
        <v>-0.84537912361725998</v>
      </c>
      <c r="CY35" s="5">
        <v>8.9600771989058303E-2</v>
      </c>
      <c r="CZ35" s="5">
        <v>-0.95544218347232301</v>
      </c>
      <c r="DA35" s="5">
        <v>0.12050355350332501</v>
      </c>
      <c r="DB35" s="5">
        <v>-0.70466623581993504</v>
      </c>
      <c r="DC35" s="5">
        <v>7.8931386305346393E-2</v>
      </c>
      <c r="DD35" s="5">
        <v>-0.81729009286346899</v>
      </c>
      <c r="DE35" s="5">
        <v>0.118551267945724</v>
      </c>
      <c r="DF35" s="5">
        <v>-0.87358424502241305</v>
      </c>
      <c r="DG35" s="5">
        <v>6.8488457909633302E-2</v>
      </c>
      <c r="DH35" s="5">
        <v>-0.77615584817679795</v>
      </c>
      <c r="DI35" s="5">
        <v>0.102044203187479</v>
      </c>
      <c r="DJ35" s="5">
        <v>-0.81135748597226198</v>
      </c>
      <c r="DK35" s="5">
        <v>6.9189832363774698E-2</v>
      </c>
      <c r="DL35" s="5">
        <v>-0.73013111238139095</v>
      </c>
      <c r="DM35" s="5">
        <v>7.9338309731484605E-2</v>
      </c>
      <c r="DN35" s="5">
        <v>-0.62707064908474697</v>
      </c>
      <c r="DO35" s="5">
        <v>8.9615879889098596E-2</v>
      </c>
      <c r="DP35" s="5">
        <v>-0.90713119597566005</v>
      </c>
      <c r="DQ35" s="5">
        <v>6.4617864239091702E-2</v>
      </c>
      <c r="DR35" s="5">
        <v>-0.95406629811174604</v>
      </c>
      <c r="DS35" s="5">
        <v>8.6405864678823593E-2</v>
      </c>
      <c r="DT35" s="5">
        <v>-0.83270574904050398</v>
      </c>
      <c r="DU35" s="5">
        <v>8.9722692125909595E-2</v>
      </c>
      <c r="DV35" s="5">
        <v>-0.78057423476613796</v>
      </c>
      <c r="DW35" s="5">
        <v>7.2791702485157594E-2</v>
      </c>
      <c r="DX35" s="5">
        <v>-0.84212004936333995</v>
      </c>
      <c r="DY35" s="5">
        <v>9.3004973880190606E-2</v>
      </c>
      <c r="DZ35" s="5">
        <v>-0.85068013517723495</v>
      </c>
      <c r="EA35" s="5">
        <v>7.5806196931888503E-2</v>
      </c>
      <c r="EB35" s="5">
        <v>-0.78501630503039899</v>
      </c>
      <c r="EC35" s="5">
        <v>7.05705662341721E-2</v>
      </c>
      <c r="ED35" s="5">
        <v>-0.90963970898626401</v>
      </c>
      <c r="EE35" s="5">
        <v>6.3347368570409499E-2</v>
      </c>
      <c r="EF35" s="5">
        <v>-0.73081795993255905</v>
      </c>
      <c r="EG35" s="5">
        <v>7.7133550192561004E-2</v>
      </c>
      <c r="EH35" s="5">
        <v>-0.63902651573487701</v>
      </c>
      <c r="EI35" s="5">
        <v>7.3645341157085098E-2</v>
      </c>
      <c r="EJ35" s="5">
        <v>-1.2294844922016399</v>
      </c>
      <c r="EK35" s="5">
        <v>8.5214781237533399E-2</v>
      </c>
      <c r="EL35" s="5">
        <v>-0.98972755818346703</v>
      </c>
      <c r="EM35" s="5">
        <v>0.108495466405393</v>
      </c>
      <c r="EN35" s="5">
        <v>-0.94221004836435696</v>
      </c>
      <c r="EO35" s="5">
        <v>9.6484347331387305E-2</v>
      </c>
      <c r="EP35" s="5">
        <v>-0.588977562394564</v>
      </c>
      <c r="EQ35" s="5">
        <v>0.11535128081745</v>
      </c>
      <c r="ER35" s="5">
        <v>-0.57912563255101501</v>
      </c>
      <c r="ES35" s="5">
        <v>0.112171235836956</v>
      </c>
      <c r="ET35" s="5">
        <v>-0.55359682447175795</v>
      </c>
      <c r="EU35" s="5">
        <v>0.10836363390878501</v>
      </c>
      <c r="EV35" s="5">
        <v>-0.59686798920956197</v>
      </c>
      <c r="EW35" s="5">
        <v>0.116242867600438</v>
      </c>
      <c r="EX35" s="5">
        <v>-0.36978017912973798</v>
      </c>
      <c r="EY35" s="5">
        <v>7.9525539902400799E-2</v>
      </c>
      <c r="EZ35" s="5">
        <v>-0.589356025659317</v>
      </c>
      <c r="FA35" s="5">
        <v>0.12058953564948199</v>
      </c>
      <c r="FB35" s="5">
        <v>-0.56825784855977501</v>
      </c>
      <c r="FC35" s="5">
        <v>9.2539898701023193E-2</v>
      </c>
      <c r="FD35" s="5">
        <v>-0.419388862407791</v>
      </c>
      <c r="FE35" s="5">
        <v>0.13255885832150399</v>
      </c>
      <c r="FG35" s="3">
        <v>-0.378</v>
      </c>
      <c r="FH35" s="5">
        <v>0.36822069883130798</v>
      </c>
      <c r="FI35" s="5">
        <v>5.1575670417430199E-2</v>
      </c>
      <c r="FK35" s="5">
        <v>0.54925079998592197</v>
      </c>
      <c r="FL35" s="5">
        <v>4.9938056832917702E-2</v>
      </c>
      <c r="FM35" s="5">
        <v>0.64107214029029702</v>
      </c>
      <c r="FN35" s="5">
        <v>7.1701721455436698E-2</v>
      </c>
      <c r="FO35" s="5">
        <v>0.58505728886487096</v>
      </c>
      <c r="FP35" s="5">
        <v>6.3525957565205099E-2</v>
      </c>
      <c r="FQ35" s="5">
        <v>0.44359692052523703</v>
      </c>
      <c r="FR35" s="5">
        <v>5.4999864773045699E-2</v>
      </c>
      <c r="FS35" s="5">
        <v>0.150773788187582</v>
      </c>
      <c r="FT35" s="5">
        <v>6.2777447806395201E-2</v>
      </c>
      <c r="FU35" s="5">
        <v>0.74552952563477004</v>
      </c>
      <c r="FV35" s="5">
        <v>8.1075187779205193E-2</v>
      </c>
      <c r="FW35" s="5">
        <v>0.332304480702656</v>
      </c>
      <c r="FX35" s="5">
        <v>7.2523451049334497E-2</v>
      </c>
      <c r="FY35" s="5">
        <v>0.44899153064220798</v>
      </c>
      <c r="FZ35" s="5">
        <v>7.0847655638525395E-2</v>
      </c>
      <c r="GA35" s="5">
        <v>0.35991990486415099</v>
      </c>
      <c r="GB35" s="5">
        <v>7.7291380481950597E-2</v>
      </c>
      <c r="GC35" s="5">
        <v>0.62339531673167903</v>
      </c>
      <c r="GD35" s="5">
        <v>4.11047514655715E-2</v>
      </c>
      <c r="GE35" s="5">
        <v>0.67043096379112799</v>
      </c>
      <c r="GF35" s="5">
        <v>4.6233174683598603E-2</v>
      </c>
      <c r="GG35" s="5">
        <v>0.78319635389902997</v>
      </c>
      <c r="GH35" s="5">
        <v>5.7755876104023003E-2</v>
      </c>
      <c r="GI35" s="5">
        <v>0.90406338154991295</v>
      </c>
      <c r="GJ35" s="5">
        <v>5.6529374176681503E-2</v>
      </c>
      <c r="GK35" s="5">
        <v>0.37151891691413302</v>
      </c>
      <c r="GL35" s="5">
        <v>4.6829260596997602E-2</v>
      </c>
      <c r="GM35" s="5">
        <v>7.9570376695874204E-2</v>
      </c>
      <c r="GN35" s="5">
        <v>0.101771102878011</v>
      </c>
      <c r="GO35" s="5">
        <v>-0.133293679540714</v>
      </c>
      <c r="GP35" s="5">
        <v>6.0883934928439798E-2</v>
      </c>
      <c r="GQ35" s="5">
        <v>-3.5792470629758703E-2</v>
      </c>
      <c r="GR35" s="5">
        <v>6.0118129589363398E-2</v>
      </c>
      <c r="GS35" s="5">
        <v>-0.11875178311076599</v>
      </c>
      <c r="GT35" s="5">
        <v>5.5906372149424101E-2</v>
      </c>
      <c r="GU35" s="5">
        <v>0.69819852053850595</v>
      </c>
      <c r="GV35" s="5">
        <v>8.3840217665867398E-2</v>
      </c>
      <c r="GW35" s="5">
        <v>0.62103215681769897</v>
      </c>
      <c r="GX35" s="5">
        <v>6.1017463746559301E-2</v>
      </c>
      <c r="GY35" s="5">
        <v>0.31193599004225198</v>
      </c>
      <c r="GZ35" s="5">
        <v>6.3794225027078502E-2</v>
      </c>
      <c r="HA35" s="5">
        <v>0.28854482096085698</v>
      </c>
      <c r="HB35" s="5">
        <v>4.5631369971306901E-2</v>
      </c>
      <c r="HC35" s="5">
        <v>0.186922820565286</v>
      </c>
      <c r="HD35" s="5">
        <v>7.5472399280254607E-2</v>
      </c>
      <c r="HE35" s="5">
        <v>-2.5477059399408902E-2</v>
      </c>
      <c r="HF35" s="5">
        <v>7.2120341458348794E-2</v>
      </c>
      <c r="HG35" s="5">
        <v>-4.7403075782167702E-2</v>
      </c>
      <c r="HH35" s="5">
        <v>5.3250851567891798E-2</v>
      </c>
      <c r="HI35" s="5">
        <v>4.12127506401282E-3</v>
      </c>
      <c r="HJ35" s="5">
        <v>6.8139319015869407E-2</v>
      </c>
      <c r="HK35" s="5">
        <v>0.44445211612719698</v>
      </c>
      <c r="HL35" s="5">
        <v>8.1571688131599901E-2</v>
      </c>
      <c r="HM35" s="5">
        <v>0.39912475689771598</v>
      </c>
      <c r="HN35" s="5">
        <v>7.5422475527827604E-2</v>
      </c>
      <c r="HO35" s="5">
        <v>0.420611001986537</v>
      </c>
      <c r="HP35" s="5">
        <v>6.9250080198329095E-2</v>
      </c>
      <c r="HQ35" s="5">
        <v>0.34372388512253799</v>
      </c>
      <c r="HR35" s="5">
        <v>5.7987235540987503E-2</v>
      </c>
      <c r="HT35" s="5">
        <v>-0.378</v>
      </c>
      <c r="HU35" s="5">
        <v>0.29314674971746502</v>
      </c>
      <c r="HV35" s="5">
        <v>5.9090527103645298E-2</v>
      </c>
      <c r="HX35" s="5">
        <v>0.765115568989166</v>
      </c>
      <c r="HY35" s="5">
        <v>0.11021570144368099</v>
      </c>
      <c r="HZ35" s="5">
        <v>0.93381762045592698</v>
      </c>
      <c r="IA35" s="5">
        <v>0.12260440518935201</v>
      </c>
      <c r="IB35" s="5">
        <v>0.339824498171449</v>
      </c>
      <c r="IC35" s="5">
        <v>0.10778269540397201</v>
      </c>
      <c r="ID35" s="5">
        <v>0.53755862532269205</v>
      </c>
      <c r="IE35" s="5">
        <v>8.1093325148200002E-2</v>
      </c>
      <c r="IF35" s="5">
        <v>7.4422674516055595E-2</v>
      </c>
      <c r="IG35" s="5">
        <v>0.136087314313941</v>
      </c>
      <c r="IH35" s="5">
        <v>0.31860643357136098</v>
      </c>
      <c r="II35" s="5">
        <v>0.13085453763204699</v>
      </c>
      <c r="IJ35" s="5">
        <v>0.14611647917447099</v>
      </c>
      <c r="IK35" s="5">
        <v>0.1209744170549</v>
      </c>
      <c r="IL35" s="5">
        <v>0.21009676661517199</v>
      </c>
      <c r="IM35" s="5">
        <v>0.108764934422898</v>
      </c>
      <c r="IN35" s="5">
        <v>0.25102980685140802</v>
      </c>
      <c r="IO35" s="5">
        <v>0.13854042551371201</v>
      </c>
      <c r="IP35" s="5">
        <v>0.60115687201233303</v>
      </c>
      <c r="IQ35" s="5">
        <v>6.4398632668370898E-2</v>
      </c>
      <c r="IR35" s="5">
        <v>0.57347853542006899</v>
      </c>
      <c r="IS35" s="5">
        <v>7.8844318491889706E-2</v>
      </c>
      <c r="IT35" s="5">
        <v>0.783967125118186</v>
      </c>
      <c r="IU35" s="5">
        <v>9.38390787980036E-2</v>
      </c>
      <c r="IV35" s="5">
        <v>0.73204942439610798</v>
      </c>
      <c r="IW35" s="5">
        <v>9.0128870901339198E-2</v>
      </c>
      <c r="IX35" s="5">
        <v>0.41930636758503498</v>
      </c>
      <c r="IY35" s="5">
        <v>7.1260598734478806E-2</v>
      </c>
      <c r="IZ35" s="5">
        <v>1.14406764393887E-3</v>
      </c>
      <c r="JA35" s="5">
        <v>8.3389411094390894E-2</v>
      </c>
      <c r="JB35" s="5">
        <v>5.0318641236927102E-3</v>
      </c>
      <c r="JC35" s="5">
        <v>7.7532412054394803E-2</v>
      </c>
      <c r="JD35" s="5">
        <v>-0.30646921263589</v>
      </c>
      <c r="JE35" s="5">
        <v>8.0626513433591201E-2</v>
      </c>
      <c r="JF35" s="5">
        <v>9.5749197185528906E-2</v>
      </c>
      <c r="JG35" s="5">
        <v>9.7727776662412294E-2</v>
      </c>
      <c r="JH35" s="5">
        <v>0.54229022546902295</v>
      </c>
      <c r="JI35" s="5">
        <v>0.160545874913917</v>
      </c>
      <c r="JJ35" s="5">
        <v>0.25246461523828501</v>
      </c>
      <c r="JK35" s="5">
        <v>8.3773180169537206E-2</v>
      </c>
      <c r="JL35" s="5">
        <v>9.7404276372391393E-2</v>
      </c>
      <c r="JM35" s="5">
        <v>7.0604129852003095E-2</v>
      </c>
      <c r="JN35" s="5">
        <v>-3.57333278523361E-2</v>
      </c>
      <c r="JO35" s="5">
        <v>7.8667702832224504E-2</v>
      </c>
      <c r="JP35" s="5">
        <v>8.4445325935873006E-2</v>
      </c>
      <c r="JQ35" s="5">
        <v>0.14315204029471801</v>
      </c>
      <c r="JR35" s="5">
        <v>-9.1886298419627699E-2</v>
      </c>
      <c r="JS35" s="5">
        <v>0.106156598344527</v>
      </c>
      <c r="JT35" s="5">
        <v>-0.19143584091522001</v>
      </c>
      <c r="JU35" s="5">
        <v>0.116681991908431</v>
      </c>
      <c r="JV35" s="5">
        <v>-0.16220627996619699</v>
      </c>
      <c r="JW35" s="5">
        <v>0.153218742285163</v>
      </c>
      <c r="JX35" s="5">
        <v>0.79676254281714598</v>
      </c>
      <c r="JY35" s="5">
        <v>0.14620432306544401</v>
      </c>
      <c r="JZ35" s="5">
        <v>0.53054130177581704</v>
      </c>
      <c r="KA35" s="5">
        <v>0.12881073492515399</v>
      </c>
      <c r="KB35" s="5">
        <v>0.34512024029810401</v>
      </c>
      <c r="KC35" s="5">
        <v>0.11700608543134799</v>
      </c>
      <c r="KD35" s="5">
        <v>0.144632996253998</v>
      </c>
      <c r="KE35" s="5">
        <v>0.110836573084287</v>
      </c>
    </row>
    <row r="36" spans="1:291" x14ac:dyDescent="0.15">
      <c r="A36" s="3">
        <v>-0.32400000000000001</v>
      </c>
      <c r="B36" s="5">
        <v>-0.93034089943474396</v>
      </c>
      <c r="C36" s="5">
        <v>4.1293096062257999E-2</v>
      </c>
      <c r="E36" s="5">
        <v>-0.595859703795523</v>
      </c>
      <c r="F36" s="5">
        <v>5.9774907285424603E-2</v>
      </c>
      <c r="G36" s="5">
        <v>-0.52553314247369198</v>
      </c>
      <c r="H36" s="5">
        <v>5.8039223097705497E-2</v>
      </c>
      <c r="I36" s="5">
        <v>-0.36122735207185802</v>
      </c>
      <c r="J36" s="5">
        <v>7.1657909959535401E-2</v>
      </c>
      <c r="K36" s="5">
        <v>-0.46207049823209201</v>
      </c>
      <c r="L36" s="5">
        <v>6.7164094729104507E-2</v>
      </c>
      <c r="M36" s="5">
        <v>-0.63064354977261405</v>
      </c>
      <c r="N36" s="5">
        <v>5.7978858942987301E-2</v>
      </c>
      <c r="O36" s="5">
        <v>-0.79342133589800301</v>
      </c>
      <c r="P36" s="5">
        <v>5.2150029562716999E-2</v>
      </c>
      <c r="Q36" s="5">
        <v>-0.68840559387206002</v>
      </c>
      <c r="R36" s="5">
        <v>4.7292380823942499E-2</v>
      </c>
      <c r="S36" s="5">
        <v>-0.89956232762275301</v>
      </c>
      <c r="T36" s="5">
        <v>5.6147342753281697E-2</v>
      </c>
      <c r="U36" s="5">
        <v>-0.87953912188173999</v>
      </c>
      <c r="V36" s="5">
        <v>5.05554463210924E-2</v>
      </c>
      <c r="W36" s="5">
        <v>-0.86239263977168201</v>
      </c>
      <c r="X36" s="5">
        <v>5.4677448251743199E-2</v>
      </c>
      <c r="Y36" s="5">
        <v>-0.54290873587283806</v>
      </c>
      <c r="Z36" s="5">
        <v>5.5726663436158001E-2</v>
      </c>
      <c r="AA36" s="5">
        <v>-1.18461089950587</v>
      </c>
      <c r="AB36" s="5">
        <v>4.3052542226785798E-2</v>
      </c>
      <c r="AC36" s="5">
        <v>-1.0447949422652301</v>
      </c>
      <c r="AD36" s="5">
        <v>4.9727318857359502E-2</v>
      </c>
      <c r="AE36" s="5">
        <v>-1.0677530315114301</v>
      </c>
      <c r="AF36" s="5">
        <v>4.5334685245041501E-2</v>
      </c>
      <c r="AG36" s="5">
        <v>-1.0582427323577599</v>
      </c>
      <c r="AH36" s="5">
        <v>5.0545564980075203E-2</v>
      </c>
      <c r="AI36" s="5">
        <v>-0.93846372844670001</v>
      </c>
      <c r="AJ36" s="5">
        <v>4.2430849400010101E-2</v>
      </c>
      <c r="AK36" s="5">
        <v>-1.24475013703286</v>
      </c>
      <c r="AL36" s="5">
        <v>4.6024618871257E-2</v>
      </c>
      <c r="AM36" s="5">
        <v>-1.3700403524182601</v>
      </c>
      <c r="AN36" s="5">
        <v>4.16060299644153E-2</v>
      </c>
      <c r="AO36" s="5">
        <v>-1.1437902938587801</v>
      </c>
      <c r="AP36" s="5">
        <v>4.17018751439618E-2</v>
      </c>
      <c r="AQ36" s="5">
        <v>-1.0926212691069801</v>
      </c>
      <c r="AR36" s="5">
        <v>4.3232681092619997E-2</v>
      </c>
      <c r="AS36" s="5">
        <v>-1.11868084844941</v>
      </c>
      <c r="AT36" s="5">
        <v>4.0320076814207101E-2</v>
      </c>
      <c r="AU36" s="5">
        <v>-1.0277500918946201</v>
      </c>
      <c r="AV36" s="5">
        <v>3.7041893445851598E-2</v>
      </c>
      <c r="AW36" s="5">
        <v>-1.0058302979785601</v>
      </c>
      <c r="AX36" s="5">
        <v>3.9586969773363102E-2</v>
      </c>
      <c r="AY36" s="5">
        <v>-0.98799633605482196</v>
      </c>
      <c r="AZ36" s="5">
        <v>3.8868539384258098E-2</v>
      </c>
      <c r="BA36" s="5">
        <v>-0.90095538031873101</v>
      </c>
      <c r="BB36" s="5">
        <v>3.5696388079845098E-2</v>
      </c>
      <c r="BC36" s="5">
        <v>-0.94382947471298495</v>
      </c>
      <c r="BD36" s="5">
        <v>3.7812527368074098E-2</v>
      </c>
      <c r="BE36" s="5">
        <v>-0.70766502536501497</v>
      </c>
      <c r="BF36" s="5">
        <v>3.3843084936457803E-2</v>
      </c>
      <c r="BG36" s="5">
        <v>-1.32519896120936</v>
      </c>
      <c r="BH36" s="5">
        <v>5.7960216128795997E-2</v>
      </c>
      <c r="BI36" s="5">
        <v>-1.4616324752443799</v>
      </c>
      <c r="BJ36" s="5">
        <v>5.3247893523873303E-2</v>
      </c>
      <c r="BK36" s="5">
        <v>-1.13042849099974</v>
      </c>
      <c r="BL36" s="5">
        <v>4.7772023074739899E-2</v>
      </c>
      <c r="BM36" s="5">
        <v>-1.15069011135259</v>
      </c>
      <c r="BN36" s="5">
        <v>0.108986219318499</v>
      </c>
      <c r="BO36" s="5">
        <v>-1.23630352444118</v>
      </c>
      <c r="BP36" s="5">
        <v>5.43230605858811E-2</v>
      </c>
      <c r="BQ36" s="5">
        <v>-0.94764389556834505</v>
      </c>
      <c r="BR36" s="5">
        <v>6.8053512523566201E-2</v>
      </c>
      <c r="BS36" s="5">
        <v>-0.85615284478585696</v>
      </c>
      <c r="BT36" s="5">
        <v>4.4279485482721398E-2</v>
      </c>
      <c r="BU36" s="5">
        <v>-0.92469117648524801</v>
      </c>
      <c r="BV36" s="5">
        <v>5.1095885644370301E-2</v>
      </c>
      <c r="BW36" s="5">
        <v>-0.72745647250009304</v>
      </c>
      <c r="BX36" s="5">
        <v>4.8623646125862598E-2</v>
      </c>
      <c r="BY36" s="5">
        <v>-0.82188138464500504</v>
      </c>
      <c r="BZ36" s="5">
        <v>4.18864778077652E-2</v>
      </c>
      <c r="CA36" s="5">
        <v>-0.69153599874560401</v>
      </c>
      <c r="CB36" s="5">
        <v>5.8875478960331497E-2</v>
      </c>
      <c r="CD36" s="5">
        <v>-0.32400000000000001</v>
      </c>
      <c r="CE36" s="5">
        <v>-0.75831870448771899</v>
      </c>
      <c r="CF36" s="5">
        <v>3.5669921216438097E-2</v>
      </c>
      <c r="CH36" s="5">
        <v>-0.71925060145286801</v>
      </c>
      <c r="CI36" s="5">
        <v>9.67547144034345E-2</v>
      </c>
      <c r="CJ36" s="5">
        <v>-0.52229603576976902</v>
      </c>
      <c r="CK36" s="5">
        <v>0.11754931128370499</v>
      </c>
      <c r="CL36" s="5">
        <v>-0.39374310489233699</v>
      </c>
      <c r="CM36" s="5">
        <v>0.10926758428415501</v>
      </c>
      <c r="CN36" s="5">
        <v>-0.44212964955939998</v>
      </c>
      <c r="CO36" s="5">
        <v>0.15835202855050701</v>
      </c>
      <c r="CP36" s="5">
        <v>-0.56750167030367704</v>
      </c>
      <c r="CQ36" s="5">
        <v>0.12863563016652599</v>
      </c>
      <c r="CR36" s="5">
        <v>-0.33408685498755902</v>
      </c>
      <c r="CS36" s="5">
        <v>8.9065733722220305E-2</v>
      </c>
      <c r="CT36" s="5">
        <v>-0.58758270264767798</v>
      </c>
      <c r="CU36" s="5">
        <v>0.11937881710288401</v>
      </c>
      <c r="CV36" s="5">
        <v>-1.1280701494251399</v>
      </c>
      <c r="CW36" s="5">
        <v>9.8387128671123703E-2</v>
      </c>
      <c r="CX36" s="5">
        <v>-0.92619715238060996</v>
      </c>
      <c r="CY36" s="5">
        <v>8.5768913987114198E-2</v>
      </c>
      <c r="CZ36" s="5">
        <v>-0.83856561977197996</v>
      </c>
      <c r="DA36" s="5">
        <v>0.114799476407447</v>
      </c>
      <c r="DB36" s="5">
        <v>-0.49001913119360002</v>
      </c>
      <c r="DC36" s="5">
        <v>7.5587757553406701E-2</v>
      </c>
      <c r="DD36" s="5">
        <v>-0.81341397343883604</v>
      </c>
      <c r="DE36" s="5">
        <v>0.115670064068706</v>
      </c>
      <c r="DF36" s="5">
        <v>-0.89138183095131096</v>
      </c>
      <c r="DG36" s="5">
        <v>7.6159933767470905E-2</v>
      </c>
      <c r="DH36" s="5">
        <v>-0.75246898110295801</v>
      </c>
      <c r="DI36" s="5">
        <v>9.9883495483340495E-2</v>
      </c>
      <c r="DJ36" s="5">
        <v>-0.86973807629585698</v>
      </c>
      <c r="DK36" s="5">
        <v>7.7033747535403693E-2</v>
      </c>
      <c r="DL36" s="5">
        <v>-0.77068442625584299</v>
      </c>
      <c r="DM36" s="5">
        <v>7.6870717182621798E-2</v>
      </c>
      <c r="DN36" s="5">
        <v>-0.91695376433765796</v>
      </c>
      <c r="DO36" s="5">
        <v>8.3516648005465696E-2</v>
      </c>
      <c r="DP36" s="5">
        <v>-1.0054133954198801</v>
      </c>
      <c r="DQ36" s="5">
        <v>7.4126090111725704E-2</v>
      </c>
      <c r="DR36" s="5">
        <v>-1.15765691816339</v>
      </c>
      <c r="DS36" s="5">
        <v>8.4579644547498195E-2</v>
      </c>
      <c r="DT36" s="5">
        <v>-1.0370339372037001</v>
      </c>
      <c r="DU36" s="5">
        <v>8.7390412213709995E-2</v>
      </c>
      <c r="DV36" s="5">
        <v>-0.96513388555183799</v>
      </c>
      <c r="DW36" s="5">
        <v>7.1459207964576693E-2</v>
      </c>
      <c r="DX36" s="5">
        <v>-0.932028259782403</v>
      </c>
      <c r="DY36" s="5">
        <v>8.8144601543510906E-2</v>
      </c>
      <c r="DZ36" s="5">
        <v>-0.82276722335501196</v>
      </c>
      <c r="EA36" s="5">
        <v>7.5489765366573605E-2</v>
      </c>
      <c r="EB36" s="5">
        <v>-0.79818577380865396</v>
      </c>
      <c r="EC36" s="5">
        <v>6.5783997254196994E-2</v>
      </c>
      <c r="ED36" s="5">
        <v>-0.84320833257998395</v>
      </c>
      <c r="EE36" s="5">
        <v>6.87806046782303E-2</v>
      </c>
      <c r="EF36" s="5">
        <v>-0.80643842584377001</v>
      </c>
      <c r="EG36" s="5">
        <v>7.0404002488968997E-2</v>
      </c>
      <c r="EH36" s="5">
        <v>-0.54424372681891298</v>
      </c>
      <c r="EI36" s="5">
        <v>6.9439844889082503E-2</v>
      </c>
      <c r="EJ36" s="5">
        <v>-1.2038056173854701</v>
      </c>
      <c r="EK36" s="5">
        <v>8.4968468677900796E-2</v>
      </c>
      <c r="EL36" s="5">
        <v>-0.88979068773431402</v>
      </c>
      <c r="EM36" s="5">
        <v>0.11579486937091001</v>
      </c>
      <c r="EN36" s="5">
        <v>-1.0600690653262099</v>
      </c>
      <c r="EO36" s="5">
        <v>8.4711115999609399E-2</v>
      </c>
      <c r="EP36" s="5">
        <v>-0.72754557817124799</v>
      </c>
      <c r="EQ36" s="5">
        <v>0.106974409289654</v>
      </c>
      <c r="ER36" s="5">
        <v>-0.60483162356331699</v>
      </c>
      <c r="ES36" s="5">
        <v>0.111871278310786</v>
      </c>
      <c r="ET36" s="5">
        <v>-0.50700532656687203</v>
      </c>
      <c r="EU36" s="5">
        <v>0.104162760373801</v>
      </c>
      <c r="EV36" s="5">
        <v>-0.54625018319087204</v>
      </c>
      <c r="EW36" s="5">
        <v>0.10738605437882399</v>
      </c>
      <c r="EX36" s="5">
        <v>-0.53830449182093498</v>
      </c>
      <c r="EY36" s="5">
        <v>7.2412513657840197E-2</v>
      </c>
      <c r="EZ36" s="5">
        <v>-0.52193894527334606</v>
      </c>
      <c r="FA36" s="5">
        <v>0.130920712612412</v>
      </c>
      <c r="FB36" s="5">
        <v>-0.73451242170458997</v>
      </c>
      <c r="FC36" s="5">
        <v>8.38521949281021E-2</v>
      </c>
      <c r="FD36" s="5">
        <v>-0.60586322650153801</v>
      </c>
      <c r="FE36" s="5">
        <v>0.123679410224455</v>
      </c>
      <c r="FG36" s="3">
        <v>-0.32400000000000001</v>
      </c>
      <c r="FH36" s="5">
        <v>0.29302890461127101</v>
      </c>
      <c r="FI36" s="5">
        <v>4.6435690519724203E-2</v>
      </c>
      <c r="FK36" s="5">
        <v>0.53043085072266905</v>
      </c>
      <c r="FL36" s="5">
        <v>4.6529929806175201E-2</v>
      </c>
      <c r="FM36" s="5">
        <v>0.43774505201814601</v>
      </c>
      <c r="FN36" s="5">
        <v>6.6457001589909401E-2</v>
      </c>
      <c r="FO36" s="5">
        <v>0.48423308046769697</v>
      </c>
      <c r="FP36" s="5">
        <v>6.4081509830490796E-2</v>
      </c>
      <c r="FQ36" s="5">
        <v>0.43740513598069403</v>
      </c>
      <c r="FR36" s="5">
        <v>4.4154796470509197E-2</v>
      </c>
      <c r="FS36" s="5">
        <v>1.74721945922197E-2</v>
      </c>
      <c r="FT36" s="5">
        <v>6.12723205036355E-2</v>
      </c>
      <c r="FU36" s="5">
        <v>0.43859645001726499</v>
      </c>
      <c r="FV36" s="5">
        <v>7.4717346188653E-2</v>
      </c>
      <c r="FW36" s="5">
        <v>0.143317277766492</v>
      </c>
      <c r="FX36" s="5">
        <v>6.4682020092697995E-2</v>
      </c>
      <c r="FY36" s="5">
        <v>0.27331337720240401</v>
      </c>
      <c r="FZ36" s="5">
        <v>6.3242701758150804E-2</v>
      </c>
      <c r="GA36" s="5">
        <v>0.24740349130780001</v>
      </c>
      <c r="GB36" s="5">
        <v>6.9692794092426402E-2</v>
      </c>
      <c r="GC36" s="5">
        <v>0.58202035770872496</v>
      </c>
      <c r="GD36" s="5">
        <v>4.0881228877709598E-2</v>
      </c>
      <c r="GE36" s="5">
        <v>0.51500789421837601</v>
      </c>
      <c r="GF36" s="5">
        <v>4.1175201976794203E-2</v>
      </c>
      <c r="GG36" s="5">
        <v>0.70977284567684995</v>
      </c>
      <c r="GH36" s="5">
        <v>5.3922079845823701E-2</v>
      </c>
      <c r="GI36" s="5">
        <v>0.74340946067170099</v>
      </c>
      <c r="GJ36" s="5">
        <v>5.2938979904270198E-2</v>
      </c>
      <c r="GK36" s="5">
        <v>0.30827207040983201</v>
      </c>
      <c r="GL36" s="5">
        <v>4.7949311622711703E-2</v>
      </c>
      <c r="GM36" s="5">
        <v>7.8116272443766697E-3</v>
      </c>
      <c r="GN36" s="5">
        <v>9.4401974582138601E-2</v>
      </c>
      <c r="GO36" s="5">
        <v>-4.5621285785245901E-2</v>
      </c>
      <c r="GP36" s="5">
        <v>6.2934509406996006E-2</v>
      </c>
      <c r="GQ36" s="5">
        <v>-3.2634038368310997E-2</v>
      </c>
      <c r="GR36" s="5">
        <v>5.6657896448182199E-2</v>
      </c>
      <c r="GS36" s="5">
        <v>-0.15325442328982899</v>
      </c>
      <c r="GT36" s="5">
        <v>5.0100639862151498E-2</v>
      </c>
      <c r="GU36" s="5">
        <v>0.59877566991347697</v>
      </c>
      <c r="GV36" s="5">
        <v>7.6674635765611607E-2</v>
      </c>
      <c r="GW36" s="5">
        <v>0.41092804018367901</v>
      </c>
      <c r="GX36" s="5">
        <v>5.5385406581079703E-2</v>
      </c>
      <c r="GY36" s="5">
        <v>0.27633271473416099</v>
      </c>
      <c r="GZ36" s="5">
        <v>5.6303262606623598E-2</v>
      </c>
      <c r="HA36" s="5">
        <v>0.33557967780804099</v>
      </c>
      <c r="HB36" s="5">
        <v>4.4218135500364998E-2</v>
      </c>
      <c r="HC36" s="5">
        <v>-8.2826358720687901E-2</v>
      </c>
      <c r="HD36" s="5">
        <v>7.3319376252325E-2</v>
      </c>
      <c r="HE36" s="5">
        <v>-0.119832655382228</v>
      </c>
      <c r="HF36" s="5">
        <v>6.3650802647314E-2</v>
      </c>
      <c r="HG36" s="5">
        <v>2.8511043463590801E-2</v>
      </c>
      <c r="HH36" s="5">
        <v>5.7716567812487601E-2</v>
      </c>
      <c r="HI36" s="5">
        <v>-2.0706999901513698E-3</v>
      </c>
      <c r="HJ36" s="5">
        <v>5.8283540899813101E-2</v>
      </c>
      <c r="HK36" s="5">
        <v>0.46245754489858398</v>
      </c>
      <c r="HL36" s="5">
        <v>7.7212929977843597E-2</v>
      </c>
      <c r="HM36" s="5">
        <v>0.37435698625338798</v>
      </c>
      <c r="HN36" s="5">
        <v>6.4276739132106603E-2</v>
      </c>
      <c r="HO36" s="5">
        <v>0.53433917778492002</v>
      </c>
      <c r="HP36" s="5">
        <v>5.8531482953270701E-2</v>
      </c>
      <c r="HQ36" s="5">
        <v>0.32961457882948603</v>
      </c>
      <c r="HR36" s="5">
        <v>5.87477493519558E-2</v>
      </c>
      <c r="HT36" s="5">
        <v>-0.32400000000000001</v>
      </c>
      <c r="HU36" s="5">
        <v>0.20713627293989301</v>
      </c>
      <c r="HV36" s="5">
        <v>5.16118410889084E-2</v>
      </c>
      <c r="HX36" s="5">
        <v>0.70681530109739699</v>
      </c>
      <c r="HY36" s="5">
        <v>9.6439862448523095E-2</v>
      </c>
      <c r="HZ36" s="5">
        <v>0.67175846932230499</v>
      </c>
      <c r="IA36" s="5">
        <v>9.80447925095113E-2</v>
      </c>
      <c r="IB36" s="5">
        <v>0.40574283014151702</v>
      </c>
      <c r="IC36" s="5">
        <v>0.113672658053162</v>
      </c>
      <c r="ID36" s="5">
        <v>0.57432611527573896</v>
      </c>
      <c r="IE36" s="5">
        <v>7.4965254557384398E-2</v>
      </c>
      <c r="IF36" s="5">
        <v>0.197301408516667</v>
      </c>
      <c r="IG36" s="5">
        <v>0.106296069162176</v>
      </c>
      <c r="IH36" s="5">
        <v>8.0186724460515196E-2</v>
      </c>
      <c r="II36" s="5">
        <v>0.119908279440509</v>
      </c>
      <c r="IJ36" s="5">
        <v>8.1170457513543098E-2</v>
      </c>
      <c r="IK36" s="5">
        <v>0.119670685040348</v>
      </c>
      <c r="IL36" s="5">
        <v>0.18359174450141</v>
      </c>
      <c r="IM36" s="5">
        <v>0.10521911971921501</v>
      </c>
      <c r="IN36" s="5">
        <v>0.164430677356451</v>
      </c>
      <c r="IO36" s="5">
        <v>0.13190361416508201</v>
      </c>
      <c r="IP36" s="5">
        <v>0.485820018371729</v>
      </c>
      <c r="IQ36" s="5">
        <v>6.9104646108105905E-2</v>
      </c>
      <c r="IR36" s="5">
        <v>0.457511288772324</v>
      </c>
      <c r="IS36" s="5">
        <v>6.7496125825591793E-2</v>
      </c>
      <c r="IT36" s="5">
        <v>0.63415967766119097</v>
      </c>
      <c r="IU36" s="5">
        <v>7.9763820190737397E-2</v>
      </c>
      <c r="IV36" s="5">
        <v>0.66313522118101398</v>
      </c>
      <c r="IW36" s="5">
        <v>8.4132606317434203E-2</v>
      </c>
      <c r="IX36" s="5">
        <v>0.29166784311892002</v>
      </c>
      <c r="IY36" s="5">
        <v>6.7416699837036798E-2</v>
      </c>
      <c r="IZ36" s="5">
        <v>-0.109826517643011</v>
      </c>
      <c r="JA36" s="5">
        <v>7.1545879876062604E-2</v>
      </c>
      <c r="JB36" s="5">
        <v>-0.121974175811303</v>
      </c>
      <c r="JC36" s="5">
        <v>7.8186285581644893E-2</v>
      </c>
      <c r="JD36" s="5">
        <v>-0.27558346212241303</v>
      </c>
      <c r="JE36" s="5">
        <v>8.5426903870711696E-2</v>
      </c>
      <c r="JF36" s="5">
        <v>4.1857289776713102E-2</v>
      </c>
      <c r="JG36" s="5">
        <v>0.106066708113221</v>
      </c>
      <c r="JH36" s="5">
        <v>0.28553600589103001</v>
      </c>
      <c r="JI36" s="5">
        <v>0.138334946721163</v>
      </c>
      <c r="JJ36" s="5">
        <v>-3.8258941495462703E-2</v>
      </c>
      <c r="JK36" s="5">
        <v>8.5589161185562895E-2</v>
      </c>
      <c r="JL36" s="5">
        <v>6.7781315145458904E-2</v>
      </c>
      <c r="JM36" s="5">
        <v>7.5697810510087199E-2</v>
      </c>
      <c r="JN36" s="5">
        <v>-9.2063687287198895E-2</v>
      </c>
      <c r="JO36" s="5">
        <v>7.1917565740184E-2</v>
      </c>
      <c r="JP36" s="5">
        <v>-0.17007123096921001</v>
      </c>
      <c r="JQ36" s="5">
        <v>0.12680165938405299</v>
      </c>
      <c r="JR36" s="5">
        <v>7.54580959673328E-2</v>
      </c>
      <c r="JS36" s="5">
        <v>8.9808967275863905E-2</v>
      </c>
      <c r="JT36" s="5">
        <v>-0.20981258921856999</v>
      </c>
      <c r="JU36" s="5">
        <v>0.101367255587788</v>
      </c>
      <c r="JV36" s="5">
        <v>-6.2886309765925602E-2</v>
      </c>
      <c r="JW36" s="5">
        <v>0.13679892280765099</v>
      </c>
      <c r="JX36" s="5">
        <v>0.440017775429765</v>
      </c>
      <c r="JY36" s="5">
        <v>0.131935035066401</v>
      </c>
      <c r="JZ36" s="5">
        <v>0.38172194239412</v>
      </c>
      <c r="KA36" s="5">
        <v>0.110891226715159</v>
      </c>
      <c r="KB36" s="5">
        <v>0.36004242194038499</v>
      </c>
      <c r="KC36" s="5">
        <v>0.111603161780141</v>
      </c>
      <c r="KD36" s="5">
        <v>4.4532478674349098E-2</v>
      </c>
      <c r="KE36" s="5">
        <v>9.9082929360376507E-2</v>
      </c>
    </row>
    <row r="37" spans="1:291" x14ac:dyDescent="0.15">
      <c r="A37" s="3">
        <v>-0.27</v>
      </c>
      <c r="B37" s="5">
        <v>-0.87622528916200104</v>
      </c>
      <c r="C37" s="5">
        <v>4.7942093122489197E-2</v>
      </c>
      <c r="E37" s="5">
        <v>-0.36168796907700002</v>
      </c>
      <c r="F37" s="5">
        <v>5.5756486282889497E-2</v>
      </c>
      <c r="G37" s="5">
        <v>-0.38232602589786102</v>
      </c>
      <c r="H37" s="5">
        <v>4.8997110037387097E-2</v>
      </c>
      <c r="I37" s="5">
        <v>-0.23322429925402799</v>
      </c>
      <c r="J37" s="5">
        <v>7.1407864044374394E-2</v>
      </c>
      <c r="K37" s="5">
        <v>-0.35106238509703203</v>
      </c>
      <c r="L37" s="5">
        <v>6.5661884277489799E-2</v>
      </c>
      <c r="M37" s="5">
        <v>-0.46482889949130002</v>
      </c>
      <c r="N37" s="5">
        <v>6.0345174065850701E-2</v>
      </c>
      <c r="O37" s="5">
        <v>-0.61882214962497095</v>
      </c>
      <c r="P37" s="5">
        <v>4.899774502129E-2</v>
      </c>
      <c r="Q37" s="5">
        <v>-0.58814223402962895</v>
      </c>
      <c r="R37" s="5">
        <v>4.9138878967278303E-2</v>
      </c>
      <c r="S37" s="5">
        <v>-0.775115432998432</v>
      </c>
      <c r="T37" s="5">
        <v>5.24032489894901E-2</v>
      </c>
      <c r="U37" s="5">
        <v>-0.79349942811046004</v>
      </c>
      <c r="V37" s="5">
        <v>4.86327082110121E-2</v>
      </c>
      <c r="W37" s="5">
        <v>-0.71328955579333597</v>
      </c>
      <c r="X37" s="5">
        <v>5.4052566254379097E-2</v>
      </c>
      <c r="Y37" s="5">
        <v>-0.43431288950525898</v>
      </c>
      <c r="Z37" s="5">
        <v>4.9450257551705401E-2</v>
      </c>
      <c r="AA37" s="5">
        <v>-1.23275400490424</v>
      </c>
      <c r="AB37" s="5">
        <v>4.3101838637570902E-2</v>
      </c>
      <c r="AC37" s="5">
        <v>-1.0587118853948401</v>
      </c>
      <c r="AD37" s="5">
        <v>4.8550903880985603E-2</v>
      </c>
      <c r="AE37" s="5">
        <v>-1.0804104674381101</v>
      </c>
      <c r="AF37" s="5">
        <v>4.3302666186249499E-2</v>
      </c>
      <c r="AG37" s="5">
        <v>-1.11034435663722</v>
      </c>
      <c r="AH37" s="5">
        <v>5.0338218397296103E-2</v>
      </c>
      <c r="AI37" s="5">
        <v>-0.97859846630352898</v>
      </c>
      <c r="AJ37" s="5">
        <v>3.9597453522460899E-2</v>
      </c>
      <c r="AK37" s="5">
        <v>-1.32394898958086</v>
      </c>
      <c r="AL37" s="5">
        <v>4.1574233907445503E-2</v>
      </c>
      <c r="AM37" s="5">
        <v>-1.3952451891236299</v>
      </c>
      <c r="AN37" s="5">
        <v>4.0548951702194698E-2</v>
      </c>
      <c r="AO37" s="5">
        <v>-1.3102848163690901</v>
      </c>
      <c r="AP37" s="5">
        <v>4.78766599187921E-2</v>
      </c>
      <c r="AQ37" s="5">
        <v>-1.28105190335487</v>
      </c>
      <c r="AR37" s="5">
        <v>4.3374540296620898E-2</v>
      </c>
      <c r="AS37" s="5">
        <v>-1.2897245768899499</v>
      </c>
      <c r="AT37" s="5">
        <v>3.8985408113806498E-2</v>
      </c>
      <c r="AU37" s="5">
        <v>-1.0176327448851701</v>
      </c>
      <c r="AV37" s="5">
        <v>3.4685584153805203E-2</v>
      </c>
      <c r="AW37" s="5">
        <v>-0.95455756532470704</v>
      </c>
      <c r="AX37" s="5">
        <v>3.8938402341017003E-2</v>
      </c>
      <c r="AY37" s="5">
        <v>-0.90088495987408801</v>
      </c>
      <c r="AZ37" s="5">
        <v>3.7659822879135399E-2</v>
      </c>
      <c r="BA37" s="5">
        <v>-0.78408617798178404</v>
      </c>
      <c r="BB37" s="5">
        <v>3.8264086423118002E-2</v>
      </c>
      <c r="BC37" s="5">
        <v>-0.88266969429346598</v>
      </c>
      <c r="BD37" s="5">
        <v>3.5867878625342901E-2</v>
      </c>
      <c r="BE37" s="5">
        <v>-0.68542837071644203</v>
      </c>
      <c r="BF37" s="5">
        <v>3.3071217861516601E-2</v>
      </c>
      <c r="BG37" s="5">
        <v>-1.01876425225782</v>
      </c>
      <c r="BH37" s="5">
        <v>5.9465654521857897E-2</v>
      </c>
      <c r="BI37" s="5">
        <v>-1.1274415444607799</v>
      </c>
      <c r="BJ37" s="5">
        <v>6.2593691006446295E-2</v>
      </c>
      <c r="BK37" s="5">
        <v>-0.83265405638189605</v>
      </c>
      <c r="BL37" s="5">
        <v>5.1484362645767501E-2</v>
      </c>
      <c r="BM37" s="5">
        <v>-1.0868163313471599</v>
      </c>
      <c r="BN37" s="5">
        <v>0.11919853873704001</v>
      </c>
      <c r="BO37" s="5">
        <v>-1.12920125520299</v>
      </c>
      <c r="BP37" s="5">
        <v>5.4675048125883099E-2</v>
      </c>
      <c r="BQ37" s="5">
        <v>-0.92787660136399297</v>
      </c>
      <c r="BR37" s="5">
        <v>7.77483219020043E-2</v>
      </c>
      <c r="BS37" s="5">
        <v>-0.82109185646449301</v>
      </c>
      <c r="BT37" s="5">
        <v>4.5121411219496997E-2</v>
      </c>
      <c r="BU37" s="5">
        <v>-0.96783867851474803</v>
      </c>
      <c r="BV37" s="5">
        <v>4.9271813639811E-2</v>
      </c>
      <c r="BW37" s="5">
        <v>-0.84182856971073206</v>
      </c>
      <c r="BX37" s="5">
        <v>4.8553489456719598E-2</v>
      </c>
      <c r="BY37" s="5">
        <v>-0.77165431909886995</v>
      </c>
      <c r="BZ37" s="5">
        <v>3.7901449038635099E-2</v>
      </c>
      <c r="CA37" s="5">
        <v>-0.76874808540126605</v>
      </c>
      <c r="CB37" s="5">
        <v>5.7780380053968801E-2</v>
      </c>
      <c r="CD37" s="5">
        <v>-0.27</v>
      </c>
      <c r="CE37" s="5">
        <v>-0.67362906222805596</v>
      </c>
      <c r="CF37" s="5">
        <v>4.1074766979843601E-2</v>
      </c>
      <c r="CH37" s="5">
        <v>-0.49308816251819199</v>
      </c>
      <c r="CI37" s="5">
        <v>0.10119805000929</v>
      </c>
      <c r="CJ37" s="5">
        <v>-0.36731531555788099</v>
      </c>
      <c r="CK37" s="5">
        <v>0.11893902612537</v>
      </c>
      <c r="CL37" s="5">
        <v>-0.104409215106312</v>
      </c>
      <c r="CM37" s="5">
        <v>0.10642616938900799</v>
      </c>
      <c r="CN37" s="5">
        <v>-0.38321621453105398</v>
      </c>
      <c r="CO37" s="5">
        <v>0.16898762972859099</v>
      </c>
      <c r="CP37" s="5">
        <v>-0.37121718461374698</v>
      </c>
      <c r="CQ37" s="5">
        <v>0.116657997443461</v>
      </c>
      <c r="CR37" s="5">
        <v>-0.216580434232307</v>
      </c>
      <c r="CS37" s="5">
        <v>9.0994245995704201E-2</v>
      </c>
      <c r="CT37" s="5">
        <v>-0.50823520731946703</v>
      </c>
      <c r="CU37" s="5">
        <v>0.13847919263226699</v>
      </c>
      <c r="CV37" s="5">
        <v>-0.84045029656311598</v>
      </c>
      <c r="CW37" s="5">
        <v>0.101035541544457</v>
      </c>
      <c r="CX37" s="5">
        <v>-0.74604117652802704</v>
      </c>
      <c r="CY37" s="5">
        <v>6.6801283292669503E-2</v>
      </c>
      <c r="CZ37" s="5">
        <v>-0.571592416048053</v>
      </c>
      <c r="DA37" s="5">
        <v>0.106294598635604</v>
      </c>
      <c r="DB37" s="5">
        <v>-0.26114244230408701</v>
      </c>
      <c r="DC37" s="5">
        <v>6.73762036556394E-2</v>
      </c>
      <c r="DD37" s="5">
        <v>-0.86708543458923504</v>
      </c>
      <c r="DE37" s="5">
        <v>0.10060464022682</v>
      </c>
      <c r="DF37" s="5">
        <v>-0.85255987309125403</v>
      </c>
      <c r="DG37" s="5">
        <v>8.4396693610225504E-2</v>
      </c>
      <c r="DH37" s="5">
        <v>-0.72146874501222302</v>
      </c>
      <c r="DI37" s="5">
        <v>8.5957789906959001E-2</v>
      </c>
      <c r="DJ37" s="5">
        <v>-0.92343180237538103</v>
      </c>
      <c r="DK37" s="5">
        <v>8.6105698059083094E-2</v>
      </c>
      <c r="DL37" s="5">
        <v>-0.68611172615494798</v>
      </c>
      <c r="DM37" s="5">
        <v>8.7618958578958503E-2</v>
      </c>
      <c r="DN37" s="5">
        <v>-0.97060102395244197</v>
      </c>
      <c r="DO37" s="5">
        <v>7.8088525955939195E-2</v>
      </c>
      <c r="DP37" s="5">
        <v>-0.88928469563844104</v>
      </c>
      <c r="DQ37" s="5">
        <v>9.1882950006679301E-2</v>
      </c>
      <c r="DR37" s="5">
        <v>-1.2691813360015001</v>
      </c>
      <c r="DS37" s="5">
        <v>8.0997842259382405E-2</v>
      </c>
      <c r="DT37" s="5">
        <v>-1.04019620666929</v>
      </c>
      <c r="DU37" s="5">
        <v>0.120199367245983</v>
      </c>
      <c r="DV37" s="5">
        <v>-1.13788874452595</v>
      </c>
      <c r="DW37" s="5">
        <v>7.6924765706951601E-2</v>
      </c>
      <c r="DX37" s="5">
        <v>-0.87327564158946602</v>
      </c>
      <c r="DY37" s="5">
        <v>8.2818068496243902E-2</v>
      </c>
      <c r="DZ37" s="5">
        <v>-0.68808451534784598</v>
      </c>
      <c r="EA37" s="5">
        <v>8.1141522674714806E-2</v>
      </c>
      <c r="EB37" s="5">
        <v>-0.70395974662392702</v>
      </c>
      <c r="EC37" s="5">
        <v>6.3666390050332006E-2</v>
      </c>
      <c r="ED37" s="5">
        <v>-0.62122354960905302</v>
      </c>
      <c r="EE37" s="5">
        <v>6.4687652226904604E-2</v>
      </c>
      <c r="EF37" s="5">
        <v>-0.75555632374173498</v>
      </c>
      <c r="EG37" s="5">
        <v>5.6544227612803803E-2</v>
      </c>
      <c r="EH37" s="5">
        <v>-0.53309033885603196</v>
      </c>
      <c r="EI37" s="5">
        <v>6.6268859785117706E-2</v>
      </c>
      <c r="EJ37" s="5">
        <v>-0.92175722795641502</v>
      </c>
      <c r="EK37" s="5">
        <v>9.1344158248923502E-2</v>
      </c>
      <c r="EL37" s="5">
        <v>-0.65867687566142297</v>
      </c>
      <c r="EM37" s="5">
        <v>0.109338181300491</v>
      </c>
      <c r="EN37" s="5">
        <v>-0.97241847177396001</v>
      </c>
      <c r="EO37" s="5">
        <v>7.5669555664370794E-2</v>
      </c>
      <c r="EP37" s="5">
        <v>-0.75203422685485199</v>
      </c>
      <c r="EQ37" s="5">
        <v>0.11250287589286601</v>
      </c>
      <c r="ER37" s="5">
        <v>-0.547412983837824</v>
      </c>
      <c r="ES37" s="5">
        <v>0.12566588484546701</v>
      </c>
      <c r="ET37" s="5">
        <v>-0.47787435207725998</v>
      </c>
      <c r="EU37" s="5">
        <v>9.4281905200799904E-2</v>
      </c>
      <c r="EV37" s="5">
        <v>-0.46122563370507402</v>
      </c>
      <c r="EW37" s="5">
        <v>9.2483606972462301E-2</v>
      </c>
      <c r="EX37" s="5">
        <v>-0.64655357213456499</v>
      </c>
      <c r="EY37" s="5">
        <v>7.1875507877867603E-2</v>
      </c>
      <c r="EZ37" s="5">
        <v>-0.44362530588629401</v>
      </c>
      <c r="FA37" s="5">
        <v>0.127726255825755</v>
      </c>
      <c r="FB37" s="5">
        <v>-0.71368508099886696</v>
      </c>
      <c r="FC37" s="5">
        <v>7.48203866779098E-2</v>
      </c>
      <c r="FD37" s="5">
        <v>-0.60635286467862504</v>
      </c>
      <c r="FE37" s="5">
        <v>0.11244805663603299</v>
      </c>
      <c r="FG37" s="3">
        <v>-0.27</v>
      </c>
      <c r="FH37" s="5">
        <v>0.31188135592564598</v>
      </c>
      <c r="FI37" s="5">
        <v>3.65331856066132E-2</v>
      </c>
      <c r="FK37" s="5">
        <v>0.53296084338548599</v>
      </c>
      <c r="FL37" s="5">
        <v>4.3102640247059003E-2</v>
      </c>
      <c r="FM37" s="5">
        <v>0.42062830419399</v>
      </c>
      <c r="FN37" s="5">
        <v>5.6898696875721202E-2</v>
      </c>
      <c r="FO37" s="5">
        <v>0.48532122746452699</v>
      </c>
      <c r="FP37" s="5">
        <v>5.6351933196294897E-2</v>
      </c>
      <c r="FQ37" s="5">
        <v>0.43449112200553802</v>
      </c>
      <c r="FR37" s="5">
        <v>4.1559117896683102E-2</v>
      </c>
      <c r="FS37" s="5">
        <v>0.10234989791073</v>
      </c>
      <c r="FT37" s="5">
        <v>5.5966526058904599E-2</v>
      </c>
      <c r="FU37" s="5">
        <v>0.40939380971564698</v>
      </c>
      <c r="FV37" s="5">
        <v>6.4513391440297996E-2</v>
      </c>
      <c r="FW37" s="5">
        <v>0.17312010484816401</v>
      </c>
      <c r="FX37" s="5">
        <v>6.5055086434741505E-2</v>
      </c>
      <c r="FY37" s="5">
        <v>0.24137679947563001</v>
      </c>
      <c r="FZ37" s="5">
        <v>5.52362878254401E-2</v>
      </c>
      <c r="GA37" s="5">
        <v>0.35281549999360801</v>
      </c>
      <c r="GB37" s="5">
        <v>7.0404869013768495E-2</v>
      </c>
      <c r="GC37" s="5">
        <v>0.48515506788716201</v>
      </c>
      <c r="GD37" s="5">
        <v>4.0283298077032702E-2</v>
      </c>
      <c r="GE37" s="5">
        <v>0.386154765159677</v>
      </c>
      <c r="GF37" s="5">
        <v>3.8104368376774299E-2</v>
      </c>
      <c r="GG37" s="5">
        <v>0.609825755279506</v>
      </c>
      <c r="GH37" s="5">
        <v>4.9618600021844303E-2</v>
      </c>
      <c r="GI37" s="5">
        <v>0.63232425934417602</v>
      </c>
      <c r="GJ37" s="5">
        <v>4.8732847014645898E-2</v>
      </c>
      <c r="GK37" s="5">
        <v>0.22430133633426799</v>
      </c>
      <c r="GL37" s="5">
        <v>5.6304150237506297E-2</v>
      </c>
      <c r="GM37" s="5">
        <v>0.123219676083207</v>
      </c>
      <c r="GN37" s="5">
        <v>8.5494287659007198E-2</v>
      </c>
      <c r="GO37" s="5">
        <v>-9.2505282532055703E-3</v>
      </c>
      <c r="GP37" s="5">
        <v>5.6097826376919298E-2</v>
      </c>
      <c r="GQ37" s="5">
        <v>0.12372930275145901</v>
      </c>
      <c r="GR37" s="5">
        <v>5.4755247580952703E-2</v>
      </c>
      <c r="GS37" s="5">
        <v>-9.0118651647916395E-2</v>
      </c>
      <c r="GT37" s="5">
        <v>5.0400638274031899E-2</v>
      </c>
      <c r="GU37" s="5">
        <v>0.46265052241913002</v>
      </c>
      <c r="GV37" s="5">
        <v>6.2666186668766805E-2</v>
      </c>
      <c r="GW37" s="5">
        <v>0.36310311439085402</v>
      </c>
      <c r="GX37" s="5">
        <v>5.0373800316297498E-2</v>
      </c>
      <c r="GY37" s="5">
        <v>0.288499155875655</v>
      </c>
      <c r="GZ37" s="5">
        <v>4.6939626506824698E-2</v>
      </c>
      <c r="HA37" s="5">
        <v>0.30626012896704302</v>
      </c>
      <c r="HB37" s="5">
        <v>3.99615016940097E-2</v>
      </c>
      <c r="HC37" s="5">
        <v>1.22260226459597E-2</v>
      </c>
      <c r="HD37" s="5">
        <v>7.1208518960953496E-2</v>
      </c>
      <c r="HE37" s="5">
        <v>3.8409601113709099E-2</v>
      </c>
      <c r="HF37" s="5">
        <v>5.9813042162416397E-2</v>
      </c>
      <c r="HG37" s="5">
        <v>0.14735810683983999</v>
      </c>
      <c r="HH37" s="5">
        <v>6.2010704721577103E-2</v>
      </c>
      <c r="HI37" s="5">
        <v>7.7985962671609996E-2</v>
      </c>
      <c r="HJ37" s="5">
        <v>5.6973685301459999E-2</v>
      </c>
      <c r="HK37" s="5">
        <v>0.57534356722656399</v>
      </c>
      <c r="HL37" s="5">
        <v>7.5822094227092005E-2</v>
      </c>
      <c r="HM37" s="5">
        <v>0.41143683562911498</v>
      </c>
      <c r="HN37" s="5">
        <v>5.8144833892758499E-2</v>
      </c>
      <c r="HO37" s="5">
        <v>0.58611427766509605</v>
      </c>
      <c r="HP37" s="5">
        <v>5.0007271246946601E-2</v>
      </c>
      <c r="HQ37" s="5">
        <v>0.44925479039315402</v>
      </c>
      <c r="HR37" s="5">
        <v>5.5899874637682902E-2</v>
      </c>
      <c r="HT37" s="5">
        <v>-0.27</v>
      </c>
      <c r="HU37" s="5">
        <v>0.24126125915219099</v>
      </c>
      <c r="HV37" s="5">
        <v>4.14073547528888E-2</v>
      </c>
      <c r="HX37" s="5">
        <v>0.69082981393454801</v>
      </c>
      <c r="HY37" s="5">
        <v>7.9155469461906103E-2</v>
      </c>
      <c r="HZ37" s="5">
        <v>0.55051187473729302</v>
      </c>
      <c r="IA37" s="5">
        <v>0.102351637496786</v>
      </c>
      <c r="IB37" s="5">
        <v>0.52123072077152099</v>
      </c>
      <c r="IC37" s="5">
        <v>9.9226338042113199E-2</v>
      </c>
      <c r="ID37" s="5">
        <v>0.54555084738119797</v>
      </c>
      <c r="IE37" s="5">
        <v>6.3691237783340807E-2</v>
      </c>
      <c r="IF37" s="5">
        <v>0.38639916120498102</v>
      </c>
      <c r="IG37" s="5">
        <v>0.11708799062740601</v>
      </c>
      <c r="IH37" s="5">
        <v>-5.4833841202809798E-2</v>
      </c>
      <c r="II37" s="5">
        <v>0.113790807158806</v>
      </c>
      <c r="IJ37" s="5">
        <v>0.26390253279836101</v>
      </c>
      <c r="IK37" s="5">
        <v>0.12248339786485</v>
      </c>
      <c r="IL37" s="5">
        <v>0.217957028724551</v>
      </c>
      <c r="IM37" s="5">
        <v>9.3871676397373899E-2</v>
      </c>
      <c r="IN37" s="5">
        <v>0.45560949053268701</v>
      </c>
      <c r="IO37" s="5">
        <v>0.120995889522981</v>
      </c>
      <c r="IP37" s="5">
        <v>0.34216099499594099</v>
      </c>
      <c r="IQ37" s="5">
        <v>6.5941101804678798E-2</v>
      </c>
      <c r="IR37" s="5">
        <v>0.39339516889075699</v>
      </c>
      <c r="IS37" s="5">
        <v>5.7826370762061298E-2</v>
      </c>
      <c r="IT37" s="5">
        <v>0.53903081316173695</v>
      </c>
      <c r="IU37" s="5">
        <v>8.0016693301681194E-2</v>
      </c>
      <c r="IV37" s="5">
        <v>0.57504062139989698</v>
      </c>
      <c r="IW37" s="5">
        <v>9.6080510103189298E-2</v>
      </c>
      <c r="IX37" s="5">
        <v>0.172755676409479</v>
      </c>
      <c r="IY37" s="5">
        <v>7.1755858500771805E-2</v>
      </c>
      <c r="IZ37" s="5">
        <v>-4.23018437650651E-2</v>
      </c>
      <c r="JA37" s="5">
        <v>7.0501302924371595E-2</v>
      </c>
      <c r="JB37" s="5">
        <v>-2.31383039094729E-3</v>
      </c>
      <c r="JC37" s="5">
        <v>7.0107414075240695E-2</v>
      </c>
      <c r="JD37" s="5">
        <v>-8.4896408542663199E-2</v>
      </c>
      <c r="JE37" s="5">
        <v>7.3210863205682403E-2</v>
      </c>
      <c r="JF37" s="5">
        <v>7.6396034425886897E-2</v>
      </c>
      <c r="JG37" s="5">
        <v>0.107200282539453</v>
      </c>
      <c r="JH37" s="5">
        <v>0.336840851688127</v>
      </c>
      <c r="JI37" s="5">
        <v>0.12168037484411801</v>
      </c>
      <c r="JJ37" s="5">
        <v>0.127786688150792</v>
      </c>
      <c r="JK37" s="5">
        <v>8.3378217047098704E-2</v>
      </c>
      <c r="JL37" s="5">
        <v>8.1143812690501402E-2</v>
      </c>
      <c r="JM37" s="5">
        <v>8.9336622367180193E-2</v>
      </c>
      <c r="JN37" s="5">
        <v>-3.8279742296192402E-2</v>
      </c>
      <c r="JO37" s="5">
        <v>6.8790510521927598E-2</v>
      </c>
      <c r="JP37" s="5">
        <v>-1.5438721858577101E-2</v>
      </c>
      <c r="JQ37" s="5">
        <v>0.12844353934414601</v>
      </c>
      <c r="JR37" s="5">
        <v>0.18989006922534299</v>
      </c>
      <c r="JS37" s="5">
        <v>0.108121567029504</v>
      </c>
      <c r="JT37" s="5">
        <v>1.0500650359646301E-2</v>
      </c>
      <c r="JU37" s="5">
        <v>9.5221546422223496E-2</v>
      </c>
      <c r="JV37" s="5">
        <v>-6.0813257068293498E-2</v>
      </c>
      <c r="JW37" s="5">
        <v>0.117407679059502</v>
      </c>
      <c r="JX37" s="5">
        <v>0.122772911300268</v>
      </c>
      <c r="JY37" s="5">
        <v>0.11081904975350799</v>
      </c>
      <c r="JZ37" s="5">
        <v>0.297273225416403</v>
      </c>
      <c r="KA37" s="5">
        <v>9.7448548515653904E-2</v>
      </c>
      <c r="KB37" s="5">
        <v>0.45933140244777998</v>
      </c>
      <c r="KC37" s="5">
        <v>0.10435381645099499</v>
      </c>
      <c r="KD37" s="5">
        <v>0.18040502904258199</v>
      </c>
      <c r="KE37" s="5">
        <v>8.4567491070164105E-2</v>
      </c>
    </row>
    <row r="38" spans="1:291" x14ac:dyDescent="0.15">
      <c r="A38" s="3">
        <v>-0.216</v>
      </c>
      <c r="B38" s="5">
        <v>-0.750828065813682</v>
      </c>
      <c r="C38" s="5">
        <v>5.6303546900070799E-2</v>
      </c>
      <c r="E38" s="5">
        <v>-0.15709906371540999</v>
      </c>
      <c r="F38" s="5">
        <v>5.5416271780541898E-2</v>
      </c>
      <c r="G38" s="5">
        <v>-0.26361060972403</v>
      </c>
      <c r="H38" s="5">
        <v>4.6914582677076697E-2</v>
      </c>
      <c r="I38" s="5">
        <v>-0.166867160896224</v>
      </c>
      <c r="J38" s="5">
        <v>6.5196774186697296E-2</v>
      </c>
      <c r="K38" s="5">
        <v>-0.22663556554157499</v>
      </c>
      <c r="L38" s="5">
        <v>5.8329583422725699E-2</v>
      </c>
      <c r="M38" s="5">
        <v>-0.27226269570539902</v>
      </c>
      <c r="N38" s="5">
        <v>5.6779528200728201E-2</v>
      </c>
      <c r="O38" s="5">
        <v>-0.39343968792557299</v>
      </c>
      <c r="P38" s="5">
        <v>4.5592690048789297E-2</v>
      </c>
      <c r="Q38" s="5">
        <v>-0.35778582574193701</v>
      </c>
      <c r="R38" s="5">
        <v>4.7429892846925698E-2</v>
      </c>
      <c r="S38" s="5">
        <v>-0.52962307782499396</v>
      </c>
      <c r="T38" s="5">
        <v>4.2527978713247698E-2</v>
      </c>
      <c r="U38" s="5">
        <v>-0.50830039040696395</v>
      </c>
      <c r="V38" s="5">
        <v>5.0650098291207597E-2</v>
      </c>
      <c r="W38" s="5">
        <v>-0.48591124467427799</v>
      </c>
      <c r="X38" s="5">
        <v>4.90312890000476E-2</v>
      </c>
      <c r="Y38" s="5">
        <v>-0.209325267789853</v>
      </c>
      <c r="Z38" s="5">
        <v>4.0387803360460502E-2</v>
      </c>
      <c r="AA38" s="5">
        <v>-1.1672672392826</v>
      </c>
      <c r="AB38" s="5">
        <v>4.3542100536495799E-2</v>
      </c>
      <c r="AC38" s="5">
        <v>-1.0642551239320901</v>
      </c>
      <c r="AD38" s="5">
        <v>4.5475695443998099E-2</v>
      </c>
      <c r="AE38" s="5">
        <v>-1.0421420449738401</v>
      </c>
      <c r="AF38" s="5">
        <v>4.3112421617827301E-2</v>
      </c>
      <c r="AG38" s="5">
        <v>-1.11516607057327</v>
      </c>
      <c r="AH38" s="5">
        <v>4.8957894871013097E-2</v>
      </c>
      <c r="AI38" s="5">
        <v>-0.89618018941903399</v>
      </c>
      <c r="AJ38" s="5">
        <v>4.1314232154411698E-2</v>
      </c>
      <c r="AK38" s="5">
        <v>-1.28775247233221</v>
      </c>
      <c r="AL38" s="5">
        <v>4.4800978719609003E-2</v>
      </c>
      <c r="AM38" s="5">
        <v>-1.2643528713063601</v>
      </c>
      <c r="AN38" s="5">
        <v>3.8747570171306499E-2</v>
      </c>
      <c r="AO38" s="5">
        <v>-1.2811136940152801</v>
      </c>
      <c r="AP38" s="5">
        <v>5.0234084046467703E-2</v>
      </c>
      <c r="AQ38" s="5">
        <v>-1.3343214256011799</v>
      </c>
      <c r="AR38" s="5">
        <v>4.4335339380670399E-2</v>
      </c>
      <c r="AS38" s="5">
        <v>-1.34568240135468</v>
      </c>
      <c r="AT38" s="5">
        <v>3.9054677436043801E-2</v>
      </c>
      <c r="AU38" s="5">
        <v>-0.94836700466641599</v>
      </c>
      <c r="AV38" s="5">
        <v>3.4388893857071001E-2</v>
      </c>
      <c r="AW38" s="5">
        <v>-0.84186233164587398</v>
      </c>
      <c r="AX38" s="5">
        <v>3.7089455392464499E-2</v>
      </c>
      <c r="AY38" s="5">
        <v>-0.79017497575107298</v>
      </c>
      <c r="AZ38" s="5">
        <v>4.2421293854334297E-2</v>
      </c>
      <c r="BA38" s="5">
        <v>-0.68286819095329598</v>
      </c>
      <c r="BB38" s="5">
        <v>3.7479970652392398E-2</v>
      </c>
      <c r="BC38" s="5">
        <v>-0.78567853665450604</v>
      </c>
      <c r="BD38" s="5">
        <v>3.5196366847650498E-2</v>
      </c>
      <c r="BE38" s="5">
        <v>-0.68362757520274298</v>
      </c>
      <c r="BF38" s="5">
        <v>3.1556834049892499E-2</v>
      </c>
      <c r="BG38" s="5">
        <v>-0.64574559207733595</v>
      </c>
      <c r="BH38" s="5">
        <v>5.6512902190284403E-2</v>
      </c>
      <c r="BI38" s="5">
        <v>-0.70787272054304295</v>
      </c>
      <c r="BJ38" s="5">
        <v>5.9051569811167999E-2</v>
      </c>
      <c r="BK38" s="5">
        <v>-0.482599149704391</v>
      </c>
      <c r="BL38" s="5">
        <v>5.3715930592240398E-2</v>
      </c>
      <c r="BM38" s="5">
        <v>-0.94676568962443497</v>
      </c>
      <c r="BN38" s="5">
        <v>0.12371709886936499</v>
      </c>
      <c r="BO38" s="5">
        <v>-0.93965369720759095</v>
      </c>
      <c r="BP38" s="5">
        <v>5.89105393859638E-2</v>
      </c>
      <c r="BQ38" s="5">
        <v>-0.88037322395885598</v>
      </c>
      <c r="BR38" s="5">
        <v>8.1134552450503897E-2</v>
      </c>
      <c r="BS38" s="5">
        <v>-0.78966020053428199</v>
      </c>
      <c r="BT38" s="5">
        <v>4.5261395334177598E-2</v>
      </c>
      <c r="BU38" s="5">
        <v>-0.94546491970117996</v>
      </c>
      <c r="BV38" s="5">
        <v>4.8602067718326702E-2</v>
      </c>
      <c r="BW38" s="5">
        <v>-0.91122623955481596</v>
      </c>
      <c r="BX38" s="5">
        <v>4.7952812121250202E-2</v>
      </c>
      <c r="BY38" s="5">
        <v>-0.59515438181787494</v>
      </c>
      <c r="BZ38" s="5">
        <v>3.5543570200858701E-2</v>
      </c>
      <c r="CA38" s="5">
        <v>-0.58527794858542803</v>
      </c>
      <c r="CB38" s="5">
        <v>5.3031562643727902E-2</v>
      </c>
      <c r="CD38" s="5">
        <v>-0.216</v>
      </c>
      <c r="CE38" s="5">
        <v>-0.53227087999093803</v>
      </c>
      <c r="CF38" s="5">
        <v>4.6733202945012799E-2</v>
      </c>
      <c r="CH38" s="5">
        <v>-0.19365483340178299</v>
      </c>
      <c r="CI38" s="5">
        <v>0.109104800969647</v>
      </c>
      <c r="CJ38" s="5">
        <v>-0.23818483302522001</v>
      </c>
      <c r="CK38" s="5">
        <v>0.125640030409814</v>
      </c>
      <c r="CL38" s="5">
        <v>9.4981248719643405E-2</v>
      </c>
      <c r="CM38" s="5">
        <v>0.101128787835728</v>
      </c>
      <c r="CN38" s="5">
        <v>-0.16206500066457999</v>
      </c>
      <c r="CO38" s="5">
        <v>0.14039476939411699</v>
      </c>
      <c r="CP38" s="5">
        <v>-2.32953133719692E-2</v>
      </c>
      <c r="CQ38" s="5">
        <v>9.5612524676885802E-2</v>
      </c>
      <c r="CR38" s="5">
        <v>-0.134504934569838</v>
      </c>
      <c r="CS38" s="5">
        <v>7.7874258644023406E-2</v>
      </c>
      <c r="CT38" s="5">
        <v>-0.38137276116198199</v>
      </c>
      <c r="CU38" s="5">
        <v>0.124289683485113</v>
      </c>
      <c r="CV38" s="5">
        <v>-0.57010024184276198</v>
      </c>
      <c r="CW38" s="5">
        <v>9.1299639169112601E-2</v>
      </c>
      <c r="CX38" s="5">
        <v>-0.35879440006894397</v>
      </c>
      <c r="CY38" s="5">
        <v>7.0969108117622498E-2</v>
      </c>
      <c r="CZ38" s="5">
        <v>-0.26361003181945702</v>
      </c>
      <c r="DA38" s="5">
        <v>8.7716463537720904E-2</v>
      </c>
      <c r="DB38" s="5">
        <v>-0.11604996234226</v>
      </c>
      <c r="DC38" s="5">
        <v>6.3790173207062303E-2</v>
      </c>
      <c r="DD38" s="5">
        <v>-0.84456245425851195</v>
      </c>
      <c r="DE38" s="5">
        <v>9.3452578514794105E-2</v>
      </c>
      <c r="DF38" s="5">
        <v>-0.82403551588501001</v>
      </c>
      <c r="DG38" s="5">
        <v>8.1083505269483103E-2</v>
      </c>
      <c r="DH38" s="5">
        <v>-0.68496509119317495</v>
      </c>
      <c r="DI38" s="5">
        <v>8.7814384710604099E-2</v>
      </c>
      <c r="DJ38" s="5">
        <v>-0.899027121452042</v>
      </c>
      <c r="DK38" s="5">
        <v>8.7745998014739104E-2</v>
      </c>
      <c r="DL38" s="5">
        <v>-0.58192227140597497</v>
      </c>
      <c r="DM38" s="5">
        <v>9.2735904058563703E-2</v>
      </c>
      <c r="DN38" s="5">
        <v>-0.87658796795751104</v>
      </c>
      <c r="DO38" s="5">
        <v>8.5617897386707997E-2</v>
      </c>
      <c r="DP38" s="5">
        <v>-0.69750474021383402</v>
      </c>
      <c r="DQ38" s="5">
        <v>9.5270731466590403E-2</v>
      </c>
      <c r="DR38" s="5">
        <v>-1.1439146522497701</v>
      </c>
      <c r="DS38" s="5">
        <v>9.1432874131361905E-2</v>
      </c>
      <c r="DT38" s="5">
        <v>-1.02120725266613</v>
      </c>
      <c r="DU38" s="5">
        <v>0.129294172991061</v>
      </c>
      <c r="DV38" s="5">
        <v>-1.1850707707219501</v>
      </c>
      <c r="DW38" s="5">
        <v>8.2705526438655405E-2</v>
      </c>
      <c r="DX38" s="5">
        <v>-0.69426711854415901</v>
      </c>
      <c r="DY38" s="5">
        <v>8.2738880024301298E-2</v>
      </c>
      <c r="DZ38" s="5">
        <v>-0.64070366905160403</v>
      </c>
      <c r="EA38" s="5">
        <v>7.4225548708243605E-2</v>
      </c>
      <c r="EB38" s="5">
        <v>-0.59020276513556902</v>
      </c>
      <c r="EC38" s="5">
        <v>7.8806615088922394E-2</v>
      </c>
      <c r="ED38" s="5">
        <v>-0.403913953241051</v>
      </c>
      <c r="EE38" s="5">
        <v>6.50374745649904E-2</v>
      </c>
      <c r="EF38" s="5">
        <v>-0.49081159268498498</v>
      </c>
      <c r="EG38" s="5">
        <v>5.9561807769106703E-2</v>
      </c>
      <c r="EH38" s="5">
        <v>-0.52739401570851696</v>
      </c>
      <c r="EI38" s="5">
        <v>6.6911874413458902E-2</v>
      </c>
      <c r="EJ38" s="5">
        <v>-0.53967052383483105</v>
      </c>
      <c r="EK38" s="5">
        <v>8.6356636625775696E-2</v>
      </c>
      <c r="EL38" s="5">
        <v>-0.37480363426685498</v>
      </c>
      <c r="EM38" s="5">
        <v>0.105297287534263</v>
      </c>
      <c r="EN38" s="5">
        <v>-0.71384200444023005</v>
      </c>
      <c r="EO38" s="5">
        <v>8.0629449866658903E-2</v>
      </c>
      <c r="EP38" s="5">
        <v>-0.60746810149932895</v>
      </c>
      <c r="EQ38" s="5">
        <v>0.11522300395891499</v>
      </c>
      <c r="ER38" s="5">
        <v>-0.56606900959430195</v>
      </c>
      <c r="ES38" s="5">
        <v>0.124213431990626</v>
      </c>
      <c r="ET38" s="5">
        <v>-0.51676339311021202</v>
      </c>
      <c r="EU38" s="5">
        <v>8.22300690240194E-2</v>
      </c>
      <c r="EV38" s="5">
        <v>-0.38494129185547499</v>
      </c>
      <c r="EW38" s="5">
        <v>9.0713410645704998E-2</v>
      </c>
      <c r="EX38" s="5">
        <v>-0.613681548019823</v>
      </c>
      <c r="EY38" s="5">
        <v>8.0985785170742397E-2</v>
      </c>
      <c r="EZ38" s="5">
        <v>-0.37730211621341397</v>
      </c>
      <c r="FA38" s="5">
        <v>0.116264343096904</v>
      </c>
      <c r="FB38" s="5">
        <v>-0.53436674273596096</v>
      </c>
      <c r="FC38" s="5">
        <v>7.0906502254345694E-2</v>
      </c>
      <c r="FD38" s="5">
        <v>-0.544643058166281</v>
      </c>
      <c r="FE38" s="5">
        <v>0.10599545761844301</v>
      </c>
      <c r="FG38" s="3">
        <v>-0.216</v>
      </c>
      <c r="FH38" s="5">
        <v>0.35342318797234501</v>
      </c>
      <c r="FI38" s="5">
        <v>3.3966526120747402E-2</v>
      </c>
      <c r="FK38" s="5">
        <v>0.55427630418191698</v>
      </c>
      <c r="FL38" s="5">
        <v>4.07836248492634E-2</v>
      </c>
      <c r="FM38" s="5">
        <v>0.43627828844030198</v>
      </c>
      <c r="FN38" s="5">
        <v>4.4963694228032702E-2</v>
      </c>
      <c r="FO38" s="5">
        <v>0.54376353250165699</v>
      </c>
      <c r="FP38" s="5">
        <v>4.8258730388135503E-2</v>
      </c>
      <c r="FQ38" s="5">
        <v>0.38445205799478999</v>
      </c>
      <c r="FR38" s="5">
        <v>3.9304676890374701E-2</v>
      </c>
      <c r="FS38" s="5">
        <v>0.45879796159616199</v>
      </c>
      <c r="FT38" s="5">
        <v>6.0521027729302103E-2</v>
      </c>
      <c r="FU38" s="5">
        <v>0.45468484603440501</v>
      </c>
      <c r="FV38" s="5">
        <v>6.6546099422174307E-2</v>
      </c>
      <c r="FW38" s="5">
        <v>0.39254669395161401</v>
      </c>
      <c r="FX38" s="5">
        <v>6.6525989561968604E-2</v>
      </c>
      <c r="FY38" s="5">
        <v>0.49204049348849499</v>
      </c>
      <c r="FZ38" s="5">
        <v>5.7973192903508199E-2</v>
      </c>
      <c r="GA38" s="5">
        <v>0.48660167226539702</v>
      </c>
      <c r="GB38" s="5">
        <v>7.3653165792973804E-2</v>
      </c>
      <c r="GC38" s="5">
        <v>0.215355952054259</v>
      </c>
      <c r="GD38" s="5">
        <v>4.0121091791613599E-2</v>
      </c>
      <c r="GE38" s="5">
        <v>0.21625693885780001</v>
      </c>
      <c r="GF38" s="5">
        <v>3.9795176926677403E-2</v>
      </c>
      <c r="GG38" s="5">
        <v>0.606474674029442</v>
      </c>
      <c r="GH38" s="5">
        <v>5.0384748882771002E-2</v>
      </c>
      <c r="GI38" s="5">
        <v>0.40266370241805699</v>
      </c>
      <c r="GJ38" s="5">
        <v>4.5618397549201502E-2</v>
      </c>
      <c r="GK38" s="5">
        <v>0.105313537597713</v>
      </c>
      <c r="GL38" s="5">
        <v>5.8124911212479799E-2</v>
      </c>
      <c r="GM38" s="5">
        <v>0.35265713986859298</v>
      </c>
      <c r="GN38" s="5">
        <v>7.3709515223368993E-2</v>
      </c>
      <c r="GO38" s="5">
        <v>-1.9671003513292502E-2</v>
      </c>
      <c r="GP38" s="5">
        <v>5.0576751000193897E-2</v>
      </c>
      <c r="GQ38" s="5">
        <v>0.20261132733571299</v>
      </c>
      <c r="GR38" s="5">
        <v>5.4882823578443797E-2</v>
      </c>
      <c r="GS38" s="5">
        <v>2.4993720667668601E-2</v>
      </c>
      <c r="GT38" s="5">
        <v>5.0746683644483197E-2</v>
      </c>
      <c r="GU38" s="5">
        <v>0.51842604885953603</v>
      </c>
      <c r="GV38" s="5">
        <v>5.90710062011243E-2</v>
      </c>
      <c r="GW38" s="5">
        <v>0.30664603097778798</v>
      </c>
      <c r="GX38" s="5">
        <v>4.8632060666734103E-2</v>
      </c>
      <c r="GY38" s="5">
        <v>0.23174843958931801</v>
      </c>
      <c r="GZ38" s="5">
        <v>4.7093786505215902E-2</v>
      </c>
      <c r="HA38" s="5">
        <v>0.16582476159663501</v>
      </c>
      <c r="HB38" s="5">
        <v>4.1138562717649103E-2</v>
      </c>
      <c r="HC38" s="5">
        <v>0.17482042639582299</v>
      </c>
      <c r="HD38" s="5">
        <v>6.7078014049621298E-2</v>
      </c>
      <c r="HE38" s="5">
        <v>0.18138816478859601</v>
      </c>
      <c r="HF38" s="5">
        <v>5.6284197822581497E-2</v>
      </c>
      <c r="HG38" s="5">
        <v>0.17817986682102399</v>
      </c>
      <c r="HH38" s="5">
        <v>5.7031467137602002E-2</v>
      </c>
      <c r="HI38" s="5">
        <v>0.15645169750129301</v>
      </c>
      <c r="HJ38" s="5">
        <v>5.7702572839013401E-2</v>
      </c>
      <c r="HK38" s="5">
        <v>0.67814880276090606</v>
      </c>
      <c r="HL38" s="5">
        <v>7.1120504402778603E-2</v>
      </c>
      <c r="HM38" s="5">
        <v>0.57256224156284097</v>
      </c>
      <c r="HN38" s="5">
        <v>5.4047287868921101E-2</v>
      </c>
      <c r="HO38" s="5">
        <v>0.61744748205259403</v>
      </c>
      <c r="HP38" s="5">
        <v>4.9984675889744097E-2</v>
      </c>
      <c r="HQ38" s="5">
        <v>0.51095383649330195</v>
      </c>
      <c r="HR38" s="5">
        <v>5.3281740498200197E-2</v>
      </c>
      <c r="HT38" s="5">
        <v>-0.216</v>
      </c>
      <c r="HU38" s="5">
        <v>0.32007225733855099</v>
      </c>
      <c r="HV38" s="5">
        <v>4.1386167774457798E-2</v>
      </c>
      <c r="HX38" s="5">
        <v>0.612407137678177</v>
      </c>
      <c r="HY38" s="5">
        <v>8.4284144532422597E-2</v>
      </c>
      <c r="HZ38" s="5">
        <v>0.49714644345075898</v>
      </c>
      <c r="IA38" s="5">
        <v>9.1670833257588499E-2</v>
      </c>
      <c r="IB38" s="5">
        <v>0.59424374400446001</v>
      </c>
      <c r="IC38" s="5">
        <v>8.9418042084279906E-2</v>
      </c>
      <c r="ID38" s="5">
        <v>0.38161679867032</v>
      </c>
      <c r="IE38" s="5">
        <v>6.9235411325725096E-2</v>
      </c>
      <c r="IF38" s="5">
        <v>0.70586884514634396</v>
      </c>
      <c r="IG38" s="5">
        <v>0.12819507081126599</v>
      </c>
      <c r="IH38" s="5">
        <v>0.24747074730732299</v>
      </c>
      <c r="II38" s="5">
        <v>0.116585674741704</v>
      </c>
      <c r="IJ38" s="5">
        <v>0.59385912229691895</v>
      </c>
      <c r="IK38" s="5">
        <v>0.12552610078785101</v>
      </c>
      <c r="IL38" s="5">
        <v>0.57393574375644196</v>
      </c>
      <c r="IM38" s="5">
        <v>0.117638209429718</v>
      </c>
      <c r="IN38" s="5">
        <v>0.76955251821554504</v>
      </c>
      <c r="IO38" s="5">
        <v>0.144347578687507</v>
      </c>
      <c r="IP38" s="5">
        <v>0.17648072661118699</v>
      </c>
      <c r="IQ38" s="5">
        <v>7.5131103704190502E-2</v>
      </c>
      <c r="IR38" s="5">
        <v>0.30301208545059899</v>
      </c>
      <c r="IS38" s="5">
        <v>6.7554199506537002E-2</v>
      </c>
      <c r="IT38" s="5">
        <v>0.499385846814004</v>
      </c>
      <c r="IU38" s="5">
        <v>8.6688449824265296E-2</v>
      </c>
      <c r="IV38" s="5">
        <v>0.38979972185996897</v>
      </c>
      <c r="IW38" s="5">
        <v>0.10251939447696901</v>
      </c>
      <c r="IX38" s="5">
        <v>0.115868308076823</v>
      </c>
      <c r="IY38" s="5">
        <v>6.9158437267696604E-2</v>
      </c>
      <c r="IZ38" s="5">
        <v>0.18097523381960501</v>
      </c>
      <c r="JA38" s="5">
        <v>6.66962344794335E-2</v>
      </c>
      <c r="JB38" s="5">
        <v>9.5266807533342102E-2</v>
      </c>
      <c r="JC38" s="5">
        <v>6.7526038586696896E-2</v>
      </c>
      <c r="JD38" s="5">
        <v>0.118589020976548</v>
      </c>
      <c r="JE38" s="5">
        <v>6.2583755086474999E-2</v>
      </c>
      <c r="JF38" s="5">
        <v>0.164162927159584</v>
      </c>
      <c r="JG38" s="5">
        <v>0.102885151042915</v>
      </c>
      <c r="JH38" s="5">
        <v>0.37569103546148302</v>
      </c>
      <c r="JI38" s="5">
        <v>0.11819996775936099</v>
      </c>
      <c r="JJ38" s="5">
        <v>2.8108558505062799E-2</v>
      </c>
      <c r="JK38" s="5">
        <v>9.6029909155809806E-2</v>
      </c>
      <c r="JL38" s="5">
        <v>-5.23410408799889E-2</v>
      </c>
      <c r="JM38" s="5">
        <v>7.7815878654718895E-2</v>
      </c>
      <c r="JN38" s="5">
        <v>8.7894562131316897E-2</v>
      </c>
      <c r="JO38" s="5">
        <v>6.7113810805767005E-2</v>
      </c>
      <c r="JP38" s="5">
        <v>-6.0341769952621298E-2</v>
      </c>
      <c r="JQ38" s="5">
        <v>0.12005201410277801</v>
      </c>
      <c r="JR38" s="5">
        <v>0.2040457425644</v>
      </c>
      <c r="JS38" s="5">
        <v>0.116631437979172</v>
      </c>
      <c r="JT38" s="5">
        <v>6.8807880300829002E-2</v>
      </c>
      <c r="JU38" s="5">
        <v>9.3563614984892907E-2</v>
      </c>
      <c r="JV38" s="5">
        <v>0.29835084063390499</v>
      </c>
      <c r="JW38" s="5">
        <v>0.1182302461851</v>
      </c>
      <c r="JX38" s="5">
        <v>0.223599377248373</v>
      </c>
      <c r="JY38" s="5">
        <v>0.117798829320724</v>
      </c>
      <c r="JZ38" s="5">
        <v>0.57191726939569298</v>
      </c>
      <c r="KA38" s="5">
        <v>8.5620286926123099E-2</v>
      </c>
      <c r="KB38" s="5">
        <v>0.52090083900712403</v>
      </c>
      <c r="KC38" s="5">
        <v>9.7239000638510403E-2</v>
      </c>
      <c r="KD38" s="5">
        <v>0.31589264691299501</v>
      </c>
      <c r="KE38" s="5">
        <v>9.1255997741759007E-2</v>
      </c>
    </row>
    <row r="39" spans="1:291" x14ac:dyDescent="0.15">
      <c r="A39" s="3">
        <v>-0.16200000000000001</v>
      </c>
      <c r="B39" s="5">
        <v>-0.56080138024674098</v>
      </c>
      <c r="C39" s="5">
        <v>6.1777204134784901E-2</v>
      </c>
      <c r="E39" s="5">
        <v>-9.3249230561478005E-2</v>
      </c>
      <c r="F39" s="5">
        <v>5.3440101116390103E-2</v>
      </c>
      <c r="G39" s="5">
        <v>-0.21942781604738101</v>
      </c>
      <c r="H39" s="5">
        <v>4.4745920257061401E-2</v>
      </c>
      <c r="I39" s="5">
        <v>-9.3051374576994E-2</v>
      </c>
      <c r="J39" s="5">
        <v>6.9143675062103505E-2</v>
      </c>
      <c r="K39" s="5">
        <v>-3.5845171281450199E-2</v>
      </c>
      <c r="L39" s="5">
        <v>5.6028308158543899E-2</v>
      </c>
      <c r="M39" s="5">
        <v>-3.37442126430667E-2</v>
      </c>
      <c r="N39" s="5">
        <v>4.9832302868392298E-2</v>
      </c>
      <c r="O39" s="5">
        <v>-0.18263077014578599</v>
      </c>
      <c r="P39" s="5">
        <v>4.3047457661089097E-2</v>
      </c>
      <c r="Q39" s="5">
        <v>-0.15675725461832701</v>
      </c>
      <c r="R39" s="5">
        <v>4.1581127169908798E-2</v>
      </c>
      <c r="S39" s="5">
        <v>-0.15443300573077701</v>
      </c>
      <c r="T39" s="5">
        <v>4.5074799909751398E-2</v>
      </c>
      <c r="U39" s="5">
        <v>-0.22231351116717901</v>
      </c>
      <c r="V39" s="5">
        <v>4.89632618253458E-2</v>
      </c>
      <c r="W39" s="5">
        <v>-0.185506132462711</v>
      </c>
      <c r="X39" s="5">
        <v>4.7240805913471302E-2</v>
      </c>
      <c r="Y39" s="5">
        <v>-6.6731433031407494E-2</v>
      </c>
      <c r="Z39" s="5">
        <v>3.9140493792937103E-2</v>
      </c>
      <c r="AA39" s="5">
        <v>-1.00300608241643</v>
      </c>
      <c r="AB39" s="5">
        <v>4.34254283006974E-2</v>
      </c>
      <c r="AC39" s="5">
        <v>-0.979700113282297</v>
      </c>
      <c r="AD39" s="5">
        <v>4.5589421304960201E-2</v>
      </c>
      <c r="AE39" s="5">
        <v>-0.86716264235240503</v>
      </c>
      <c r="AF39" s="5">
        <v>4.8248770595024797E-2</v>
      </c>
      <c r="AG39" s="5">
        <v>-0.99010765872222495</v>
      </c>
      <c r="AH39" s="5">
        <v>4.8160252724895103E-2</v>
      </c>
      <c r="AI39" s="5">
        <v>-0.63160288336613402</v>
      </c>
      <c r="AJ39" s="5">
        <v>4.7235233117070903E-2</v>
      </c>
      <c r="AK39" s="5">
        <v>-1.19278590888375</v>
      </c>
      <c r="AL39" s="5">
        <v>4.8642140433396701E-2</v>
      </c>
      <c r="AM39" s="5">
        <v>-1.07200418152018</v>
      </c>
      <c r="AN39" s="5">
        <v>4.2244608383620798E-2</v>
      </c>
      <c r="AO39" s="5">
        <v>-1.1099741394331599</v>
      </c>
      <c r="AP39" s="5">
        <v>4.6713140989734801E-2</v>
      </c>
      <c r="AQ39" s="5">
        <v>-1.2562968110646</v>
      </c>
      <c r="AR39" s="5">
        <v>4.1834460922779398E-2</v>
      </c>
      <c r="AS39" s="5">
        <v>-1.26085464608485</v>
      </c>
      <c r="AT39" s="5">
        <v>4.1766528100985703E-2</v>
      </c>
      <c r="AU39" s="5">
        <v>-0.85753360647043297</v>
      </c>
      <c r="AV39" s="5">
        <v>3.4874041660130799E-2</v>
      </c>
      <c r="AW39" s="5">
        <v>-0.61288649708873399</v>
      </c>
      <c r="AX39" s="5">
        <v>3.4933963883489599E-2</v>
      </c>
      <c r="AY39" s="5">
        <v>-0.56935304073223303</v>
      </c>
      <c r="AZ39" s="5">
        <v>4.5560678585032703E-2</v>
      </c>
      <c r="BA39" s="5">
        <v>-0.49044166782647203</v>
      </c>
      <c r="BB39" s="5">
        <v>3.5370290589490101E-2</v>
      </c>
      <c r="BC39" s="5">
        <v>-0.55115544220449497</v>
      </c>
      <c r="BD39" s="5">
        <v>3.4801032784768801E-2</v>
      </c>
      <c r="BE39" s="5">
        <v>-0.51225153415651203</v>
      </c>
      <c r="BF39" s="5">
        <v>3.2778496038296398E-2</v>
      </c>
      <c r="BG39" s="5">
        <v>-0.27805727267494701</v>
      </c>
      <c r="BH39" s="5">
        <v>5.43684073185473E-2</v>
      </c>
      <c r="BI39" s="5">
        <v>-0.30527807188161299</v>
      </c>
      <c r="BJ39" s="5">
        <v>5.1792909700801297E-2</v>
      </c>
      <c r="BK39" s="5">
        <v>-0.12832891129063501</v>
      </c>
      <c r="BL39" s="5">
        <v>5.3956095954276202E-2</v>
      </c>
      <c r="BM39" s="5">
        <v>-0.68248359968453298</v>
      </c>
      <c r="BN39" s="5">
        <v>0.11910945005992001</v>
      </c>
      <c r="BO39" s="5">
        <v>-0.66986106022792002</v>
      </c>
      <c r="BP39" s="5">
        <v>6.4674668260749801E-2</v>
      </c>
      <c r="BQ39" s="5">
        <v>-0.65238393162347796</v>
      </c>
      <c r="BR39" s="5">
        <v>8.4556595401445195E-2</v>
      </c>
      <c r="BS39" s="5">
        <v>-0.73870745803489202</v>
      </c>
      <c r="BT39" s="5">
        <v>4.5604387243906898E-2</v>
      </c>
      <c r="BU39" s="5">
        <v>-0.88254015712627198</v>
      </c>
      <c r="BV39" s="5">
        <v>4.8357192167097697E-2</v>
      </c>
      <c r="BW39" s="5">
        <v>-0.92156519188622099</v>
      </c>
      <c r="BX39" s="5">
        <v>4.6383787175208697E-2</v>
      </c>
      <c r="BY39" s="5">
        <v>-0.30980345773399698</v>
      </c>
      <c r="BZ39" s="5">
        <v>3.38161341164777E-2</v>
      </c>
      <c r="CA39" s="5">
        <v>-0.34063656934018199</v>
      </c>
      <c r="CB39" s="5">
        <v>4.9153835997349002E-2</v>
      </c>
      <c r="CD39" s="5">
        <v>-0.16200000000000001</v>
      </c>
      <c r="CE39" s="5">
        <v>-0.338938045975548</v>
      </c>
      <c r="CF39" s="5">
        <v>4.8047491238937298E-2</v>
      </c>
      <c r="CH39" s="5">
        <v>4.5435133792987102E-2</v>
      </c>
      <c r="CI39" s="5">
        <v>0.10521738357973</v>
      </c>
      <c r="CJ39" s="5">
        <v>-0.17752048030801101</v>
      </c>
      <c r="CK39" s="5">
        <v>0.100501856275187</v>
      </c>
      <c r="CL39" s="5">
        <v>0.19284704203316599</v>
      </c>
      <c r="CM39" s="5">
        <v>0.114376010006079</v>
      </c>
      <c r="CN39" s="5">
        <v>4.1257560597874499E-2</v>
      </c>
      <c r="CO39" s="5">
        <v>0.14362917136567699</v>
      </c>
      <c r="CP39" s="5">
        <v>0.16953393040888201</v>
      </c>
      <c r="CQ39" s="5">
        <v>8.1504262854800502E-2</v>
      </c>
      <c r="CR39" s="5">
        <v>-0.189340905777128</v>
      </c>
      <c r="CS39" s="5">
        <v>7.1213965674564297E-2</v>
      </c>
      <c r="CT39" s="5">
        <v>-0.284152355178239</v>
      </c>
      <c r="CU39" s="5">
        <v>0.101253181706875</v>
      </c>
      <c r="CV39" s="5">
        <v>-0.20110130705844301</v>
      </c>
      <c r="CW39" s="5">
        <v>7.5104318172111495E-2</v>
      </c>
      <c r="CX39" s="5">
        <v>-4.9683663305852097E-2</v>
      </c>
      <c r="CY39" s="5">
        <v>6.9589242318115099E-2</v>
      </c>
      <c r="CZ39" s="5">
        <v>2.9761280047550399E-2</v>
      </c>
      <c r="DA39" s="5">
        <v>8.5384634629526807E-2</v>
      </c>
      <c r="DB39" s="5">
        <v>3.5814322330457199E-2</v>
      </c>
      <c r="DC39" s="5">
        <v>6.3461608379193707E-2</v>
      </c>
      <c r="DD39" s="5">
        <v>-0.72686013201322797</v>
      </c>
      <c r="DE39" s="5">
        <v>8.3518175707698705E-2</v>
      </c>
      <c r="DF39" s="5">
        <v>-0.694221755039789</v>
      </c>
      <c r="DG39" s="5">
        <v>8.7098984085620501E-2</v>
      </c>
      <c r="DH39" s="5">
        <v>-0.50483589091899705</v>
      </c>
      <c r="DI39" s="5">
        <v>0.118046670041121</v>
      </c>
      <c r="DJ39" s="5">
        <v>-0.67635051591779705</v>
      </c>
      <c r="DK39" s="5">
        <v>9.4584417728157996E-2</v>
      </c>
      <c r="DL39" s="5">
        <v>-0.35449561435171301</v>
      </c>
      <c r="DM39" s="5">
        <v>8.7423564732602696E-2</v>
      </c>
      <c r="DN39" s="5">
        <v>-0.74542575295459901</v>
      </c>
      <c r="DO39" s="5">
        <v>8.2380678254664996E-2</v>
      </c>
      <c r="DP39" s="5">
        <v>-0.56035776256200898</v>
      </c>
      <c r="DQ39" s="5">
        <v>8.8271972101927207E-2</v>
      </c>
      <c r="DR39" s="5">
        <v>-0.78118485250742697</v>
      </c>
      <c r="DS39" s="5">
        <v>0.102407483182655</v>
      </c>
      <c r="DT39" s="5">
        <v>-1.0040894706677499</v>
      </c>
      <c r="DU39" s="5">
        <v>0.106643043357071</v>
      </c>
      <c r="DV39" s="5">
        <v>-1.0473302732669501</v>
      </c>
      <c r="DW39" s="5">
        <v>8.9136467565891594E-2</v>
      </c>
      <c r="DX39" s="5">
        <v>-0.51638106377351001</v>
      </c>
      <c r="DY39" s="5">
        <v>8.2338200847561493E-2</v>
      </c>
      <c r="DZ39" s="5">
        <v>-0.45998323462464702</v>
      </c>
      <c r="EA39" s="5">
        <v>7.8676933785694098E-2</v>
      </c>
      <c r="EB39" s="5">
        <v>-0.37410717909055902</v>
      </c>
      <c r="EC39" s="5">
        <v>8.1837096511287594E-2</v>
      </c>
      <c r="ED39" s="5">
        <v>-0.204246771800523</v>
      </c>
      <c r="EE39" s="5">
        <v>6.2637352857279394E-2</v>
      </c>
      <c r="EF39" s="5">
        <v>-0.26644809769642103</v>
      </c>
      <c r="EG39" s="5">
        <v>6.8975446201483007E-2</v>
      </c>
      <c r="EH39" s="5">
        <v>-0.32065589813824102</v>
      </c>
      <c r="EI39" s="5">
        <v>7.1186394584244694E-2</v>
      </c>
      <c r="EJ39" s="5">
        <v>-0.102961508464889</v>
      </c>
      <c r="EK39" s="5">
        <v>9.2356508945590193E-2</v>
      </c>
      <c r="EL39" s="5">
        <v>-7.5785132420174803E-2</v>
      </c>
      <c r="EM39" s="5">
        <v>0.104484236731983</v>
      </c>
      <c r="EN39" s="5">
        <v>-0.38296988796959203</v>
      </c>
      <c r="EO39" s="5">
        <v>9.7321928262114804E-2</v>
      </c>
      <c r="EP39" s="5">
        <v>-0.30008774491453399</v>
      </c>
      <c r="EQ39" s="5">
        <v>0.14684983794616699</v>
      </c>
      <c r="ER39" s="5">
        <v>-0.48031007598608699</v>
      </c>
      <c r="ES39" s="5">
        <v>0.124849700912501</v>
      </c>
      <c r="ET39" s="5">
        <v>-0.38800411419131797</v>
      </c>
      <c r="EU39" s="5">
        <v>9.0751766489569202E-2</v>
      </c>
      <c r="EV39" s="5">
        <v>-0.32176345012262197</v>
      </c>
      <c r="EW39" s="5">
        <v>8.1141841586009497E-2</v>
      </c>
      <c r="EX39" s="5">
        <v>-0.52461643654036205</v>
      </c>
      <c r="EY39" s="5">
        <v>8.7428874365205203E-2</v>
      </c>
      <c r="EZ39" s="5">
        <v>-0.18906617663421499</v>
      </c>
      <c r="FA39" s="5">
        <v>0.120153062141898</v>
      </c>
      <c r="FB39" s="5">
        <v>-0.25660259954557302</v>
      </c>
      <c r="FC39" s="5">
        <v>6.5172029613677004E-2</v>
      </c>
      <c r="FD39" s="5">
        <v>-0.233354912540537</v>
      </c>
      <c r="FE39" s="5">
        <v>0.101279466573431</v>
      </c>
      <c r="FG39" s="3">
        <v>-0.16200000000000001</v>
      </c>
      <c r="FH39" s="5">
        <v>0.342697769732343</v>
      </c>
      <c r="FI39" s="5">
        <v>5.9258449632491897E-2</v>
      </c>
      <c r="FK39" s="5">
        <v>0.44493891701807597</v>
      </c>
      <c r="FL39" s="5">
        <v>4.0996795586704E-2</v>
      </c>
      <c r="FM39" s="5">
        <v>0.45392484320134802</v>
      </c>
      <c r="FN39" s="5">
        <v>3.9495894626362799E-2</v>
      </c>
      <c r="FO39" s="5">
        <v>0.56230637845314702</v>
      </c>
      <c r="FP39" s="5">
        <v>4.4058384705363697E-2</v>
      </c>
      <c r="FQ39" s="5">
        <v>0.287461731029103</v>
      </c>
      <c r="FR39" s="5">
        <v>4.2178906985743399E-2</v>
      </c>
      <c r="FS39" s="5">
        <v>0.57514540989835605</v>
      </c>
      <c r="FT39" s="5">
        <v>5.7883640114339399E-2</v>
      </c>
      <c r="FU39" s="5">
        <v>0.70394798332505104</v>
      </c>
      <c r="FV39" s="5">
        <v>6.8612901995461106E-2</v>
      </c>
      <c r="FW39" s="5">
        <v>0.66315256063079397</v>
      </c>
      <c r="FX39" s="5">
        <v>6.6311864493591902E-2</v>
      </c>
      <c r="FY39" s="5">
        <v>0.85409017854341396</v>
      </c>
      <c r="FZ39" s="5">
        <v>6.2011331584667102E-2</v>
      </c>
      <c r="GA39" s="5">
        <v>0.69275328739384601</v>
      </c>
      <c r="GB39" s="5">
        <v>7.3341915342296907E-2</v>
      </c>
      <c r="GC39" s="5">
        <v>-0.21294520683940499</v>
      </c>
      <c r="GD39" s="5">
        <v>3.71350003734277E-2</v>
      </c>
      <c r="GE39" s="5">
        <v>-8.1852591132761304E-2</v>
      </c>
      <c r="GF39" s="5">
        <v>4.3228985649973801E-2</v>
      </c>
      <c r="GG39" s="5">
        <v>0.462292995559555</v>
      </c>
      <c r="GH39" s="5">
        <v>4.5630873651571098E-2</v>
      </c>
      <c r="GI39" s="5">
        <v>6.2978292191443394E-2</v>
      </c>
      <c r="GJ39" s="5">
        <v>4.7397102007565403E-2</v>
      </c>
      <c r="GK39" s="5">
        <v>-0.12988397664483101</v>
      </c>
      <c r="GL39" s="5">
        <v>6.0649297437592203E-2</v>
      </c>
      <c r="GM39" s="5">
        <v>0.38998892274185798</v>
      </c>
      <c r="GN39" s="5">
        <v>7.39197161203793E-2</v>
      </c>
      <c r="GO39" s="5">
        <v>-2.7141926127649402E-2</v>
      </c>
      <c r="GP39" s="5">
        <v>5.1752305323562897E-2</v>
      </c>
      <c r="GQ39" s="5">
        <v>0.12930664693410701</v>
      </c>
      <c r="GR39" s="5">
        <v>5.0601159096497102E-2</v>
      </c>
      <c r="GS39" s="5">
        <v>0.17757179456259101</v>
      </c>
      <c r="GT39" s="5">
        <v>4.7393675914738899E-2</v>
      </c>
      <c r="GU39" s="5">
        <v>0.59017718268100605</v>
      </c>
      <c r="GV39" s="5">
        <v>5.8846263803494198E-2</v>
      </c>
      <c r="GW39" s="5">
        <v>0.19284033230415801</v>
      </c>
      <c r="GX39" s="5">
        <v>4.9415984552408997E-2</v>
      </c>
      <c r="GY39" s="5">
        <v>2.4523307179180599E-2</v>
      </c>
      <c r="GZ39" s="5">
        <v>4.3986072869024402E-2</v>
      </c>
      <c r="HA39" s="5">
        <v>-9.9853953431109199E-2</v>
      </c>
      <c r="HB39" s="5">
        <v>3.8691520827045897E-2</v>
      </c>
      <c r="HC39" s="5">
        <v>0.13395252866978499</v>
      </c>
      <c r="HD39" s="5">
        <v>6.2491191196548897E-2</v>
      </c>
      <c r="HE39" s="5">
        <v>8.7206932144619803E-2</v>
      </c>
      <c r="HF39" s="5">
        <v>6.0431007994609501E-2</v>
      </c>
      <c r="HG39" s="5">
        <v>0.115403434870971</v>
      </c>
      <c r="HH39" s="5">
        <v>5.8908446773421302E-2</v>
      </c>
      <c r="HI39" s="5">
        <v>0.106455998636988</v>
      </c>
      <c r="HJ39" s="5">
        <v>4.9471540121072799E-2</v>
      </c>
      <c r="HK39" s="5">
        <v>0.89321718127944105</v>
      </c>
      <c r="HL39" s="5">
        <v>7.0398692110576394E-2</v>
      </c>
      <c r="HM39" s="5">
        <v>0.831383077631629</v>
      </c>
      <c r="HN39" s="5">
        <v>5.1716744087708398E-2</v>
      </c>
      <c r="HO39" s="5">
        <v>0.75230526048413504</v>
      </c>
      <c r="HP39" s="5">
        <v>4.8621031419285497E-2</v>
      </c>
      <c r="HQ39" s="5">
        <v>0.64528556878145005</v>
      </c>
      <c r="HR39" s="5">
        <v>5.2597540124060198E-2</v>
      </c>
      <c r="HT39" s="5">
        <v>-0.16200000000000001</v>
      </c>
      <c r="HU39" s="5">
        <v>0.34770442134148599</v>
      </c>
      <c r="HV39" s="5">
        <v>5.6826039719331103E-2</v>
      </c>
      <c r="HX39" s="5">
        <v>0.48326902533251698</v>
      </c>
      <c r="HY39" s="5">
        <v>7.7039385006563404E-2</v>
      </c>
      <c r="HZ39" s="5">
        <v>0.49928561058265902</v>
      </c>
      <c r="IA39" s="5">
        <v>8.4693197898382602E-2</v>
      </c>
      <c r="IB39" s="5">
        <v>0.50272651309300997</v>
      </c>
      <c r="IC39" s="5">
        <v>8.0785511388203807E-2</v>
      </c>
      <c r="ID39" s="5">
        <v>0.15856310808536001</v>
      </c>
      <c r="IE39" s="5">
        <v>8.1056150380253197E-2</v>
      </c>
      <c r="IF39" s="5">
        <v>0.86145902983006295</v>
      </c>
      <c r="IG39" s="5">
        <v>0.106030844336019</v>
      </c>
      <c r="IH39" s="5">
        <v>0.71403651008399205</v>
      </c>
      <c r="II39" s="5">
        <v>0.111097203151079</v>
      </c>
      <c r="IJ39" s="5">
        <v>0.70233414310928799</v>
      </c>
      <c r="IK39" s="5">
        <v>9.6879237951841501E-2</v>
      </c>
      <c r="IL39" s="5">
        <v>0.865628197208549</v>
      </c>
      <c r="IM39" s="5">
        <v>0.12934782995116301</v>
      </c>
      <c r="IN39" s="5">
        <v>0.91312869573347999</v>
      </c>
      <c r="IO39" s="5">
        <v>0.158514160122533</v>
      </c>
      <c r="IP39" s="5">
        <v>-0.11651489373129</v>
      </c>
      <c r="IQ39" s="5">
        <v>7.8913802159947796E-2</v>
      </c>
      <c r="IR39" s="5">
        <v>8.4452193658254904E-2</v>
      </c>
      <c r="IS39" s="5">
        <v>7.9813442218314504E-2</v>
      </c>
      <c r="IT39" s="5">
        <v>0.33900938550705501</v>
      </c>
      <c r="IU39" s="5">
        <v>8.5941962710553196E-2</v>
      </c>
      <c r="IV39" s="5">
        <v>0.124874772904304</v>
      </c>
      <c r="IW39" s="5">
        <v>9.1970537441295297E-2</v>
      </c>
      <c r="IX39" s="5">
        <v>-4.0965874415748199E-2</v>
      </c>
      <c r="IY39" s="5">
        <v>7.6494627451498695E-2</v>
      </c>
      <c r="IZ39" s="5">
        <v>0.32214618664656802</v>
      </c>
      <c r="JA39" s="5">
        <v>6.9373913678170696E-2</v>
      </c>
      <c r="JB39" s="5">
        <v>0.22332876069791699</v>
      </c>
      <c r="JC39" s="5">
        <v>6.8548741199633001E-2</v>
      </c>
      <c r="JD39" s="5">
        <v>0.25532963491341398</v>
      </c>
      <c r="JE39" s="5">
        <v>6.3396169621474305E-2</v>
      </c>
      <c r="JF39" s="5">
        <v>0.31240968330820301</v>
      </c>
      <c r="JG39" s="5">
        <v>8.9464972884645902E-2</v>
      </c>
      <c r="JH39" s="5">
        <v>0.45593253645326198</v>
      </c>
      <c r="JI39" s="5">
        <v>0.114990118744397</v>
      </c>
      <c r="JJ39" s="5">
        <v>-8.5211638655556102E-2</v>
      </c>
      <c r="JK39" s="5">
        <v>9.65814893185242E-2</v>
      </c>
      <c r="JL39" s="5">
        <v>-0.188351479762455</v>
      </c>
      <c r="JM39" s="5">
        <v>7.1242999889248704E-2</v>
      </c>
      <c r="JN39" s="5">
        <v>-6.0001231950450998E-2</v>
      </c>
      <c r="JO39" s="5">
        <v>7.4084197437776597E-2</v>
      </c>
      <c r="JP39" s="5">
        <v>0.27542462764353398</v>
      </c>
      <c r="JQ39" s="5">
        <v>0.108120929730927</v>
      </c>
      <c r="JR39" s="5">
        <v>0.109070350940233</v>
      </c>
      <c r="JS39" s="5">
        <v>0.11017187465916201</v>
      </c>
      <c r="JT39" s="5">
        <v>-6.2887571969549904E-4</v>
      </c>
      <c r="JU39" s="5">
        <v>0.107621724694465</v>
      </c>
      <c r="JV39" s="5">
        <v>0.326701199551925</v>
      </c>
      <c r="JW39" s="5">
        <v>0.14093829524582299</v>
      </c>
      <c r="JX39" s="5">
        <v>0.46431212085191997</v>
      </c>
      <c r="JY39" s="5">
        <v>0.12851843074348401</v>
      </c>
      <c r="JZ39" s="5">
        <v>0.78787860287519595</v>
      </c>
      <c r="KA39" s="5">
        <v>8.6272206050973702E-2</v>
      </c>
      <c r="KB39" s="5">
        <v>0.70906058261645999</v>
      </c>
      <c r="KC39" s="5">
        <v>0.108324132658978</v>
      </c>
      <c r="KD39" s="5">
        <v>0.43244516285260398</v>
      </c>
      <c r="KE39" s="5">
        <v>9.4968998730356205E-2</v>
      </c>
    </row>
    <row r="40" spans="1:291" x14ac:dyDescent="0.15">
      <c r="A40" s="3">
        <v>-0.108</v>
      </c>
      <c r="B40" s="5">
        <v>-0.28997719449903198</v>
      </c>
      <c r="C40" s="5">
        <v>6.0371100346264098E-2</v>
      </c>
      <c r="E40" s="5">
        <v>-0.17901419003762101</v>
      </c>
      <c r="F40" s="5">
        <v>4.92051443623924E-2</v>
      </c>
      <c r="G40" s="5">
        <v>-3.9729416739734999E-2</v>
      </c>
      <c r="H40" s="5">
        <v>5.0702972858910803E-2</v>
      </c>
      <c r="I40" s="5">
        <v>2.6247076090859599E-2</v>
      </c>
      <c r="J40" s="5">
        <v>7.4315423875435202E-2</v>
      </c>
      <c r="K40" s="5">
        <v>0.23035238540775599</v>
      </c>
      <c r="L40" s="5">
        <v>6.6415156027361796E-2</v>
      </c>
      <c r="M40" s="5">
        <v>0.14563772248680601</v>
      </c>
      <c r="N40" s="5">
        <v>4.8597428953285303E-2</v>
      </c>
      <c r="O40" s="5">
        <v>-8.3129908671089006E-2</v>
      </c>
      <c r="P40" s="5">
        <v>4.2997529792619102E-2</v>
      </c>
      <c r="Q40" s="5">
        <v>-2.96356162394271E-2</v>
      </c>
      <c r="R40" s="5">
        <v>3.85054942410595E-2</v>
      </c>
      <c r="S40" s="5">
        <v>0.115103038409908</v>
      </c>
      <c r="T40" s="5">
        <v>4.9781851232833602E-2</v>
      </c>
      <c r="U40" s="5">
        <v>-8.9086060565394601E-2</v>
      </c>
      <c r="V40" s="5">
        <v>4.6353773853136999E-2</v>
      </c>
      <c r="W40" s="5">
        <v>-2.39127862918837E-2</v>
      </c>
      <c r="X40" s="5">
        <v>4.5634881971157601E-2</v>
      </c>
      <c r="Y40" s="5">
        <v>2.3724680505560598E-2</v>
      </c>
      <c r="Z40" s="5">
        <v>3.93752746460529E-2</v>
      </c>
      <c r="AA40" s="5">
        <v>-0.65462003146619097</v>
      </c>
      <c r="AB40" s="5">
        <v>5.13806836482497E-2</v>
      </c>
      <c r="AC40" s="5">
        <v>-0.64875313769637699</v>
      </c>
      <c r="AD40" s="5">
        <v>5.36649411602899E-2</v>
      </c>
      <c r="AE40" s="5">
        <v>-0.45147809414110601</v>
      </c>
      <c r="AF40" s="5">
        <v>5.5305491891590897E-2</v>
      </c>
      <c r="AG40" s="5">
        <v>-0.609888869066603</v>
      </c>
      <c r="AH40" s="5">
        <v>5.4786379472917E-2</v>
      </c>
      <c r="AI40" s="5">
        <v>-0.16149774675568601</v>
      </c>
      <c r="AJ40" s="5">
        <v>5.3264309491624799E-2</v>
      </c>
      <c r="AK40" s="5">
        <v>-0.98196133071504899</v>
      </c>
      <c r="AL40" s="5">
        <v>4.8904224594681703E-2</v>
      </c>
      <c r="AM40" s="5">
        <v>-0.76518860205948802</v>
      </c>
      <c r="AN40" s="5">
        <v>4.08994414702449E-2</v>
      </c>
      <c r="AO40" s="5">
        <v>-0.84041317864340104</v>
      </c>
      <c r="AP40" s="5">
        <v>4.4305467388507103E-2</v>
      </c>
      <c r="AQ40" s="5">
        <v>-0.983481895564987</v>
      </c>
      <c r="AR40" s="5">
        <v>4.27789150283115E-2</v>
      </c>
      <c r="AS40" s="5">
        <v>-1.0027334437143101</v>
      </c>
      <c r="AT40" s="5">
        <v>4.2866101393873403E-2</v>
      </c>
      <c r="AU40" s="5">
        <v>-0.58402019096373103</v>
      </c>
      <c r="AV40" s="5">
        <v>3.8427210586277301E-2</v>
      </c>
      <c r="AW40" s="5">
        <v>-0.26039871602984099</v>
      </c>
      <c r="AX40" s="5">
        <v>3.81716749258895E-2</v>
      </c>
      <c r="AY40" s="5">
        <v>-0.24889169720128701</v>
      </c>
      <c r="AZ40" s="5">
        <v>4.7498924761934097E-2</v>
      </c>
      <c r="BA40" s="5">
        <v>-0.23218026870862199</v>
      </c>
      <c r="BB40" s="5">
        <v>3.4053661882623001E-2</v>
      </c>
      <c r="BC40" s="5">
        <v>-0.23092631826590301</v>
      </c>
      <c r="BD40" s="5">
        <v>3.61287692643565E-2</v>
      </c>
      <c r="BE40" s="5">
        <v>-5.04426534122078E-2</v>
      </c>
      <c r="BF40" s="5">
        <v>3.9021453441645398E-2</v>
      </c>
      <c r="BG40" s="5">
        <v>0.13982821596523101</v>
      </c>
      <c r="BH40" s="5">
        <v>5.4520765984700702E-2</v>
      </c>
      <c r="BI40" s="5">
        <v>8.5440039257245401E-2</v>
      </c>
      <c r="BJ40" s="5">
        <v>5.0261856674502198E-2</v>
      </c>
      <c r="BK40" s="5">
        <v>0.321756110280916</v>
      </c>
      <c r="BL40" s="5">
        <v>5.8939465227518299E-2</v>
      </c>
      <c r="BM40" s="5">
        <v>-8.3318786062297201E-2</v>
      </c>
      <c r="BN40" s="5">
        <v>0.13170685642748001</v>
      </c>
      <c r="BO40" s="5">
        <v>-0.208764848600141</v>
      </c>
      <c r="BP40" s="5">
        <v>7.6018483755518798E-2</v>
      </c>
      <c r="BQ40" s="5">
        <v>-0.268434194413884</v>
      </c>
      <c r="BR40" s="5">
        <v>7.8970693626479904E-2</v>
      </c>
      <c r="BS40" s="5">
        <v>-0.61626888793092405</v>
      </c>
      <c r="BT40" s="5">
        <v>4.7432059467361697E-2</v>
      </c>
      <c r="BU40" s="5">
        <v>-0.83024300151643904</v>
      </c>
      <c r="BV40" s="5">
        <v>5.0201596197293301E-2</v>
      </c>
      <c r="BW40" s="5">
        <v>-0.849778361017547</v>
      </c>
      <c r="BX40" s="5">
        <v>4.7229191411246499E-2</v>
      </c>
      <c r="BY40" s="5">
        <v>2.0345796516600401E-2</v>
      </c>
      <c r="BZ40" s="5">
        <v>3.4473206803678297E-2</v>
      </c>
      <c r="CA40" s="5">
        <v>-0.119376223392912</v>
      </c>
      <c r="CB40" s="5">
        <v>4.4993294466628003E-2</v>
      </c>
      <c r="CD40" s="5">
        <v>-0.108</v>
      </c>
      <c r="CE40" s="5">
        <v>-6.0910710562932797E-2</v>
      </c>
      <c r="CF40" s="5">
        <v>4.6356272870039898E-2</v>
      </c>
      <c r="CH40" s="5">
        <v>3.8748598364713102E-2</v>
      </c>
      <c r="CI40" s="5">
        <v>0.119442156362846</v>
      </c>
      <c r="CJ40" s="5">
        <v>-4.1712390548152498E-2</v>
      </c>
      <c r="CK40" s="5">
        <v>0.102724829236483</v>
      </c>
      <c r="CL40" s="5">
        <v>0.16849063840984899</v>
      </c>
      <c r="CM40" s="5">
        <v>0.105865627442983</v>
      </c>
      <c r="CN40" s="5">
        <v>0.13312767219961699</v>
      </c>
      <c r="CO40" s="5">
        <v>0.13274885245173401</v>
      </c>
      <c r="CP40" s="5">
        <v>0.22337829024929501</v>
      </c>
      <c r="CQ40" s="5">
        <v>7.1433631219675803E-2</v>
      </c>
      <c r="CR40" s="5">
        <v>-8.58507726872101E-2</v>
      </c>
      <c r="CS40" s="5">
        <v>7.1303901561277402E-2</v>
      </c>
      <c r="CT40" s="5">
        <v>-0.192978521815757</v>
      </c>
      <c r="CU40" s="5">
        <v>8.7070413210046702E-2</v>
      </c>
      <c r="CV40" s="5">
        <v>0.24226869633606199</v>
      </c>
      <c r="CW40" s="5">
        <v>8.9592420660688496E-2</v>
      </c>
      <c r="CX40" s="5">
        <v>8.9046018587621706E-2</v>
      </c>
      <c r="CY40" s="5">
        <v>6.9085394832610503E-2</v>
      </c>
      <c r="CZ40" s="5">
        <v>0.14426693337984101</v>
      </c>
      <c r="DA40" s="5">
        <v>8.5711700734393506E-2</v>
      </c>
      <c r="DB40" s="5">
        <v>7.6403309593452706E-2</v>
      </c>
      <c r="DC40" s="5">
        <v>6.0636186788399098E-2</v>
      </c>
      <c r="DD40" s="5">
        <v>-0.39647074130304399</v>
      </c>
      <c r="DE40" s="5">
        <v>0.110595689945706</v>
      </c>
      <c r="DF40" s="5">
        <v>-0.3923582455429</v>
      </c>
      <c r="DG40" s="5">
        <v>9.6237968042868105E-2</v>
      </c>
      <c r="DH40" s="5">
        <v>-3.3752253069838097E-2</v>
      </c>
      <c r="DI40" s="5">
        <v>0.13120203181211501</v>
      </c>
      <c r="DJ40" s="5">
        <v>-0.32480634573115602</v>
      </c>
      <c r="DK40" s="5">
        <v>0.10228567991922</v>
      </c>
      <c r="DL40" s="5">
        <v>-5.2028636084880099E-2</v>
      </c>
      <c r="DM40" s="5">
        <v>8.1150831611137397E-2</v>
      </c>
      <c r="DN40" s="5">
        <v>-0.52508323330504902</v>
      </c>
      <c r="DO40" s="5">
        <v>7.9627188252055406E-2</v>
      </c>
      <c r="DP40" s="5">
        <v>-0.39597246213428</v>
      </c>
      <c r="DQ40" s="5">
        <v>8.2640489534629699E-2</v>
      </c>
      <c r="DR40" s="5">
        <v>-0.418770440581408</v>
      </c>
      <c r="DS40" s="5">
        <v>0.105037185041153</v>
      </c>
      <c r="DT40" s="5">
        <v>-0.79650668412084202</v>
      </c>
      <c r="DU40" s="5">
        <v>8.5242067827040996E-2</v>
      </c>
      <c r="DV40" s="5">
        <v>-0.72886014565567803</v>
      </c>
      <c r="DW40" s="5">
        <v>9.0439567398015397E-2</v>
      </c>
      <c r="DX40" s="5">
        <v>-0.27258441543982997</v>
      </c>
      <c r="DY40" s="5">
        <v>0.10155741216295799</v>
      </c>
      <c r="DZ40" s="5">
        <v>-5.6312153049131897E-2</v>
      </c>
      <c r="EA40" s="5">
        <v>7.2683186899058602E-2</v>
      </c>
      <c r="EB40" s="5">
        <v>-5.1378923588191197E-2</v>
      </c>
      <c r="EC40" s="5">
        <v>8.2372921784233694E-2</v>
      </c>
      <c r="ED40" s="5">
        <v>7.0006584384480694E-2</v>
      </c>
      <c r="EE40" s="5">
        <v>5.90029636234356E-2</v>
      </c>
      <c r="EF40" s="5">
        <v>3.4102290033787598E-2</v>
      </c>
      <c r="EG40" s="5">
        <v>7.0493367269842303E-2</v>
      </c>
      <c r="EH40" s="5">
        <v>0.24431136342815901</v>
      </c>
      <c r="EI40" s="5">
        <v>8.0132714210668601E-2</v>
      </c>
      <c r="EJ40" s="5">
        <v>0.42423853504553799</v>
      </c>
      <c r="EK40" s="5">
        <v>9.5397106149571503E-2</v>
      </c>
      <c r="EL40" s="5">
        <v>0.314678906103254</v>
      </c>
      <c r="EM40" s="5">
        <v>0.115774400939285</v>
      </c>
      <c r="EN40" s="5">
        <v>0.15239251270466</v>
      </c>
      <c r="EO40" s="5">
        <v>0.10916967127308699</v>
      </c>
      <c r="EP40" s="5">
        <v>0.42103701579188302</v>
      </c>
      <c r="EQ40" s="5">
        <v>0.15243852026427601</v>
      </c>
      <c r="ER40" s="5">
        <v>-0.103286354019941</v>
      </c>
      <c r="ES40" s="5">
        <v>0.129062928348921</v>
      </c>
      <c r="ET40" s="5">
        <v>1.1154138694926499E-2</v>
      </c>
      <c r="EU40" s="5">
        <v>0.13384846310762599</v>
      </c>
      <c r="EV40" s="5">
        <v>-0.111752773662429</v>
      </c>
      <c r="EW40" s="5">
        <v>8.8215883526860397E-2</v>
      </c>
      <c r="EX40" s="5">
        <v>-0.32916909779286202</v>
      </c>
      <c r="EY40" s="5">
        <v>9.3734895415075695E-2</v>
      </c>
      <c r="EZ40" s="5">
        <v>-9.5560738902882497E-2</v>
      </c>
      <c r="FA40" s="5">
        <v>0.12564883266524501</v>
      </c>
      <c r="FB40" s="5">
        <v>0.130993082688065</v>
      </c>
      <c r="FC40" s="5">
        <v>7.4040933561398597E-2</v>
      </c>
      <c r="FD40" s="5">
        <v>0.17194374164881401</v>
      </c>
      <c r="FE40" s="5">
        <v>9.0624131971095298E-2</v>
      </c>
      <c r="FG40" s="3">
        <v>-0.108</v>
      </c>
      <c r="FH40" s="5">
        <v>0.13055156901238199</v>
      </c>
      <c r="FI40" s="5">
        <v>7.0462140259313993E-2</v>
      </c>
      <c r="FK40" s="5">
        <v>5.1874786424619401E-2</v>
      </c>
      <c r="FL40" s="5">
        <v>4.0342680325395001E-2</v>
      </c>
      <c r="FM40" s="5">
        <v>0.27091864828859702</v>
      </c>
      <c r="FN40" s="5">
        <v>3.91164148492638E-2</v>
      </c>
      <c r="FO40" s="5">
        <v>0.28016756684489302</v>
      </c>
      <c r="FP40" s="5">
        <v>4.5785035654013699E-2</v>
      </c>
      <c r="FQ40" s="5">
        <v>-8.3573218657868195E-2</v>
      </c>
      <c r="FR40" s="5">
        <v>4.05555941032755E-2</v>
      </c>
      <c r="FS40" s="5">
        <v>0.27787617948361198</v>
      </c>
      <c r="FT40" s="5">
        <v>5.3373645989809003E-2</v>
      </c>
      <c r="FU40" s="5">
        <v>0.631920887344671</v>
      </c>
      <c r="FV40" s="5">
        <v>7.2427853079587504E-2</v>
      </c>
      <c r="FW40" s="5">
        <v>0.44053994553086101</v>
      </c>
      <c r="FX40" s="5">
        <v>5.5969399792932702E-2</v>
      </c>
      <c r="FY40" s="5">
        <v>0.63332908152066902</v>
      </c>
      <c r="FZ40" s="5">
        <v>6.3581557866309396E-2</v>
      </c>
      <c r="GA40" s="5">
        <v>0.75902082284080397</v>
      </c>
      <c r="GB40" s="5">
        <v>7.0035824219498097E-2</v>
      </c>
      <c r="GC40" s="5">
        <v>-0.64938785252219999</v>
      </c>
      <c r="GD40" s="5">
        <v>3.3215371399241099E-2</v>
      </c>
      <c r="GE40" s="5">
        <v>-0.48745357496429598</v>
      </c>
      <c r="GF40" s="5">
        <v>4.0265878492605302E-2</v>
      </c>
      <c r="GG40" s="5">
        <v>3.4463081942676797E-2</v>
      </c>
      <c r="GH40" s="5">
        <v>4.2710466188692703E-2</v>
      </c>
      <c r="GI40" s="5">
        <v>-0.38469190943310599</v>
      </c>
      <c r="GJ40" s="5">
        <v>4.49451373748119E-2</v>
      </c>
      <c r="GK40" s="5">
        <v>-0.43676852155780799</v>
      </c>
      <c r="GL40" s="5">
        <v>6.0166671247856102E-2</v>
      </c>
      <c r="GM40" s="5">
        <v>0.27377438831017198</v>
      </c>
      <c r="GN40" s="5">
        <v>7.7767208567197002E-2</v>
      </c>
      <c r="GO40" s="5">
        <v>-0.17994322565776699</v>
      </c>
      <c r="GP40" s="5">
        <v>4.8610914968674299E-2</v>
      </c>
      <c r="GQ40" s="5">
        <v>-8.1746193619131005E-2</v>
      </c>
      <c r="GR40" s="5">
        <v>6.18835016183229E-2</v>
      </c>
      <c r="GS40" s="5">
        <v>0.223500734975728</v>
      </c>
      <c r="GT40" s="5">
        <v>4.78030026529528E-2</v>
      </c>
      <c r="GU40" s="5">
        <v>0.48557537027763398</v>
      </c>
      <c r="GV40" s="5">
        <v>6.2263126186281E-2</v>
      </c>
      <c r="GW40" s="5">
        <v>-4.65902887772063E-2</v>
      </c>
      <c r="GX40" s="5">
        <v>4.8580671491183801E-2</v>
      </c>
      <c r="GY40" s="5">
        <v>-0.20401612763083599</v>
      </c>
      <c r="GZ40" s="5">
        <v>4.4694123670421103E-2</v>
      </c>
      <c r="HA40" s="5">
        <v>-0.23035752595053299</v>
      </c>
      <c r="HB40" s="5">
        <v>3.98354798212813E-2</v>
      </c>
      <c r="HC40" s="5">
        <v>7.7897931648077304E-2</v>
      </c>
      <c r="HD40" s="5">
        <v>6.2419128750663098E-2</v>
      </c>
      <c r="HE40" s="5">
        <v>-4.7586521306841198E-2</v>
      </c>
      <c r="HF40" s="5">
        <v>6.5253498020104606E-2</v>
      </c>
      <c r="HG40" s="5">
        <v>-0.116259557546023</v>
      </c>
      <c r="HH40" s="5">
        <v>5.5917007619174099E-2</v>
      </c>
      <c r="HI40" s="5">
        <v>-6.7781454127035096E-2</v>
      </c>
      <c r="HJ40" s="5">
        <v>5.0150091090224398E-2</v>
      </c>
      <c r="HK40" s="5">
        <v>0.85923130781652601</v>
      </c>
      <c r="HL40" s="5">
        <v>7.2172597593286703E-2</v>
      </c>
      <c r="HM40" s="5">
        <v>0.66234749175797103</v>
      </c>
      <c r="HN40" s="5">
        <v>5.2083542544726101E-2</v>
      </c>
      <c r="HO40" s="5">
        <v>0.49807791413734298</v>
      </c>
      <c r="HP40" s="5">
        <v>4.7544063710548E-2</v>
      </c>
      <c r="HQ40" s="5">
        <v>0.47218690297725002</v>
      </c>
      <c r="HR40" s="5">
        <v>5.26758414823408E-2</v>
      </c>
      <c r="HT40" s="5">
        <v>-0.108</v>
      </c>
      <c r="HU40" s="5">
        <v>0.127052461830958</v>
      </c>
      <c r="HV40" s="5">
        <v>5.8773646292940997E-2</v>
      </c>
      <c r="HX40" s="5">
        <v>8.0252327787628697E-2</v>
      </c>
      <c r="HY40" s="5">
        <v>7.5035325884730497E-2</v>
      </c>
      <c r="HZ40" s="5">
        <v>0.33959139789418302</v>
      </c>
      <c r="IA40" s="5">
        <v>8.7904620448403095E-2</v>
      </c>
      <c r="IB40" s="5">
        <v>0.30340632361594999</v>
      </c>
      <c r="IC40" s="5">
        <v>9.1479215698813995E-2</v>
      </c>
      <c r="ID40" s="5">
        <v>-0.17783147335525901</v>
      </c>
      <c r="IE40" s="5">
        <v>8.5411574566856496E-2</v>
      </c>
      <c r="IF40" s="5">
        <v>0.36445108038587898</v>
      </c>
      <c r="IG40" s="5">
        <v>0.11044753147077301</v>
      </c>
      <c r="IH40" s="5">
        <v>0.60576183358036195</v>
      </c>
      <c r="II40" s="5">
        <v>0.116085396662648</v>
      </c>
      <c r="IJ40" s="5">
        <v>0.47439632638744</v>
      </c>
      <c r="IK40" s="5">
        <v>9.5407181902534596E-2</v>
      </c>
      <c r="IL40" s="5">
        <v>0.68494302565765497</v>
      </c>
      <c r="IM40" s="5">
        <v>0.12934948181154499</v>
      </c>
      <c r="IN40" s="5">
        <v>0.52679625730236801</v>
      </c>
      <c r="IO40" s="5">
        <v>0.118205694547815</v>
      </c>
      <c r="IP40" s="5">
        <v>-0.48063325559835501</v>
      </c>
      <c r="IQ40" s="5">
        <v>7.5524971533451807E-2</v>
      </c>
      <c r="IR40" s="5">
        <v>-0.39459224612847199</v>
      </c>
      <c r="IS40" s="5">
        <v>7.3600533280209907E-2</v>
      </c>
      <c r="IT40" s="5">
        <v>3.4751532836418901E-2</v>
      </c>
      <c r="IU40" s="5">
        <v>9.0534200502196002E-2</v>
      </c>
      <c r="IV40" s="5">
        <v>-0.16985650644275599</v>
      </c>
      <c r="IW40" s="5">
        <v>8.8994658892616499E-2</v>
      </c>
      <c r="IX40" s="5">
        <v>-0.34138564728714499</v>
      </c>
      <c r="IY40" s="5">
        <v>7.0274161763249895E-2</v>
      </c>
      <c r="IZ40" s="5">
        <v>0.21102865741407101</v>
      </c>
      <c r="JA40" s="5">
        <v>9.4902461532815896E-2</v>
      </c>
      <c r="JB40" s="5">
        <v>0.27331390694530799</v>
      </c>
      <c r="JC40" s="5">
        <v>8.8373720579973003E-2</v>
      </c>
      <c r="JD40" s="5">
        <v>0.12763156025175201</v>
      </c>
      <c r="JE40" s="5">
        <v>7.1292935962599197E-2</v>
      </c>
      <c r="JF40" s="5">
        <v>0.30848454530141201</v>
      </c>
      <c r="JG40" s="5">
        <v>8.9370713442542798E-2</v>
      </c>
      <c r="JH40" s="5">
        <v>0.27252862193977401</v>
      </c>
      <c r="JI40" s="5">
        <v>0.10727275019531</v>
      </c>
      <c r="JJ40" s="5">
        <v>-0.12976007590643501</v>
      </c>
      <c r="JK40" s="5">
        <v>8.9436912284848596E-2</v>
      </c>
      <c r="JL40" s="5">
        <v>-0.289075273504528</v>
      </c>
      <c r="JM40" s="5">
        <v>8.2110476248332107E-2</v>
      </c>
      <c r="JN40" s="5">
        <v>-0.33247129594105201</v>
      </c>
      <c r="JO40" s="5">
        <v>7.3610465890149399E-2</v>
      </c>
      <c r="JP40" s="5">
        <v>0.14933109988748</v>
      </c>
      <c r="JQ40" s="5">
        <v>0.11035258275879101</v>
      </c>
      <c r="JR40" s="5">
        <v>-3.4430222910739897E-2</v>
      </c>
      <c r="JS40" s="5">
        <v>0.114915641571217</v>
      </c>
      <c r="JT40" s="5">
        <v>-0.28886768835058402</v>
      </c>
      <c r="JU40" s="5">
        <v>0.12499548578297499</v>
      </c>
      <c r="JV40" s="5">
        <v>8.7036124448463204E-2</v>
      </c>
      <c r="JW40" s="5">
        <v>0.120713857151568</v>
      </c>
      <c r="JX40" s="5">
        <v>0.312176608091358</v>
      </c>
      <c r="JY40" s="5">
        <v>0.12649691974459801</v>
      </c>
      <c r="JZ40" s="5">
        <v>0.61151256772120499</v>
      </c>
      <c r="KA40" s="5">
        <v>0.10569422249836</v>
      </c>
      <c r="KB40" s="5">
        <v>0.40411002897780801</v>
      </c>
      <c r="KC40" s="5">
        <v>0.105133524802812</v>
      </c>
      <c r="KD40" s="5">
        <v>0.27897371392755599</v>
      </c>
      <c r="KE40" s="5">
        <v>8.9937496739171896E-2</v>
      </c>
    </row>
    <row r="41" spans="1:291" x14ac:dyDescent="0.15">
      <c r="A41" s="3">
        <v>-5.3999999999999999E-2</v>
      </c>
      <c r="B41" s="5">
        <v>0.23472456484545101</v>
      </c>
      <c r="C41" s="5">
        <v>7.1188772895369595E-2</v>
      </c>
      <c r="E41" s="5">
        <v>-3.3443608826296697E-2</v>
      </c>
      <c r="F41" s="5">
        <v>5.5684135372948099E-2</v>
      </c>
      <c r="G41" s="5">
        <v>0.58407501319739996</v>
      </c>
      <c r="H41" s="5">
        <v>6.5293071525251906E-2</v>
      </c>
      <c r="I41" s="5">
        <v>0.31715285490010198</v>
      </c>
      <c r="J41" s="5">
        <v>7.5421369176160297E-2</v>
      </c>
      <c r="K41" s="5">
        <v>0.69648423873029897</v>
      </c>
      <c r="L41" s="5">
        <v>8.3041223454187393E-2</v>
      </c>
      <c r="M41" s="5">
        <v>0.54312482217115499</v>
      </c>
      <c r="N41" s="5">
        <v>6.9672872383521503E-2</v>
      </c>
      <c r="O41" s="5">
        <v>4.4673355223368003E-2</v>
      </c>
      <c r="P41" s="5">
        <v>4.0913997428990601E-2</v>
      </c>
      <c r="Q41" s="5">
        <v>0.131011309899878</v>
      </c>
      <c r="R41" s="5">
        <v>3.9174830905288102E-2</v>
      </c>
      <c r="S41" s="5">
        <v>0.49257487993079302</v>
      </c>
      <c r="T41" s="5">
        <v>5.1158841343636997E-2</v>
      </c>
      <c r="U41" s="5">
        <v>4.4238331419815501E-2</v>
      </c>
      <c r="V41" s="5">
        <v>4.9532289178718797E-2</v>
      </c>
      <c r="W41" s="5">
        <v>0.115789476312099</v>
      </c>
      <c r="X41" s="5">
        <v>4.9236512859930803E-2</v>
      </c>
      <c r="Y41" s="5">
        <v>8.4734922733007506E-2</v>
      </c>
      <c r="Z41" s="5">
        <v>4.3232660589088E-2</v>
      </c>
      <c r="AA41" s="5">
        <v>0.14025867796127101</v>
      </c>
      <c r="AB41" s="5">
        <v>7.1819902498979807E-2</v>
      </c>
      <c r="AC41" s="5">
        <v>-4.8324889492086999E-2</v>
      </c>
      <c r="AD41" s="5">
        <v>6.5445027250290805E-2</v>
      </c>
      <c r="AE41" s="5">
        <v>0.38902064034434702</v>
      </c>
      <c r="AF41" s="5">
        <v>5.94359078473225E-2</v>
      </c>
      <c r="AG41" s="5">
        <v>6.7296924883345599E-2</v>
      </c>
      <c r="AH41" s="5">
        <v>6.5183540418873295E-2</v>
      </c>
      <c r="AI41" s="5">
        <v>0.64458500430004495</v>
      </c>
      <c r="AJ41" s="5">
        <v>5.2234352954895501E-2</v>
      </c>
      <c r="AK41" s="5">
        <v>-0.495693440530101</v>
      </c>
      <c r="AL41" s="5">
        <v>5.1595842617702697E-2</v>
      </c>
      <c r="AM41" s="5">
        <v>2.1520607949486001E-2</v>
      </c>
      <c r="AN41" s="5">
        <v>4.66690393497384E-2</v>
      </c>
      <c r="AO41" s="5">
        <v>-0.195534418587924</v>
      </c>
      <c r="AP41" s="5">
        <v>4.8364421468806602E-2</v>
      </c>
      <c r="AQ41" s="5">
        <v>-0.24963924384651701</v>
      </c>
      <c r="AR41" s="5">
        <v>4.9156122685538199E-2</v>
      </c>
      <c r="AS41" s="5">
        <v>-0.38022609833208798</v>
      </c>
      <c r="AT41" s="5">
        <v>4.94085752913778E-2</v>
      </c>
      <c r="AU41" s="5">
        <v>4.7939694413175103E-2</v>
      </c>
      <c r="AV41" s="5">
        <v>4.6890065478263999E-2</v>
      </c>
      <c r="AW41" s="5">
        <v>0.34582939034521498</v>
      </c>
      <c r="AX41" s="5">
        <v>5.3438710256990103E-2</v>
      </c>
      <c r="AY41" s="5">
        <v>0.55084719570769902</v>
      </c>
      <c r="AZ41" s="5">
        <v>6.2936315919221997E-2</v>
      </c>
      <c r="BA41" s="5">
        <v>0.46979387105930698</v>
      </c>
      <c r="BB41" s="5">
        <v>4.2949915145864499E-2</v>
      </c>
      <c r="BC41" s="5">
        <v>0.45119578105812003</v>
      </c>
      <c r="BD41" s="5">
        <v>4.6874817488859397E-2</v>
      </c>
      <c r="BE41" s="5">
        <v>0.97157756733024403</v>
      </c>
      <c r="BF41" s="5">
        <v>5.1222857926272097E-2</v>
      </c>
      <c r="BG41" s="5">
        <v>0.55536333804403404</v>
      </c>
      <c r="BH41" s="5">
        <v>5.7525053927878197E-2</v>
      </c>
      <c r="BI41" s="5">
        <v>0.58077871296725503</v>
      </c>
      <c r="BJ41" s="5">
        <v>5.2762164327715098E-2</v>
      </c>
      <c r="BK41" s="5">
        <v>0.73096144531436202</v>
      </c>
      <c r="BL41" s="5">
        <v>5.6729779792298499E-2</v>
      </c>
      <c r="BM41" s="5">
        <v>1.0865826659456901</v>
      </c>
      <c r="BN41" s="5">
        <v>0.167730828787026</v>
      </c>
      <c r="BO41" s="5">
        <v>0.790988989689837</v>
      </c>
      <c r="BP41" s="5">
        <v>0.103244582084544</v>
      </c>
      <c r="BQ41" s="5">
        <v>0.75075709326361095</v>
      </c>
      <c r="BR41" s="5">
        <v>9.3629847090555496E-2</v>
      </c>
      <c r="BS41" s="5">
        <v>-0.46351220198333498</v>
      </c>
      <c r="BT41" s="5">
        <v>4.9557921790724199E-2</v>
      </c>
      <c r="BU41" s="5">
        <v>-0.72068560645027502</v>
      </c>
      <c r="BV41" s="5">
        <v>5.31303172001499E-2</v>
      </c>
      <c r="BW41" s="5">
        <v>-0.73011066882810305</v>
      </c>
      <c r="BX41" s="5">
        <v>4.95131008790771E-2</v>
      </c>
      <c r="BY41" s="5">
        <v>0.42831490555474999</v>
      </c>
      <c r="BZ41" s="5">
        <v>4.4531172625405097E-2</v>
      </c>
      <c r="CA41" s="5">
        <v>0.15923193035417299</v>
      </c>
      <c r="CB41" s="5">
        <v>4.1593600237458603E-2</v>
      </c>
      <c r="CD41" s="5">
        <v>-5.3999999999999999E-2</v>
      </c>
      <c r="CE41" s="5">
        <v>0.442263638911431</v>
      </c>
      <c r="CF41" s="5">
        <v>6.5585157004314804E-2</v>
      </c>
      <c r="CH41" s="5">
        <v>0.227294543880219</v>
      </c>
      <c r="CI41" s="5">
        <v>0.14207263326972</v>
      </c>
      <c r="CJ41" s="5">
        <v>0.44598792337823601</v>
      </c>
      <c r="CK41" s="5">
        <v>0.142634670457985</v>
      </c>
      <c r="CL41" s="5">
        <v>0.16590964961021601</v>
      </c>
      <c r="CM41" s="5">
        <v>0.106695258087715</v>
      </c>
      <c r="CN41" s="5">
        <v>0.48973935561209497</v>
      </c>
      <c r="CO41" s="5">
        <v>0.134230149089027</v>
      </c>
      <c r="CP41" s="5">
        <v>0.33339572715270799</v>
      </c>
      <c r="CQ41" s="5">
        <v>7.3258292550147999E-2</v>
      </c>
      <c r="CR41" s="5">
        <v>0.115556088061034</v>
      </c>
      <c r="CS41" s="5">
        <v>7.6007009893864705E-2</v>
      </c>
      <c r="CT41" s="5">
        <v>-5.0343040187817198E-2</v>
      </c>
      <c r="CU41" s="5">
        <v>0.100596930957716</v>
      </c>
      <c r="CV41" s="5">
        <v>0.878882651963107</v>
      </c>
      <c r="CW41" s="5">
        <v>9.9978965770911601E-2</v>
      </c>
      <c r="CX41" s="5">
        <v>7.7692797993551499E-2</v>
      </c>
      <c r="CY41" s="5">
        <v>6.5193277736185704E-2</v>
      </c>
      <c r="CZ41" s="5">
        <v>0.17077537448566801</v>
      </c>
      <c r="DA41" s="5">
        <v>9.8977598743725997E-2</v>
      </c>
      <c r="DB41" s="5">
        <v>0.109088196187191</v>
      </c>
      <c r="DC41" s="5">
        <v>5.7630643232401399E-2</v>
      </c>
      <c r="DD41" s="5">
        <v>0.464852531876709</v>
      </c>
      <c r="DE41" s="5">
        <v>0.14076952530610501</v>
      </c>
      <c r="DF41" s="5">
        <v>0.27668460306041698</v>
      </c>
      <c r="DG41" s="5">
        <v>0.102614915504397</v>
      </c>
      <c r="DH41" s="5">
        <v>0.71028473877251197</v>
      </c>
      <c r="DI41" s="5">
        <v>0.121482192659711</v>
      </c>
      <c r="DJ41" s="5">
        <v>0.44030126684397403</v>
      </c>
      <c r="DK41" s="5">
        <v>0.116065974404124</v>
      </c>
      <c r="DL41" s="5">
        <v>0.59143564504524004</v>
      </c>
      <c r="DM41" s="5">
        <v>8.4960055506700202E-2</v>
      </c>
      <c r="DN41" s="5">
        <v>-8.1654846074179402E-2</v>
      </c>
      <c r="DO41" s="5">
        <v>8.3488223286155502E-2</v>
      </c>
      <c r="DP41" s="5">
        <v>0.14603390434272301</v>
      </c>
      <c r="DQ41" s="5">
        <v>8.8588328719769793E-2</v>
      </c>
      <c r="DR41" s="5">
        <v>0.15144261610625501</v>
      </c>
      <c r="DS41" s="5">
        <v>8.9846823295376896E-2</v>
      </c>
      <c r="DT41" s="5">
        <v>-0.109529574102154</v>
      </c>
      <c r="DU41" s="5">
        <v>8.2318084038010206E-2</v>
      </c>
      <c r="DV41" s="5">
        <v>-0.14491503630225799</v>
      </c>
      <c r="DW41" s="5">
        <v>9.0828780482683294E-2</v>
      </c>
      <c r="DX41" s="5">
        <v>0.37953482440918102</v>
      </c>
      <c r="DY41" s="5">
        <v>0.11769019773263199</v>
      </c>
      <c r="DZ41" s="5">
        <v>0.63201901750412504</v>
      </c>
      <c r="EA41" s="5">
        <v>9.7252431008382503E-2</v>
      </c>
      <c r="EB41" s="5">
        <v>0.66913382605900096</v>
      </c>
      <c r="EC41" s="5">
        <v>0.108156683208017</v>
      </c>
      <c r="ED41" s="5">
        <v>0.803314436295539</v>
      </c>
      <c r="EE41" s="5">
        <v>8.8699628718322598E-2</v>
      </c>
      <c r="EF41" s="5">
        <v>0.75801182680082402</v>
      </c>
      <c r="EG41" s="5">
        <v>9.1253952848338704E-2</v>
      </c>
      <c r="EH41" s="5">
        <v>1.2863200554941501</v>
      </c>
      <c r="EI41" s="5">
        <v>9.7397927159603104E-2</v>
      </c>
      <c r="EJ41" s="5">
        <v>0.976122991252386</v>
      </c>
      <c r="EK41" s="5">
        <v>0.104885807672569</v>
      </c>
      <c r="EL41" s="5">
        <v>0.87110162443604</v>
      </c>
      <c r="EM41" s="5">
        <v>0.12573429361294999</v>
      </c>
      <c r="EN41" s="5">
        <v>0.69397464102620698</v>
      </c>
      <c r="EO41" s="5">
        <v>0.11719919321750499</v>
      </c>
      <c r="EP41" s="5">
        <v>1.5886439386910101</v>
      </c>
      <c r="EQ41" s="5">
        <v>0.15765644158237299</v>
      </c>
      <c r="ER41" s="5">
        <v>0.74514053321180396</v>
      </c>
      <c r="ES41" s="5">
        <v>0.14087215092368799</v>
      </c>
      <c r="ET41" s="5">
        <v>0.91390513131992801</v>
      </c>
      <c r="EU41" s="5">
        <v>0.19119054260486901</v>
      </c>
      <c r="EV41" s="5">
        <v>1.6552041782471098E-2</v>
      </c>
      <c r="EW41" s="5">
        <v>0.10195038673572999</v>
      </c>
      <c r="EX41" s="5">
        <v>-0.15382494850928</v>
      </c>
      <c r="EY41" s="5">
        <v>0.100952136062293</v>
      </c>
      <c r="EZ41" s="5">
        <v>-1.0031267236653501E-2</v>
      </c>
      <c r="FA41" s="5">
        <v>0.12908664616193499</v>
      </c>
      <c r="FB41" s="5">
        <v>0.66062402292511302</v>
      </c>
      <c r="FC41" s="5">
        <v>8.6725533437112798E-2</v>
      </c>
      <c r="FD41" s="5">
        <v>0.56656046546707595</v>
      </c>
      <c r="FE41" s="5">
        <v>9.1271150334948203E-2</v>
      </c>
      <c r="FG41" s="3">
        <v>-5.3999999999999999E-2</v>
      </c>
      <c r="FH41" s="5">
        <v>-0.30863257121700199</v>
      </c>
      <c r="FI41" s="5">
        <v>5.5343952901451797E-2</v>
      </c>
      <c r="FK41" s="5">
        <v>-0.52661992851116701</v>
      </c>
      <c r="FL41" s="5">
        <v>3.6323234431339897E-2</v>
      </c>
      <c r="FM41" s="5">
        <v>-0.246707293840224</v>
      </c>
      <c r="FN41" s="5">
        <v>4.2213637492919398E-2</v>
      </c>
      <c r="FO41" s="5">
        <v>-0.28883748349232502</v>
      </c>
      <c r="FP41" s="5">
        <v>4.3932920041827098E-2</v>
      </c>
      <c r="FQ41" s="5">
        <v>-0.65367971197348496</v>
      </c>
      <c r="FR41" s="5">
        <v>3.7866148574453203E-2</v>
      </c>
      <c r="FS41" s="5">
        <v>-0.34523138058625003</v>
      </c>
      <c r="FT41" s="5">
        <v>5.2145301254641202E-2</v>
      </c>
      <c r="FU41" s="5">
        <v>4.2972488187708102E-2</v>
      </c>
      <c r="FV41" s="5">
        <v>6.68147390872387E-2</v>
      </c>
      <c r="FW41" s="5">
        <v>-0.16725367890944101</v>
      </c>
      <c r="FX41" s="5">
        <v>5.31985700000943E-2</v>
      </c>
      <c r="FY41" s="5">
        <v>-0.139684353083666</v>
      </c>
      <c r="FZ41" s="5">
        <v>5.43330576321365E-2</v>
      </c>
      <c r="GA41" s="5">
        <v>0.153328309143132</v>
      </c>
      <c r="GB41" s="5">
        <v>6.3031126120591904E-2</v>
      </c>
      <c r="GC41" s="5">
        <v>-0.99207465425887797</v>
      </c>
      <c r="GD41" s="5">
        <v>2.9163246924499699E-2</v>
      </c>
      <c r="GE41" s="5">
        <v>-0.93129965935056602</v>
      </c>
      <c r="GF41" s="5">
        <v>3.8193213890877702E-2</v>
      </c>
      <c r="GG41" s="5">
        <v>-0.50346865730083401</v>
      </c>
      <c r="GH41" s="5">
        <v>3.9679899753134198E-2</v>
      </c>
      <c r="GI41" s="5">
        <v>-0.82131444787145902</v>
      </c>
      <c r="GJ41" s="5">
        <v>3.8866411072477403E-2</v>
      </c>
      <c r="GK41" s="5">
        <v>-0.66804185018504303</v>
      </c>
      <c r="GL41" s="5">
        <v>5.6288965444120202E-2</v>
      </c>
      <c r="GM41" s="5">
        <v>-4.0698119142570301E-2</v>
      </c>
      <c r="GN41" s="5">
        <v>8.1546960539026603E-2</v>
      </c>
      <c r="GO41" s="5">
        <v>-0.43665078910097399</v>
      </c>
      <c r="GP41" s="5">
        <v>4.9570501438931998E-2</v>
      </c>
      <c r="GQ41" s="5">
        <v>-0.27706555345255601</v>
      </c>
      <c r="GR41" s="5">
        <v>5.9351130711177202E-2</v>
      </c>
      <c r="GS41" s="5">
        <v>3.21893363035042E-2</v>
      </c>
      <c r="GT41" s="5">
        <v>4.7593727037489798E-2</v>
      </c>
      <c r="GU41" s="5">
        <v>0.130790978287012</v>
      </c>
      <c r="GV41" s="5">
        <v>6.6058137658092805E-2</v>
      </c>
      <c r="GW41" s="5">
        <v>-0.36889384906620698</v>
      </c>
      <c r="GX41" s="5">
        <v>4.7388210370169298E-2</v>
      </c>
      <c r="GY41" s="5">
        <v>-0.435573091915893</v>
      </c>
      <c r="GZ41" s="5">
        <v>4.0835618358806197E-2</v>
      </c>
      <c r="HA41" s="5">
        <v>-0.34132476213656499</v>
      </c>
      <c r="HB41" s="5">
        <v>3.7926942862431298E-2</v>
      </c>
      <c r="HC41" s="5">
        <v>-0.15856505602722301</v>
      </c>
      <c r="HD41" s="5">
        <v>5.9885889852811403E-2</v>
      </c>
      <c r="HE41" s="5">
        <v>-0.43299183776080602</v>
      </c>
      <c r="HF41" s="5">
        <v>5.6217894911981703E-2</v>
      </c>
      <c r="HG41" s="5">
        <v>-0.42617488388177099</v>
      </c>
      <c r="HH41" s="5">
        <v>5.5921953719770802E-2</v>
      </c>
      <c r="HI41" s="5">
        <v>-0.31979774458058002</v>
      </c>
      <c r="HJ41" s="5">
        <v>5.1670088014246399E-2</v>
      </c>
      <c r="HK41" s="5">
        <v>0.22699682799524501</v>
      </c>
      <c r="HL41" s="5">
        <v>6.8633415659550098E-2</v>
      </c>
      <c r="HM41" s="5">
        <v>4.50355802422314E-2</v>
      </c>
      <c r="HN41" s="5">
        <v>4.8932047253253397E-2</v>
      </c>
      <c r="HO41" s="5">
        <v>-0.179954392617001</v>
      </c>
      <c r="HP41" s="5">
        <v>4.18123318673407E-2</v>
      </c>
      <c r="HQ41" s="5">
        <v>-0.18838747762342301</v>
      </c>
      <c r="HR41" s="5">
        <v>4.3332131481199097E-2</v>
      </c>
      <c r="HT41" s="5">
        <v>-5.3999999999999999E-2</v>
      </c>
      <c r="HU41" s="5">
        <v>-0.28412539853458002</v>
      </c>
      <c r="HV41" s="5">
        <v>4.8708234190878101E-2</v>
      </c>
      <c r="HX41" s="5">
        <v>-0.496231153655671</v>
      </c>
      <c r="HY41" s="5">
        <v>7.2963252988333893E-2</v>
      </c>
      <c r="HZ41" s="5">
        <v>-0.19406108075063699</v>
      </c>
      <c r="IA41" s="5">
        <v>9.1862264313160594E-2</v>
      </c>
      <c r="IB41" s="5">
        <v>-0.140291875596538</v>
      </c>
      <c r="IC41" s="5">
        <v>8.6556496054416995E-2</v>
      </c>
      <c r="ID41" s="5">
        <v>-0.66613836074141097</v>
      </c>
      <c r="IE41" s="5">
        <v>7.7328394594154803E-2</v>
      </c>
      <c r="IF41" s="5">
        <v>-0.36264264048404499</v>
      </c>
      <c r="IG41" s="5">
        <v>9.5727067644919006E-2</v>
      </c>
      <c r="IH41" s="5">
        <v>0.14690675971584399</v>
      </c>
      <c r="II41" s="5">
        <v>0.12218597928465</v>
      </c>
      <c r="IJ41" s="5">
        <v>-0.27826853452325401</v>
      </c>
      <c r="IK41" s="5">
        <v>9.6360105030583093E-2</v>
      </c>
      <c r="IL41" s="5">
        <v>-2.7456297550130199E-2</v>
      </c>
      <c r="IM41" s="5">
        <v>0.111484372659123</v>
      </c>
      <c r="IN41" s="5">
        <v>-0.12600857116661901</v>
      </c>
      <c r="IO41" s="5">
        <v>9.2477264670428105E-2</v>
      </c>
      <c r="IP41" s="5">
        <v>-0.81052974201126304</v>
      </c>
      <c r="IQ41" s="5">
        <v>6.5839692824184406E-2</v>
      </c>
      <c r="IR41" s="5">
        <v>-0.82589575764740097</v>
      </c>
      <c r="IS41" s="5">
        <v>7.0630056883338704E-2</v>
      </c>
      <c r="IT41" s="5">
        <v>-0.38421144651960099</v>
      </c>
      <c r="IU41" s="5">
        <v>9.9194249453253502E-2</v>
      </c>
      <c r="IV41" s="5">
        <v>-0.57060913250677303</v>
      </c>
      <c r="IW41" s="5">
        <v>8.8271166380777394E-2</v>
      </c>
      <c r="IX41" s="5">
        <v>-0.65510244912339599</v>
      </c>
      <c r="IY41" s="5">
        <v>7.5389599061600296E-2</v>
      </c>
      <c r="IZ41" s="5">
        <v>-4.6391201435371102E-3</v>
      </c>
      <c r="JA41" s="5">
        <v>0.103112014058067</v>
      </c>
      <c r="JB41" s="5">
        <v>0.18670078621095601</v>
      </c>
      <c r="JC41" s="5">
        <v>0.10294813062734499</v>
      </c>
      <c r="JD41" s="5">
        <v>-0.16161821840985199</v>
      </c>
      <c r="JE41" s="5">
        <v>7.2239616157820902E-2</v>
      </c>
      <c r="JF41" s="5">
        <v>0.147538869848891</v>
      </c>
      <c r="JG41" s="5">
        <v>7.9839038902697002E-2</v>
      </c>
      <c r="JH41" s="5">
        <v>-4.2421792222458898E-2</v>
      </c>
      <c r="JI41" s="5">
        <v>0.10543485762231899</v>
      </c>
      <c r="JJ41" s="5">
        <v>-0.38768858351656699</v>
      </c>
      <c r="JK41" s="5">
        <v>8.4707052757131002E-2</v>
      </c>
      <c r="JL41" s="5">
        <v>-0.38024566007038402</v>
      </c>
      <c r="JM41" s="5">
        <v>6.8551391832922401E-2</v>
      </c>
      <c r="JN41" s="5">
        <v>-0.53972722170357901</v>
      </c>
      <c r="JO41" s="5">
        <v>7.5400630148502401E-2</v>
      </c>
      <c r="JP41" s="5">
        <v>2.2160402025552101E-2</v>
      </c>
      <c r="JQ41" s="5">
        <v>0.104670302550834</v>
      </c>
      <c r="JR41" s="5">
        <v>-0.29367078343963099</v>
      </c>
      <c r="JS41" s="5">
        <v>0.11811316265862799</v>
      </c>
      <c r="JT41" s="5">
        <v>-0.50278592118281595</v>
      </c>
      <c r="JU41" s="5">
        <v>0.119390909622326</v>
      </c>
      <c r="JV41" s="5">
        <v>-0.29409726009569398</v>
      </c>
      <c r="JW41" s="5">
        <v>0.116436143028414</v>
      </c>
      <c r="JX41" s="5">
        <v>-0.21049689181238701</v>
      </c>
      <c r="JY41" s="5">
        <v>0.122449217150392</v>
      </c>
      <c r="JZ41" s="5">
        <v>-9.0343346753056206E-2</v>
      </c>
      <c r="KA41" s="5">
        <v>9.5358333643416698E-2</v>
      </c>
      <c r="KB41" s="5">
        <v>-0.25493743822571902</v>
      </c>
      <c r="KC41" s="5">
        <v>9.1361273150689801E-2</v>
      </c>
      <c r="KD41" s="5">
        <v>-0.32694949398620998</v>
      </c>
      <c r="KE41" s="5">
        <v>7.64165058081889E-2</v>
      </c>
    </row>
    <row r="42" spans="1:291" x14ac:dyDescent="0.15">
      <c r="A42" s="3">
        <v>0</v>
      </c>
      <c r="B42" s="5">
        <v>0.84564752022631096</v>
      </c>
      <c r="C42" s="5">
        <v>0.116201769023505</v>
      </c>
      <c r="E42" s="5">
        <v>0.32105000813640899</v>
      </c>
      <c r="F42" s="5">
        <v>6.1666583225758603E-2</v>
      </c>
      <c r="G42" s="5">
        <v>1.2380565727305699</v>
      </c>
      <c r="H42" s="5">
        <v>6.8396802295589504E-2</v>
      </c>
      <c r="I42" s="5">
        <v>0.58808754073635505</v>
      </c>
      <c r="J42" s="5">
        <v>6.7693217663418695E-2</v>
      </c>
      <c r="K42" s="5">
        <v>1.02420995991289</v>
      </c>
      <c r="L42" s="5">
        <v>8.0588647624707299E-2</v>
      </c>
      <c r="M42" s="5">
        <v>0.92743634887152404</v>
      </c>
      <c r="N42" s="5">
        <v>7.88591608136823E-2</v>
      </c>
      <c r="O42" s="5">
        <v>0.39650413031344101</v>
      </c>
      <c r="P42" s="5">
        <v>4.68756431296731E-2</v>
      </c>
      <c r="Q42" s="5">
        <v>0.382143101852085</v>
      </c>
      <c r="R42" s="5">
        <v>4.57316130668746E-2</v>
      </c>
      <c r="S42" s="5">
        <v>1.0221110701585601</v>
      </c>
      <c r="T42" s="5">
        <v>4.3067430421955898E-2</v>
      </c>
      <c r="U42" s="5">
        <v>0.22987889059088801</v>
      </c>
      <c r="V42" s="5">
        <v>5.8262355340341597E-2</v>
      </c>
      <c r="W42" s="5">
        <v>0.2510438869444</v>
      </c>
      <c r="X42" s="5">
        <v>5.5931345769595998E-2</v>
      </c>
      <c r="Y42" s="5">
        <v>0.17284627305911701</v>
      </c>
      <c r="Z42" s="5">
        <v>5.0436378288021298E-2</v>
      </c>
      <c r="AA42" s="5">
        <v>0.86648918959325105</v>
      </c>
      <c r="AB42" s="5">
        <v>6.8902337379640494E-2</v>
      </c>
      <c r="AC42" s="5">
        <v>0.73438013397931401</v>
      </c>
      <c r="AD42" s="5">
        <v>6.18860915620114E-2</v>
      </c>
      <c r="AE42" s="5">
        <v>1.12594621731347</v>
      </c>
      <c r="AF42" s="5">
        <v>4.83477355661334E-2</v>
      </c>
      <c r="AG42" s="5">
        <v>0.86722439676836305</v>
      </c>
      <c r="AH42" s="5">
        <v>6.1403674800320197E-2</v>
      </c>
      <c r="AI42" s="5">
        <v>1.3965893235898099</v>
      </c>
      <c r="AJ42" s="5">
        <v>4.3994315637645803E-2</v>
      </c>
      <c r="AK42" s="5">
        <v>0.31967399013141701</v>
      </c>
      <c r="AL42" s="5">
        <v>5.3665543735450398E-2</v>
      </c>
      <c r="AM42" s="5">
        <v>1.04118144898994</v>
      </c>
      <c r="AN42" s="5">
        <v>5.2419603523450903E-2</v>
      </c>
      <c r="AO42" s="5">
        <v>0.56220321997433398</v>
      </c>
      <c r="AP42" s="5">
        <v>4.7766182430614E-2</v>
      </c>
      <c r="AQ42" s="5">
        <v>0.57701946308076202</v>
      </c>
      <c r="AR42" s="5">
        <v>5.3748480619439598E-2</v>
      </c>
      <c r="AS42" s="5">
        <v>0.46509626713195201</v>
      </c>
      <c r="AT42" s="5">
        <v>5.0564391375036301E-2</v>
      </c>
      <c r="AU42" s="5">
        <v>1.0983402046768</v>
      </c>
      <c r="AV42" s="5">
        <v>5.0629968876291301E-2</v>
      </c>
      <c r="AW42" s="5">
        <v>1.2859077581551499</v>
      </c>
      <c r="AX42" s="5">
        <v>5.9017470729022303E-2</v>
      </c>
      <c r="AY42" s="5">
        <v>1.7086300246113499</v>
      </c>
      <c r="AZ42" s="5">
        <v>6.4647148757455405E-2</v>
      </c>
      <c r="BA42" s="5">
        <v>1.59802410412594</v>
      </c>
      <c r="BB42" s="5">
        <v>4.4975522536826303E-2</v>
      </c>
      <c r="BC42" s="5">
        <v>1.44445978216729</v>
      </c>
      <c r="BD42" s="5">
        <v>5.0324376647016299E-2</v>
      </c>
      <c r="BE42" s="5">
        <v>1.98845812488164</v>
      </c>
      <c r="BF42" s="5">
        <v>4.2092151749536198E-2</v>
      </c>
      <c r="BG42" s="5">
        <v>0.58233621102552002</v>
      </c>
      <c r="BH42" s="5">
        <v>6.4766748214225303E-2</v>
      </c>
      <c r="BI42" s="5">
        <v>0.70919444360207695</v>
      </c>
      <c r="BJ42" s="5">
        <v>5.3406823693393897E-2</v>
      </c>
      <c r="BK42" s="5">
        <v>0.74112548000238598</v>
      </c>
      <c r="BL42" s="5">
        <v>5.5490434184702599E-2</v>
      </c>
      <c r="BM42" s="5">
        <v>2.34271349302103</v>
      </c>
      <c r="BN42" s="5">
        <v>0.15684245094301999</v>
      </c>
      <c r="BO42" s="5">
        <v>2.23694801244454</v>
      </c>
      <c r="BP42" s="5">
        <v>0.103496222321887</v>
      </c>
      <c r="BQ42" s="5">
        <v>2.3694424065167001</v>
      </c>
      <c r="BR42" s="5">
        <v>0.10678504104400099</v>
      </c>
      <c r="BS42" s="5">
        <v>-0.44502604739160501</v>
      </c>
      <c r="BT42" s="5">
        <v>4.86306299564273E-2</v>
      </c>
      <c r="BU42" s="5">
        <v>-0.67803058492535895</v>
      </c>
      <c r="BV42" s="5">
        <v>5.5048033778106402E-2</v>
      </c>
      <c r="BW42" s="5">
        <v>-0.70441902374701604</v>
      </c>
      <c r="BX42" s="5">
        <v>5.3642741133740797E-2</v>
      </c>
      <c r="BY42" s="5">
        <v>0.82064875115851199</v>
      </c>
      <c r="BZ42" s="5">
        <v>4.8949889356853599E-2</v>
      </c>
      <c r="CA42" s="5">
        <v>0.52668119441597905</v>
      </c>
      <c r="CB42" s="5">
        <v>4.4814048202117297E-2</v>
      </c>
      <c r="CD42" s="5">
        <v>0</v>
      </c>
      <c r="CE42" s="5">
        <v>0.97528765395113304</v>
      </c>
      <c r="CF42" s="5">
        <v>0.10397173919225999</v>
      </c>
      <c r="CH42" s="5">
        <v>0.58422730362481301</v>
      </c>
      <c r="CI42" s="5">
        <v>0.15131439625957199</v>
      </c>
      <c r="CJ42" s="5">
        <v>1.10327674831739</v>
      </c>
      <c r="CK42" s="5">
        <v>0.159548304982675</v>
      </c>
      <c r="CL42" s="5">
        <v>0.39809111519281598</v>
      </c>
      <c r="CM42" s="5">
        <v>0.10746072782035999</v>
      </c>
      <c r="CN42" s="5">
        <v>1.05130981136848</v>
      </c>
      <c r="CO42" s="5">
        <v>0.164093221190385</v>
      </c>
      <c r="CP42" s="5">
        <v>0.79332335768121898</v>
      </c>
      <c r="CQ42" s="5">
        <v>0.1018245658876</v>
      </c>
      <c r="CR42" s="5">
        <v>0.487390957683005</v>
      </c>
      <c r="CS42" s="5">
        <v>9.6224706854022804E-2</v>
      </c>
      <c r="CT42" s="5">
        <v>0.16895929442836</v>
      </c>
      <c r="CU42" s="5">
        <v>0.104610395716472</v>
      </c>
      <c r="CV42" s="5">
        <v>1.37280999909746</v>
      </c>
      <c r="CW42" s="5">
        <v>9.8826095304543296E-2</v>
      </c>
      <c r="CX42" s="5">
        <v>7.6211620536813907E-2</v>
      </c>
      <c r="CY42" s="5">
        <v>6.58243922318342E-2</v>
      </c>
      <c r="CZ42" s="5">
        <v>0.31145268845895802</v>
      </c>
      <c r="DA42" s="5">
        <v>0.10203064047277401</v>
      </c>
      <c r="DB42" s="5">
        <v>0.198802787878266</v>
      </c>
      <c r="DC42" s="5">
        <v>7.2336128623807894E-2</v>
      </c>
      <c r="DD42" s="5">
        <v>1.11736790319323</v>
      </c>
      <c r="DE42" s="5">
        <v>0.12234322053610799</v>
      </c>
      <c r="DF42" s="5">
        <v>0.93807481732449904</v>
      </c>
      <c r="DG42" s="5">
        <v>8.4448222740806697E-2</v>
      </c>
      <c r="DH42" s="5">
        <v>1.1644617858655</v>
      </c>
      <c r="DI42" s="5">
        <v>0.103525395193617</v>
      </c>
      <c r="DJ42" s="5">
        <v>1.1887628200754301</v>
      </c>
      <c r="DK42" s="5">
        <v>0.10567610033692</v>
      </c>
      <c r="DL42" s="5">
        <v>1.2999910532330201</v>
      </c>
      <c r="DM42" s="5">
        <v>8.0908412507363497E-2</v>
      </c>
      <c r="DN42" s="5">
        <v>0.45674054188715602</v>
      </c>
      <c r="DO42" s="5">
        <v>8.3604748250129493E-2</v>
      </c>
      <c r="DP42" s="5">
        <v>0.80130648155969897</v>
      </c>
      <c r="DQ42" s="5">
        <v>9.0319722377455294E-2</v>
      </c>
      <c r="DR42" s="5">
        <v>0.74154557769052598</v>
      </c>
      <c r="DS42" s="5">
        <v>8.3024335800117005E-2</v>
      </c>
      <c r="DT42" s="5">
        <v>0.48685941483318801</v>
      </c>
      <c r="DU42" s="5">
        <v>8.5177902375912398E-2</v>
      </c>
      <c r="DV42" s="5">
        <v>0.526346459047629</v>
      </c>
      <c r="DW42" s="5">
        <v>6.7003136149734605E-2</v>
      </c>
      <c r="DX42" s="5">
        <v>1.4078704743216299</v>
      </c>
      <c r="DY42" s="5">
        <v>0.110699998258595</v>
      </c>
      <c r="DZ42" s="5">
        <v>1.54913773773133</v>
      </c>
      <c r="EA42" s="5">
        <v>8.5272300182252306E-2</v>
      </c>
      <c r="EB42" s="5">
        <v>1.73389363606377</v>
      </c>
      <c r="EC42" s="5">
        <v>0.12816407189640899</v>
      </c>
      <c r="ED42" s="5">
        <v>1.7972303939896801</v>
      </c>
      <c r="EE42" s="5">
        <v>7.9363347341080498E-2</v>
      </c>
      <c r="EF42" s="5">
        <v>1.66882015885137</v>
      </c>
      <c r="EG42" s="5">
        <v>8.62874797804183E-2</v>
      </c>
      <c r="EH42" s="5">
        <v>2.20170602325405</v>
      </c>
      <c r="EI42" s="5">
        <v>7.4569471083992797E-2</v>
      </c>
      <c r="EJ42" s="5">
        <v>1.0099161174928699</v>
      </c>
      <c r="EK42" s="5">
        <v>0.108998685461596</v>
      </c>
      <c r="EL42" s="5">
        <v>1.07447395686817</v>
      </c>
      <c r="EM42" s="5">
        <v>0.14249991287150099</v>
      </c>
      <c r="EN42" s="5">
        <v>0.81322929278336498</v>
      </c>
      <c r="EO42" s="5">
        <v>0.109182586167902</v>
      </c>
      <c r="EP42" s="5">
        <v>2.5249714336512601</v>
      </c>
      <c r="EQ42" s="5">
        <v>0.15540783231629901</v>
      </c>
      <c r="ER42" s="5">
        <v>1.91185724346784</v>
      </c>
      <c r="ES42" s="5">
        <v>0.13033792685984799</v>
      </c>
      <c r="ET42" s="5">
        <v>1.9420917791171499</v>
      </c>
      <c r="EU42" s="5">
        <v>0.180798954471906</v>
      </c>
      <c r="EV42" s="5">
        <v>-5.2034767996961002E-2</v>
      </c>
      <c r="EW42" s="5">
        <v>0.113556797332882</v>
      </c>
      <c r="EX42" s="5">
        <v>-1.2249375306415001E-3</v>
      </c>
      <c r="EY42" s="5">
        <v>0.107868443201299</v>
      </c>
      <c r="EZ42" s="5">
        <v>-6.9595956027514297E-2</v>
      </c>
      <c r="FA42" s="5">
        <v>0.13023439591318101</v>
      </c>
      <c r="FB42" s="5">
        <v>1.20882415509209</v>
      </c>
      <c r="FC42" s="5">
        <v>0.103529011099222</v>
      </c>
      <c r="FD42" s="5">
        <v>1.0724515700361601</v>
      </c>
      <c r="FE42" s="5">
        <v>9.7053177264127904E-2</v>
      </c>
      <c r="FG42" s="3">
        <v>0</v>
      </c>
      <c r="FH42" s="5">
        <v>-0.63722170523835098</v>
      </c>
      <c r="FI42" s="5">
        <v>5.8445646938945398E-2</v>
      </c>
      <c r="FK42" s="5">
        <v>-1.0542960070491201</v>
      </c>
      <c r="FL42" s="5">
        <v>3.1425600171665E-2</v>
      </c>
      <c r="FM42" s="5">
        <v>-0.76644713065994996</v>
      </c>
      <c r="FN42" s="5">
        <v>3.7296424230375297E-2</v>
      </c>
      <c r="FO42" s="5">
        <v>-0.834599309612856</v>
      </c>
      <c r="FP42" s="5">
        <v>3.7897522885842798E-2</v>
      </c>
      <c r="FQ42" s="5">
        <v>-1.09682154652945</v>
      </c>
      <c r="FR42" s="5">
        <v>3.7539195927562698E-2</v>
      </c>
      <c r="FS42" s="5">
        <v>-0.85779211780555098</v>
      </c>
      <c r="FT42" s="5">
        <v>4.3935922781033102E-2</v>
      </c>
      <c r="FU42" s="5">
        <v>-0.62057334013140797</v>
      </c>
      <c r="FV42" s="5">
        <v>5.75088318105796E-2</v>
      </c>
      <c r="FW42" s="5">
        <v>-0.72988263511510798</v>
      </c>
      <c r="FX42" s="5">
        <v>5.16069096808724E-2</v>
      </c>
      <c r="FY42" s="5">
        <v>-0.83624564787005895</v>
      </c>
      <c r="FZ42" s="5">
        <v>4.3543443380093798E-2</v>
      </c>
      <c r="GA42" s="5">
        <v>-0.51995631254942498</v>
      </c>
      <c r="GB42" s="5">
        <v>5.5377924914915097E-2</v>
      </c>
      <c r="GC42" s="5">
        <v>-1.2333064460938701</v>
      </c>
      <c r="GD42" s="5">
        <v>2.8423361745575599E-2</v>
      </c>
      <c r="GE42" s="5">
        <v>-1.2694348185825499</v>
      </c>
      <c r="GF42" s="5">
        <v>3.4243837698951597E-2</v>
      </c>
      <c r="GG42" s="5">
        <v>-0.93242891459256605</v>
      </c>
      <c r="GH42" s="5">
        <v>3.4280993472967397E-2</v>
      </c>
      <c r="GI42" s="5">
        <v>-1.11165885069055</v>
      </c>
      <c r="GJ42" s="5">
        <v>3.4473044846713603E-2</v>
      </c>
      <c r="GK42" s="5">
        <v>-0.94952859715846405</v>
      </c>
      <c r="GL42" s="5">
        <v>5.14946915540982E-2</v>
      </c>
      <c r="GM42" s="5">
        <v>-0.14818808316604201</v>
      </c>
      <c r="GN42" s="5">
        <v>7.1354530218096193E-2</v>
      </c>
      <c r="GO42" s="5">
        <v>-0.26975093973993203</v>
      </c>
      <c r="GP42" s="5">
        <v>5.4798067063892598E-2</v>
      </c>
      <c r="GQ42" s="5">
        <v>-0.14031928383922301</v>
      </c>
      <c r="GR42" s="5">
        <v>5.6907228165087399E-2</v>
      </c>
      <c r="GS42" s="5">
        <v>-0.15515024146572501</v>
      </c>
      <c r="GT42" s="5">
        <v>4.2855476955388001E-2</v>
      </c>
      <c r="GU42" s="5">
        <v>-0.32011580066578599</v>
      </c>
      <c r="GV42" s="5">
        <v>5.8608881181485002E-2</v>
      </c>
      <c r="GW42" s="5">
        <v>-0.58633022663384904</v>
      </c>
      <c r="GX42" s="5">
        <v>4.3698000826846599E-2</v>
      </c>
      <c r="GY42" s="5">
        <v>-0.53538951112257704</v>
      </c>
      <c r="GZ42" s="5">
        <v>3.9575187493234999E-2</v>
      </c>
      <c r="HA42" s="5">
        <v>-0.45107428424384199</v>
      </c>
      <c r="HB42" s="5">
        <v>3.7252928671946198E-2</v>
      </c>
      <c r="HC42" s="5">
        <v>-0.332706063494148</v>
      </c>
      <c r="HD42" s="5">
        <v>6.0868670367034701E-2</v>
      </c>
      <c r="HE42" s="5">
        <v>-0.41927228742286798</v>
      </c>
      <c r="HF42" s="5">
        <v>4.8409088971020503E-2</v>
      </c>
      <c r="HG42" s="5">
        <v>-0.39373667538826002</v>
      </c>
      <c r="HH42" s="5">
        <v>5.9187730603656098E-2</v>
      </c>
      <c r="HI42" s="5">
        <v>-0.46544355244076702</v>
      </c>
      <c r="HJ42" s="5">
        <v>5.09657284336184E-2</v>
      </c>
      <c r="HK42" s="5">
        <v>-0.33209971681398198</v>
      </c>
      <c r="HL42" s="5">
        <v>5.6633576070937101E-2</v>
      </c>
      <c r="HM42" s="5">
        <v>-0.45936625869721698</v>
      </c>
      <c r="HN42" s="5">
        <v>4.0676828328288603E-2</v>
      </c>
      <c r="HO42" s="5">
        <v>-0.61434269893513804</v>
      </c>
      <c r="HP42" s="5">
        <v>3.6957299467223197E-2</v>
      </c>
      <c r="HQ42" s="5">
        <v>-0.68039385864025004</v>
      </c>
      <c r="HR42" s="5">
        <v>3.63433397694327E-2</v>
      </c>
      <c r="HT42" s="5">
        <v>0</v>
      </c>
      <c r="HU42" s="5">
        <v>-0.58722447163186298</v>
      </c>
      <c r="HV42" s="5">
        <v>5.9908742140592101E-2</v>
      </c>
      <c r="HX42" s="5">
        <v>-1.0073783425489999</v>
      </c>
      <c r="HY42" s="5">
        <v>5.3790370947109797E-2</v>
      </c>
      <c r="HZ42" s="5">
        <v>-0.67744651132572298</v>
      </c>
      <c r="IA42" s="5">
        <v>8.1558966771375294E-2</v>
      </c>
      <c r="IB42" s="5">
        <v>-0.59950980374956298</v>
      </c>
      <c r="IC42" s="5">
        <v>8.5698231861209007E-2</v>
      </c>
      <c r="ID42" s="5">
        <v>-1.02695074082362</v>
      </c>
      <c r="IE42" s="5">
        <v>6.9701160670039106E-2</v>
      </c>
      <c r="IF42" s="5">
        <v>-0.78340000464035697</v>
      </c>
      <c r="IG42" s="5">
        <v>8.4863529063293794E-2</v>
      </c>
      <c r="IH42" s="5">
        <v>-0.38176873031476799</v>
      </c>
      <c r="II42" s="5">
        <v>0.107984536523761</v>
      </c>
      <c r="IJ42" s="5">
        <v>-0.79281010064417301</v>
      </c>
      <c r="IK42" s="5">
        <v>9.5282939381334406E-2</v>
      </c>
      <c r="IL42" s="5">
        <v>-0.703506337924937</v>
      </c>
      <c r="IM42" s="5">
        <v>0.10853733059012401</v>
      </c>
      <c r="IN42" s="5">
        <v>-0.75546096083885805</v>
      </c>
      <c r="IO42" s="5">
        <v>0.102512304385919</v>
      </c>
      <c r="IP42" s="5">
        <v>-1.09424450191439</v>
      </c>
      <c r="IQ42" s="5">
        <v>7.3882171443879902E-2</v>
      </c>
      <c r="IR42" s="5">
        <v>-1.18716026933591</v>
      </c>
      <c r="IS42" s="5">
        <v>7.6170377737077105E-2</v>
      </c>
      <c r="IT42" s="5">
        <v>-0.73116025257203399</v>
      </c>
      <c r="IU42" s="5">
        <v>0.101928179713869</v>
      </c>
      <c r="IV42" s="5">
        <v>-0.86875195180700304</v>
      </c>
      <c r="IW42" s="5">
        <v>8.0290397701729105E-2</v>
      </c>
      <c r="IX42" s="5">
        <v>-0.99228514703974802</v>
      </c>
      <c r="IY42" s="5">
        <v>7.4415508210490006E-2</v>
      </c>
      <c r="IZ42" s="5">
        <v>1.70730387324537E-3</v>
      </c>
      <c r="JA42" s="5">
        <v>9.7210745792884204E-2</v>
      </c>
      <c r="JB42" s="5">
        <v>0.11021842441771899</v>
      </c>
      <c r="JC42" s="5">
        <v>9.6002453943526106E-2</v>
      </c>
      <c r="JD42" s="5">
        <v>-0.14845426006124601</v>
      </c>
      <c r="JE42" s="5">
        <v>7.4403807162800803E-2</v>
      </c>
      <c r="JF42" s="5">
        <v>4.1163881871968101E-2</v>
      </c>
      <c r="JG42" s="5">
        <v>7.4318004537853893E-2</v>
      </c>
      <c r="JH42" s="5">
        <v>-0.28373197488938601</v>
      </c>
      <c r="JI42" s="5">
        <v>0.114687269243541</v>
      </c>
      <c r="JJ42" s="5">
        <v>-0.56885721765312902</v>
      </c>
      <c r="JK42" s="5">
        <v>0.10254861226871</v>
      </c>
      <c r="JL42" s="5">
        <v>-0.52269110310037303</v>
      </c>
      <c r="JM42" s="5">
        <v>6.5324218926499297E-2</v>
      </c>
      <c r="JN42" s="5">
        <v>-0.51954328140307005</v>
      </c>
      <c r="JO42" s="5">
        <v>6.87445517870829E-2</v>
      </c>
      <c r="JP42" s="5">
        <v>-0.303851994972617</v>
      </c>
      <c r="JQ42" s="5">
        <v>0.120137925357717</v>
      </c>
      <c r="JR42" s="5">
        <v>-0.230660712712244</v>
      </c>
      <c r="JS42" s="5">
        <v>0.10586501212912799</v>
      </c>
      <c r="JT42" s="5">
        <v>-0.47560872092453499</v>
      </c>
      <c r="JU42" s="5">
        <v>0.118464187076511</v>
      </c>
      <c r="JV42" s="5">
        <v>-0.42147540567469199</v>
      </c>
      <c r="JW42" s="5">
        <v>0.106230156519662</v>
      </c>
      <c r="JX42" s="5">
        <v>-0.69459231536696797</v>
      </c>
      <c r="JY42" s="5">
        <v>0.107266035528818</v>
      </c>
      <c r="JZ42" s="5">
        <v>-0.61164673868338504</v>
      </c>
      <c r="KA42" s="5">
        <v>8.5269431262489606E-2</v>
      </c>
      <c r="KB42" s="5">
        <v>-0.65997982225743801</v>
      </c>
      <c r="KC42" s="5">
        <v>6.7408648863135204E-2</v>
      </c>
      <c r="KD42" s="5">
        <v>-0.72689655593964997</v>
      </c>
      <c r="KE42" s="5">
        <v>7.9970269850178702E-2</v>
      </c>
    </row>
    <row r="43" spans="1:291" x14ac:dyDescent="0.15">
      <c r="A43" s="3">
        <v>5.3999999999999999E-2</v>
      </c>
      <c r="B43" s="5">
        <v>1.0213520250486501</v>
      </c>
      <c r="C43" s="5">
        <v>0.140361169618471</v>
      </c>
      <c r="E43" s="5">
        <v>0.41052703434458598</v>
      </c>
      <c r="F43" s="5">
        <v>5.7011395917125098E-2</v>
      </c>
      <c r="G43" s="5">
        <v>1.04325155247934</v>
      </c>
      <c r="H43" s="5">
        <v>6.2510996732683302E-2</v>
      </c>
      <c r="I43" s="5">
        <v>0.39574389254267101</v>
      </c>
      <c r="J43" s="5">
        <v>6.2089198278623497E-2</v>
      </c>
      <c r="K43" s="5">
        <v>0.70914449787068201</v>
      </c>
      <c r="L43" s="5">
        <v>6.9314417243294305E-2</v>
      </c>
      <c r="M43" s="5">
        <v>0.71747696820742701</v>
      </c>
      <c r="N43" s="5">
        <v>6.45762012376358E-2</v>
      </c>
      <c r="O43" s="5">
        <v>0.73670599524101898</v>
      </c>
      <c r="P43" s="5">
        <v>6.1201382083039602E-2</v>
      </c>
      <c r="Q43" s="5">
        <v>0.58994058385858394</v>
      </c>
      <c r="R43" s="5">
        <v>4.8674719254741698E-2</v>
      </c>
      <c r="S43" s="5">
        <v>1.3368795239159199</v>
      </c>
      <c r="T43" s="5">
        <v>5.3894049484445601E-2</v>
      </c>
      <c r="U43" s="5">
        <v>0.37223485300889397</v>
      </c>
      <c r="V43" s="5">
        <v>6.4663719658086399E-2</v>
      </c>
      <c r="W43" s="5">
        <v>0.42779085680665002</v>
      </c>
      <c r="X43" s="5">
        <v>6.5308662466647099E-2</v>
      </c>
      <c r="Y43" s="5">
        <v>0.31788244188889597</v>
      </c>
      <c r="Z43" s="5">
        <v>5.2389927901560003E-2</v>
      </c>
      <c r="AA43" s="5">
        <v>1.1420732645342899</v>
      </c>
      <c r="AB43" s="5">
        <v>4.9603018133049702E-2</v>
      </c>
      <c r="AC43" s="5">
        <v>1.18671916196631</v>
      </c>
      <c r="AD43" s="5">
        <v>5.3514015588822503E-2</v>
      </c>
      <c r="AE43" s="5">
        <v>1.16500604106921</v>
      </c>
      <c r="AF43" s="5">
        <v>4.5603465858099802E-2</v>
      </c>
      <c r="AG43" s="5">
        <v>1.2028810048484599</v>
      </c>
      <c r="AH43" s="5">
        <v>5.3780946009670198E-2</v>
      </c>
      <c r="AI43" s="5">
        <v>1.5455544065568301</v>
      </c>
      <c r="AJ43" s="5">
        <v>4.35265621183588E-2</v>
      </c>
      <c r="AK43" s="5">
        <v>0.62137928178756296</v>
      </c>
      <c r="AL43" s="5">
        <v>5.57926167741409E-2</v>
      </c>
      <c r="AM43" s="5">
        <v>1.0910657612177601</v>
      </c>
      <c r="AN43" s="5">
        <v>4.9355386042933297E-2</v>
      </c>
      <c r="AO43" s="5">
        <v>0.69254985476859099</v>
      </c>
      <c r="AP43" s="5">
        <v>4.7880993657960197E-2</v>
      </c>
      <c r="AQ43" s="5">
        <v>0.75529210102826505</v>
      </c>
      <c r="AR43" s="5">
        <v>5.0219513704654099E-2</v>
      </c>
      <c r="AS43" s="5">
        <v>0.66254853195058105</v>
      </c>
      <c r="AT43" s="5">
        <v>4.3632805579878302E-2</v>
      </c>
      <c r="AU43" s="5">
        <v>1.7318375671338</v>
      </c>
      <c r="AV43" s="5">
        <v>5.3917588137854397E-2</v>
      </c>
      <c r="AW43" s="5">
        <v>1.7682605321956699</v>
      </c>
      <c r="AX43" s="5">
        <v>5.9096691243746502E-2</v>
      </c>
      <c r="AY43" s="5">
        <v>2.0886996394781399</v>
      </c>
      <c r="AZ43" s="5">
        <v>6.0730534499864201E-2</v>
      </c>
      <c r="BA43" s="5">
        <v>2.1495689221427998</v>
      </c>
      <c r="BB43" s="5">
        <v>4.8834429846207499E-2</v>
      </c>
      <c r="BC43" s="5">
        <v>1.94428395924121</v>
      </c>
      <c r="BD43" s="5">
        <v>5.3442517550090503E-2</v>
      </c>
      <c r="BE43" s="5">
        <v>2.1360133861217898</v>
      </c>
      <c r="BF43" s="5">
        <v>4.5320170320491897E-2</v>
      </c>
      <c r="BG43" s="5">
        <v>0.44772861786424101</v>
      </c>
      <c r="BH43" s="5">
        <v>7.15127495429555E-2</v>
      </c>
      <c r="BI43" s="5">
        <v>0.57401373667426403</v>
      </c>
      <c r="BJ43" s="5">
        <v>5.8889501231912299E-2</v>
      </c>
      <c r="BK43" s="5">
        <v>0.55304402401907504</v>
      </c>
      <c r="BL43" s="5">
        <v>5.1228894750219502E-2</v>
      </c>
      <c r="BM43" s="5">
        <v>2.8276698056902898</v>
      </c>
      <c r="BN43" s="5">
        <v>0.114649073869107</v>
      </c>
      <c r="BO43" s="5">
        <v>2.6227981761660701</v>
      </c>
      <c r="BP43" s="5">
        <v>7.7674725799233596E-2</v>
      </c>
      <c r="BQ43" s="5">
        <v>3.0219325978901299</v>
      </c>
      <c r="BR43" s="5">
        <v>8.5907931883723199E-2</v>
      </c>
      <c r="BS43" s="5">
        <v>-0.60025088347459998</v>
      </c>
      <c r="BT43" s="5">
        <v>4.8940470850290997E-2</v>
      </c>
      <c r="BU43" s="5">
        <v>-0.70280613714720197</v>
      </c>
      <c r="BV43" s="5">
        <v>5.8359106113882397E-2</v>
      </c>
      <c r="BW43" s="5">
        <v>-0.76544584972360896</v>
      </c>
      <c r="BX43" s="5">
        <v>4.9501786670194899E-2</v>
      </c>
      <c r="BY43" s="5">
        <v>1.1219931716960301</v>
      </c>
      <c r="BZ43" s="5">
        <v>6.0895572319010403E-2</v>
      </c>
      <c r="CA43" s="5">
        <v>0.76938807598822301</v>
      </c>
      <c r="CB43" s="5">
        <v>5.9735773319395898E-2</v>
      </c>
      <c r="CD43" s="5">
        <v>5.3999999999999999E-2</v>
      </c>
      <c r="CE43" s="5">
        <v>0.85617653919750403</v>
      </c>
      <c r="CF43" s="5">
        <v>0.119607529105836</v>
      </c>
      <c r="CH43" s="5">
        <v>0.44326678021454702</v>
      </c>
      <c r="CI43" s="5">
        <v>0.12714940313825801</v>
      </c>
      <c r="CJ43" s="5">
        <v>0.91640738984543701</v>
      </c>
      <c r="CK43" s="5">
        <v>0.14409164022343701</v>
      </c>
      <c r="CL43" s="5">
        <v>0.36485813771734599</v>
      </c>
      <c r="CM43" s="5">
        <v>9.6323523170449302E-2</v>
      </c>
      <c r="CN43" s="5">
        <v>0.71972365863717502</v>
      </c>
      <c r="CO43" s="5">
        <v>0.15035560943666301</v>
      </c>
      <c r="CP43" s="5">
        <v>0.60250875264689197</v>
      </c>
      <c r="CQ43" s="5">
        <v>0.12453402332553</v>
      </c>
      <c r="CR43" s="5">
        <v>0.56406205139867804</v>
      </c>
      <c r="CS43" s="5">
        <v>7.9580952593511806E-2</v>
      </c>
      <c r="CT43" s="5">
        <v>0.225992739367568</v>
      </c>
      <c r="CU43" s="5">
        <v>0.105209658156523</v>
      </c>
      <c r="CV43" s="5">
        <v>0.87946556236693796</v>
      </c>
      <c r="CW43" s="5">
        <v>9.4703796928303399E-2</v>
      </c>
      <c r="CX43" s="5">
        <v>-2.88833208529773E-2</v>
      </c>
      <c r="CY43" s="5">
        <v>7.9163216961262994E-2</v>
      </c>
      <c r="CZ43" s="5">
        <v>0.19735243028993499</v>
      </c>
      <c r="DA43" s="5">
        <v>9.9588515155085294E-2</v>
      </c>
      <c r="DB43" s="5">
        <v>0.23008741912879799</v>
      </c>
      <c r="DC43" s="5">
        <v>8.5965191518109593E-2</v>
      </c>
      <c r="DD43" s="5">
        <v>0.89415581776281805</v>
      </c>
      <c r="DE43" s="5">
        <v>9.7880435535211099E-2</v>
      </c>
      <c r="DF43" s="5">
        <v>0.88515863714121401</v>
      </c>
      <c r="DG43" s="5">
        <v>7.0511589467827096E-2</v>
      </c>
      <c r="DH43" s="5">
        <v>0.87118457349335798</v>
      </c>
      <c r="DI43" s="5">
        <v>9.4146166095279996E-2</v>
      </c>
      <c r="DJ43" s="5">
        <v>1.03681061127745</v>
      </c>
      <c r="DK43" s="5">
        <v>9.0022446628078498E-2</v>
      </c>
      <c r="DL43" s="5">
        <v>1.29186233733056</v>
      </c>
      <c r="DM43" s="5">
        <v>8.2926691288087204E-2</v>
      </c>
      <c r="DN43" s="5">
        <v>0.201383127046632</v>
      </c>
      <c r="DO43" s="5">
        <v>8.0609681425827098E-2</v>
      </c>
      <c r="DP43" s="5">
        <v>0.50926910910840195</v>
      </c>
      <c r="DQ43" s="5">
        <v>7.9524861220463997E-2</v>
      </c>
      <c r="DR43" s="5">
        <v>0.49873591033318998</v>
      </c>
      <c r="DS43" s="5">
        <v>9.3179489464072299E-2</v>
      </c>
      <c r="DT43" s="5">
        <v>0.20165454073286199</v>
      </c>
      <c r="DU43" s="5">
        <v>9.1022269074411896E-2</v>
      </c>
      <c r="DV43" s="5">
        <v>0.22788227100462199</v>
      </c>
      <c r="DW43" s="5">
        <v>6.3276568441327202E-2</v>
      </c>
      <c r="DX43" s="5">
        <v>1.534380561853</v>
      </c>
      <c r="DY43" s="5">
        <v>9.0006614397003595E-2</v>
      </c>
      <c r="DZ43" s="5">
        <v>1.50578073331581</v>
      </c>
      <c r="EA43" s="5">
        <v>0.103839731845825</v>
      </c>
      <c r="EB43" s="5">
        <v>1.7005490305180899</v>
      </c>
      <c r="EC43" s="5">
        <v>8.9586953476711403E-2</v>
      </c>
      <c r="ED43" s="5">
        <v>1.67000505036571</v>
      </c>
      <c r="EE43" s="5">
        <v>9.0480563871956202E-2</v>
      </c>
      <c r="EF43" s="5">
        <v>1.6261688687767699</v>
      </c>
      <c r="EG43" s="5">
        <v>9.5465538098143302E-2</v>
      </c>
      <c r="EH43" s="5">
        <v>1.7872484068543799</v>
      </c>
      <c r="EI43" s="5">
        <v>7.7209749802450697E-2</v>
      </c>
      <c r="EJ43" s="5">
        <v>0.83914325862120598</v>
      </c>
      <c r="EK43" s="5">
        <v>0.118019661170125</v>
      </c>
      <c r="EL43" s="5">
        <v>0.86273779171190101</v>
      </c>
      <c r="EM43" s="5">
        <v>0.13910151830637099</v>
      </c>
      <c r="EN43" s="5">
        <v>0.70909254651268405</v>
      </c>
      <c r="EO43" s="5">
        <v>0.104944808837402</v>
      </c>
      <c r="EP43" s="5">
        <v>2.5358838007740401</v>
      </c>
      <c r="EQ43" s="5">
        <v>0.15287190302269499</v>
      </c>
      <c r="ER43" s="5">
        <v>2.48130059198246</v>
      </c>
      <c r="ES43" s="5">
        <v>0.114376868738313</v>
      </c>
      <c r="ET43" s="5">
        <v>2.3998989299693401</v>
      </c>
      <c r="EU43" s="5">
        <v>0.148968262752396</v>
      </c>
      <c r="EV43" s="5">
        <v>-0.43279230031701199</v>
      </c>
      <c r="EW43" s="5">
        <v>0.111586289459198</v>
      </c>
      <c r="EX43" s="5">
        <v>-0.29606414025053301</v>
      </c>
      <c r="EY43" s="5">
        <v>9.8375168277980901E-2</v>
      </c>
      <c r="EZ43" s="5">
        <v>-0.407005198235737</v>
      </c>
      <c r="FA43" s="5">
        <v>0.124626865093905</v>
      </c>
      <c r="FB43" s="5">
        <v>1.2080431693275999</v>
      </c>
      <c r="FC43" s="5">
        <v>0.109390264461174</v>
      </c>
      <c r="FD43" s="5">
        <v>1.0773988517340101</v>
      </c>
      <c r="FE43" s="5">
        <v>0.109715366416722</v>
      </c>
      <c r="FG43" s="3">
        <v>5.3999999999999999E-2</v>
      </c>
      <c r="FH43" s="5">
        <v>-0.87085763513721204</v>
      </c>
      <c r="FI43" s="5">
        <v>7.31041941755496E-2</v>
      </c>
      <c r="FK43" s="5">
        <v>-1.4068187946837201</v>
      </c>
      <c r="FL43" s="5">
        <v>2.7519524142672301E-2</v>
      </c>
      <c r="FM43" s="5">
        <v>-1.2051414167913901</v>
      </c>
      <c r="FN43" s="5">
        <v>3.06393867893857E-2</v>
      </c>
      <c r="FO43" s="5">
        <v>-1.1927467618460299</v>
      </c>
      <c r="FP43" s="5">
        <v>3.7476273173353003E-2</v>
      </c>
      <c r="FQ43" s="5">
        <v>-1.4093550571701301</v>
      </c>
      <c r="FR43" s="5">
        <v>4.0982975933333998E-2</v>
      </c>
      <c r="FS43" s="5">
        <v>-1.07982352872245</v>
      </c>
      <c r="FT43" s="5">
        <v>3.9044430814966502E-2</v>
      </c>
      <c r="FU43" s="5">
        <v>-0.97580424484681905</v>
      </c>
      <c r="FV43" s="5">
        <v>4.6709128719439101E-2</v>
      </c>
      <c r="FW43" s="5">
        <v>-0.99396351664189797</v>
      </c>
      <c r="FX43" s="5">
        <v>5.0990379368184603E-2</v>
      </c>
      <c r="FY43" s="5">
        <v>-1.12183703613682</v>
      </c>
      <c r="FZ43" s="5">
        <v>4.0312738450181497E-2</v>
      </c>
      <c r="GA43" s="5">
        <v>-0.90653287291543505</v>
      </c>
      <c r="GB43" s="5">
        <v>4.4014218416908703E-2</v>
      </c>
      <c r="GC43" s="5">
        <v>-1.48284437205772</v>
      </c>
      <c r="GD43" s="5">
        <v>2.5896257082959898E-2</v>
      </c>
      <c r="GE43" s="5">
        <v>-1.5430808026167999</v>
      </c>
      <c r="GF43" s="5">
        <v>3.00047547139899E-2</v>
      </c>
      <c r="GG43" s="5">
        <v>-1.2727404291620501</v>
      </c>
      <c r="GH43" s="5">
        <v>3.13892101466147E-2</v>
      </c>
      <c r="GI43" s="5">
        <v>-1.3779441599187201</v>
      </c>
      <c r="GJ43" s="5">
        <v>3.3841364102493901E-2</v>
      </c>
      <c r="GK43" s="5">
        <v>-1.3465293402377201</v>
      </c>
      <c r="GL43" s="5">
        <v>5.15374947212126E-2</v>
      </c>
      <c r="GM43" s="5">
        <v>-0.32425216201226198</v>
      </c>
      <c r="GN43" s="5">
        <v>6.3024964305359907E-2</v>
      </c>
      <c r="GO43" s="5">
        <v>-0.18359242712243501</v>
      </c>
      <c r="GP43" s="5">
        <v>5.9314449847275602E-2</v>
      </c>
      <c r="GQ43" s="5">
        <v>-9.9892888472920993E-2</v>
      </c>
      <c r="GR43" s="5">
        <v>5.8496048790016103E-2</v>
      </c>
      <c r="GS43" s="5">
        <v>-0.23355582097167699</v>
      </c>
      <c r="GT43" s="5">
        <v>3.9448011684594601E-2</v>
      </c>
      <c r="GU43" s="5">
        <v>-0.60038257183059096</v>
      </c>
      <c r="GV43" s="5">
        <v>5.1712046169542003E-2</v>
      </c>
      <c r="GW43" s="5">
        <v>-0.80508295153902198</v>
      </c>
      <c r="GX43" s="5">
        <v>4.4755158672045901E-2</v>
      </c>
      <c r="GY43" s="5">
        <v>-0.80516522596394802</v>
      </c>
      <c r="GZ43" s="5">
        <v>3.8566649247293097E-2</v>
      </c>
      <c r="HA43" s="5">
        <v>-0.73291199401728402</v>
      </c>
      <c r="HB43" s="5">
        <v>3.4370005987962499E-2</v>
      </c>
      <c r="HC43" s="5">
        <v>-0.557746215558791</v>
      </c>
      <c r="HD43" s="5">
        <v>6.0409695118581699E-2</v>
      </c>
      <c r="HE43" s="5">
        <v>-0.56635658351825102</v>
      </c>
      <c r="HF43" s="5">
        <v>5.2940368803495702E-2</v>
      </c>
      <c r="HG43" s="5">
        <v>-0.50979466591251998</v>
      </c>
      <c r="HH43" s="5">
        <v>5.3745853564234003E-2</v>
      </c>
      <c r="HI43" s="5">
        <v>-0.59177625167832704</v>
      </c>
      <c r="HJ43" s="5">
        <v>4.9452113101218997E-2</v>
      </c>
      <c r="HK43" s="5">
        <v>-0.65127082525424895</v>
      </c>
      <c r="HL43" s="5">
        <v>5.2572708539275897E-2</v>
      </c>
      <c r="HM43" s="5">
        <v>-0.61244828721362599</v>
      </c>
      <c r="HN43" s="5">
        <v>3.7970423979202902E-2</v>
      </c>
      <c r="HO43" s="5">
        <v>-0.72227276612333302</v>
      </c>
      <c r="HP43" s="5">
        <v>3.6284294784844601E-2</v>
      </c>
      <c r="HQ43" s="5">
        <v>-0.81406508317945703</v>
      </c>
      <c r="HR43" s="5">
        <v>3.5532011355874901E-2</v>
      </c>
      <c r="HT43" s="5">
        <v>5.3999999999999999E-2</v>
      </c>
      <c r="HU43" s="5">
        <v>-0.756328822402483</v>
      </c>
      <c r="HV43" s="5">
        <v>7.3737309194642206E-2</v>
      </c>
      <c r="HX43" s="5">
        <v>-1.23618737055107</v>
      </c>
      <c r="HY43" s="5">
        <v>6.6551545088118905E-2</v>
      </c>
      <c r="HZ43" s="5">
        <v>-0.96211759753582604</v>
      </c>
      <c r="IA43" s="5">
        <v>8.2169508395444901E-2</v>
      </c>
      <c r="IB43" s="5">
        <v>-0.79777478829288495</v>
      </c>
      <c r="IC43" s="5">
        <v>0.103040536225472</v>
      </c>
      <c r="ID43" s="5">
        <v>-1.0633753124780501</v>
      </c>
      <c r="IE43" s="5">
        <v>0.105554576029252</v>
      </c>
      <c r="IF43" s="5">
        <v>-1.0124581768007299</v>
      </c>
      <c r="IG43" s="5">
        <v>8.5606234002830905E-2</v>
      </c>
      <c r="IH43" s="5">
        <v>-0.79550886294503198</v>
      </c>
      <c r="II43" s="5">
        <v>0.111900068662215</v>
      </c>
      <c r="IJ43" s="5">
        <v>-1.0349957617012799</v>
      </c>
      <c r="IK43" s="5">
        <v>7.1323350808840599E-2</v>
      </c>
      <c r="IL43" s="5">
        <v>-0.83962055807125502</v>
      </c>
      <c r="IM43" s="5">
        <v>0.10289711991384699</v>
      </c>
      <c r="IN43" s="5">
        <v>-1.0374162731819501</v>
      </c>
      <c r="IO43" s="5">
        <v>0.10016331371107599</v>
      </c>
      <c r="IP43" s="5">
        <v>-1.3568004269526901</v>
      </c>
      <c r="IQ43" s="5">
        <v>7.8605647891452704E-2</v>
      </c>
      <c r="IR43" s="5">
        <v>-1.44919386783813</v>
      </c>
      <c r="IS43" s="5">
        <v>7.6274637634552805E-2</v>
      </c>
      <c r="IT43" s="5">
        <v>-1.05536486168548</v>
      </c>
      <c r="IU43" s="5">
        <v>0.11533343218033699</v>
      </c>
      <c r="IV43" s="5">
        <v>-1.15902782332356</v>
      </c>
      <c r="IW43" s="5">
        <v>0.103292688408035</v>
      </c>
      <c r="IX43" s="5">
        <v>-1.32266206571124</v>
      </c>
      <c r="IY43" s="5">
        <v>7.26555114185468E-2</v>
      </c>
      <c r="IZ43" s="5">
        <v>-3.2670667189086303E-2</v>
      </c>
      <c r="JA43" s="5">
        <v>9.3449865028419996E-2</v>
      </c>
      <c r="JB43" s="5">
        <v>0.16423404511975401</v>
      </c>
      <c r="JC43" s="5">
        <v>9.7638349399232993E-2</v>
      </c>
      <c r="JD43" s="5">
        <v>-2.0391885890240401E-2</v>
      </c>
      <c r="JE43" s="5">
        <v>7.7111016526018802E-2</v>
      </c>
      <c r="JF43" s="5">
        <v>8.7042886338632705E-2</v>
      </c>
      <c r="JG43" s="5">
        <v>8.8873736424022506E-2</v>
      </c>
      <c r="JH43" s="5">
        <v>-0.52738759567535298</v>
      </c>
      <c r="JI43" s="5">
        <v>0.117857011406451</v>
      </c>
      <c r="JJ43" s="5">
        <v>-0.72046459302596899</v>
      </c>
      <c r="JK43" s="5">
        <v>0.115032960068277</v>
      </c>
      <c r="JL43" s="5">
        <v>-0.686192667522036</v>
      </c>
      <c r="JM43" s="5">
        <v>7.4598884710363605E-2</v>
      </c>
      <c r="JN43" s="5">
        <v>-0.69872139992508797</v>
      </c>
      <c r="JO43" s="5">
        <v>7.0160452905511705E-2</v>
      </c>
      <c r="JP43" s="5">
        <v>-0.60714773695104096</v>
      </c>
      <c r="JQ43" s="5">
        <v>0.133565857280425</v>
      </c>
      <c r="JR43" s="5">
        <v>-0.54529049695949905</v>
      </c>
      <c r="JS43" s="5">
        <v>0.110404912364805</v>
      </c>
      <c r="JT43" s="5">
        <v>-0.49101155168940402</v>
      </c>
      <c r="JU43" s="5">
        <v>0.113336887229829</v>
      </c>
      <c r="JV43" s="5">
        <v>-0.61578582189939701</v>
      </c>
      <c r="JW43" s="5">
        <v>0.10937052446234601</v>
      </c>
      <c r="JX43" s="5">
        <v>-0.83418200494542005</v>
      </c>
      <c r="JY43" s="5">
        <v>9.2427242263439999E-2</v>
      </c>
      <c r="JZ43" s="5">
        <v>-0.77572429357554296</v>
      </c>
      <c r="KA43" s="5">
        <v>7.8702202735019405E-2</v>
      </c>
      <c r="KB43" s="5">
        <v>-0.65263047696766796</v>
      </c>
      <c r="KC43" s="5">
        <v>6.9864134105077302E-2</v>
      </c>
      <c r="KD43" s="5">
        <v>-0.61103666424796299</v>
      </c>
      <c r="KE43" s="5">
        <v>0.10808510111837</v>
      </c>
    </row>
    <row r="44" spans="1:291" x14ac:dyDescent="0.15">
      <c r="A44" s="3">
        <v>0.108</v>
      </c>
      <c r="B44" s="5">
        <v>1.3758986392630199</v>
      </c>
      <c r="C44" s="5">
        <v>0.15746810451972801</v>
      </c>
      <c r="E44" s="5">
        <v>0.63534057530342503</v>
      </c>
      <c r="F44" s="5">
        <v>7.0866806179761502E-2</v>
      </c>
      <c r="G44" s="5">
        <v>0.86605091367476195</v>
      </c>
      <c r="H44" s="5">
        <v>6.5939990107032401E-2</v>
      </c>
      <c r="I44" s="5">
        <v>0.710040276219986</v>
      </c>
      <c r="J44" s="5">
        <v>8.3770577407036001E-2</v>
      </c>
      <c r="K44" s="5">
        <v>0.85829812188899801</v>
      </c>
      <c r="L44" s="5">
        <v>7.0316819579369499E-2</v>
      </c>
      <c r="M44" s="5">
        <v>0.716720828129637</v>
      </c>
      <c r="N44" s="5">
        <v>6.15488224999566E-2</v>
      </c>
      <c r="O44" s="5">
        <v>1.1027844331752401</v>
      </c>
      <c r="P44" s="5">
        <v>7.9933109707107305E-2</v>
      </c>
      <c r="Q44" s="5">
        <v>1.00364106050317</v>
      </c>
      <c r="R44" s="5">
        <v>5.3109089788561901E-2</v>
      </c>
      <c r="S44" s="5">
        <v>2.37924830540726</v>
      </c>
      <c r="T44" s="5">
        <v>8.6441675729391598E-2</v>
      </c>
      <c r="U44" s="5">
        <v>1.20445136127564</v>
      </c>
      <c r="V44" s="5">
        <v>8.1124034910209405E-2</v>
      </c>
      <c r="W44" s="5">
        <v>1.29456735014456</v>
      </c>
      <c r="X44" s="5">
        <v>7.5476486074674096E-2</v>
      </c>
      <c r="Y44" s="5">
        <v>1.1078461236106401</v>
      </c>
      <c r="Z44" s="5">
        <v>7.6416325498731202E-2</v>
      </c>
      <c r="AA44" s="5">
        <v>1.5343038583461099</v>
      </c>
      <c r="AB44" s="5">
        <v>6.2057962101693898E-2</v>
      </c>
      <c r="AC44" s="5">
        <v>1.77536095822037</v>
      </c>
      <c r="AD44" s="5">
        <v>6.8516315053890595E-2</v>
      </c>
      <c r="AE44" s="5">
        <v>1.5403842098568401</v>
      </c>
      <c r="AF44" s="5">
        <v>6.6155724048492501E-2</v>
      </c>
      <c r="AG44" s="5">
        <v>1.7100980311880301</v>
      </c>
      <c r="AH44" s="5">
        <v>6.5105917072719205E-2</v>
      </c>
      <c r="AI44" s="5">
        <v>1.9699093154046099</v>
      </c>
      <c r="AJ44" s="5">
        <v>5.8703503474979102E-2</v>
      </c>
      <c r="AK44" s="5">
        <v>0.68560812165589002</v>
      </c>
      <c r="AL44" s="5">
        <v>6.5473298553813994E-2</v>
      </c>
      <c r="AM44" s="5">
        <v>0.91165677327089401</v>
      </c>
      <c r="AN44" s="5">
        <v>4.98068173419388E-2</v>
      </c>
      <c r="AO44" s="5">
        <v>0.81686562633544302</v>
      </c>
      <c r="AP44" s="5">
        <v>5.7615795515279303E-2</v>
      </c>
      <c r="AQ44" s="5">
        <v>0.91320849117543301</v>
      </c>
      <c r="AR44" s="5">
        <v>5.9930093489817503E-2</v>
      </c>
      <c r="AS44" s="5">
        <v>0.74079311355419797</v>
      </c>
      <c r="AT44" s="5">
        <v>5.13737596601435E-2</v>
      </c>
      <c r="AU44" s="5">
        <v>2.4461355069406898</v>
      </c>
      <c r="AV44" s="5">
        <v>6.9568272545116702E-2</v>
      </c>
      <c r="AW44" s="5">
        <v>2.7482089131319398</v>
      </c>
      <c r="AX44" s="5">
        <v>8.2388998504494701E-2</v>
      </c>
      <c r="AY44" s="5">
        <v>2.8705486360142798</v>
      </c>
      <c r="AZ44" s="5">
        <v>7.3605326860741296E-2</v>
      </c>
      <c r="BA44" s="5">
        <v>2.8842331277135802</v>
      </c>
      <c r="BB44" s="5">
        <v>6.10061691825768E-2</v>
      </c>
      <c r="BC44" s="5">
        <v>3.0792057236575001</v>
      </c>
      <c r="BD44" s="5">
        <v>6.8811055679643698E-2</v>
      </c>
      <c r="BE44" s="5">
        <v>2.7123187966449298</v>
      </c>
      <c r="BF44" s="5">
        <v>6.6511986903074805E-2</v>
      </c>
      <c r="BG44" s="5">
        <v>0.74873537914933797</v>
      </c>
      <c r="BH44" s="5">
        <v>9.1161658841057203E-2</v>
      </c>
      <c r="BI44" s="5">
        <v>0.74299343399748097</v>
      </c>
      <c r="BJ44" s="5">
        <v>7.0955856199250503E-2</v>
      </c>
      <c r="BK44" s="5">
        <v>0.62707193045117604</v>
      </c>
      <c r="BL44" s="5">
        <v>5.9375226372302803E-2</v>
      </c>
      <c r="BM44" s="5">
        <v>2.6656402984679599</v>
      </c>
      <c r="BN44" s="5">
        <v>0.13557553030981601</v>
      </c>
      <c r="BO44" s="5">
        <v>2.6280963877227901</v>
      </c>
      <c r="BP44" s="5">
        <v>0.10685708752940699</v>
      </c>
      <c r="BQ44" s="5">
        <v>2.84984838742283</v>
      </c>
      <c r="BR44" s="5">
        <v>0.122640019570825</v>
      </c>
      <c r="BS44" s="5">
        <v>-0.47188687082394298</v>
      </c>
      <c r="BT44" s="5">
        <v>5.6867698959499703E-2</v>
      </c>
      <c r="BU44" s="5">
        <v>-0.62511403718720804</v>
      </c>
      <c r="BV44" s="5">
        <v>6.1409829272693402E-2</v>
      </c>
      <c r="BW44" s="5">
        <v>-0.54160099674028805</v>
      </c>
      <c r="BX44" s="5">
        <v>5.8734363154144202E-2</v>
      </c>
      <c r="BY44" s="5">
        <v>1.4437735659614099</v>
      </c>
      <c r="BZ44" s="5">
        <v>7.49702564155066E-2</v>
      </c>
      <c r="CA44" s="5">
        <v>0.998762261129028</v>
      </c>
      <c r="CB44" s="5">
        <v>8.2046334562985601E-2</v>
      </c>
      <c r="CD44" s="5">
        <v>0.108</v>
      </c>
      <c r="CE44" s="5">
        <v>0.26245594847384002</v>
      </c>
      <c r="CF44" s="5">
        <v>0.10520763858646701</v>
      </c>
      <c r="CH44" s="5">
        <v>-7.2569731236182905E-2</v>
      </c>
      <c r="CI44" s="5">
        <v>0.119911788612782</v>
      </c>
      <c r="CJ44" s="5">
        <v>0.29439521419617098</v>
      </c>
      <c r="CK44" s="5">
        <v>0.12470302925952099</v>
      </c>
      <c r="CL44" s="5">
        <v>-0.141468461337247</v>
      </c>
      <c r="CM44" s="5">
        <v>9.1820710435549999E-2</v>
      </c>
      <c r="CN44" s="5">
        <v>1.6691939503784999E-2</v>
      </c>
      <c r="CO44" s="5">
        <v>0.121831184144152</v>
      </c>
      <c r="CP44" s="5">
        <v>-3.82092882127259E-2</v>
      </c>
      <c r="CQ44" s="5">
        <v>0.11333603570869499</v>
      </c>
      <c r="CR44" s="5">
        <v>0.30057409408277602</v>
      </c>
      <c r="CS44" s="5">
        <v>0.10270241599365899</v>
      </c>
      <c r="CT44" s="5">
        <v>9.4112567292122307E-2</v>
      </c>
      <c r="CU44" s="5">
        <v>0.100062396039934</v>
      </c>
      <c r="CV44" s="5">
        <v>0.47771857585379701</v>
      </c>
      <c r="CW44" s="5">
        <v>8.2508914062305996E-2</v>
      </c>
      <c r="CX44" s="5">
        <v>-0.23461480711676599</v>
      </c>
      <c r="CY44" s="5">
        <v>8.2278852177883499E-2</v>
      </c>
      <c r="CZ44" s="5">
        <v>-5.0078124889366797E-2</v>
      </c>
      <c r="DA44" s="5">
        <v>9.9112097627363394E-2</v>
      </c>
      <c r="DB44" s="5">
        <v>4.68338775038784E-2</v>
      </c>
      <c r="DC44" s="5">
        <v>8.7521494789770296E-2</v>
      </c>
      <c r="DD44" s="5">
        <v>0.35008773197562498</v>
      </c>
      <c r="DE44" s="5">
        <v>0.103411186137413</v>
      </c>
      <c r="DF44" s="5">
        <v>0.421789161324649</v>
      </c>
      <c r="DG44" s="5">
        <v>7.1015795980688301E-2</v>
      </c>
      <c r="DH44" s="5">
        <v>0.39904442593093897</v>
      </c>
      <c r="DI44" s="5">
        <v>0.113274214168917</v>
      </c>
      <c r="DJ44" s="5">
        <v>0.64189239735264503</v>
      </c>
      <c r="DK44" s="5">
        <v>8.8151121682609301E-2</v>
      </c>
      <c r="DL44" s="5">
        <v>0.83684222864055702</v>
      </c>
      <c r="DM44" s="5">
        <v>8.6421297043258904E-2</v>
      </c>
      <c r="DN44" s="5">
        <v>-0.57710843018747704</v>
      </c>
      <c r="DO44" s="5">
        <v>8.0980179618477102E-2</v>
      </c>
      <c r="DP44" s="5">
        <v>-0.41583152642666699</v>
      </c>
      <c r="DQ44" s="5">
        <v>7.2646576003472393E-2</v>
      </c>
      <c r="DR44" s="5">
        <v>-0.311691748862018</v>
      </c>
      <c r="DS44" s="5">
        <v>8.2240462298404607E-2</v>
      </c>
      <c r="DT44" s="5">
        <v>-0.59688924237436702</v>
      </c>
      <c r="DU44" s="5">
        <v>8.1517269235787407E-2</v>
      </c>
      <c r="DV44" s="5">
        <v>-0.51820339556819295</v>
      </c>
      <c r="DW44" s="5">
        <v>6.6799150309332103E-2</v>
      </c>
      <c r="DX44" s="5">
        <v>0.79661260787979504</v>
      </c>
      <c r="DY44" s="5">
        <v>0.105974524245423</v>
      </c>
      <c r="DZ44" s="5">
        <v>0.56724569746961095</v>
      </c>
      <c r="EA44" s="5">
        <v>9.7197839514729698E-2</v>
      </c>
      <c r="EB44" s="5">
        <v>0.68748780714326896</v>
      </c>
      <c r="EC44" s="5">
        <v>0.10443334890153699</v>
      </c>
      <c r="ED44" s="5">
        <v>0.64103171446390494</v>
      </c>
      <c r="EE44" s="5">
        <v>9.2148139652063907E-2</v>
      </c>
      <c r="EF44" s="5">
        <v>0.83604626030016505</v>
      </c>
      <c r="EG44" s="5">
        <v>0.112436712810268</v>
      </c>
      <c r="EH44" s="5">
        <v>0.74490840359785204</v>
      </c>
      <c r="EI44" s="5">
        <v>7.4913053213833999E-2</v>
      </c>
      <c r="EJ44" s="5">
        <v>0.26813509909004302</v>
      </c>
      <c r="EK44" s="5">
        <v>0.112800314691707</v>
      </c>
      <c r="EL44" s="5">
        <v>0.32745435896009001</v>
      </c>
      <c r="EM44" s="5">
        <v>0.13685761415186601</v>
      </c>
      <c r="EN44" s="5">
        <v>0.18431390868800901</v>
      </c>
      <c r="EO44" s="5">
        <v>0.101985382001575</v>
      </c>
      <c r="EP44" s="5">
        <v>1.6963493447164499</v>
      </c>
      <c r="EQ44" s="5">
        <v>0.128183655151553</v>
      </c>
      <c r="ER44" s="5">
        <v>1.9444123046898201</v>
      </c>
      <c r="ES44" s="5">
        <v>0.12526343895543199</v>
      </c>
      <c r="ET44" s="5">
        <v>1.7702175872916499</v>
      </c>
      <c r="EU44" s="5">
        <v>0.155875067079395</v>
      </c>
      <c r="EV44" s="5">
        <v>-0.84117285609333603</v>
      </c>
      <c r="EW44" s="5">
        <v>9.8493991013431897E-2</v>
      </c>
      <c r="EX44" s="5">
        <v>-0.67991061581225298</v>
      </c>
      <c r="EY44" s="5">
        <v>9.3066097351573507E-2</v>
      </c>
      <c r="EZ44" s="5">
        <v>-0.788485823762203</v>
      </c>
      <c r="FA44" s="5">
        <v>0.110471540087799</v>
      </c>
      <c r="FB44" s="5">
        <v>0.51319258201967899</v>
      </c>
      <c r="FC44" s="5">
        <v>9.5554532038686094E-2</v>
      </c>
      <c r="FD44" s="5">
        <v>0.382170203917444</v>
      </c>
      <c r="FE44" s="5">
        <v>0.10171069000618201</v>
      </c>
      <c r="FG44" s="3">
        <v>0.108</v>
      </c>
      <c r="FH44" s="5">
        <v>-0.76578030421223597</v>
      </c>
      <c r="FI44" s="5">
        <v>6.5825526530043005E-2</v>
      </c>
      <c r="FK44" s="5">
        <v>-1.3176502888709301</v>
      </c>
      <c r="FL44" s="5">
        <v>5.0285521345134497E-2</v>
      </c>
      <c r="FM44" s="5">
        <v>-1.10318217712684</v>
      </c>
      <c r="FN44" s="5">
        <v>6.0362502685658299E-2</v>
      </c>
      <c r="FO44" s="5">
        <v>-1.0471173890317</v>
      </c>
      <c r="FP44" s="5">
        <v>7.2864476932261293E-2</v>
      </c>
      <c r="FQ44" s="5">
        <v>-1.4083651222539799</v>
      </c>
      <c r="FR44" s="5">
        <v>5.8088662371913902E-2</v>
      </c>
      <c r="FS44" s="5">
        <v>-0.89705984916807302</v>
      </c>
      <c r="FT44" s="5">
        <v>6.7257223614562295E-2</v>
      </c>
      <c r="FU44" s="5">
        <v>-0.86368419462886603</v>
      </c>
      <c r="FV44" s="5">
        <v>6.7167637231314997E-2</v>
      </c>
      <c r="FW44" s="5">
        <v>-0.87936120442727495</v>
      </c>
      <c r="FX44" s="5">
        <v>6.8792884820109604E-2</v>
      </c>
      <c r="FY44" s="5">
        <v>-0.78853969622120601</v>
      </c>
      <c r="FZ44" s="5">
        <v>6.2230623687469497E-2</v>
      </c>
      <c r="GA44" s="5">
        <v>-0.76551407625435297</v>
      </c>
      <c r="GB44" s="5">
        <v>6.1654355953124497E-2</v>
      </c>
      <c r="GC44" s="5">
        <v>-1.2812337517139201</v>
      </c>
      <c r="GD44" s="5">
        <v>5.0656907689641303E-2</v>
      </c>
      <c r="GE44" s="5">
        <v>-1.2217792555787701</v>
      </c>
      <c r="GF44" s="5">
        <v>6.3960120744741195E-2</v>
      </c>
      <c r="GG44" s="5">
        <v>-1.08938698040752</v>
      </c>
      <c r="GH44" s="5">
        <v>5.6914709668830499E-2</v>
      </c>
      <c r="GI44" s="5">
        <v>-1.2266250125776199</v>
      </c>
      <c r="GJ44" s="5">
        <v>6.3719460313649307E-2</v>
      </c>
      <c r="GK44" s="5">
        <v>-1.2162970059432201</v>
      </c>
      <c r="GL44" s="5">
        <v>7.9251433067923802E-2</v>
      </c>
      <c r="GM44" s="5">
        <v>-0.23282312736344099</v>
      </c>
      <c r="GN44" s="5">
        <v>9.3943693588645905E-2</v>
      </c>
      <c r="GO44" s="5">
        <v>-0.268826732311154</v>
      </c>
      <c r="GP44" s="5">
        <v>7.9525683484251194E-2</v>
      </c>
      <c r="GQ44" s="5">
        <v>-0.117270889320016</v>
      </c>
      <c r="GR44" s="5">
        <v>7.67175699082598E-2</v>
      </c>
      <c r="GS44" s="5">
        <v>-0.17389238176593699</v>
      </c>
      <c r="GT44" s="5">
        <v>5.7586939667404198E-2</v>
      </c>
      <c r="GU44" s="5">
        <v>-0.65541533711361599</v>
      </c>
      <c r="GV44" s="5">
        <v>6.3369601967661102E-2</v>
      </c>
      <c r="GW44" s="5">
        <v>-0.580974898595503</v>
      </c>
      <c r="GX44" s="5">
        <v>6.7344608246319604E-2</v>
      </c>
      <c r="GY44" s="5">
        <v>-0.77025098637455103</v>
      </c>
      <c r="GZ44" s="5">
        <v>5.7126969476590399E-2</v>
      </c>
      <c r="HA44" s="5">
        <v>-0.64642904647963795</v>
      </c>
      <c r="HB44" s="5">
        <v>5.1049974732414398E-2</v>
      </c>
      <c r="HC44" s="5">
        <v>-0.372351941518134</v>
      </c>
      <c r="HD44" s="5">
        <v>8.4169999080298902E-2</v>
      </c>
      <c r="HE44" s="5">
        <v>-0.42737501300241998</v>
      </c>
      <c r="HF44" s="5">
        <v>7.1227928679368405E-2</v>
      </c>
      <c r="HG44" s="5">
        <v>-0.32186339914908901</v>
      </c>
      <c r="HH44" s="5">
        <v>6.7289312439428095E-2</v>
      </c>
      <c r="HI44" s="5">
        <v>-0.497551397531933</v>
      </c>
      <c r="HJ44" s="5">
        <v>6.4748142203602602E-2</v>
      </c>
      <c r="HK44" s="5">
        <v>-0.71367284276015297</v>
      </c>
      <c r="HL44" s="5">
        <v>5.9355331897277201E-2</v>
      </c>
      <c r="HM44" s="5">
        <v>-0.65221718490101099</v>
      </c>
      <c r="HN44" s="5">
        <v>4.21432339792479E-2</v>
      </c>
      <c r="HO44" s="5">
        <v>-0.58723952041704397</v>
      </c>
      <c r="HP44" s="5">
        <v>4.9499313417669902E-2</v>
      </c>
      <c r="HQ44" s="5">
        <v>-0.84945842355917101</v>
      </c>
      <c r="HR44" s="5">
        <v>4.72489879316546E-2</v>
      </c>
      <c r="HT44" s="5">
        <v>0.108</v>
      </c>
      <c r="HU44" s="5">
        <v>-0.91437175296610396</v>
      </c>
      <c r="HV44" s="5">
        <v>7.5134241415139094E-2</v>
      </c>
      <c r="HX44" s="5">
        <v>-1.4046023609655101</v>
      </c>
      <c r="HY44" s="5">
        <v>9.6883047669081998E-2</v>
      </c>
      <c r="HZ44" s="5">
        <v>-1.0269937275637999</v>
      </c>
      <c r="IA44" s="5">
        <v>9.75481200621377E-2</v>
      </c>
      <c r="IB44" s="5">
        <v>-0.86314669579860104</v>
      </c>
      <c r="IC44" s="5">
        <v>0.12929919808259999</v>
      </c>
      <c r="ID44" s="5">
        <v>-1.0976905927688501</v>
      </c>
      <c r="IE44" s="5">
        <v>0.14727778925464999</v>
      </c>
      <c r="IF44" s="5">
        <v>-1.0649321765298201</v>
      </c>
      <c r="IG44" s="5">
        <v>8.5319642078781496E-2</v>
      </c>
      <c r="IH44" s="5">
        <v>-0.99121971793512398</v>
      </c>
      <c r="II44" s="5">
        <v>0.124922823572185</v>
      </c>
      <c r="IJ44" s="5">
        <v>-1.11375229744527</v>
      </c>
      <c r="IK44" s="5">
        <v>9.2037887759116602E-2</v>
      </c>
      <c r="IL44" s="5">
        <v>-0.94027753895300803</v>
      </c>
      <c r="IM44" s="5">
        <v>0.111411986521585</v>
      </c>
      <c r="IN44" s="5">
        <v>-1.09093913915762</v>
      </c>
      <c r="IO44" s="5">
        <v>0.11597849261927699</v>
      </c>
      <c r="IP44" s="5">
        <v>-1.46527883404973</v>
      </c>
      <c r="IQ44" s="5">
        <v>9.5950985723713605E-2</v>
      </c>
      <c r="IR44" s="5">
        <v>-1.5720971638463801</v>
      </c>
      <c r="IS44" s="5">
        <v>8.2362410978014305E-2</v>
      </c>
      <c r="IT44" s="5">
        <v>-1.0958280911412801</v>
      </c>
      <c r="IU44" s="5">
        <v>0.152773110446704</v>
      </c>
      <c r="IV44" s="5">
        <v>-1.3460940522695899</v>
      </c>
      <c r="IW44" s="5">
        <v>0.11222966480247</v>
      </c>
      <c r="IX44" s="5">
        <v>-1.5731904145870901</v>
      </c>
      <c r="IY44" s="5">
        <v>7.9834713604037794E-2</v>
      </c>
      <c r="IZ44" s="5">
        <v>-3.4190646592532299E-2</v>
      </c>
      <c r="JA44" s="5">
        <v>0.103796590325438</v>
      </c>
      <c r="JB44" s="5">
        <v>-5.2642061929872197E-2</v>
      </c>
      <c r="JC44" s="5">
        <v>9.6780361787549396E-2</v>
      </c>
      <c r="JD44" s="5">
        <v>-8.6907838504959603E-2</v>
      </c>
      <c r="JE44" s="5">
        <v>8.6301887303714006E-2</v>
      </c>
      <c r="JF44" s="5">
        <v>-6.5700936231869705E-2</v>
      </c>
      <c r="JG44" s="5">
        <v>0.10650993862833601</v>
      </c>
      <c r="JH44" s="5">
        <v>-0.83681561232215695</v>
      </c>
      <c r="JI44" s="5">
        <v>0.124640767419924</v>
      </c>
      <c r="JJ44" s="5">
        <v>-1.01192619662383</v>
      </c>
      <c r="JK44" s="5">
        <v>0.11618728208126999</v>
      </c>
      <c r="JL44" s="5">
        <v>-0.97110983470008305</v>
      </c>
      <c r="JM44" s="5">
        <v>9.1772380602256301E-2</v>
      </c>
      <c r="JN44" s="5">
        <v>-1.0946955383060299</v>
      </c>
      <c r="JO44" s="5">
        <v>6.5165956028744004E-2</v>
      </c>
      <c r="JP44" s="5">
        <v>-0.524569681440199</v>
      </c>
      <c r="JQ44" s="5">
        <v>0.15968093048420401</v>
      </c>
      <c r="JR44" s="5">
        <v>-0.78928309187302204</v>
      </c>
      <c r="JS44" s="5">
        <v>0.11560218855963</v>
      </c>
      <c r="JT44" s="5">
        <v>-0.86620736754144201</v>
      </c>
      <c r="JU44" s="5">
        <v>0.123458189942121</v>
      </c>
      <c r="JV44" s="5">
        <v>-1.03161450047348</v>
      </c>
      <c r="JW44" s="5">
        <v>0.121941823344714</v>
      </c>
      <c r="JX44" s="5">
        <v>-1.0449992073836001</v>
      </c>
      <c r="JY44" s="5">
        <v>8.6918962180847395E-2</v>
      </c>
      <c r="JZ44" s="5">
        <v>-0.98725424523781802</v>
      </c>
      <c r="KA44" s="5">
        <v>9.6820143575416198E-2</v>
      </c>
      <c r="KB44" s="5">
        <v>-0.80484176747504999</v>
      </c>
      <c r="KC44" s="5">
        <v>8.5926802953749895E-2</v>
      </c>
      <c r="KD44" s="5">
        <v>-0.58235125933551601</v>
      </c>
      <c r="KE44" s="5">
        <v>0.12855457060457401</v>
      </c>
    </row>
    <row r="45" spans="1:291" x14ac:dyDescent="0.15">
      <c r="A45" s="3">
        <v>0.16200000000000001</v>
      </c>
      <c r="B45" s="5">
        <v>1.13870452363995</v>
      </c>
      <c r="C45" s="5">
        <v>0.13313898380533701</v>
      </c>
      <c r="E45" s="5">
        <v>0.68885309089634295</v>
      </c>
      <c r="F45" s="5">
        <v>7.2358760653457505E-2</v>
      </c>
      <c r="G45" s="5">
        <v>0.76510349385850596</v>
      </c>
      <c r="H45" s="5">
        <v>7.0535845358853197E-2</v>
      </c>
      <c r="I45" s="5">
        <v>0.75693683330843997</v>
      </c>
      <c r="J45" s="5">
        <v>8.3958171857017802E-2</v>
      </c>
      <c r="K45" s="5">
        <v>0.78750544341261897</v>
      </c>
      <c r="L45" s="5">
        <v>7.5719413211686196E-2</v>
      </c>
      <c r="M45" s="5">
        <v>0.68255315116384196</v>
      </c>
      <c r="N45" s="5">
        <v>6.10065989072631E-2</v>
      </c>
      <c r="O45" s="5">
        <v>1.18537349490369</v>
      </c>
      <c r="P45" s="5">
        <v>8.4832894018638597E-2</v>
      </c>
      <c r="Q45" s="5">
        <v>1.0199335560649601</v>
      </c>
      <c r="R45" s="5">
        <v>5.6961811648201501E-2</v>
      </c>
      <c r="S45" s="5">
        <v>1.8010439398833</v>
      </c>
      <c r="T45" s="5">
        <v>8.08697389028709E-2</v>
      </c>
      <c r="U45" s="5">
        <v>1.33823454445315</v>
      </c>
      <c r="V45" s="5">
        <v>7.6734472903168496E-2</v>
      </c>
      <c r="W45" s="5">
        <v>1.5106126944562801</v>
      </c>
      <c r="X45" s="5">
        <v>6.32447091267936E-2</v>
      </c>
      <c r="Y45" s="5">
        <v>1.23114482622166</v>
      </c>
      <c r="Z45" s="5">
        <v>6.9365786698607698E-2</v>
      </c>
      <c r="AA45" s="5">
        <v>1.39755710592783</v>
      </c>
      <c r="AB45" s="5">
        <v>6.0026859541766897E-2</v>
      </c>
      <c r="AC45" s="5">
        <v>1.70479813112614</v>
      </c>
      <c r="AD45" s="5">
        <v>6.6357442109987799E-2</v>
      </c>
      <c r="AE45" s="5">
        <v>1.6321906114506699</v>
      </c>
      <c r="AF45" s="5">
        <v>7.5703765467492495E-2</v>
      </c>
      <c r="AG45" s="5">
        <v>1.6495225950192001</v>
      </c>
      <c r="AH45" s="5">
        <v>7.5204894707778899E-2</v>
      </c>
      <c r="AI45" s="5">
        <v>1.88919064459935</v>
      </c>
      <c r="AJ45" s="5">
        <v>5.8746644524457298E-2</v>
      </c>
      <c r="AK45" s="5">
        <v>0.17492025664549701</v>
      </c>
      <c r="AL45" s="5">
        <v>5.1889808592767601E-2</v>
      </c>
      <c r="AM45" s="5">
        <v>0.29975810495876398</v>
      </c>
      <c r="AN45" s="5">
        <v>4.4290911443784102E-2</v>
      </c>
      <c r="AO45" s="5">
        <v>0.22765523948826399</v>
      </c>
      <c r="AP45" s="5">
        <v>4.85938192156068E-2</v>
      </c>
      <c r="AQ45" s="5">
        <v>0.40384888007971997</v>
      </c>
      <c r="AR45" s="5">
        <v>4.8944621363150399E-2</v>
      </c>
      <c r="AS45" s="5">
        <v>0.21103357784808</v>
      </c>
      <c r="AT45" s="5">
        <v>4.1786275343689998E-2</v>
      </c>
      <c r="AU45" s="5">
        <v>1.92744430617935</v>
      </c>
      <c r="AV45" s="5">
        <v>5.2852143990468101E-2</v>
      </c>
      <c r="AW45" s="5">
        <v>2.3918598692323401</v>
      </c>
      <c r="AX45" s="5">
        <v>6.9049626720909599E-2</v>
      </c>
      <c r="AY45" s="5">
        <v>2.2220629528203899</v>
      </c>
      <c r="AZ45" s="5">
        <v>7.4421724256796204E-2</v>
      </c>
      <c r="BA45" s="5">
        <v>2.1346988443956199</v>
      </c>
      <c r="BB45" s="5">
        <v>5.0509643943293402E-2</v>
      </c>
      <c r="BC45" s="5">
        <v>2.3910004071328399</v>
      </c>
      <c r="BD45" s="5">
        <v>6.0470783174313002E-2</v>
      </c>
      <c r="BE45" s="5">
        <v>2.1835471872610701</v>
      </c>
      <c r="BF45" s="5">
        <v>4.8670826820922899E-2</v>
      </c>
      <c r="BG45" s="5">
        <v>0.59712240734117095</v>
      </c>
      <c r="BH45" s="5">
        <v>8.29555348580399E-2</v>
      </c>
      <c r="BI45" s="5">
        <v>0.59311867237845795</v>
      </c>
      <c r="BJ45" s="5">
        <v>6.8978499765859694E-2</v>
      </c>
      <c r="BK45" s="5">
        <v>0.35466914702020602</v>
      </c>
      <c r="BL45" s="5">
        <v>5.4579994976816697E-2</v>
      </c>
      <c r="BM45" s="5">
        <v>2.1451101316163901</v>
      </c>
      <c r="BN45" s="5">
        <v>0.16350639013781401</v>
      </c>
      <c r="BO45" s="5">
        <v>2.1570798349326199</v>
      </c>
      <c r="BP45" s="5">
        <v>0.122287502243438</v>
      </c>
      <c r="BQ45" s="5">
        <v>2.1297010811110701</v>
      </c>
      <c r="BR45" s="5">
        <v>0.117381366110573</v>
      </c>
      <c r="BS45" s="5">
        <v>-0.360478628911786</v>
      </c>
      <c r="BT45" s="5">
        <v>5.2660001221223399E-2</v>
      </c>
      <c r="BU45" s="5">
        <v>-0.54322973790084395</v>
      </c>
      <c r="BV45" s="5">
        <v>5.9309701557538903E-2</v>
      </c>
      <c r="BW45" s="5">
        <v>-0.35507912517482698</v>
      </c>
      <c r="BX45" s="5">
        <v>6.14511320454319E-2</v>
      </c>
      <c r="BY45" s="5">
        <v>1.2868167776889401</v>
      </c>
      <c r="BZ45" s="5">
        <v>7.2511912025234895E-2</v>
      </c>
      <c r="CA45" s="5">
        <v>0.65755755542857897</v>
      </c>
      <c r="CB45" s="5">
        <v>7.0368229843908503E-2</v>
      </c>
      <c r="CD45" s="5">
        <v>0.16200000000000001</v>
      </c>
      <c r="CE45" s="5">
        <v>-0.33772087740884399</v>
      </c>
      <c r="CF45" s="5">
        <v>9.7690723629731302E-2</v>
      </c>
      <c r="CH45" s="5">
        <v>-0.70392909309747298</v>
      </c>
      <c r="CI45" s="5">
        <v>9.8088382506635402E-2</v>
      </c>
      <c r="CJ45" s="5">
        <v>-0.46222772939808698</v>
      </c>
      <c r="CK45" s="5">
        <v>0.103660183358611</v>
      </c>
      <c r="CL45" s="5">
        <v>-0.76015805364057198</v>
      </c>
      <c r="CM45" s="5">
        <v>7.6487423432140406E-2</v>
      </c>
      <c r="CN45" s="5">
        <v>-0.62241369199936003</v>
      </c>
      <c r="CO45" s="5">
        <v>0.109825603159649</v>
      </c>
      <c r="CP45" s="5">
        <v>-0.70721065230827196</v>
      </c>
      <c r="CQ45" s="5">
        <v>0.107187209588108</v>
      </c>
      <c r="CR45" s="5">
        <v>0.183829035129213</v>
      </c>
      <c r="CS45" s="5">
        <v>0.14013182728321699</v>
      </c>
      <c r="CT45" s="5">
        <v>-5.5371756799402604E-3</v>
      </c>
      <c r="CU45" s="5">
        <v>0.123333875516227</v>
      </c>
      <c r="CV45" s="5">
        <v>0.41361068242424198</v>
      </c>
      <c r="CW45" s="5">
        <v>0.12504515297523799</v>
      </c>
      <c r="CX45" s="5">
        <v>-0.65319678784354496</v>
      </c>
      <c r="CY45" s="5">
        <v>8.4745326675157898E-2</v>
      </c>
      <c r="CZ45" s="5">
        <v>-0.39680863802613903</v>
      </c>
      <c r="DA45" s="5">
        <v>0.13350595457560699</v>
      </c>
      <c r="DB45" s="5">
        <v>-0.33268003269417101</v>
      </c>
      <c r="DC45" s="5">
        <v>0.103721176992237</v>
      </c>
      <c r="DD45" s="5">
        <v>8.7308708232954696E-2</v>
      </c>
      <c r="DE45" s="5">
        <v>0.118262846131808</v>
      </c>
      <c r="DF45" s="5">
        <v>0.47978419226510899</v>
      </c>
      <c r="DG45" s="5">
        <v>0.123114017305039</v>
      </c>
      <c r="DH45" s="5">
        <v>0.19387468934834601</v>
      </c>
      <c r="DI45" s="5">
        <v>0.10857915460286</v>
      </c>
      <c r="DJ45" s="5">
        <v>0.39911291691661999</v>
      </c>
      <c r="DK45" s="5">
        <v>0.100703963599567</v>
      </c>
      <c r="DL45" s="5">
        <v>0.615203520379767</v>
      </c>
      <c r="DM45" s="5">
        <v>9.1670412519384001E-2</v>
      </c>
      <c r="DN45" s="5">
        <v>-1.30915616552623</v>
      </c>
      <c r="DO45" s="5">
        <v>7.1247728650709802E-2</v>
      </c>
      <c r="DP45" s="5">
        <v>-1.27002289606047</v>
      </c>
      <c r="DQ45" s="5">
        <v>5.4931185093950903E-2</v>
      </c>
      <c r="DR45" s="5">
        <v>-1.11662970856681</v>
      </c>
      <c r="DS45" s="5">
        <v>6.7252965110000895E-2</v>
      </c>
      <c r="DT45" s="5">
        <v>-1.3244398410084699</v>
      </c>
      <c r="DU45" s="5">
        <v>7.2018971138516102E-2</v>
      </c>
      <c r="DV45" s="5">
        <v>-1.30836189289508</v>
      </c>
      <c r="DW45" s="5">
        <v>6.0695522532087098E-2</v>
      </c>
      <c r="DX45" s="5">
        <v>-0.226219971959946</v>
      </c>
      <c r="DY45" s="5">
        <v>0.101848017657909</v>
      </c>
      <c r="DZ45" s="5">
        <v>-0.31033114208974499</v>
      </c>
      <c r="EA45" s="5">
        <v>9.9226202222779905E-2</v>
      </c>
      <c r="EB45" s="5">
        <v>-0.51434145533028897</v>
      </c>
      <c r="EC45" s="5">
        <v>8.8220024321041798E-2</v>
      </c>
      <c r="ED45" s="5">
        <v>-0.39526739740080502</v>
      </c>
      <c r="EE45" s="5">
        <v>7.6550400155664194E-2</v>
      </c>
      <c r="EF45" s="5">
        <v>-0.27081343297239802</v>
      </c>
      <c r="EG45" s="5">
        <v>8.8357425513221594E-2</v>
      </c>
      <c r="EH45" s="5">
        <v>-0.31927935554710901</v>
      </c>
      <c r="EI45" s="5">
        <v>6.27742891691844E-2</v>
      </c>
      <c r="EJ45" s="5">
        <v>-0.36048319271351897</v>
      </c>
      <c r="EK45" s="5">
        <v>9.3884633180781205E-2</v>
      </c>
      <c r="EL45" s="5">
        <v>-0.34954168783162298</v>
      </c>
      <c r="EM45" s="5">
        <v>0.114889625836819</v>
      </c>
      <c r="EN45" s="5">
        <v>-0.485747634257855</v>
      </c>
      <c r="EO45" s="5">
        <v>8.1585615742864395E-2</v>
      </c>
      <c r="EP45" s="5">
        <v>0.62384076047419601</v>
      </c>
      <c r="EQ45" s="5">
        <v>0.101621327458202</v>
      </c>
      <c r="ER45" s="5">
        <v>1.03750734209421</v>
      </c>
      <c r="ES45" s="5">
        <v>0.12788274961693399</v>
      </c>
      <c r="ET45" s="5">
        <v>0.64315278631692896</v>
      </c>
      <c r="EU45" s="5">
        <v>0.13550210631916901</v>
      </c>
      <c r="EV45" s="5">
        <v>-0.96976248348431504</v>
      </c>
      <c r="EW45" s="5">
        <v>9.2414720218653199E-2</v>
      </c>
      <c r="EX45" s="5">
        <v>-0.97476728757599196</v>
      </c>
      <c r="EY45" s="5">
        <v>8.5229855783529901E-2</v>
      </c>
      <c r="EZ45" s="5">
        <v>-1.0603304835362399</v>
      </c>
      <c r="FA45" s="5">
        <v>9.4468239758658201E-2</v>
      </c>
      <c r="FB45" s="5">
        <v>-5.9003600922306797E-2</v>
      </c>
      <c r="FC45" s="5">
        <v>7.5604057108561301E-2</v>
      </c>
      <c r="FD45" s="5">
        <v>-0.24195649075088799</v>
      </c>
      <c r="FE45" s="5">
        <v>7.5995275493827702E-2</v>
      </c>
      <c r="FG45" s="3">
        <v>0.16200000000000001</v>
      </c>
      <c r="FH45" s="5">
        <v>0.51605626473683996</v>
      </c>
      <c r="FI45" s="5">
        <v>5.2853491844079198E-2</v>
      </c>
      <c r="FK45" s="5">
        <v>0.15273582822099399</v>
      </c>
      <c r="FL45" s="5">
        <v>0.104831155242435</v>
      </c>
      <c r="FM45" s="5">
        <v>0.34236705310212201</v>
      </c>
      <c r="FN45" s="5">
        <v>0.12980011510171299</v>
      </c>
      <c r="FO45" s="5">
        <v>0.41517877183400798</v>
      </c>
      <c r="FP45" s="5">
        <v>0.14406303970534601</v>
      </c>
      <c r="FQ45" s="5">
        <v>-0.27908117726493897</v>
      </c>
      <c r="FR45" s="5">
        <v>0.121444245934911</v>
      </c>
      <c r="FS45" s="5">
        <v>0.53571049754304201</v>
      </c>
      <c r="FT45" s="5">
        <v>0.118286749440129</v>
      </c>
      <c r="FU45" s="5">
        <v>0.63717048208756499</v>
      </c>
      <c r="FV45" s="5">
        <v>0.11861620284890501</v>
      </c>
      <c r="FW45" s="5">
        <v>0.59679173276781505</v>
      </c>
      <c r="FX45" s="5">
        <v>0.116012108268072</v>
      </c>
      <c r="FY45" s="5">
        <v>0.82643828645439599</v>
      </c>
      <c r="FZ45" s="5">
        <v>0.120240514692735</v>
      </c>
      <c r="GA45" s="5">
        <v>0.57632320984748797</v>
      </c>
      <c r="GB45" s="5">
        <v>0.106357747953172</v>
      </c>
      <c r="GC45" s="5">
        <v>0.10264718509943201</v>
      </c>
      <c r="GD45" s="5">
        <v>9.2084651696568195E-2</v>
      </c>
      <c r="GE45" s="5">
        <v>0.34635828598108598</v>
      </c>
      <c r="GF45" s="5">
        <v>9.50469039615323E-2</v>
      </c>
      <c r="GG45" s="5">
        <v>0.303850696062967</v>
      </c>
      <c r="GH45" s="5">
        <v>9.9973549941353601E-2</v>
      </c>
      <c r="GI45" s="5">
        <v>0.29444833614075999</v>
      </c>
      <c r="GJ45" s="5">
        <v>0.10147550481901001</v>
      </c>
      <c r="GK45" s="5">
        <v>0.19990924021200199</v>
      </c>
      <c r="GL45" s="5">
        <v>0.111779988309405</v>
      </c>
      <c r="GM45" s="5">
        <v>0.79795943653849599</v>
      </c>
      <c r="GN45" s="5">
        <v>0.149404109639276</v>
      </c>
      <c r="GO45" s="5">
        <v>0.44139299181855202</v>
      </c>
      <c r="GP45" s="5">
        <v>0.11690854966441599</v>
      </c>
      <c r="GQ45" s="5">
        <v>0.97648604928155502</v>
      </c>
      <c r="GR45" s="5">
        <v>0.114578406020735</v>
      </c>
      <c r="GS45" s="5">
        <v>1.10070017255679</v>
      </c>
      <c r="GT45" s="5">
        <v>0.101500899869803</v>
      </c>
      <c r="GU45" s="5">
        <v>0.29710492804280397</v>
      </c>
      <c r="GV45" s="5">
        <v>8.3707165775412304E-2</v>
      </c>
      <c r="GW45" s="5">
        <v>0.82128920839684505</v>
      </c>
      <c r="GX45" s="5">
        <v>0.111875902230107</v>
      </c>
      <c r="GY45" s="5">
        <v>0.44668960947495501</v>
      </c>
      <c r="GZ45" s="5">
        <v>0.103076400320326</v>
      </c>
      <c r="HA45" s="5">
        <v>0.81771019258862299</v>
      </c>
      <c r="HB45" s="5">
        <v>8.6467830030864196E-2</v>
      </c>
      <c r="HC45" s="5">
        <v>0.89314536172658598</v>
      </c>
      <c r="HD45" s="5">
        <v>9.6161176193525197E-2</v>
      </c>
      <c r="HE45" s="5">
        <v>0.84338749089279097</v>
      </c>
      <c r="HF45" s="5">
        <v>0.10061327276808101</v>
      </c>
      <c r="HG45" s="5">
        <v>0.63257486395526896</v>
      </c>
      <c r="HH45" s="5">
        <v>8.7746956092877595E-2</v>
      </c>
      <c r="HI45" s="5">
        <v>0.57511799525585805</v>
      </c>
      <c r="HJ45" s="5">
        <v>8.8404500154933494E-2</v>
      </c>
      <c r="HK45" s="5">
        <v>0.42086916326999801</v>
      </c>
      <c r="HL45" s="5">
        <v>8.4727340468667006E-2</v>
      </c>
      <c r="HM45" s="5">
        <v>0.33573227176992398</v>
      </c>
      <c r="HN45" s="5">
        <v>7.3272826479774497E-2</v>
      </c>
      <c r="HO45" s="5">
        <v>0.58769004957578497</v>
      </c>
      <c r="HP45" s="5">
        <v>9.0142947932317696E-2</v>
      </c>
      <c r="HQ45" s="5">
        <v>0.44298972887162702</v>
      </c>
      <c r="HR45" s="5">
        <v>8.3394461727789707E-2</v>
      </c>
      <c r="HT45" s="5">
        <v>0.16200000000000001</v>
      </c>
      <c r="HU45" s="5">
        <v>-0.91817249849432603</v>
      </c>
      <c r="HV45" s="5">
        <v>8.0281987603122607E-2</v>
      </c>
      <c r="HX45" s="5">
        <v>-1.4626884078878599</v>
      </c>
      <c r="HY45" s="5">
        <v>0.10873704735563</v>
      </c>
      <c r="HZ45" s="5">
        <v>-1.1707062610593599</v>
      </c>
      <c r="IA45" s="5">
        <v>0.12092202951266701</v>
      </c>
      <c r="IB45" s="5">
        <v>-0.99139641323953998</v>
      </c>
      <c r="IC45" s="5">
        <v>0.16159926048010301</v>
      </c>
      <c r="ID45" s="5">
        <v>-1.14017711758689</v>
      </c>
      <c r="IE45" s="5">
        <v>0.164787350845785</v>
      </c>
      <c r="IF45" s="5">
        <v>-0.95019838340328899</v>
      </c>
      <c r="IG45" s="5">
        <v>0.121334723583361</v>
      </c>
      <c r="IH45" s="5">
        <v>-0.84164681146500697</v>
      </c>
      <c r="II45" s="5">
        <v>0.124862635124367</v>
      </c>
      <c r="IJ45" s="5">
        <v>-0.98869463219589904</v>
      </c>
      <c r="IK45" s="5">
        <v>9.7852033221584298E-2</v>
      </c>
      <c r="IL45" s="5">
        <v>-0.72062051670868998</v>
      </c>
      <c r="IM45" s="5">
        <v>0.110420218461455</v>
      </c>
      <c r="IN45" s="5">
        <v>-1.12737011243803</v>
      </c>
      <c r="IO45" s="5">
        <v>0.10434371234430399</v>
      </c>
      <c r="IP45" s="5">
        <v>-1.6038856595206901</v>
      </c>
      <c r="IQ45" s="5">
        <v>0.100607511738753</v>
      </c>
      <c r="IR45" s="5">
        <v>-1.5888185913555499</v>
      </c>
      <c r="IS45" s="5">
        <v>8.7045380848567597E-2</v>
      </c>
      <c r="IT45" s="5">
        <v>-1.1037706376224301</v>
      </c>
      <c r="IU45" s="5">
        <v>0.15656210738627799</v>
      </c>
      <c r="IV45" s="5">
        <v>-1.4202465361663801</v>
      </c>
      <c r="IW45" s="5">
        <v>0.108523144358543</v>
      </c>
      <c r="IX45" s="5">
        <v>-1.6139737299078301</v>
      </c>
      <c r="IY45" s="5">
        <v>7.9546394389582206E-2</v>
      </c>
      <c r="IZ45" s="5">
        <v>0.17588027817747301</v>
      </c>
      <c r="JA45" s="5">
        <v>0.123548436442439</v>
      </c>
      <c r="JB45" s="5">
        <v>-0.17774988217670301</v>
      </c>
      <c r="JC45" s="5">
        <v>0.128994282146773</v>
      </c>
      <c r="JD45" s="5">
        <v>-9.2369032141022905E-2</v>
      </c>
      <c r="JE45" s="5">
        <v>9.7849810211030896E-2</v>
      </c>
      <c r="JF45" s="5">
        <v>-0.172103064463172</v>
      </c>
      <c r="JG45" s="5">
        <v>0.13012363799892901</v>
      </c>
      <c r="JH45" s="5">
        <v>-0.69753925856340904</v>
      </c>
      <c r="JI45" s="5">
        <v>0.117068329058749</v>
      </c>
      <c r="JJ45" s="5">
        <v>-0.98433864787888803</v>
      </c>
      <c r="JK45" s="5">
        <v>0.11594361612555699</v>
      </c>
      <c r="JL45" s="5">
        <v>-0.88591385837951298</v>
      </c>
      <c r="JM45" s="5">
        <v>0.108299234313544</v>
      </c>
      <c r="JN45" s="5">
        <v>-1.23030695811272</v>
      </c>
      <c r="JO45" s="5">
        <v>7.4428941843434696E-2</v>
      </c>
      <c r="JP45" s="5">
        <v>-0.50991950153360499</v>
      </c>
      <c r="JQ45" s="5">
        <v>0.180149638051634</v>
      </c>
      <c r="JR45" s="5">
        <v>-0.98621505782839203</v>
      </c>
      <c r="JS45" s="5">
        <v>0.111229528940989</v>
      </c>
      <c r="JT45" s="5">
        <v>-0.90283271367899698</v>
      </c>
      <c r="JU45" s="5">
        <v>0.135260164784126</v>
      </c>
      <c r="JV45" s="5">
        <v>-1.1353966270442899</v>
      </c>
      <c r="JW45" s="5">
        <v>0.12874140810335599</v>
      </c>
      <c r="JX45" s="5">
        <v>-0.93139310770568196</v>
      </c>
      <c r="JY45" s="5">
        <v>0.10337572160549099</v>
      </c>
      <c r="JZ45" s="5">
        <v>-1.02646134845194</v>
      </c>
      <c r="KA45" s="5">
        <v>9.9655686879075805E-2</v>
      </c>
      <c r="KB45" s="5">
        <v>-0.82054726706264602</v>
      </c>
      <c r="KC45" s="5">
        <v>9.5643350479062902E-2</v>
      </c>
      <c r="KD45" s="5">
        <v>-0.44377509742882998</v>
      </c>
      <c r="KE45" s="5">
        <v>0.15131419989839001</v>
      </c>
    </row>
    <row r="46" spans="1:291" x14ac:dyDescent="0.15">
      <c r="A46" s="3">
        <v>0.216</v>
      </c>
      <c r="B46" s="5">
        <v>0.75884139275882201</v>
      </c>
      <c r="C46" s="5">
        <v>0.10863772022618801</v>
      </c>
      <c r="E46" s="5">
        <v>0.41159986352466299</v>
      </c>
      <c r="F46" s="5">
        <v>6.9131130323462797E-2</v>
      </c>
      <c r="G46" s="5">
        <v>0.24707218902147501</v>
      </c>
      <c r="H46" s="5">
        <v>6.5801131592209405E-2</v>
      </c>
      <c r="I46" s="5">
        <v>0.376401629897825</v>
      </c>
      <c r="J46" s="5">
        <v>7.5954589461923003E-2</v>
      </c>
      <c r="K46" s="5">
        <v>0.406665809682901</v>
      </c>
      <c r="L46" s="5">
        <v>7.4140624214626194E-2</v>
      </c>
      <c r="M46" s="5">
        <v>0.19459085630133199</v>
      </c>
      <c r="N46" s="5">
        <v>5.3802448314875399E-2</v>
      </c>
      <c r="O46" s="5">
        <v>1.5406537549796799</v>
      </c>
      <c r="P46" s="5">
        <v>7.5730450373911795E-2</v>
      </c>
      <c r="Q46" s="5">
        <v>1.34800813880666</v>
      </c>
      <c r="R46" s="5">
        <v>6.7167921458053295E-2</v>
      </c>
      <c r="S46" s="5">
        <v>0.94026393325365898</v>
      </c>
      <c r="T46" s="5">
        <v>6.2687965067409604E-2</v>
      </c>
      <c r="U46" s="5">
        <v>1.3947078079867199</v>
      </c>
      <c r="V46" s="5">
        <v>7.46826228747417E-2</v>
      </c>
      <c r="W46" s="5">
        <v>1.5520269484322899</v>
      </c>
      <c r="X46" s="5">
        <v>7.2854779641271197E-2</v>
      </c>
      <c r="Y46" s="5">
        <v>1.32290969448232</v>
      </c>
      <c r="Z46" s="5">
        <v>6.6679660144014205E-2</v>
      </c>
      <c r="AA46" s="5">
        <v>1.1512105542600699</v>
      </c>
      <c r="AB46" s="5">
        <v>5.8976288149777401E-2</v>
      </c>
      <c r="AC46" s="5">
        <v>1.2415841920720601</v>
      </c>
      <c r="AD46" s="5">
        <v>6.1011553572747401E-2</v>
      </c>
      <c r="AE46" s="5">
        <v>1.25845919867252</v>
      </c>
      <c r="AF46" s="5">
        <v>6.6616261416276398E-2</v>
      </c>
      <c r="AG46" s="5">
        <v>1.2174696229140001</v>
      </c>
      <c r="AH46" s="5">
        <v>6.4102839666083294E-2</v>
      </c>
      <c r="AI46" s="5">
        <v>1.5363395506348501</v>
      </c>
      <c r="AJ46" s="5">
        <v>5.5220108513018902E-2</v>
      </c>
      <c r="AK46" s="5">
        <v>-0.20210628556801799</v>
      </c>
      <c r="AL46" s="5">
        <v>4.6880729642504303E-2</v>
      </c>
      <c r="AM46" s="5">
        <v>-0.20211648206706501</v>
      </c>
      <c r="AN46" s="5">
        <v>3.8532802806678798E-2</v>
      </c>
      <c r="AO46" s="5">
        <v>-0.286939918603274</v>
      </c>
      <c r="AP46" s="5">
        <v>3.8866050704255098E-2</v>
      </c>
      <c r="AQ46" s="5">
        <v>-5.36388147199802E-2</v>
      </c>
      <c r="AR46" s="5">
        <v>3.5790343103490802E-2</v>
      </c>
      <c r="AS46" s="5">
        <v>-0.27349401398652501</v>
      </c>
      <c r="AT46" s="5">
        <v>3.5158398874230903E-2</v>
      </c>
      <c r="AU46" s="5">
        <v>1.22380562284952</v>
      </c>
      <c r="AV46" s="5">
        <v>5.3752940693454002E-2</v>
      </c>
      <c r="AW46" s="5">
        <v>1.5136112488714499</v>
      </c>
      <c r="AX46" s="5">
        <v>6.9020284663166495E-2</v>
      </c>
      <c r="AY46" s="5">
        <v>1.17212573957224</v>
      </c>
      <c r="AZ46" s="5">
        <v>6.1921400984697499E-2</v>
      </c>
      <c r="BA46" s="5">
        <v>1.21905180735846</v>
      </c>
      <c r="BB46" s="5">
        <v>4.39983906368831E-2</v>
      </c>
      <c r="BC46" s="5">
        <v>1.41951385521961</v>
      </c>
      <c r="BD46" s="5">
        <v>5.0585573169734097E-2</v>
      </c>
      <c r="BE46" s="5">
        <v>1.3015253281596999</v>
      </c>
      <c r="BF46" s="5">
        <v>4.8094421251515702E-2</v>
      </c>
      <c r="BG46" s="5">
        <v>0.20467939054213999</v>
      </c>
      <c r="BH46" s="5">
        <v>6.7256290499555907E-2</v>
      </c>
      <c r="BI46" s="5">
        <v>0.264663019084458</v>
      </c>
      <c r="BJ46" s="5">
        <v>6.0261252305210802E-2</v>
      </c>
      <c r="BK46" s="5">
        <v>8.0762790896906897E-2</v>
      </c>
      <c r="BL46" s="5">
        <v>5.6618547874088002E-2</v>
      </c>
      <c r="BM46" s="5">
        <v>1.60546515747788</v>
      </c>
      <c r="BN46" s="5">
        <v>0.18793271060767799</v>
      </c>
      <c r="BO46" s="5">
        <v>1.6251439348968999</v>
      </c>
      <c r="BP46" s="5">
        <v>9.8097698815239096E-2</v>
      </c>
      <c r="BQ46" s="5">
        <v>1.43086817438387</v>
      </c>
      <c r="BR46" s="5">
        <v>0.104812024305818</v>
      </c>
      <c r="BS46" s="5">
        <v>-0.173324403694223</v>
      </c>
      <c r="BT46" s="5">
        <v>6.8604239818432902E-2</v>
      </c>
      <c r="BU46" s="5">
        <v>-0.206288640478904</v>
      </c>
      <c r="BV46" s="5">
        <v>7.07957565787459E-2</v>
      </c>
      <c r="BW46" s="5">
        <v>-0.12278063678223899</v>
      </c>
      <c r="BX46" s="5">
        <v>6.9028830875953601E-2</v>
      </c>
      <c r="BY46" s="5">
        <v>0.84017994610694302</v>
      </c>
      <c r="BZ46" s="5">
        <v>6.8632298768876401E-2</v>
      </c>
      <c r="CA46" s="5">
        <v>0.315302360392337</v>
      </c>
      <c r="CB46" s="5">
        <v>6.1768551397300898E-2</v>
      </c>
      <c r="CD46" s="5">
        <v>0.216</v>
      </c>
      <c r="CE46" s="5">
        <v>-0.63556839695254996</v>
      </c>
      <c r="CF46" s="5">
        <v>0.117569111672109</v>
      </c>
      <c r="CH46" s="5">
        <v>-1.1304725044280399</v>
      </c>
      <c r="CI46" s="5">
        <v>7.9129994316867597E-2</v>
      </c>
      <c r="CJ46" s="5">
        <v>-0.98034179272089605</v>
      </c>
      <c r="CK46" s="5">
        <v>8.6016380127911907E-2</v>
      </c>
      <c r="CL46" s="5">
        <v>-1.20649818205143</v>
      </c>
      <c r="CM46" s="5">
        <v>7.5529641791629396E-2</v>
      </c>
      <c r="CN46" s="5">
        <v>-1.06027196290152</v>
      </c>
      <c r="CO46" s="5">
        <v>0.109534031534017</v>
      </c>
      <c r="CP46" s="5">
        <v>-1.2208458424997799</v>
      </c>
      <c r="CQ46" s="5">
        <v>8.4578815874254407E-2</v>
      </c>
      <c r="CR46" s="5">
        <v>-1.32939739901808E-3</v>
      </c>
      <c r="CS46" s="5">
        <v>0.16756691282411201</v>
      </c>
      <c r="CT46" s="5">
        <v>-1.4727627701977899E-2</v>
      </c>
      <c r="CU46" s="5">
        <v>0.16298741090445301</v>
      </c>
      <c r="CV46" s="5">
        <v>0.63573181153730396</v>
      </c>
      <c r="CW46" s="5">
        <v>0.183666858272962</v>
      </c>
      <c r="CX46" s="5">
        <v>-0.99328299071969395</v>
      </c>
      <c r="CY46" s="5">
        <v>0.13124529291196299</v>
      </c>
      <c r="CZ46" s="5">
        <v>-0.62426972189769103</v>
      </c>
      <c r="DA46" s="5">
        <v>0.16164690904093501</v>
      </c>
      <c r="DB46" s="5">
        <v>-0.52863586530597895</v>
      </c>
      <c r="DC46" s="5">
        <v>0.153228205740401</v>
      </c>
      <c r="DD46" s="5">
        <v>0.16954195789742599</v>
      </c>
      <c r="DE46" s="5">
        <v>0.14217788500450201</v>
      </c>
      <c r="DF46" s="5">
        <v>0.84602497987526504</v>
      </c>
      <c r="DG46" s="5">
        <v>0.18828609928524501</v>
      </c>
      <c r="DH46" s="5">
        <v>0.36286221723113199</v>
      </c>
      <c r="DI46" s="5">
        <v>0.12683034497412399</v>
      </c>
      <c r="DJ46" s="5">
        <v>0.351396188139316</v>
      </c>
      <c r="DK46" s="5">
        <v>0.120924055950521</v>
      </c>
      <c r="DL46" s="5">
        <v>0.70153518870780396</v>
      </c>
      <c r="DM46" s="5">
        <v>0.103190172954639</v>
      </c>
      <c r="DN46" s="5">
        <v>-1.6728324120207501</v>
      </c>
      <c r="DO46" s="5">
        <v>7.1214235958360406E-2</v>
      </c>
      <c r="DP46" s="5">
        <v>-1.6745472376249699</v>
      </c>
      <c r="DQ46" s="5">
        <v>5.3589808405553802E-2</v>
      </c>
      <c r="DR46" s="5">
        <v>-1.56424989538932</v>
      </c>
      <c r="DS46" s="5">
        <v>6.4871965963777103E-2</v>
      </c>
      <c r="DT46" s="5">
        <v>-1.7078845203650801</v>
      </c>
      <c r="DU46" s="5">
        <v>5.4288097971700797E-2</v>
      </c>
      <c r="DV46" s="5">
        <v>-1.7706662408193099</v>
      </c>
      <c r="DW46" s="5">
        <v>5.1385358819953299E-2</v>
      </c>
      <c r="DX46" s="5">
        <v>-0.98508768624470799</v>
      </c>
      <c r="DY46" s="5">
        <v>0.110934737905252</v>
      </c>
      <c r="DZ46" s="5">
        <v>-0.87273805425814699</v>
      </c>
      <c r="EA46" s="5">
        <v>0.16197387115485601</v>
      </c>
      <c r="EB46" s="5">
        <v>-1.3018184732464899</v>
      </c>
      <c r="EC46" s="5">
        <v>6.62183853754858E-2</v>
      </c>
      <c r="ED46" s="5">
        <v>-1.07489369658417</v>
      </c>
      <c r="EE46" s="5">
        <v>0.111870157937243</v>
      </c>
      <c r="EF46" s="5">
        <v>-1.0705070163452099</v>
      </c>
      <c r="EG46" s="5">
        <v>6.0356426710687999E-2</v>
      </c>
      <c r="EH46" s="5">
        <v>-0.90254677386528603</v>
      </c>
      <c r="EI46" s="5">
        <v>9.9183513285366204E-2</v>
      </c>
      <c r="EJ46" s="5">
        <v>-0.78107934497871101</v>
      </c>
      <c r="EK46" s="5">
        <v>9.0394696061841903E-2</v>
      </c>
      <c r="EL46" s="5">
        <v>-0.77566439349126803</v>
      </c>
      <c r="EM46" s="5">
        <v>0.11823543529823199</v>
      </c>
      <c r="EN46" s="5">
        <v>-0.91070456369181696</v>
      </c>
      <c r="EO46" s="5">
        <v>6.7700749574861302E-2</v>
      </c>
      <c r="EP46" s="5">
        <v>0.14458020249819101</v>
      </c>
      <c r="EQ46" s="5">
        <v>0.12551739760542599</v>
      </c>
      <c r="ER46" s="5">
        <v>0.480991290446242</v>
      </c>
      <c r="ES46" s="5">
        <v>0.130400119508773</v>
      </c>
      <c r="ET46" s="5">
        <v>0.23153789968084801</v>
      </c>
      <c r="EU46" s="5">
        <v>0.13065064908542501</v>
      </c>
      <c r="EV46" s="5">
        <v>-0.76194904295097199</v>
      </c>
      <c r="EW46" s="5">
        <v>0.147488422009731</v>
      </c>
      <c r="EX46" s="5">
        <v>-0.91324366508967603</v>
      </c>
      <c r="EY46" s="5">
        <v>0.111686528001831</v>
      </c>
      <c r="EZ46" s="5">
        <v>-0.90181927966522801</v>
      </c>
      <c r="FA46" s="5">
        <v>0.10872134779242699</v>
      </c>
      <c r="FB46" s="5">
        <v>-0.29831048246882602</v>
      </c>
      <c r="FC46" s="5">
        <v>8.4373280169690298E-2</v>
      </c>
      <c r="FD46" s="5">
        <v>-0.374582153484462</v>
      </c>
      <c r="FE46" s="5">
        <v>8.5746600110663901E-2</v>
      </c>
      <c r="FG46" s="3">
        <v>0.216</v>
      </c>
      <c r="FH46" s="5">
        <v>1.7200816080589201</v>
      </c>
      <c r="FI46" s="5">
        <v>5.0285779238179E-2</v>
      </c>
      <c r="FK46" s="5">
        <v>1.7857784243771</v>
      </c>
      <c r="FL46" s="5">
        <v>0.107070587956706</v>
      </c>
      <c r="FM46" s="5">
        <v>1.90493640847058</v>
      </c>
      <c r="FN46" s="5">
        <v>0.124220033895661</v>
      </c>
      <c r="FO46" s="5">
        <v>2.06584709543601</v>
      </c>
      <c r="FP46" s="5">
        <v>0.139450196140261</v>
      </c>
      <c r="FQ46" s="5">
        <v>1.6518322234790399</v>
      </c>
      <c r="FR46" s="5">
        <v>0.13376493771463899</v>
      </c>
      <c r="FS46" s="5">
        <v>1.88017502243086</v>
      </c>
      <c r="FT46" s="5">
        <v>0.103257555165396</v>
      </c>
      <c r="FU46" s="5">
        <v>2.07508460170139</v>
      </c>
      <c r="FV46" s="5">
        <v>9.6666786950987502E-2</v>
      </c>
      <c r="FW46" s="5">
        <v>1.95567713954464</v>
      </c>
      <c r="FX46" s="5">
        <v>0.108429821798138</v>
      </c>
      <c r="FY46" s="5">
        <v>1.9072862484086099</v>
      </c>
      <c r="FZ46" s="5">
        <v>9.5945954602439695E-2</v>
      </c>
      <c r="GA46" s="5">
        <v>1.68028307257384</v>
      </c>
      <c r="GB46" s="5">
        <v>9.6730715277735593E-2</v>
      </c>
      <c r="GC46" s="5">
        <v>1.8502014074016599</v>
      </c>
      <c r="GD46" s="5">
        <v>9.3733664752737006E-2</v>
      </c>
      <c r="GE46" s="5">
        <v>2.0323623152614498</v>
      </c>
      <c r="GF46" s="5">
        <v>7.6566515947535205E-2</v>
      </c>
      <c r="GG46" s="5">
        <v>1.9327543501781601</v>
      </c>
      <c r="GH46" s="5">
        <v>9.8265332550966103E-2</v>
      </c>
      <c r="GI46" s="5">
        <v>2.1606434895207101</v>
      </c>
      <c r="GJ46" s="5">
        <v>8.8565320250615004E-2</v>
      </c>
      <c r="GK46" s="5">
        <v>2.0597420392855699</v>
      </c>
      <c r="GL46" s="5">
        <v>0.101357703049037</v>
      </c>
      <c r="GM46" s="5">
        <v>1.86858728175498</v>
      </c>
      <c r="GN46" s="5">
        <v>0.14277403336192901</v>
      </c>
      <c r="GO46" s="5">
        <v>1.2899357670756899</v>
      </c>
      <c r="GP46" s="5">
        <v>0.11739346733858901</v>
      </c>
      <c r="GQ46" s="5">
        <v>1.8971868328205399</v>
      </c>
      <c r="GR46" s="5">
        <v>9.9630417521362299E-2</v>
      </c>
      <c r="GS46" s="5">
        <v>1.7595141082090799</v>
      </c>
      <c r="GT46" s="5">
        <v>8.9341893255602406E-2</v>
      </c>
      <c r="GU46" s="5">
        <v>1.0045334885063699</v>
      </c>
      <c r="GV46" s="5">
        <v>8.2091781983426801E-2</v>
      </c>
      <c r="GW46" s="5">
        <v>1.5021046449391799</v>
      </c>
      <c r="GX46" s="5">
        <v>8.7646568164621894E-2</v>
      </c>
      <c r="GY46" s="5">
        <v>1.4012930563569601</v>
      </c>
      <c r="GZ46" s="5">
        <v>0.101208846452606</v>
      </c>
      <c r="HA46" s="5">
        <v>1.6287039474082901</v>
      </c>
      <c r="HB46" s="5">
        <v>7.4090851880049394E-2</v>
      </c>
      <c r="HC46" s="5">
        <v>1.62141860203898</v>
      </c>
      <c r="HD46" s="5">
        <v>7.7809222826113994E-2</v>
      </c>
      <c r="HE46" s="5">
        <v>1.63132770234465</v>
      </c>
      <c r="HF46" s="5">
        <v>9.2937173367202197E-2</v>
      </c>
      <c r="HG46" s="5">
        <v>1.3137424899338099</v>
      </c>
      <c r="HH46" s="5">
        <v>8.9030054401465594E-2</v>
      </c>
      <c r="HI46" s="5">
        <v>1.38565712324904</v>
      </c>
      <c r="HJ46" s="5">
        <v>7.7268776641316594E-2</v>
      </c>
      <c r="HK46" s="5">
        <v>1.73741145476264</v>
      </c>
      <c r="HL46" s="5">
        <v>8.9145230181690405E-2</v>
      </c>
      <c r="HM46" s="5">
        <v>1.2840086385809799</v>
      </c>
      <c r="HN46" s="5">
        <v>8.1070940598199595E-2</v>
      </c>
      <c r="HO46" s="5">
        <v>1.6719687283173801</v>
      </c>
      <c r="HP46" s="5">
        <v>9.0267171383678693E-2</v>
      </c>
      <c r="HQ46" s="5">
        <v>1.66245053739954</v>
      </c>
      <c r="HR46" s="5">
        <v>8.8094068829373595E-2</v>
      </c>
      <c r="HT46" s="5">
        <v>0.216</v>
      </c>
      <c r="HU46" s="5">
        <v>-0.91054970084437803</v>
      </c>
      <c r="HV46" s="5">
        <v>7.8982364969372804E-2</v>
      </c>
      <c r="HX46" s="5">
        <v>-1.48604928483754</v>
      </c>
      <c r="HY46" s="5">
        <v>9.7428474786802E-2</v>
      </c>
      <c r="HZ46" s="5">
        <v>-1.24394595940969</v>
      </c>
      <c r="IA46" s="5">
        <v>0.114092259188569</v>
      </c>
      <c r="IB46" s="5">
        <v>-1.1574224657912899</v>
      </c>
      <c r="IC46" s="5">
        <v>0.15197893282225899</v>
      </c>
      <c r="ID46" s="5">
        <v>-1.2086156388646201</v>
      </c>
      <c r="IE46" s="5">
        <v>0.15830737754350599</v>
      </c>
      <c r="IF46" s="5">
        <v>-0.71936158291714603</v>
      </c>
      <c r="IG46" s="5">
        <v>0.15803455767056601</v>
      </c>
      <c r="IH46" s="5">
        <v>-0.75261178221021297</v>
      </c>
      <c r="II46" s="5">
        <v>0.108371250121834</v>
      </c>
      <c r="IJ46" s="5">
        <v>-0.93971382083276001</v>
      </c>
      <c r="IK46" s="5">
        <v>0.113106773291795</v>
      </c>
      <c r="IL46" s="5">
        <v>-0.53962989618903601</v>
      </c>
      <c r="IM46" s="5">
        <v>0.12900375965487901</v>
      </c>
      <c r="IN46" s="5">
        <v>-1.0169488987325099</v>
      </c>
      <c r="IO46" s="5">
        <v>0.12172117188744799</v>
      </c>
      <c r="IP46" s="5">
        <v>-1.5738921980877401</v>
      </c>
      <c r="IQ46" s="5">
        <v>9.4196097581792496E-2</v>
      </c>
      <c r="IR46" s="5">
        <v>-1.63456293776073</v>
      </c>
      <c r="IS46" s="5">
        <v>8.3085917284686603E-2</v>
      </c>
      <c r="IT46" s="5">
        <v>-1.1229550798410699</v>
      </c>
      <c r="IU46" s="5">
        <v>0.13623310788033399</v>
      </c>
      <c r="IV46" s="5">
        <v>-1.49251445823394</v>
      </c>
      <c r="IW46" s="5">
        <v>9.7067043027132593E-2</v>
      </c>
      <c r="IX46" s="5">
        <v>-1.5893826960261399</v>
      </c>
      <c r="IY46" s="5">
        <v>8.5818251840624096E-2</v>
      </c>
      <c r="IZ46" s="5">
        <v>6.4296212868666699E-2</v>
      </c>
      <c r="JA46" s="5">
        <v>0.112296816286579</v>
      </c>
      <c r="JB46" s="5">
        <v>-0.249838911533589</v>
      </c>
      <c r="JC46" s="5">
        <v>0.115141642673845</v>
      </c>
      <c r="JD46" s="5">
        <v>-0.19348663698521901</v>
      </c>
      <c r="JE46" s="5">
        <v>8.6367933414424794E-2</v>
      </c>
      <c r="JF46" s="5">
        <v>-0.21819236124795899</v>
      </c>
      <c r="JG46" s="5">
        <v>0.12140934906309001</v>
      </c>
      <c r="JH46" s="5">
        <v>-0.59410717264707402</v>
      </c>
      <c r="JI46" s="5">
        <v>0.11901359708678</v>
      </c>
      <c r="JJ46" s="5">
        <v>-0.85776927523702995</v>
      </c>
      <c r="JK46" s="5">
        <v>0.12081813489473101</v>
      </c>
      <c r="JL46" s="5">
        <v>-0.79976952669366397</v>
      </c>
      <c r="JM46" s="5">
        <v>0.100064527354354</v>
      </c>
      <c r="JN46" s="5">
        <v>-1.1550568800779899</v>
      </c>
      <c r="JO46" s="5">
        <v>8.4943033543011096E-2</v>
      </c>
      <c r="JP46" s="5">
        <v>-0.57385207789517301</v>
      </c>
      <c r="JQ46" s="5">
        <v>0.15761936608841501</v>
      </c>
      <c r="JR46" s="5">
        <v>-1.09616191336001</v>
      </c>
      <c r="JS46" s="5">
        <v>0.13067518149607599</v>
      </c>
      <c r="JT46" s="5">
        <v>-1.0515117859583401</v>
      </c>
      <c r="JU46" s="5">
        <v>0.13921011061175501</v>
      </c>
      <c r="JV46" s="5">
        <v>-1.1618532057270099</v>
      </c>
      <c r="JW46" s="5">
        <v>0.134701880199009</v>
      </c>
      <c r="JX46" s="5">
        <v>-0.77706092611272504</v>
      </c>
      <c r="JY46" s="5">
        <v>0.115032034846572</v>
      </c>
      <c r="JZ46" s="5">
        <v>-0.88856006159241097</v>
      </c>
      <c r="KA46" s="5">
        <v>0.11250001924993</v>
      </c>
      <c r="KB46" s="5">
        <v>-0.80799269818205799</v>
      </c>
      <c r="KC46" s="5">
        <v>8.9812249834932703E-2</v>
      </c>
      <c r="KD46" s="5">
        <v>-0.47796710521532998</v>
      </c>
      <c r="KE46" s="5">
        <v>0.14882185443252099</v>
      </c>
    </row>
    <row r="47" spans="1:291" x14ac:dyDescent="0.15">
      <c r="A47" s="3">
        <v>0.27</v>
      </c>
      <c r="B47" s="5">
        <v>0.34679118527191699</v>
      </c>
      <c r="C47" s="5">
        <v>7.7950014406272805E-2</v>
      </c>
      <c r="E47" s="5">
        <v>0.172293506564903</v>
      </c>
      <c r="F47" s="5">
        <v>7.2041419672499496E-2</v>
      </c>
      <c r="G47" s="5">
        <v>-0.276361295376233</v>
      </c>
      <c r="H47" s="5">
        <v>6.1691621105214603E-2</v>
      </c>
      <c r="I47" s="5">
        <v>-0.16221502539920599</v>
      </c>
      <c r="J47" s="5">
        <v>7.3413943167816006E-2</v>
      </c>
      <c r="K47" s="5">
        <v>-0.177195672783581</v>
      </c>
      <c r="L47" s="5">
        <v>6.5971477503826606E-2</v>
      </c>
      <c r="M47" s="5">
        <v>-0.23975913856381501</v>
      </c>
      <c r="N47" s="5">
        <v>4.9520908690622097E-2</v>
      </c>
      <c r="O47" s="5">
        <v>1.3083029042655001</v>
      </c>
      <c r="P47" s="5">
        <v>6.4671472244576297E-2</v>
      </c>
      <c r="Q47" s="5">
        <v>1.15219671377189</v>
      </c>
      <c r="R47" s="5">
        <v>6.6496382696298401E-2</v>
      </c>
      <c r="S47" s="5">
        <v>0.38505363468236797</v>
      </c>
      <c r="T47" s="5">
        <v>5.4608710022495302E-2</v>
      </c>
      <c r="U47" s="5">
        <v>0.94752428984492598</v>
      </c>
      <c r="V47" s="5">
        <v>7.3705234013566504E-2</v>
      </c>
      <c r="W47" s="5">
        <v>1.13228484321403</v>
      </c>
      <c r="X47" s="5">
        <v>7.4493830788506604E-2</v>
      </c>
      <c r="Y47" s="5">
        <v>0.96440175362543101</v>
      </c>
      <c r="Z47" s="5">
        <v>7.2141963237432397E-2</v>
      </c>
      <c r="AA47" s="5">
        <v>0.49151258666118702</v>
      </c>
      <c r="AB47" s="5">
        <v>5.2660186026526203E-2</v>
      </c>
      <c r="AC47" s="5">
        <v>0.60163108877900695</v>
      </c>
      <c r="AD47" s="5">
        <v>5.3105279840131102E-2</v>
      </c>
      <c r="AE47" s="5">
        <v>0.66856732580886702</v>
      </c>
      <c r="AF47" s="5">
        <v>5.6642010934907998E-2</v>
      </c>
      <c r="AG47" s="5">
        <v>0.59411837280018698</v>
      </c>
      <c r="AH47" s="5">
        <v>5.1931019065982902E-2</v>
      </c>
      <c r="AI47" s="5">
        <v>0.94318124730021002</v>
      </c>
      <c r="AJ47" s="5">
        <v>5.1391441396320903E-2</v>
      </c>
      <c r="AK47" s="5">
        <v>-0.12853486731250899</v>
      </c>
      <c r="AL47" s="5">
        <v>5.2237257619251902E-2</v>
      </c>
      <c r="AM47" s="5">
        <v>-0.33393720048504699</v>
      </c>
      <c r="AN47" s="5">
        <v>4.3850314501425E-2</v>
      </c>
      <c r="AO47" s="5">
        <v>-0.17382570971040701</v>
      </c>
      <c r="AP47" s="5">
        <v>4.8492858166153001E-2</v>
      </c>
      <c r="AQ47" s="5">
        <v>-5.0752879886724001E-2</v>
      </c>
      <c r="AR47" s="5">
        <v>4.5681178145472498E-2</v>
      </c>
      <c r="AS47" s="5">
        <v>-0.31897548922085101</v>
      </c>
      <c r="AT47" s="5">
        <v>4.20854624512257E-2</v>
      </c>
      <c r="AU47" s="5">
        <v>0.502737946499769</v>
      </c>
      <c r="AV47" s="5">
        <v>5.9232911850348402E-2</v>
      </c>
      <c r="AW47" s="5">
        <v>0.59243647685710099</v>
      </c>
      <c r="AX47" s="5">
        <v>6.6542644437203896E-2</v>
      </c>
      <c r="AY47" s="5">
        <v>0.22206973437139699</v>
      </c>
      <c r="AZ47" s="5">
        <v>4.9181229211380198E-2</v>
      </c>
      <c r="BA47" s="5">
        <v>0.30114974835263902</v>
      </c>
      <c r="BB47" s="5">
        <v>4.0603273781217898E-2</v>
      </c>
      <c r="BC47" s="5">
        <v>0.45328251146698401</v>
      </c>
      <c r="BD47" s="5">
        <v>4.4754068654704E-2</v>
      </c>
      <c r="BE47" s="5">
        <v>0.381901449887115</v>
      </c>
      <c r="BF47" s="5">
        <v>4.0527721583166802E-2</v>
      </c>
      <c r="BG47" s="5">
        <v>-3.0406340483439501E-2</v>
      </c>
      <c r="BH47" s="5">
        <v>5.9261269832019098E-2</v>
      </c>
      <c r="BI47" s="5">
        <v>0.109821973623887</v>
      </c>
      <c r="BJ47" s="5">
        <v>5.53782237612825E-2</v>
      </c>
      <c r="BK47" s="5">
        <v>-7.3816851233408406E-2</v>
      </c>
      <c r="BL47" s="5">
        <v>5.4682556932807401E-2</v>
      </c>
      <c r="BM47" s="5">
        <v>0.934504696494037</v>
      </c>
      <c r="BN47" s="5">
        <v>0.17014587562352901</v>
      </c>
      <c r="BO47" s="5">
        <v>1.10924562067456</v>
      </c>
      <c r="BP47" s="5">
        <v>0.103236341544187</v>
      </c>
      <c r="BQ47" s="5">
        <v>0.96688022916901395</v>
      </c>
      <c r="BR47" s="5">
        <v>0.11342603670287101</v>
      </c>
      <c r="BS47" s="5">
        <v>-0.113508181497173</v>
      </c>
      <c r="BT47" s="5">
        <v>7.4709340251312401E-2</v>
      </c>
      <c r="BU47" s="5">
        <v>-3.3014528240258599E-2</v>
      </c>
      <c r="BV47" s="5">
        <v>7.6921084334427098E-2</v>
      </c>
      <c r="BW47" s="5">
        <v>-2.1241070328252801E-2</v>
      </c>
      <c r="BX47" s="5">
        <v>7.4444253371052801E-2</v>
      </c>
      <c r="BY47" s="5">
        <v>0.315461468473128</v>
      </c>
      <c r="BZ47" s="5">
        <v>5.7851042102074902E-2</v>
      </c>
      <c r="CA47" s="5">
        <v>6.1049167665600701E-2</v>
      </c>
      <c r="CB47" s="5">
        <v>5.5150908105395698E-2</v>
      </c>
      <c r="CD47" s="5">
        <v>0.27</v>
      </c>
      <c r="CE47" s="5">
        <v>-0.37228357821014701</v>
      </c>
      <c r="CF47" s="5">
        <v>0.13675084986657501</v>
      </c>
      <c r="CH47" s="5">
        <v>-1.3007498997367899</v>
      </c>
      <c r="CI47" s="5">
        <v>8.84547298701579E-2</v>
      </c>
      <c r="CJ47" s="5">
        <v>-1.2351153747685499</v>
      </c>
      <c r="CK47" s="5">
        <v>9.6506343936624495E-2</v>
      </c>
      <c r="CL47" s="5">
        <v>-1.2915522858837101</v>
      </c>
      <c r="CM47" s="5">
        <v>7.6991347543383007E-2</v>
      </c>
      <c r="CN47" s="5">
        <v>-1.2536972939011299</v>
      </c>
      <c r="CO47" s="5">
        <v>9.2873392347514697E-2</v>
      </c>
      <c r="CP47" s="5">
        <v>-1.14424329888614</v>
      </c>
      <c r="CQ47" s="5">
        <v>8.6823864056025504E-2</v>
      </c>
      <c r="CR47" s="5">
        <v>0.40386113122484901</v>
      </c>
      <c r="CS47" s="5">
        <v>0.230366404842381</v>
      </c>
      <c r="CT47" s="5">
        <v>0.51227190482892804</v>
      </c>
      <c r="CU47" s="5">
        <v>0.250687510018889</v>
      </c>
      <c r="CV47" s="5">
        <v>1.00730676464914</v>
      </c>
      <c r="CW47" s="5">
        <v>0.23237214435290701</v>
      </c>
      <c r="CX47" s="5">
        <v>-0.51645933295551705</v>
      </c>
      <c r="CY47" s="5">
        <v>0.19673174148453301</v>
      </c>
      <c r="CZ47" s="5">
        <v>-4.9631727302238103E-2</v>
      </c>
      <c r="DA47" s="5">
        <v>0.27343956070904002</v>
      </c>
      <c r="DB47" s="5">
        <v>-6.2963141019177701E-2</v>
      </c>
      <c r="DC47" s="5">
        <v>0.18337085358508701</v>
      </c>
      <c r="DD47" s="5">
        <v>0.55161073297525498</v>
      </c>
      <c r="DE47" s="5">
        <v>0.17826909476335001</v>
      </c>
      <c r="DF47" s="5">
        <v>1.29324865251392</v>
      </c>
      <c r="DG47" s="5">
        <v>0.19654709804618201</v>
      </c>
      <c r="DH47" s="5">
        <v>0.67627175429225395</v>
      </c>
      <c r="DI47" s="5">
        <v>0.16625650636162101</v>
      </c>
      <c r="DJ47" s="5">
        <v>0.44928245704869302</v>
      </c>
      <c r="DK47" s="5">
        <v>0.115338595116633</v>
      </c>
      <c r="DL47" s="5">
        <v>0.97430891227160399</v>
      </c>
      <c r="DM47" s="5">
        <v>0.137249271131162</v>
      </c>
      <c r="DN47" s="5">
        <v>-1.1723877917643899</v>
      </c>
      <c r="DO47" s="5">
        <v>0.116444876097169</v>
      </c>
      <c r="DP47" s="5">
        <v>-1.1578899246671901</v>
      </c>
      <c r="DQ47" s="5">
        <v>0.11800671684933001</v>
      </c>
      <c r="DR47" s="5">
        <v>-1.1171300467547101</v>
      </c>
      <c r="DS47" s="5">
        <v>8.8548555545088697E-2</v>
      </c>
      <c r="DT47" s="5">
        <v>-0.97629249917920902</v>
      </c>
      <c r="DU47" s="5">
        <v>0.101247397564833</v>
      </c>
      <c r="DV47" s="5">
        <v>-1.4675287677556099</v>
      </c>
      <c r="DW47" s="5">
        <v>6.8429081645848405E-2</v>
      </c>
      <c r="DX47" s="5">
        <v>-1.16581234365372</v>
      </c>
      <c r="DY47" s="5">
        <v>0.102077213335297</v>
      </c>
      <c r="DZ47" s="5">
        <v>-0.99710894621789903</v>
      </c>
      <c r="EA47" s="5">
        <v>0.13659797532422199</v>
      </c>
      <c r="EB47" s="5">
        <v>-1.4258120259549201</v>
      </c>
      <c r="EC47" s="5">
        <v>9.4980120610838395E-2</v>
      </c>
      <c r="ED47" s="5">
        <v>-1.06401720850708</v>
      </c>
      <c r="EE47" s="5">
        <v>0.13079539152279801</v>
      </c>
      <c r="EF47" s="5">
        <v>-1.04180798469244</v>
      </c>
      <c r="EG47" s="5">
        <v>7.6936509350227097E-2</v>
      </c>
      <c r="EH47" s="5">
        <v>-0.89132210177740201</v>
      </c>
      <c r="EI47" s="5">
        <v>0.12864783501360999</v>
      </c>
      <c r="EJ47" s="5">
        <v>-0.70047405948420605</v>
      </c>
      <c r="EK47" s="5">
        <v>0.10000606185609499</v>
      </c>
      <c r="EL47" s="5">
        <v>-0.86208337109920397</v>
      </c>
      <c r="EM47" s="5">
        <v>0.100791663263568</v>
      </c>
      <c r="EN47" s="5">
        <v>-0.98296602154215196</v>
      </c>
      <c r="EO47" s="5">
        <v>7.6109869212731496E-2</v>
      </c>
      <c r="EP47" s="5">
        <v>1.0633724747624</v>
      </c>
      <c r="EQ47" s="5">
        <v>0.22981474965717499</v>
      </c>
      <c r="ER47" s="5">
        <v>0.87594236366550904</v>
      </c>
      <c r="ES47" s="5">
        <v>0.19399614449653599</v>
      </c>
      <c r="ET47" s="5">
        <v>0.682423336264111</v>
      </c>
      <c r="EU47" s="5">
        <v>0.220263473741932</v>
      </c>
      <c r="EV47" s="5">
        <v>-0.24006074234709701</v>
      </c>
      <c r="EW47" s="5">
        <v>0.161235196324723</v>
      </c>
      <c r="EX47" s="5">
        <v>-0.274146877775235</v>
      </c>
      <c r="EY47" s="5">
        <v>0.16281350215315099</v>
      </c>
      <c r="EZ47" s="5">
        <v>-0.19592311760584499</v>
      </c>
      <c r="FA47" s="5">
        <v>0.16503441283891601</v>
      </c>
      <c r="FB47" s="5">
        <v>-4.6377681255599101E-2</v>
      </c>
      <c r="FC47" s="5">
        <v>9.1262624984930693E-2</v>
      </c>
      <c r="FD47" s="5">
        <v>-3.1225899950697799E-3</v>
      </c>
      <c r="FE47" s="5">
        <v>0.12905682203954899</v>
      </c>
      <c r="FG47" s="3">
        <v>0.27</v>
      </c>
      <c r="FH47" s="5">
        <v>1.8662509498481401</v>
      </c>
      <c r="FI47" s="5">
        <v>8.71489278650701E-2</v>
      </c>
      <c r="FK47" s="5">
        <v>2.2357076722148799</v>
      </c>
      <c r="FL47" s="5">
        <v>6.7039111715432198E-2</v>
      </c>
      <c r="FM47" s="5">
        <v>2.42623267879967</v>
      </c>
      <c r="FN47" s="5">
        <v>8.70166909037665E-2</v>
      </c>
      <c r="FO47" s="5">
        <v>2.6118347732823</v>
      </c>
      <c r="FP47" s="5">
        <v>9.8275931940381894E-2</v>
      </c>
      <c r="FQ47" s="5">
        <v>2.72581713536055</v>
      </c>
      <c r="FR47" s="5">
        <v>9.5269064361720404E-2</v>
      </c>
      <c r="FS47" s="5">
        <v>2.02669252738561</v>
      </c>
      <c r="FT47" s="5">
        <v>7.6818724290456802E-2</v>
      </c>
      <c r="FU47" s="5">
        <v>1.99492243061299</v>
      </c>
      <c r="FV47" s="5">
        <v>8.1298045987741804E-2</v>
      </c>
      <c r="FW47" s="5">
        <v>2.12312139401662</v>
      </c>
      <c r="FX47" s="5">
        <v>8.8780110248493596E-2</v>
      </c>
      <c r="FY47" s="5">
        <v>1.91568711303719</v>
      </c>
      <c r="FZ47" s="5">
        <v>7.1766072446953794E-2</v>
      </c>
      <c r="GA47" s="5">
        <v>2.09896946952236</v>
      </c>
      <c r="GB47" s="5">
        <v>8.4239554519410301E-2</v>
      </c>
      <c r="GC47" s="5">
        <v>2.42039158826553</v>
      </c>
      <c r="GD47" s="5">
        <v>6.7529045271590399E-2</v>
      </c>
      <c r="GE47" s="5">
        <v>2.4318310121388902</v>
      </c>
      <c r="GF47" s="5">
        <v>7.0185992385361204E-2</v>
      </c>
      <c r="GG47" s="5">
        <v>2.2517012041609998</v>
      </c>
      <c r="GH47" s="5">
        <v>7.6175793569089004E-2</v>
      </c>
      <c r="GI47" s="5">
        <v>2.45530429914704</v>
      </c>
      <c r="GJ47" s="5">
        <v>7.0684116497647206E-2</v>
      </c>
      <c r="GK47" s="5">
        <v>2.5801776122693201</v>
      </c>
      <c r="GL47" s="5">
        <v>7.5031310548928504E-2</v>
      </c>
      <c r="GM47" s="5">
        <v>1.6563090987346401</v>
      </c>
      <c r="GN47" s="5">
        <v>0.114232123225487</v>
      </c>
      <c r="GO47" s="5">
        <v>1.4683925730118901</v>
      </c>
      <c r="GP47" s="5">
        <v>9.1744387781557094E-2</v>
      </c>
      <c r="GQ47" s="5">
        <v>1.6540075123670099</v>
      </c>
      <c r="GR47" s="5">
        <v>8.7822108329012494E-2</v>
      </c>
      <c r="GS47" s="5">
        <v>1.52479612406206</v>
      </c>
      <c r="GT47" s="5">
        <v>7.2495631072492794E-2</v>
      </c>
      <c r="GU47" s="5">
        <v>0.95462852669439702</v>
      </c>
      <c r="GV47" s="5">
        <v>7.0068054117937303E-2</v>
      </c>
      <c r="GW47" s="5">
        <v>1.3450725248590101</v>
      </c>
      <c r="GX47" s="5">
        <v>7.0419679574722102E-2</v>
      </c>
      <c r="GY47" s="5">
        <v>1.3113488547213401</v>
      </c>
      <c r="GZ47" s="5">
        <v>7.17985097104335E-2</v>
      </c>
      <c r="HA47" s="5">
        <v>1.5212775058213399</v>
      </c>
      <c r="HB47" s="5">
        <v>5.99360665097117E-2</v>
      </c>
      <c r="HC47" s="5">
        <v>1.33450962405037</v>
      </c>
      <c r="HD47" s="5">
        <v>7.8695784432352395E-2</v>
      </c>
      <c r="HE47" s="5">
        <v>1.52764476744413</v>
      </c>
      <c r="HF47" s="5">
        <v>7.40222244812824E-2</v>
      </c>
      <c r="HG47" s="5">
        <v>1.29365388150753</v>
      </c>
      <c r="HH47" s="5">
        <v>7.33820438771738E-2</v>
      </c>
      <c r="HI47" s="5">
        <v>1.1255455979491</v>
      </c>
      <c r="HJ47" s="5">
        <v>7.1495088804925597E-2</v>
      </c>
      <c r="HK47" s="5">
        <v>1.8741309173958101</v>
      </c>
      <c r="HL47" s="5">
        <v>9.0169051431459896E-2</v>
      </c>
      <c r="HM47" s="5">
        <v>1.5357205203530699</v>
      </c>
      <c r="HN47" s="5">
        <v>6.7577673508245298E-2</v>
      </c>
      <c r="HO47" s="5">
        <v>1.8140384328533901</v>
      </c>
      <c r="HP47" s="5">
        <v>7.5484897068891096E-2</v>
      </c>
      <c r="HQ47" s="5">
        <v>1.7480611234051699</v>
      </c>
      <c r="HR47" s="5">
        <v>7.5145022864312003E-2</v>
      </c>
      <c r="HT47" s="5">
        <v>0.27</v>
      </c>
      <c r="HU47" s="5">
        <v>-0.880081677657233</v>
      </c>
      <c r="HV47" s="5">
        <v>6.9111408053564097E-2</v>
      </c>
      <c r="HX47" s="5">
        <v>-1.45708825260944</v>
      </c>
      <c r="HY47" s="5">
        <v>8.4411825284122402E-2</v>
      </c>
      <c r="HZ47" s="5">
        <v>-1.2502297725654701</v>
      </c>
      <c r="IA47" s="5">
        <v>0.100706665833441</v>
      </c>
      <c r="IB47" s="5">
        <v>-1.2520283520978299</v>
      </c>
      <c r="IC47" s="5">
        <v>0.116989913249952</v>
      </c>
      <c r="ID47" s="5">
        <v>-1.3528418019780999</v>
      </c>
      <c r="IE47" s="5">
        <v>0.135220689901351</v>
      </c>
      <c r="IF47" s="5">
        <v>-0.64042478575019401</v>
      </c>
      <c r="IG47" s="5">
        <v>0.12962922486007999</v>
      </c>
      <c r="IH47" s="5">
        <v>-0.74727660144358199</v>
      </c>
      <c r="II47" s="5">
        <v>9.1476641245384502E-2</v>
      </c>
      <c r="IJ47" s="5">
        <v>-0.825959934511866</v>
      </c>
      <c r="IK47" s="5">
        <v>9.9972562536722501E-2</v>
      </c>
      <c r="IL47" s="5">
        <v>-0.455245758907868</v>
      </c>
      <c r="IM47" s="5">
        <v>0.112609846619128</v>
      </c>
      <c r="IN47" s="5">
        <v>-0.73608652591055002</v>
      </c>
      <c r="IO47" s="5">
        <v>0.106630879714971</v>
      </c>
      <c r="IP47" s="5">
        <v>-1.5059700014136901</v>
      </c>
      <c r="IQ47" s="5">
        <v>8.3404630991531503E-2</v>
      </c>
      <c r="IR47" s="5">
        <v>-1.4389346973605099</v>
      </c>
      <c r="IS47" s="5">
        <v>8.8086190385745E-2</v>
      </c>
      <c r="IT47" s="5">
        <v>-1.1458846116094701</v>
      </c>
      <c r="IU47" s="5">
        <v>0.10757766138542001</v>
      </c>
      <c r="IV47" s="5">
        <v>-1.38116428551829</v>
      </c>
      <c r="IW47" s="5">
        <v>8.5845260146949195E-2</v>
      </c>
      <c r="IX47" s="5">
        <v>-1.5078849320738501</v>
      </c>
      <c r="IY47" s="5">
        <v>8.43971098796545E-2</v>
      </c>
      <c r="IZ47" s="5">
        <v>-0.18249073496948001</v>
      </c>
      <c r="JA47" s="5">
        <v>8.3234579946373899E-2</v>
      </c>
      <c r="JB47" s="5">
        <v>-0.40156811459099401</v>
      </c>
      <c r="JC47" s="5">
        <v>9.8184530040890797E-2</v>
      </c>
      <c r="JD47" s="5">
        <v>-0.39255094780209099</v>
      </c>
      <c r="JE47" s="5">
        <v>6.5379667117329801E-2</v>
      </c>
      <c r="JF47" s="5">
        <v>-0.26572507755937402</v>
      </c>
      <c r="JG47" s="5">
        <v>0.104633497330497</v>
      </c>
      <c r="JH47" s="5">
        <v>-0.50871610147073498</v>
      </c>
      <c r="JI47" s="5">
        <v>8.4762403771185199E-2</v>
      </c>
      <c r="JJ47" s="5">
        <v>-0.81704990062412397</v>
      </c>
      <c r="JK47" s="5">
        <v>0.108036002977124</v>
      </c>
      <c r="JL47" s="5">
        <v>-0.77113132285023001</v>
      </c>
      <c r="JM47" s="5">
        <v>8.13746073908031E-2</v>
      </c>
      <c r="JN47" s="5">
        <v>-1.01345529228271</v>
      </c>
      <c r="JO47" s="5">
        <v>8.12015032655794E-2</v>
      </c>
      <c r="JP47" s="5">
        <v>-0.58128478734973499</v>
      </c>
      <c r="JQ47" s="5">
        <v>0.12600129891989501</v>
      </c>
      <c r="JR47" s="5">
        <v>-0.99752418566082601</v>
      </c>
      <c r="JS47" s="5">
        <v>0.105139488737212</v>
      </c>
      <c r="JT47" s="5">
        <v>-0.94545116415731101</v>
      </c>
      <c r="JU47" s="5">
        <v>0.128132967893094</v>
      </c>
      <c r="JV47" s="5">
        <v>-0.79658577001753506</v>
      </c>
      <c r="JW47" s="5">
        <v>0.14341059006923099</v>
      </c>
      <c r="JX47" s="5">
        <v>-0.67632000394546798</v>
      </c>
      <c r="JY47" s="5">
        <v>9.2768688802718199E-2</v>
      </c>
      <c r="JZ47" s="5">
        <v>-0.97673165743461299</v>
      </c>
      <c r="KA47" s="5">
        <v>8.5063843898948999E-2</v>
      </c>
      <c r="KB47" s="5">
        <v>-0.80701711232748596</v>
      </c>
      <c r="KC47" s="5">
        <v>7.6781509060171907E-2</v>
      </c>
      <c r="KD47" s="5">
        <v>-0.57182784292356503</v>
      </c>
      <c r="KE47" s="5">
        <v>0.108495143736499</v>
      </c>
    </row>
    <row r="48" spans="1:291" x14ac:dyDescent="0.15">
      <c r="A48" s="3">
        <v>0.32400000000000001</v>
      </c>
      <c r="B48" s="5">
        <v>7.6772069051249003E-2</v>
      </c>
      <c r="C48" s="5">
        <v>6.2457268174057501E-2</v>
      </c>
      <c r="E48" s="5">
        <v>-0.20638144109331699</v>
      </c>
      <c r="F48" s="5">
        <v>6.5871526724116405E-2</v>
      </c>
      <c r="G48" s="5">
        <v>-0.71173608440106695</v>
      </c>
      <c r="H48" s="5">
        <v>5.4787151660821702E-2</v>
      </c>
      <c r="I48" s="5">
        <v>-0.61521664419787903</v>
      </c>
      <c r="J48" s="5">
        <v>6.6026372138194095E-2</v>
      </c>
      <c r="K48" s="5">
        <v>-0.59486541580216301</v>
      </c>
      <c r="L48" s="5">
        <v>5.8642903639764599E-2</v>
      </c>
      <c r="M48" s="5">
        <v>-0.61520482559703404</v>
      </c>
      <c r="N48" s="5">
        <v>5.0017297020806199E-2</v>
      </c>
      <c r="O48" s="5">
        <v>0.84546517674011401</v>
      </c>
      <c r="P48" s="5">
        <v>6.1646498439995798E-2</v>
      </c>
      <c r="Q48" s="5">
        <v>0.74160987438307102</v>
      </c>
      <c r="R48" s="5">
        <v>6.3335397747108502E-2</v>
      </c>
      <c r="S48" s="5">
        <v>0.17485053244478299</v>
      </c>
      <c r="T48" s="5">
        <v>6.3158900769765103E-2</v>
      </c>
      <c r="U48" s="5">
        <v>0.48614282979095103</v>
      </c>
      <c r="V48" s="5">
        <v>6.2272452782812099E-2</v>
      </c>
      <c r="W48" s="5">
        <v>0.88349018657762701</v>
      </c>
      <c r="X48" s="5">
        <v>7.46982814143764E-2</v>
      </c>
      <c r="Y48" s="5">
        <v>0.61671035393646401</v>
      </c>
      <c r="Z48" s="5">
        <v>6.4922311943907296E-2</v>
      </c>
      <c r="AA48" s="5">
        <v>3.2738217894454202E-3</v>
      </c>
      <c r="AB48" s="5">
        <v>4.59593166019635E-2</v>
      </c>
      <c r="AC48" s="5">
        <v>0.206685572701054</v>
      </c>
      <c r="AD48" s="5">
        <v>4.4860866869367702E-2</v>
      </c>
      <c r="AE48" s="5">
        <v>0.163681266404158</v>
      </c>
      <c r="AF48" s="5">
        <v>4.9757662868391499E-2</v>
      </c>
      <c r="AG48" s="5">
        <v>0.104907991604826</v>
      </c>
      <c r="AH48" s="5">
        <v>4.2542846541111602E-2</v>
      </c>
      <c r="AI48" s="5">
        <v>0.393169074924267</v>
      </c>
      <c r="AJ48" s="5">
        <v>4.0695312880991201E-2</v>
      </c>
      <c r="AK48" s="5">
        <v>0.17315159527350699</v>
      </c>
      <c r="AL48" s="5">
        <v>5.7096668128669599E-2</v>
      </c>
      <c r="AM48" s="5">
        <v>-4.1519095278971803E-2</v>
      </c>
      <c r="AN48" s="5">
        <v>5.4083115084610701E-2</v>
      </c>
      <c r="AO48" s="5">
        <v>0.24451337577820201</v>
      </c>
      <c r="AP48" s="5">
        <v>5.33293413213385E-2</v>
      </c>
      <c r="AQ48" s="5">
        <v>0.207257787773408</v>
      </c>
      <c r="AR48" s="5">
        <v>5.1243975844783199E-2</v>
      </c>
      <c r="AS48" s="5">
        <v>2.79083151611841E-2</v>
      </c>
      <c r="AT48" s="5">
        <v>4.6263571914672397E-2</v>
      </c>
      <c r="AU48" s="5">
        <v>-5.5643500923844902E-2</v>
      </c>
      <c r="AV48" s="5">
        <v>5.46554139132596E-2</v>
      </c>
      <c r="AW48" s="5">
        <v>-0.110408889326076</v>
      </c>
      <c r="AX48" s="5">
        <v>5.0477200279673701E-2</v>
      </c>
      <c r="AY48" s="5">
        <v>-0.30226133350908901</v>
      </c>
      <c r="AZ48" s="5">
        <v>4.7625938647717102E-2</v>
      </c>
      <c r="BA48" s="5">
        <v>-0.26657566953714101</v>
      </c>
      <c r="BB48" s="5">
        <v>3.5811134773211697E-2</v>
      </c>
      <c r="BC48" s="5">
        <v>-0.16760251420384101</v>
      </c>
      <c r="BD48" s="5">
        <v>3.9004052272422499E-2</v>
      </c>
      <c r="BE48" s="5">
        <v>-0.19629039745176399</v>
      </c>
      <c r="BF48" s="5">
        <v>3.4620735670816902E-2</v>
      </c>
      <c r="BG48" s="5">
        <v>-2.0131811623337301E-2</v>
      </c>
      <c r="BH48" s="5">
        <v>5.2902519151606701E-2</v>
      </c>
      <c r="BI48" s="5">
        <v>0.18419501496450699</v>
      </c>
      <c r="BJ48" s="5">
        <v>5.30104391724288E-2</v>
      </c>
      <c r="BK48" s="5">
        <v>-3.4554418439151698E-2</v>
      </c>
      <c r="BL48" s="5">
        <v>5.4322513701946101E-2</v>
      </c>
      <c r="BM48" s="5">
        <v>0.29472654586327302</v>
      </c>
      <c r="BN48" s="5">
        <v>0.12770396891343699</v>
      </c>
      <c r="BO48" s="5">
        <v>0.63267467907985298</v>
      </c>
      <c r="BP48" s="5">
        <v>9.5678744900879006E-2</v>
      </c>
      <c r="BQ48" s="5">
        <v>0.59709365700688499</v>
      </c>
      <c r="BR48" s="5">
        <v>9.8551991555940202E-2</v>
      </c>
      <c r="BS48" s="5">
        <v>-8.9851981128564101E-2</v>
      </c>
      <c r="BT48" s="5">
        <v>6.6285789190654906E-2</v>
      </c>
      <c r="BU48" s="5">
        <v>2.9003948650976101E-2</v>
      </c>
      <c r="BV48" s="5">
        <v>7.1765645445299994E-2</v>
      </c>
      <c r="BW48" s="5">
        <v>-1.8260525671174699E-2</v>
      </c>
      <c r="BX48" s="5">
        <v>7.0536331615859399E-2</v>
      </c>
      <c r="BY48" s="5">
        <v>-3.0620551071213E-2</v>
      </c>
      <c r="BZ48" s="5">
        <v>4.4576744482702199E-2</v>
      </c>
      <c r="CA48" s="5">
        <v>-1.6047877645465999E-2</v>
      </c>
      <c r="CB48" s="5">
        <v>4.9244653240572998E-2</v>
      </c>
      <c r="CD48" s="5">
        <v>0.32400000000000001</v>
      </c>
      <c r="CE48" s="5">
        <v>0.34529878529723201</v>
      </c>
      <c r="CF48" s="5">
        <v>0.130443588022299</v>
      </c>
      <c r="CH48" s="5">
        <v>-0.93593160858294799</v>
      </c>
      <c r="CI48" s="5">
        <v>0.114503660481312</v>
      </c>
      <c r="CJ48" s="5">
        <v>-0.86409106439117001</v>
      </c>
      <c r="CK48" s="5">
        <v>0.117760345272934</v>
      </c>
      <c r="CL48" s="5">
        <v>-0.74273793261676302</v>
      </c>
      <c r="CM48" s="5">
        <v>0.121169681972327</v>
      </c>
      <c r="CN48" s="5">
        <v>-0.468853581566745</v>
      </c>
      <c r="CO48" s="5">
        <v>0.14176576905928601</v>
      </c>
      <c r="CP48" s="5">
        <v>-0.38909544311494598</v>
      </c>
      <c r="CQ48" s="5">
        <v>0.117900547375345</v>
      </c>
      <c r="CR48" s="5">
        <v>1.1205200435015401</v>
      </c>
      <c r="CS48" s="5">
        <v>0.23756623409837799</v>
      </c>
      <c r="CT48" s="5">
        <v>1.3619547071542</v>
      </c>
      <c r="CU48" s="5">
        <v>0.35657722424880101</v>
      </c>
      <c r="CV48" s="5">
        <v>1.0281351334786599</v>
      </c>
      <c r="CW48" s="5">
        <v>0.23819793823796101</v>
      </c>
      <c r="CX48" s="5">
        <v>0.33578785673033201</v>
      </c>
      <c r="CY48" s="5">
        <v>0.235494371393899</v>
      </c>
      <c r="CZ48" s="5">
        <v>0.42886668620270102</v>
      </c>
      <c r="DA48" s="5">
        <v>0.25956391062401801</v>
      </c>
      <c r="DB48" s="5">
        <v>0.77763135767867597</v>
      </c>
      <c r="DC48" s="5">
        <v>0.196197143326238</v>
      </c>
      <c r="DD48" s="5">
        <v>1.1484585644424099</v>
      </c>
      <c r="DE48" s="5">
        <v>0.22565598194039699</v>
      </c>
      <c r="DF48" s="5">
        <v>1.7627303414758999</v>
      </c>
      <c r="DG48" s="5">
        <v>0.19314604305128599</v>
      </c>
      <c r="DH48" s="5">
        <v>0.80360622687096295</v>
      </c>
      <c r="DI48" s="5">
        <v>0.15192516004725201</v>
      </c>
      <c r="DJ48" s="5">
        <v>0.77111548724708301</v>
      </c>
      <c r="DK48" s="5">
        <v>0.13790478071356799</v>
      </c>
      <c r="DL48" s="5">
        <v>1.1620087651126201</v>
      </c>
      <c r="DM48" s="5">
        <v>0.16257228762189799</v>
      </c>
      <c r="DN48" s="5">
        <v>0.18654464180825001</v>
      </c>
      <c r="DO48" s="5">
        <v>0.138462942001396</v>
      </c>
      <c r="DP48" s="5">
        <v>0.19013180352807499</v>
      </c>
      <c r="DQ48" s="5">
        <v>0.15665585180365901</v>
      </c>
      <c r="DR48" s="5">
        <v>0.15215277354946399</v>
      </c>
      <c r="DS48" s="5">
        <v>0.12737745542273701</v>
      </c>
      <c r="DT48" s="5">
        <v>0.427869549297827</v>
      </c>
      <c r="DU48" s="5">
        <v>0.14098259317797099</v>
      </c>
      <c r="DV48" s="5">
        <v>-0.20813031434484799</v>
      </c>
      <c r="DW48" s="5">
        <v>9.8485521698879697E-2</v>
      </c>
      <c r="DX48" s="5">
        <v>-0.71827235867947403</v>
      </c>
      <c r="DY48" s="5">
        <v>0.13825919785214899</v>
      </c>
      <c r="DZ48" s="5">
        <v>-0.59196321736953705</v>
      </c>
      <c r="EA48" s="5">
        <v>0.11380819145417299</v>
      </c>
      <c r="EB48" s="5">
        <v>-0.72464809093495697</v>
      </c>
      <c r="EC48" s="5">
        <v>0.117215836883971</v>
      </c>
      <c r="ED48" s="5">
        <v>-0.37470556928068399</v>
      </c>
      <c r="EE48" s="5">
        <v>0.10790019915270301</v>
      </c>
      <c r="EF48" s="5">
        <v>-0.20909245149013</v>
      </c>
      <c r="EG48" s="5">
        <v>0.137098125057944</v>
      </c>
      <c r="EH48" s="5">
        <v>-0.22387788493570299</v>
      </c>
      <c r="EI48" s="5">
        <v>0.13412145195310701</v>
      </c>
      <c r="EJ48" s="5">
        <v>-0.21526698097923999</v>
      </c>
      <c r="EK48" s="5">
        <v>0.135276207597848</v>
      </c>
      <c r="EL48" s="5">
        <v>-0.2395160061004</v>
      </c>
      <c r="EM48" s="5">
        <v>0.114511463105333</v>
      </c>
      <c r="EN48" s="5">
        <v>-0.38551536054441199</v>
      </c>
      <c r="EO48" s="5">
        <v>0.115793706535852</v>
      </c>
      <c r="EP48" s="5">
        <v>2.0415339905507799</v>
      </c>
      <c r="EQ48" s="5">
        <v>0.29306261246997101</v>
      </c>
      <c r="ER48" s="5">
        <v>1.8950777092189499</v>
      </c>
      <c r="ES48" s="5">
        <v>0.26852476221627303</v>
      </c>
      <c r="ET48" s="5">
        <v>1.49123730990224</v>
      </c>
      <c r="EU48" s="5">
        <v>0.31970669575570698</v>
      </c>
      <c r="EV48" s="5">
        <v>0.53324829328154399</v>
      </c>
      <c r="EW48" s="5">
        <v>0.184607293326079</v>
      </c>
      <c r="EX48" s="5">
        <v>0.70602671332683797</v>
      </c>
      <c r="EY48" s="5">
        <v>0.22151516383863701</v>
      </c>
      <c r="EZ48" s="5">
        <v>0.76417836735951805</v>
      </c>
      <c r="FA48" s="5">
        <v>0.221511663721286</v>
      </c>
      <c r="FB48" s="5">
        <v>0.51236498119223695</v>
      </c>
      <c r="FC48" s="5">
        <v>0.116774662201966</v>
      </c>
      <c r="FD48" s="5">
        <v>0.81187040331595095</v>
      </c>
      <c r="FE48" s="5">
        <v>0.149565220704626</v>
      </c>
      <c r="FG48" s="3">
        <v>0.32400000000000001</v>
      </c>
      <c r="FH48" s="5">
        <v>1.4167293599502</v>
      </c>
      <c r="FI48" s="5">
        <v>9.8378199752122295E-2</v>
      </c>
      <c r="FK48" s="5">
        <v>1.8349948492118</v>
      </c>
      <c r="FL48" s="5">
        <v>6.6683035851892794E-2</v>
      </c>
      <c r="FM48" s="5">
        <v>2.0877329625190701</v>
      </c>
      <c r="FN48" s="5">
        <v>8.9938469779038993E-2</v>
      </c>
      <c r="FO48" s="5">
        <v>2.2557167602387498</v>
      </c>
      <c r="FP48" s="5">
        <v>8.5281524514280505E-2</v>
      </c>
      <c r="FQ48" s="5">
        <v>2.50938822001967</v>
      </c>
      <c r="FR48" s="5">
        <v>8.6629463360694894E-2</v>
      </c>
      <c r="FS48" s="5">
        <v>1.5437278962235801</v>
      </c>
      <c r="FT48" s="5">
        <v>7.7839288890288599E-2</v>
      </c>
      <c r="FU48" s="5">
        <v>1.30699065194737</v>
      </c>
      <c r="FV48" s="5">
        <v>8.1847071407271405E-2</v>
      </c>
      <c r="FW48" s="5">
        <v>1.65536669924499</v>
      </c>
      <c r="FX48" s="5">
        <v>8.7587731223826001E-2</v>
      </c>
      <c r="FY48" s="5">
        <v>1.4773311936698901</v>
      </c>
      <c r="FZ48" s="5">
        <v>7.5069057500134095E-2</v>
      </c>
      <c r="GA48" s="5">
        <v>1.6546979889365401</v>
      </c>
      <c r="GB48" s="5">
        <v>9.2754216763771893E-2</v>
      </c>
      <c r="GC48" s="5">
        <v>2.2006366227469898</v>
      </c>
      <c r="GD48" s="5">
        <v>6.0240918597087703E-2</v>
      </c>
      <c r="GE48" s="5">
        <v>2.02092391579929</v>
      </c>
      <c r="GF48" s="5">
        <v>6.08818974857437E-2</v>
      </c>
      <c r="GG48" s="5">
        <v>1.9178607527759499</v>
      </c>
      <c r="GH48" s="5">
        <v>7.6514717401533899E-2</v>
      </c>
      <c r="GI48" s="5">
        <v>2.0051763974455201</v>
      </c>
      <c r="GJ48" s="5">
        <v>7.2666178047817401E-2</v>
      </c>
      <c r="GK48" s="5">
        <v>2.2905090173431102</v>
      </c>
      <c r="GL48" s="5">
        <v>6.8987704350847501E-2</v>
      </c>
      <c r="GM48" s="5">
        <v>0.91146479297934002</v>
      </c>
      <c r="GN48" s="5">
        <v>0.10209129826758</v>
      </c>
      <c r="GO48" s="5">
        <v>1.0307027482825299</v>
      </c>
      <c r="GP48" s="5">
        <v>8.03708404431379E-2</v>
      </c>
      <c r="GQ48" s="5">
        <v>1.0168187356862699</v>
      </c>
      <c r="GR48" s="5">
        <v>7.5711400796919306E-2</v>
      </c>
      <c r="GS48" s="5">
        <v>0.95778027087167705</v>
      </c>
      <c r="GT48" s="5">
        <v>6.3499806832821401E-2</v>
      </c>
      <c r="GU48" s="5">
        <v>0.51656015073633699</v>
      </c>
      <c r="GV48" s="5">
        <v>6.8804791936411203E-2</v>
      </c>
      <c r="GW48" s="5">
        <v>0.89187200148803203</v>
      </c>
      <c r="GX48" s="5">
        <v>7.09587053168583E-2</v>
      </c>
      <c r="GY48" s="5">
        <v>0.82230897277358905</v>
      </c>
      <c r="GZ48" s="5">
        <v>6.38709178933448E-2</v>
      </c>
      <c r="HA48" s="5">
        <v>1.0572433661873899</v>
      </c>
      <c r="HB48" s="5">
        <v>5.7159655018851598E-2</v>
      </c>
      <c r="HC48" s="5">
        <v>0.83344270514544205</v>
      </c>
      <c r="HD48" s="5">
        <v>6.9783133410013895E-2</v>
      </c>
      <c r="HE48" s="5">
        <v>1.01639381853733</v>
      </c>
      <c r="HF48" s="5">
        <v>7.4710081051051105E-2</v>
      </c>
      <c r="HG48" s="5">
        <v>0.86449456315789897</v>
      </c>
      <c r="HH48" s="5">
        <v>6.8595754433787001E-2</v>
      </c>
      <c r="HI48" s="5">
        <v>0.73969624368396403</v>
      </c>
      <c r="HJ48" s="5">
        <v>7.4565127986036997E-2</v>
      </c>
      <c r="HK48" s="5">
        <v>1.2825892243230299</v>
      </c>
      <c r="HL48" s="5">
        <v>8.1508020626171906E-2</v>
      </c>
      <c r="HM48" s="5">
        <v>1.26652131069527</v>
      </c>
      <c r="HN48" s="5">
        <v>6.3555906052668906E-2</v>
      </c>
      <c r="HO48" s="5">
        <v>1.3328530474120199</v>
      </c>
      <c r="HP48" s="5">
        <v>6.3216873677766794E-2</v>
      </c>
      <c r="HQ48" s="5">
        <v>1.20008491842325</v>
      </c>
      <c r="HR48" s="5">
        <v>6.8733162296427397E-2</v>
      </c>
      <c r="HT48" s="5">
        <v>0.32400000000000001</v>
      </c>
      <c r="HU48" s="5">
        <v>-0.69711216890552397</v>
      </c>
      <c r="HV48" s="5">
        <v>5.5503526445571001E-2</v>
      </c>
      <c r="HX48" s="5">
        <v>-1.27110257885596</v>
      </c>
      <c r="HY48" s="5">
        <v>7.8872185013396406E-2</v>
      </c>
      <c r="HZ48" s="5">
        <v>-1.05444042556861</v>
      </c>
      <c r="IA48" s="5">
        <v>7.9767408915792204E-2</v>
      </c>
      <c r="IB48" s="5">
        <v>-1.1935686901453499</v>
      </c>
      <c r="IC48" s="5">
        <v>9.7259761596513505E-2</v>
      </c>
      <c r="ID48" s="5">
        <v>-1.2461442716681701</v>
      </c>
      <c r="IE48" s="5">
        <v>9.8846688796179194E-2</v>
      </c>
      <c r="IF48" s="5">
        <v>-0.41162307247594898</v>
      </c>
      <c r="IG48" s="5">
        <v>9.9108265408938495E-2</v>
      </c>
      <c r="IH48" s="5">
        <v>-0.55892452660819303</v>
      </c>
      <c r="II48" s="5">
        <v>6.7891565881733604E-2</v>
      </c>
      <c r="IJ48" s="5">
        <v>-0.52686148294658697</v>
      </c>
      <c r="IK48" s="5">
        <v>8.9569889401031805E-2</v>
      </c>
      <c r="IL48" s="5">
        <v>-0.37993101030958998</v>
      </c>
      <c r="IM48" s="5">
        <v>8.8503234697864197E-2</v>
      </c>
      <c r="IN48" s="5">
        <v>-0.560626215636021</v>
      </c>
      <c r="IO48" s="5">
        <v>0.101811991408084</v>
      </c>
      <c r="IP48" s="5">
        <v>-1.1830819325781901</v>
      </c>
      <c r="IQ48" s="5">
        <v>8.3764292515905503E-2</v>
      </c>
      <c r="IR48" s="5">
        <v>-1.05011619147463</v>
      </c>
      <c r="IS48" s="5">
        <v>0.126280665334532</v>
      </c>
      <c r="IT48" s="5">
        <v>-0.95002015917949501</v>
      </c>
      <c r="IU48" s="5">
        <v>7.9597130135703006E-2</v>
      </c>
      <c r="IV48" s="5">
        <v>-1.03670035340403</v>
      </c>
      <c r="IW48" s="5">
        <v>8.9750543894284093E-2</v>
      </c>
      <c r="IX48" s="5">
        <v>-1.2252896474846799</v>
      </c>
      <c r="IY48" s="5">
        <v>7.8324063630727095E-2</v>
      </c>
      <c r="IZ48" s="5">
        <v>-0.38405950295726399</v>
      </c>
      <c r="JA48" s="5">
        <v>7.8330737445078097E-2</v>
      </c>
      <c r="JB48" s="5">
        <v>-0.443962721106689</v>
      </c>
      <c r="JC48" s="5">
        <v>8.1208467715923494E-2</v>
      </c>
      <c r="JD48" s="5">
        <v>-0.39350865903173299</v>
      </c>
      <c r="JE48" s="5">
        <v>6.0692943013072001E-2</v>
      </c>
      <c r="JF48" s="5">
        <v>-0.34231916843896998</v>
      </c>
      <c r="JG48" s="5">
        <v>0.103689325235355</v>
      </c>
      <c r="JH48" s="5">
        <v>-0.429688988923975</v>
      </c>
      <c r="JI48" s="5">
        <v>7.3274736118859804E-2</v>
      </c>
      <c r="JJ48" s="5">
        <v>-0.48231658194890498</v>
      </c>
      <c r="JK48" s="5">
        <v>9.0997124554810904E-2</v>
      </c>
      <c r="JL48" s="5">
        <v>-0.54143552485768998</v>
      </c>
      <c r="JM48" s="5">
        <v>7.2877588092787604E-2</v>
      </c>
      <c r="JN48" s="5">
        <v>-0.722829791642284</v>
      </c>
      <c r="JO48" s="5">
        <v>6.1334149657195303E-2</v>
      </c>
      <c r="JP48" s="5">
        <v>-0.44269758560397898</v>
      </c>
      <c r="JQ48" s="5">
        <v>0.12737056011002101</v>
      </c>
      <c r="JR48" s="5">
        <v>-0.64706606102736397</v>
      </c>
      <c r="JS48" s="5">
        <v>9.8542483585511403E-2</v>
      </c>
      <c r="JT48" s="5">
        <v>-0.58426779524246497</v>
      </c>
      <c r="JU48" s="5">
        <v>0.119013261672013</v>
      </c>
      <c r="JV48" s="5">
        <v>-0.52455822304186805</v>
      </c>
      <c r="JW48" s="5">
        <v>0.113287257313284</v>
      </c>
      <c r="JX48" s="5">
        <v>-0.50203975072111995</v>
      </c>
      <c r="JY48" s="5">
        <v>8.3827904671748402E-2</v>
      </c>
      <c r="JZ48" s="5">
        <v>-0.62902052724211899</v>
      </c>
      <c r="KA48" s="5">
        <v>8.1661492809370406E-2</v>
      </c>
      <c r="KB48" s="5">
        <v>-0.64627709364961805</v>
      </c>
      <c r="KC48" s="5">
        <v>6.2849448701555496E-2</v>
      </c>
      <c r="KD48" s="5">
        <v>-0.54888653339422999</v>
      </c>
      <c r="KE48" s="5">
        <v>8.7730960457068505E-2</v>
      </c>
    </row>
    <row r="49" spans="1:291" x14ac:dyDescent="0.15">
      <c r="A49" s="3">
        <v>0.378</v>
      </c>
      <c r="B49" s="5">
        <v>5.4181387429248898E-2</v>
      </c>
      <c r="C49" s="5">
        <v>6.7199493699450996E-2</v>
      </c>
      <c r="E49" s="5">
        <v>-0.27605382083352598</v>
      </c>
      <c r="F49" s="5">
        <v>6.8012760681128506E-2</v>
      </c>
      <c r="G49" s="5">
        <v>-0.74447563663948302</v>
      </c>
      <c r="H49" s="5">
        <v>4.8587801547973E-2</v>
      </c>
      <c r="I49" s="5">
        <v>-0.64487377130409596</v>
      </c>
      <c r="J49" s="5">
        <v>6.3180847934135601E-2</v>
      </c>
      <c r="K49" s="5">
        <v>-0.60145779814297895</v>
      </c>
      <c r="L49" s="5">
        <v>5.72900888985588E-2</v>
      </c>
      <c r="M49" s="5">
        <v>-0.69068281214434701</v>
      </c>
      <c r="N49" s="5">
        <v>5.3064811475323298E-2</v>
      </c>
      <c r="O49" s="5">
        <v>0.56010942807214503</v>
      </c>
      <c r="P49" s="5">
        <v>6.4109885538771699E-2</v>
      </c>
      <c r="Q49" s="5">
        <v>0.44803779347734901</v>
      </c>
      <c r="R49" s="5">
        <v>5.5097140244050102E-2</v>
      </c>
      <c r="S49" s="5">
        <v>-5.8527857818353301E-3</v>
      </c>
      <c r="T49" s="5">
        <v>6.0491728554275197E-2</v>
      </c>
      <c r="U49" s="5">
        <v>0.433691885760639</v>
      </c>
      <c r="V49" s="5">
        <v>6.4331031053820098E-2</v>
      </c>
      <c r="W49" s="5">
        <v>0.850420567949835</v>
      </c>
      <c r="X49" s="5">
        <v>7.7859034188140303E-2</v>
      </c>
      <c r="Y49" s="5">
        <v>0.57260960416231399</v>
      </c>
      <c r="Z49" s="5">
        <v>5.76006434101261E-2</v>
      </c>
      <c r="AA49" s="5">
        <v>-0.202756319808788</v>
      </c>
      <c r="AB49" s="5">
        <v>4.59459424358621E-2</v>
      </c>
      <c r="AC49" s="5">
        <v>-1.06639544819635E-2</v>
      </c>
      <c r="AD49" s="5">
        <v>4.05948738286004E-2</v>
      </c>
      <c r="AE49" s="5">
        <v>-9.3913065438671103E-2</v>
      </c>
      <c r="AF49" s="5">
        <v>4.1208270182723501E-2</v>
      </c>
      <c r="AG49" s="5">
        <v>-9.8709285032819602E-2</v>
      </c>
      <c r="AH49" s="5">
        <v>4.34598822285766E-2</v>
      </c>
      <c r="AI49" s="5">
        <v>7.1046547868176907E-2</v>
      </c>
      <c r="AJ49" s="5">
        <v>3.3746915458500899E-2</v>
      </c>
      <c r="AK49" s="5">
        <v>0.47576822671889102</v>
      </c>
      <c r="AL49" s="5">
        <v>5.8601668676876897E-2</v>
      </c>
      <c r="AM49" s="5">
        <v>0.465563333095946</v>
      </c>
      <c r="AN49" s="5">
        <v>5.9186750712361597E-2</v>
      </c>
      <c r="AO49" s="5">
        <v>0.69406599708868</v>
      </c>
      <c r="AP49" s="5">
        <v>5.44428487317766E-2</v>
      </c>
      <c r="AQ49" s="5">
        <v>0.52464335707335097</v>
      </c>
      <c r="AR49" s="5">
        <v>5.1405161516282001E-2</v>
      </c>
      <c r="AS49" s="5">
        <v>0.486013721203025</v>
      </c>
      <c r="AT49" s="5">
        <v>4.6406477520530703E-2</v>
      </c>
      <c r="AU49" s="5">
        <v>-0.27815616174378999</v>
      </c>
      <c r="AV49" s="5">
        <v>4.72960320113135E-2</v>
      </c>
      <c r="AW49" s="5">
        <v>-0.45966850106563401</v>
      </c>
      <c r="AX49" s="5">
        <v>4.0983945632110601E-2</v>
      </c>
      <c r="AY49" s="5">
        <v>-0.341019765202277</v>
      </c>
      <c r="AZ49" s="5">
        <v>5.0037949804740599E-2</v>
      </c>
      <c r="BA49" s="5">
        <v>-0.345655128884302</v>
      </c>
      <c r="BB49" s="5">
        <v>3.7452086900640703E-2</v>
      </c>
      <c r="BC49" s="5">
        <v>-0.33470673356848002</v>
      </c>
      <c r="BD49" s="5">
        <v>4.1397700706415699E-2</v>
      </c>
      <c r="BE49" s="5">
        <v>-0.273406095879345</v>
      </c>
      <c r="BF49" s="5">
        <v>3.5724262226512003E-2</v>
      </c>
      <c r="BG49" s="5">
        <v>0.20851396145183401</v>
      </c>
      <c r="BH49" s="5">
        <v>4.8337574813871402E-2</v>
      </c>
      <c r="BI49" s="5">
        <v>0.48714140694286401</v>
      </c>
      <c r="BJ49" s="5">
        <v>5.54625772261155E-2</v>
      </c>
      <c r="BK49" s="5">
        <v>0.194975233124732</v>
      </c>
      <c r="BL49" s="5">
        <v>5.3880320845804901E-2</v>
      </c>
      <c r="BM49" s="5">
        <v>0.124224368038267</v>
      </c>
      <c r="BN49" s="5">
        <v>9.04969245781196E-2</v>
      </c>
      <c r="BO49" s="5">
        <v>0.350729283524151</v>
      </c>
      <c r="BP49" s="5">
        <v>6.9683410257540102E-2</v>
      </c>
      <c r="BQ49" s="5">
        <v>0.49305187774096498</v>
      </c>
      <c r="BR49" s="5">
        <v>7.8723122600846795E-2</v>
      </c>
      <c r="BS49" s="5">
        <v>2.3892374600132701E-2</v>
      </c>
      <c r="BT49" s="5">
        <v>5.4967824532876297E-2</v>
      </c>
      <c r="BU49" s="5">
        <v>0.19199688795275299</v>
      </c>
      <c r="BV49" s="5">
        <v>5.8711800725748803E-2</v>
      </c>
      <c r="BW49" s="5">
        <v>3.7153970919104801E-2</v>
      </c>
      <c r="BX49" s="5">
        <v>6.2832113067891701E-2</v>
      </c>
      <c r="BY49" s="5">
        <v>-0.202853348470244</v>
      </c>
      <c r="BZ49" s="5">
        <v>3.9305594045404901E-2</v>
      </c>
      <c r="CA49" s="5">
        <v>-2.9852120031119998E-2</v>
      </c>
      <c r="CB49" s="5">
        <v>4.6459164035627998E-2</v>
      </c>
      <c r="CD49" s="5">
        <v>0.378</v>
      </c>
      <c r="CE49" s="5">
        <v>0.94807129311957705</v>
      </c>
      <c r="CF49" s="5">
        <v>0.102038951809706</v>
      </c>
      <c r="CH49" s="5">
        <v>-0.26972337272991098</v>
      </c>
      <c r="CI49" s="5">
        <v>0.16601322326953</v>
      </c>
      <c r="CJ49" s="5">
        <v>-0.106878865121493</v>
      </c>
      <c r="CK49" s="5">
        <v>0.13478299285188999</v>
      </c>
      <c r="CL49" s="5">
        <v>-0.14406497374032001</v>
      </c>
      <c r="CM49" s="5">
        <v>0.15782824315471</v>
      </c>
      <c r="CN49" s="5">
        <v>0.43518279731807302</v>
      </c>
      <c r="CO49" s="5">
        <v>0.18745867894951099</v>
      </c>
      <c r="CP49" s="5">
        <v>0.58896256561235105</v>
      </c>
      <c r="CQ49" s="5">
        <v>0.14119131288992601</v>
      </c>
      <c r="CR49" s="5">
        <v>1.11177383584999</v>
      </c>
      <c r="CS49" s="5">
        <v>0.211576096283735</v>
      </c>
      <c r="CT49" s="5">
        <v>1.4001661054276999</v>
      </c>
      <c r="CU49" s="5">
        <v>0.30566107494192901</v>
      </c>
      <c r="CV49" s="5">
        <v>1.1447341214670701</v>
      </c>
      <c r="CW49" s="5">
        <v>0.214132339927878</v>
      </c>
      <c r="CX49" s="5">
        <v>0.84157017196059902</v>
      </c>
      <c r="CY49" s="5">
        <v>0.200841706322543</v>
      </c>
      <c r="CZ49" s="5">
        <v>0.68004527723266595</v>
      </c>
      <c r="DA49" s="5">
        <v>0.23781307046966199</v>
      </c>
      <c r="DB49" s="5">
        <v>1.36058035869786</v>
      </c>
      <c r="DC49" s="5">
        <v>0.20562332580047199</v>
      </c>
      <c r="DD49" s="5">
        <v>1.3811733098360599</v>
      </c>
      <c r="DE49" s="5">
        <v>0.229463374804727</v>
      </c>
      <c r="DF49" s="5">
        <v>1.85108496449444</v>
      </c>
      <c r="DG49" s="5">
        <v>0.16924297728187901</v>
      </c>
      <c r="DH49" s="5">
        <v>0.959149138224481</v>
      </c>
      <c r="DI49" s="5">
        <v>0.13162781058885001</v>
      </c>
      <c r="DJ49" s="5">
        <v>1.0288330468486999</v>
      </c>
      <c r="DK49" s="5">
        <v>0.14849083949584199</v>
      </c>
      <c r="DL49" s="5">
        <v>1.2894202209638901</v>
      </c>
      <c r="DM49" s="5">
        <v>0.15175241734261699</v>
      </c>
      <c r="DN49" s="5">
        <v>1.3616648673954901</v>
      </c>
      <c r="DO49" s="5">
        <v>0.12894517952743401</v>
      </c>
      <c r="DP49" s="5">
        <v>1.4074827483452601</v>
      </c>
      <c r="DQ49" s="5">
        <v>0.123965088297587</v>
      </c>
      <c r="DR49" s="5">
        <v>1.30578658582886</v>
      </c>
      <c r="DS49" s="5">
        <v>0.13101792047417701</v>
      </c>
      <c r="DT49" s="5">
        <v>1.4466309214120801</v>
      </c>
      <c r="DU49" s="5">
        <v>0.13298889603800901</v>
      </c>
      <c r="DV49" s="5">
        <v>1.0146988492403</v>
      </c>
      <c r="DW49" s="5">
        <v>0.10232559665646999</v>
      </c>
      <c r="DX49" s="5">
        <v>9.9051004840385592E-3</v>
      </c>
      <c r="DY49" s="5">
        <v>0.13086042418319499</v>
      </c>
      <c r="DZ49" s="5">
        <v>0.15096388788488799</v>
      </c>
      <c r="EA49" s="5">
        <v>9.8464353898343196E-2</v>
      </c>
      <c r="EB49" s="5">
        <v>0.174569507131934</v>
      </c>
      <c r="EC49" s="5">
        <v>0.11382516498345301</v>
      </c>
      <c r="ED49" s="5">
        <v>0.45737501120872498</v>
      </c>
      <c r="EE49" s="5">
        <v>0.109685039380649</v>
      </c>
      <c r="EF49" s="5">
        <v>0.54783797929767997</v>
      </c>
      <c r="EG49" s="5">
        <v>0.13787859598282501</v>
      </c>
      <c r="EH49" s="5">
        <v>0.29030240362430998</v>
      </c>
      <c r="EI49" s="5">
        <v>0.111906704256075</v>
      </c>
      <c r="EJ49" s="5">
        <v>0.42028407383766903</v>
      </c>
      <c r="EK49" s="5">
        <v>0.15055679011526901</v>
      </c>
      <c r="EL49" s="5">
        <v>0.64416944408551302</v>
      </c>
      <c r="EM49" s="5">
        <v>0.164748931847913</v>
      </c>
      <c r="EN49" s="5">
        <v>0.48514256873302802</v>
      </c>
      <c r="EO49" s="5">
        <v>0.16706574870763599</v>
      </c>
      <c r="EP49" s="5">
        <v>2.15408621357646</v>
      </c>
      <c r="EQ49" s="5">
        <v>0.31576897164672202</v>
      </c>
      <c r="ER49" s="5">
        <v>2.3275779762791702</v>
      </c>
      <c r="ES49" s="5">
        <v>0.26974658831677201</v>
      </c>
      <c r="ET49" s="5">
        <v>1.9252986972592501</v>
      </c>
      <c r="EU49" s="5">
        <v>0.30742429826330298</v>
      </c>
      <c r="EV49" s="5">
        <v>1.19081862714819</v>
      </c>
      <c r="EW49" s="5">
        <v>0.18542928619795099</v>
      </c>
      <c r="EX49" s="5">
        <v>1.4009176269116901</v>
      </c>
      <c r="EY49" s="5">
        <v>0.227244343159926</v>
      </c>
      <c r="EZ49" s="5">
        <v>1.3911724707381901</v>
      </c>
      <c r="FA49" s="5">
        <v>0.25107047457756099</v>
      </c>
      <c r="FB49" s="5">
        <v>1.07258466469659</v>
      </c>
      <c r="FC49" s="5">
        <v>0.12670707986176999</v>
      </c>
      <c r="FD49" s="5">
        <v>1.29543021108245</v>
      </c>
      <c r="FE49" s="5">
        <v>0.137965730151278</v>
      </c>
      <c r="FG49" s="3">
        <v>0.378</v>
      </c>
      <c r="FH49" s="5">
        <v>0.99794929632691698</v>
      </c>
      <c r="FI49" s="5">
        <v>8.9124181123667906E-2</v>
      </c>
      <c r="FK49" s="5">
        <v>1.2950711669027</v>
      </c>
      <c r="FL49" s="5">
        <v>6.1081285872501501E-2</v>
      </c>
      <c r="FM49" s="5">
        <v>1.46139000811113</v>
      </c>
      <c r="FN49" s="5">
        <v>8.8625990453300302E-2</v>
      </c>
      <c r="FO49" s="5">
        <v>1.7663886716455399</v>
      </c>
      <c r="FP49" s="5">
        <v>8.5557222065988897E-2</v>
      </c>
      <c r="FQ49" s="5">
        <v>1.83843654286033</v>
      </c>
      <c r="FR49" s="5">
        <v>9.3364716293505207E-2</v>
      </c>
      <c r="FS49" s="5">
        <v>1.0904913408957899</v>
      </c>
      <c r="FT49" s="5">
        <v>7.2892628463969503E-2</v>
      </c>
      <c r="FU49" s="5">
        <v>0.96167583697078296</v>
      </c>
      <c r="FV49" s="5">
        <v>7.0023801913677894E-2</v>
      </c>
      <c r="FW49" s="5">
        <v>1.30926099068404</v>
      </c>
      <c r="FX49" s="5">
        <v>8.6775313518383801E-2</v>
      </c>
      <c r="FY49" s="5">
        <v>1.0161560527138001</v>
      </c>
      <c r="FZ49" s="5">
        <v>6.80619273997356E-2</v>
      </c>
      <c r="GA49" s="5">
        <v>1.17298209092911</v>
      </c>
      <c r="GB49" s="5">
        <v>8.5200283049645206E-2</v>
      </c>
      <c r="GC49" s="5">
        <v>1.7830486002502901</v>
      </c>
      <c r="GD49" s="5">
        <v>5.9555697030572299E-2</v>
      </c>
      <c r="GE49" s="5">
        <v>1.6056590165126401</v>
      </c>
      <c r="GF49" s="5">
        <v>5.6801812574876799E-2</v>
      </c>
      <c r="GG49" s="5">
        <v>1.5387256791838699</v>
      </c>
      <c r="GH49" s="5">
        <v>7.2110482196425504E-2</v>
      </c>
      <c r="GI49" s="5">
        <v>1.6256756466994899</v>
      </c>
      <c r="GJ49" s="5">
        <v>6.6313815167703696E-2</v>
      </c>
      <c r="GK49" s="5">
        <v>1.91195539360697</v>
      </c>
      <c r="GL49" s="5">
        <v>6.5503618424366597E-2</v>
      </c>
      <c r="GM49" s="5">
        <v>0.38402812445169199</v>
      </c>
      <c r="GN49" s="5">
        <v>9.3041836354955207E-2</v>
      </c>
      <c r="GO49" s="5">
        <v>0.79261944256657002</v>
      </c>
      <c r="GP49" s="5">
        <v>8.3192046197853003E-2</v>
      </c>
      <c r="GQ49" s="5">
        <v>0.58488013580536202</v>
      </c>
      <c r="GR49" s="5">
        <v>6.6334314603185507E-2</v>
      </c>
      <c r="GS49" s="5">
        <v>0.57805316467266699</v>
      </c>
      <c r="GT49" s="5">
        <v>6.0772604223827902E-2</v>
      </c>
      <c r="GU49" s="5">
        <v>0.28372362804489698</v>
      </c>
      <c r="GV49" s="5">
        <v>7.1238461915869605E-2</v>
      </c>
      <c r="GW49" s="5">
        <v>0.48466343656160399</v>
      </c>
      <c r="GX49" s="5">
        <v>6.8844502065063207E-2</v>
      </c>
      <c r="GY49" s="5">
        <v>0.51611406415138605</v>
      </c>
      <c r="GZ49" s="5">
        <v>6.4349547893999104E-2</v>
      </c>
      <c r="HA49" s="5">
        <v>0.66689830518040905</v>
      </c>
      <c r="HB49" s="5">
        <v>5.3028472089365397E-2</v>
      </c>
      <c r="HC49" s="5">
        <v>0.53745134024118402</v>
      </c>
      <c r="HD49" s="5">
        <v>7.1100270392662396E-2</v>
      </c>
      <c r="HE49" s="5">
        <v>0.63682579665934502</v>
      </c>
      <c r="HF49" s="5">
        <v>6.8924040543493298E-2</v>
      </c>
      <c r="HG49" s="5">
        <v>0.53544957524814096</v>
      </c>
      <c r="HH49" s="5">
        <v>7.0323919250836794E-2</v>
      </c>
      <c r="HI49" s="5">
        <v>0.54678846714763196</v>
      </c>
      <c r="HJ49" s="5">
        <v>7.1758825666799295E-2</v>
      </c>
      <c r="HK49" s="5">
        <v>0.67568194861866604</v>
      </c>
      <c r="HL49" s="5">
        <v>6.8190673675888894E-2</v>
      </c>
      <c r="HM49" s="5">
        <v>0.79514333853333996</v>
      </c>
      <c r="HN49" s="5">
        <v>5.8060069984619198E-2</v>
      </c>
      <c r="HO49" s="5">
        <v>0.857626719797284</v>
      </c>
      <c r="HP49" s="5">
        <v>5.7248639586396498E-2</v>
      </c>
      <c r="HQ49" s="5">
        <v>0.68561436416084998</v>
      </c>
      <c r="HR49" s="5">
        <v>6.2570933540499696E-2</v>
      </c>
      <c r="HT49" s="5">
        <v>0.378</v>
      </c>
      <c r="HU49" s="5">
        <v>-0.45317215980956099</v>
      </c>
      <c r="HV49" s="5">
        <v>4.8248470100284803E-2</v>
      </c>
      <c r="HX49" s="5">
        <v>-0.94038720708985202</v>
      </c>
      <c r="HY49" s="5">
        <v>7.3000209769798194E-2</v>
      </c>
      <c r="HZ49" s="5">
        <v>-0.642837467660203</v>
      </c>
      <c r="IA49" s="5">
        <v>0.110743489460617</v>
      </c>
      <c r="IB49" s="5">
        <v>-0.92549055458657903</v>
      </c>
      <c r="IC49" s="5">
        <v>9.8406877233431403E-2</v>
      </c>
      <c r="ID49" s="5">
        <v>-1.0420001038904201</v>
      </c>
      <c r="IE49" s="5">
        <v>7.0950543908947505E-2</v>
      </c>
      <c r="IF49" s="5">
        <v>-0.155486470120863</v>
      </c>
      <c r="IG49" s="5">
        <v>9.4721612439081102E-2</v>
      </c>
      <c r="IH49" s="5">
        <v>-0.20238124375255701</v>
      </c>
      <c r="II49" s="5">
        <v>8.6910656789899399E-2</v>
      </c>
      <c r="IJ49" s="5">
        <v>-0.26261566813537901</v>
      </c>
      <c r="IK49" s="5">
        <v>8.75082263547724E-2</v>
      </c>
      <c r="IL49" s="5">
        <v>-0.27307081106271403</v>
      </c>
      <c r="IM49" s="5">
        <v>6.7531064440753394E-2</v>
      </c>
      <c r="IN49" s="5">
        <v>-0.19429519577120299</v>
      </c>
      <c r="IO49" s="5">
        <v>8.3473989230070697E-2</v>
      </c>
      <c r="IP49" s="5">
        <v>-0.81178045618073802</v>
      </c>
      <c r="IQ49" s="5">
        <v>7.1585102347837007E-2</v>
      </c>
      <c r="IR49" s="5">
        <v>-0.72359301318676394</v>
      </c>
      <c r="IS49" s="5">
        <v>9.8427343318448796E-2</v>
      </c>
      <c r="IT49" s="5">
        <v>-0.68367222730107602</v>
      </c>
      <c r="IU49" s="5">
        <v>7.7895692343123393E-2</v>
      </c>
      <c r="IV49" s="5">
        <v>-0.65162981087296601</v>
      </c>
      <c r="IW49" s="5">
        <v>7.4761222494249505E-2</v>
      </c>
      <c r="IX49" s="5">
        <v>-0.959913279910519</v>
      </c>
      <c r="IY49" s="5">
        <v>6.9423745574769602E-2</v>
      </c>
      <c r="IZ49" s="5">
        <v>-0.310822614823415</v>
      </c>
      <c r="JA49" s="5">
        <v>7.0136083435015401E-2</v>
      </c>
      <c r="JB49" s="5">
        <v>-0.33350266044489602</v>
      </c>
      <c r="JC49" s="5">
        <v>6.7700584458720806E-2</v>
      </c>
      <c r="JD49" s="5">
        <v>-0.18822334204775701</v>
      </c>
      <c r="JE49" s="5">
        <v>6.5480320485232099E-2</v>
      </c>
      <c r="JF49" s="5">
        <v>-0.27450707788453299</v>
      </c>
      <c r="JG49" s="5">
        <v>8.0822381536282503E-2</v>
      </c>
      <c r="JH49" s="5">
        <v>-0.273435163800621</v>
      </c>
      <c r="JI49" s="5">
        <v>7.3241652365267598E-2</v>
      </c>
      <c r="JJ49" s="5">
        <v>-0.32830860040933901</v>
      </c>
      <c r="JK49" s="5">
        <v>8.5670062327588503E-2</v>
      </c>
      <c r="JL49" s="5">
        <v>-0.391109447768139</v>
      </c>
      <c r="JM49" s="5">
        <v>5.4196014252266202E-2</v>
      </c>
      <c r="JN49" s="5">
        <v>-0.49856216551093502</v>
      </c>
      <c r="JO49" s="5">
        <v>6.5351920962958901E-2</v>
      </c>
      <c r="JP49" s="5">
        <v>-0.23753777228217199</v>
      </c>
      <c r="JQ49" s="5">
        <v>9.1788236410992693E-2</v>
      </c>
      <c r="JR49" s="5">
        <v>-0.35684849922443901</v>
      </c>
      <c r="JS49" s="5">
        <v>7.3027648724857605E-2</v>
      </c>
      <c r="JT49" s="5">
        <v>-0.22886018163392</v>
      </c>
      <c r="JU49" s="5">
        <v>0.14766794925288601</v>
      </c>
      <c r="JV49" s="5">
        <v>-0.135762470570261</v>
      </c>
      <c r="JW49" s="5">
        <v>0.12359015599852</v>
      </c>
      <c r="JX49" s="5">
        <v>-0.39460823898228797</v>
      </c>
      <c r="JY49" s="5">
        <v>8.43073938851156E-2</v>
      </c>
      <c r="JZ49" s="5">
        <v>-0.372545225946178</v>
      </c>
      <c r="KA49" s="5">
        <v>6.3573534034260207E-2</v>
      </c>
      <c r="KB49" s="5">
        <v>-0.37984823017293501</v>
      </c>
      <c r="KC49" s="5">
        <v>5.6947612411221801E-2</v>
      </c>
      <c r="KD49" s="5">
        <v>-0.42152959326316197</v>
      </c>
      <c r="KE49" s="5">
        <v>6.9342033254719895E-2</v>
      </c>
    </row>
    <row r="50" spans="1:291" x14ac:dyDescent="0.15">
      <c r="A50" s="3">
        <v>0.432</v>
      </c>
      <c r="B50" s="5">
        <v>0.18507221404506399</v>
      </c>
      <c r="C50" s="5">
        <v>7.5023036266001097E-2</v>
      </c>
      <c r="E50" s="5">
        <v>-0.155224046712687</v>
      </c>
      <c r="F50" s="5">
        <v>6.9097670179108006E-2</v>
      </c>
      <c r="G50" s="5">
        <v>-0.357379208154044</v>
      </c>
      <c r="H50" s="5">
        <v>5.2094700016693599E-2</v>
      </c>
      <c r="I50" s="5">
        <v>-0.32968748835695499</v>
      </c>
      <c r="J50" s="5">
        <v>6.9714218387299604E-2</v>
      </c>
      <c r="K50" s="5">
        <v>-0.249476336455946</v>
      </c>
      <c r="L50" s="5">
        <v>6.5549454088148204E-2</v>
      </c>
      <c r="M50" s="5">
        <v>-0.355686809839246</v>
      </c>
      <c r="N50" s="5">
        <v>6.0021611025336097E-2</v>
      </c>
      <c r="O50" s="5">
        <v>0.55619550375696103</v>
      </c>
      <c r="P50" s="5">
        <v>6.3199246239208001E-2</v>
      </c>
      <c r="Q50" s="5">
        <v>0.54045472375806602</v>
      </c>
      <c r="R50" s="5">
        <v>5.4008753639546603E-2</v>
      </c>
      <c r="S50" s="5">
        <v>0.11928062349051601</v>
      </c>
      <c r="T50" s="5">
        <v>5.4073927819933899E-2</v>
      </c>
      <c r="U50" s="5">
        <v>0.63723479598822497</v>
      </c>
      <c r="V50" s="5">
        <v>6.21593876435481E-2</v>
      </c>
      <c r="W50" s="5">
        <v>0.91163114919200405</v>
      </c>
      <c r="X50" s="5">
        <v>7.4951615845250702E-2</v>
      </c>
      <c r="Y50" s="5">
        <v>0.78167845943200998</v>
      </c>
      <c r="Z50" s="5">
        <v>5.9251581834601601E-2</v>
      </c>
      <c r="AA50" s="5">
        <v>-0.151307715375915</v>
      </c>
      <c r="AB50" s="5">
        <v>4.8315487881286201E-2</v>
      </c>
      <c r="AC50" s="5">
        <v>-4.9284136920926598E-2</v>
      </c>
      <c r="AD50" s="5">
        <v>3.6498437006136003E-2</v>
      </c>
      <c r="AE50" s="5">
        <v>-9.2429259228504798E-2</v>
      </c>
      <c r="AF50" s="5">
        <v>3.9810720777377497E-2</v>
      </c>
      <c r="AG50" s="5">
        <v>-7.3605541448300393E-2</v>
      </c>
      <c r="AH50" s="5">
        <v>4.30333099644883E-2</v>
      </c>
      <c r="AI50" s="5">
        <v>-4.2705874405751E-2</v>
      </c>
      <c r="AJ50" s="5">
        <v>3.3160776291524703E-2</v>
      </c>
      <c r="AK50" s="5">
        <v>0.727622624719516</v>
      </c>
      <c r="AL50" s="5">
        <v>5.8603492678274499E-2</v>
      </c>
      <c r="AM50" s="5">
        <v>0.83008036906433003</v>
      </c>
      <c r="AN50" s="5">
        <v>4.92881629685408E-2</v>
      </c>
      <c r="AO50" s="5">
        <v>1.0051467094509401</v>
      </c>
      <c r="AP50" s="5">
        <v>5.4613029691592901E-2</v>
      </c>
      <c r="AQ50" s="5">
        <v>0.77274185719495203</v>
      </c>
      <c r="AR50" s="5">
        <v>4.9946549199725999E-2</v>
      </c>
      <c r="AS50" s="5">
        <v>0.89328103553784599</v>
      </c>
      <c r="AT50" s="5">
        <v>4.56360752590875E-2</v>
      </c>
      <c r="AU50" s="5">
        <v>-0.244287731959375</v>
      </c>
      <c r="AV50" s="5">
        <v>4.6332575398350499E-2</v>
      </c>
      <c r="AW50" s="5">
        <v>-0.522994778985862</v>
      </c>
      <c r="AX50" s="5">
        <v>4.4487581039336303E-2</v>
      </c>
      <c r="AY50" s="5">
        <v>-0.28358506030999098</v>
      </c>
      <c r="AZ50" s="5">
        <v>5.1095808122106699E-2</v>
      </c>
      <c r="BA50" s="5">
        <v>-0.38309587001904799</v>
      </c>
      <c r="BB50" s="5">
        <v>4.3114601537180899E-2</v>
      </c>
      <c r="BC50" s="5">
        <v>-0.49410879205582597</v>
      </c>
      <c r="BD50" s="5">
        <v>4.2377098139652701E-2</v>
      </c>
      <c r="BE50" s="5">
        <v>-0.31837630813992401</v>
      </c>
      <c r="BF50" s="5">
        <v>3.60902980782941E-2</v>
      </c>
      <c r="BG50" s="5">
        <v>0.52108159826860501</v>
      </c>
      <c r="BH50" s="5">
        <v>5.1225802952736703E-2</v>
      </c>
      <c r="BI50" s="5">
        <v>0.83579207980620696</v>
      </c>
      <c r="BJ50" s="5">
        <v>5.3569442880847001E-2</v>
      </c>
      <c r="BK50" s="5">
        <v>0.403175773817818</v>
      </c>
      <c r="BL50" s="5">
        <v>5.4315453101704901E-2</v>
      </c>
      <c r="BM50" s="5">
        <v>0.26203635578818402</v>
      </c>
      <c r="BN50" s="5">
        <v>9.9290509655336603E-2</v>
      </c>
      <c r="BO50" s="5">
        <v>0.43254147576334501</v>
      </c>
      <c r="BP50" s="5">
        <v>6.4961460621416098E-2</v>
      </c>
      <c r="BQ50" s="5">
        <v>0.53627366660598197</v>
      </c>
      <c r="BR50" s="5">
        <v>6.5383713741422406E-2</v>
      </c>
      <c r="BS50" s="5">
        <v>0.16448904797470301</v>
      </c>
      <c r="BT50" s="5">
        <v>4.7866781811609797E-2</v>
      </c>
      <c r="BU50" s="5">
        <v>0.37333306738136701</v>
      </c>
      <c r="BV50" s="5">
        <v>5.3431240467294597E-2</v>
      </c>
      <c r="BW50" s="5">
        <v>0.14639617210943501</v>
      </c>
      <c r="BX50" s="5">
        <v>5.81560144872258E-2</v>
      </c>
      <c r="BY50" s="5">
        <v>-0.28335702570062299</v>
      </c>
      <c r="BZ50" s="5">
        <v>3.8464946298896199E-2</v>
      </c>
      <c r="CA50" s="5">
        <v>-3.11309713196498E-2</v>
      </c>
      <c r="CB50" s="5">
        <v>5.1307653194924398E-2</v>
      </c>
      <c r="CD50" s="5">
        <v>0.432</v>
      </c>
      <c r="CE50" s="5">
        <v>1.16586472587345</v>
      </c>
      <c r="CF50" s="5">
        <v>8.0152051398679994E-2</v>
      </c>
      <c r="CH50" s="5">
        <v>0.44453562385262002</v>
      </c>
      <c r="CI50" s="5">
        <v>0.17731870329837701</v>
      </c>
      <c r="CJ50" s="5">
        <v>0.51128215891477202</v>
      </c>
      <c r="CK50" s="5">
        <v>0.13328210883581701</v>
      </c>
      <c r="CL50" s="5">
        <v>0.46092786562119598</v>
      </c>
      <c r="CM50" s="5">
        <v>0.15707908185584099</v>
      </c>
      <c r="CN50" s="5">
        <v>0.93613101084927197</v>
      </c>
      <c r="CO50" s="5">
        <v>0.185723412257847</v>
      </c>
      <c r="CP50" s="5">
        <v>1.08842912038341</v>
      </c>
      <c r="CQ50" s="5">
        <v>0.15297438699296101</v>
      </c>
      <c r="CR50" s="5">
        <v>0.63072085741054595</v>
      </c>
      <c r="CS50" s="5">
        <v>0.244468636275843</v>
      </c>
      <c r="CT50" s="5">
        <v>1.2693296021888401</v>
      </c>
      <c r="CU50" s="5">
        <v>0.30274264632120501</v>
      </c>
      <c r="CV50" s="5">
        <v>0.97575619115206402</v>
      </c>
      <c r="CW50" s="5">
        <v>0.19670399129899499</v>
      </c>
      <c r="CX50" s="5">
        <v>0.96916863057196101</v>
      </c>
      <c r="CY50" s="5">
        <v>0.150249963098118</v>
      </c>
      <c r="CZ50" s="5">
        <v>0.68868373467460697</v>
      </c>
      <c r="DA50" s="5">
        <v>0.23756704060308101</v>
      </c>
      <c r="DB50" s="5">
        <v>1.2400793885789201</v>
      </c>
      <c r="DC50" s="5">
        <v>0.190154350935585</v>
      </c>
      <c r="DD50" s="5">
        <v>1.2455618848947301</v>
      </c>
      <c r="DE50" s="5">
        <v>0.175904082342486</v>
      </c>
      <c r="DF50" s="5">
        <v>1.6461730025622101</v>
      </c>
      <c r="DG50" s="5">
        <v>0.16170359618025301</v>
      </c>
      <c r="DH50" s="5">
        <v>1.0533659703637499</v>
      </c>
      <c r="DI50" s="5">
        <v>0.14032844402594</v>
      </c>
      <c r="DJ50" s="5">
        <v>1.0658267780499899</v>
      </c>
      <c r="DK50" s="5">
        <v>0.150486693067131</v>
      </c>
      <c r="DL50" s="5">
        <v>1.1593179063249299</v>
      </c>
      <c r="DM50" s="5">
        <v>0.12798108356127799</v>
      </c>
      <c r="DN50" s="5">
        <v>1.9445056318245</v>
      </c>
      <c r="DO50" s="5">
        <v>0.12404201997170999</v>
      </c>
      <c r="DP50" s="5">
        <v>2.0763541569649102</v>
      </c>
      <c r="DQ50" s="5">
        <v>0.130333797289926</v>
      </c>
      <c r="DR50" s="5">
        <v>1.6619717950958199</v>
      </c>
      <c r="DS50" s="5">
        <v>0.107277366675071</v>
      </c>
      <c r="DT50" s="5">
        <v>1.91980789644223</v>
      </c>
      <c r="DU50" s="5">
        <v>0.107785245848565</v>
      </c>
      <c r="DV50" s="5">
        <v>1.6140599288623401</v>
      </c>
      <c r="DW50" s="5">
        <v>9.1494275362608499E-2</v>
      </c>
      <c r="DX50" s="5">
        <v>0.466580949918949</v>
      </c>
      <c r="DY50" s="5">
        <v>0.10717887023542801</v>
      </c>
      <c r="DZ50" s="5">
        <v>0.57234783704619896</v>
      </c>
      <c r="EA50" s="5">
        <v>9.2928185564332605E-2</v>
      </c>
      <c r="EB50" s="5">
        <v>0.67080382145095796</v>
      </c>
      <c r="EC50" s="5">
        <v>9.6643087395444194E-2</v>
      </c>
      <c r="ED50" s="5">
        <v>0.77554614481022099</v>
      </c>
      <c r="EE50" s="5">
        <v>9.8856800151694693E-2</v>
      </c>
      <c r="EF50" s="5">
        <v>0.74344493303352399</v>
      </c>
      <c r="EG50" s="5">
        <v>0.108947823793293</v>
      </c>
      <c r="EH50" s="5">
        <v>0.53964360789628996</v>
      </c>
      <c r="EI50" s="5">
        <v>8.9354069191486099E-2</v>
      </c>
      <c r="EJ50" s="5">
        <v>0.81810258666095104</v>
      </c>
      <c r="EK50" s="5">
        <v>0.15161757606069101</v>
      </c>
      <c r="EL50" s="5">
        <v>1.0815602082293501</v>
      </c>
      <c r="EM50" s="5">
        <v>0.15962411385540101</v>
      </c>
      <c r="EN50" s="5">
        <v>0.91650734995479299</v>
      </c>
      <c r="EO50" s="5">
        <v>0.15114240515129901</v>
      </c>
      <c r="EP50" s="5">
        <v>1.73563738723053</v>
      </c>
      <c r="EQ50" s="5">
        <v>0.27659473825286701</v>
      </c>
      <c r="ER50" s="5">
        <v>1.99773989574181</v>
      </c>
      <c r="ES50" s="5">
        <v>0.26024142294560498</v>
      </c>
      <c r="ET50" s="5">
        <v>2.1261014892941201</v>
      </c>
      <c r="EU50" s="5">
        <v>0.31017027339553399</v>
      </c>
      <c r="EV50" s="5">
        <v>1.40565584165468</v>
      </c>
      <c r="EW50" s="5">
        <v>0.145043546339822</v>
      </c>
      <c r="EX50" s="5">
        <v>1.7064167837570501</v>
      </c>
      <c r="EY50" s="5">
        <v>0.18758377800937001</v>
      </c>
      <c r="EZ50" s="5">
        <v>1.5080970983815101</v>
      </c>
      <c r="FA50" s="5">
        <v>0.187230680776657</v>
      </c>
      <c r="FB50" s="5">
        <v>1.26766158471485</v>
      </c>
      <c r="FC50" s="5">
        <v>0.140922856662624</v>
      </c>
      <c r="FD50" s="5">
        <v>1.36902292783186</v>
      </c>
      <c r="FE50" s="5">
        <v>0.13901742869609501</v>
      </c>
      <c r="FG50" s="3">
        <v>0.432</v>
      </c>
      <c r="FH50" s="5">
        <v>0.75867519474905398</v>
      </c>
      <c r="FI50" s="5">
        <v>6.7220808084239803E-2</v>
      </c>
      <c r="FK50" s="5">
        <v>0.96601491101704595</v>
      </c>
      <c r="FL50" s="5">
        <v>5.7229297810334402E-2</v>
      </c>
      <c r="FM50" s="5">
        <v>0.97155382858705397</v>
      </c>
      <c r="FN50" s="5">
        <v>7.43073281483079E-2</v>
      </c>
      <c r="FO50" s="5">
        <v>1.24072561206594</v>
      </c>
      <c r="FP50" s="5">
        <v>7.5844937775443405E-2</v>
      </c>
      <c r="FQ50" s="5">
        <v>1.22590651900397</v>
      </c>
      <c r="FR50" s="5">
        <v>7.8686721482331495E-2</v>
      </c>
      <c r="FS50" s="5">
        <v>0.83845457941881796</v>
      </c>
      <c r="FT50" s="5">
        <v>6.6115035044244902E-2</v>
      </c>
      <c r="FU50" s="5">
        <v>0.84575501804599196</v>
      </c>
      <c r="FV50" s="5">
        <v>7.2307028855039701E-2</v>
      </c>
      <c r="FW50" s="5">
        <v>0.983260063557167</v>
      </c>
      <c r="FX50" s="5">
        <v>7.1630205765606303E-2</v>
      </c>
      <c r="FY50" s="5">
        <v>0.88514123527741095</v>
      </c>
      <c r="FZ50" s="5">
        <v>6.8939572236814406E-2</v>
      </c>
      <c r="GA50" s="5">
        <v>0.89211570929386896</v>
      </c>
      <c r="GB50" s="5">
        <v>8.0344212626016903E-2</v>
      </c>
      <c r="GC50" s="5">
        <v>1.3608195191124499</v>
      </c>
      <c r="GD50" s="5">
        <v>5.12181627585587E-2</v>
      </c>
      <c r="GE50" s="5">
        <v>1.26985139507823</v>
      </c>
      <c r="GF50" s="5">
        <v>5.4303901404192098E-2</v>
      </c>
      <c r="GG50" s="5">
        <v>1.19393020838677</v>
      </c>
      <c r="GH50" s="5">
        <v>6.3097739335477895E-2</v>
      </c>
      <c r="GI50" s="5">
        <v>1.33744024043931</v>
      </c>
      <c r="GJ50" s="5">
        <v>5.6957160492625898E-2</v>
      </c>
      <c r="GK50" s="5">
        <v>1.49388905896667</v>
      </c>
      <c r="GL50" s="5">
        <v>5.8680642376507899E-2</v>
      </c>
      <c r="GM50" s="5">
        <v>0.23138602309898601</v>
      </c>
      <c r="GN50" s="5">
        <v>9.3420702782246998E-2</v>
      </c>
      <c r="GO50" s="5">
        <v>0.69095726995511098</v>
      </c>
      <c r="GP50" s="5">
        <v>8.1681929753954302E-2</v>
      </c>
      <c r="GQ50" s="5">
        <v>0.48051434883397398</v>
      </c>
      <c r="GR50" s="5">
        <v>6.9531102773482401E-2</v>
      </c>
      <c r="GS50" s="5">
        <v>0.42411617230877602</v>
      </c>
      <c r="GT50" s="5">
        <v>6.1385125774836999E-2</v>
      </c>
      <c r="GU50" s="5">
        <v>0.19534107041693899</v>
      </c>
      <c r="GV50" s="5">
        <v>6.8098467367354504E-2</v>
      </c>
      <c r="GW50" s="5">
        <v>0.36208756668196701</v>
      </c>
      <c r="GX50" s="5">
        <v>6.6980647326161796E-2</v>
      </c>
      <c r="GY50" s="5">
        <v>0.42476790218608801</v>
      </c>
      <c r="GZ50" s="5">
        <v>6.2573299956087E-2</v>
      </c>
      <c r="HA50" s="5">
        <v>0.426226966610394</v>
      </c>
      <c r="HB50" s="5">
        <v>5.2497245249123803E-2</v>
      </c>
      <c r="HC50" s="5">
        <v>0.49139157042227499</v>
      </c>
      <c r="HD50" s="5">
        <v>6.9013134796451298E-2</v>
      </c>
      <c r="HE50" s="5">
        <v>0.49510112655550598</v>
      </c>
      <c r="HF50" s="5">
        <v>7.4367914258619702E-2</v>
      </c>
      <c r="HG50" s="5">
        <v>0.41056348896894401</v>
      </c>
      <c r="HH50" s="5">
        <v>6.9254454189930301E-2</v>
      </c>
      <c r="HI50" s="5">
        <v>0.59329923440744003</v>
      </c>
      <c r="HJ50" s="5">
        <v>6.8878963809339402E-2</v>
      </c>
      <c r="HK50" s="5">
        <v>0.37603852473989202</v>
      </c>
      <c r="HL50" s="5">
        <v>6.0751110354836498E-2</v>
      </c>
      <c r="HM50" s="5">
        <v>0.58148936989408795</v>
      </c>
      <c r="HN50" s="5">
        <v>5.3564862579176302E-2</v>
      </c>
      <c r="HO50" s="5">
        <v>0.59008565997586404</v>
      </c>
      <c r="HP50" s="5">
        <v>5.37984366738848E-2</v>
      </c>
      <c r="HQ50" s="5">
        <v>0.482031649164676</v>
      </c>
      <c r="HR50" s="5">
        <v>6.1020938125620303E-2</v>
      </c>
      <c r="HT50" s="5">
        <v>0.432</v>
      </c>
      <c r="HU50" s="5">
        <v>-0.27833554229079599</v>
      </c>
      <c r="HV50" s="5">
        <v>4.6592641860199603E-2</v>
      </c>
      <c r="HX50" s="5">
        <v>-0.74855676437516105</v>
      </c>
      <c r="HY50" s="5">
        <v>6.4457466849888095E-2</v>
      </c>
      <c r="HZ50" s="5">
        <v>-0.42399597592104799</v>
      </c>
      <c r="IA50" s="5">
        <v>0.111579012178058</v>
      </c>
      <c r="IB50" s="5">
        <v>-0.65859111159809003</v>
      </c>
      <c r="IC50" s="5">
        <v>8.6629159823247801E-2</v>
      </c>
      <c r="ID50" s="5">
        <v>-0.83228638034369395</v>
      </c>
      <c r="IE50" s="5">
        <v>5.8144012842455302E-2</v>
      </c>
      <c r="IF50" s="5">
        <v>-7.8757217368213506E-2</v>
      </c>
      <c r="IG50" s="5">
        <v>0.104405643971259</v>
      </c>
      <c r="IH50" s="5">
        <v>5.3988470042467103E-2</v>
      </c>
      <c r="II50" s="5">
        <v>8.7682156835342598E-2</v>
      </c>
      <c r="IJ50" s="5">
        <v>1.39258501641159E-2</v>
      </c>
      <c r="IK50" s="5">
        <v>8.7781487370435105E-2</v>
      </c>
      <c r="IL50" s="5">
        <v>-0.18974681221887499</v>
      </c>
      <c r="IM50" s="5">
        <v>5.9553802088645601E-2</v>
      </c>
      <c r="IN50" s="5">
        <v>-1.7335753202015702E-2</v>
      </c>
      <c r="IO50" s="5">
        <v>0.104327458311538</v>
      </c>
      <c r="IP50" s="5">
        <v>-0.53862136155048301</v>
      </c>
      <c r="IQ50" s="5">
        <v>5.9905401913481801E-2</v>
      </c>
      <c r="IR50" s="5">
        <v>-0.457955599300502</v>
      </c>
      <c r="IS50" s="5">
        <v>7.0913373597548998E-2</v>
      </c>
      <c r="IT50" s="5">
        <v>-0.530071456870571</v>
      </c>
      <c r="IU50" s="5">
        <v>6.1002008430896003E-2</v>
      </c>
      <c r="IV50" s="5">
        <v>-0.37173144291548299</v>
      </c>
      <c r="IW50" s="5">
        <v>6.0864560377354701E-2</v>
      </c>
      <c r="IX50" s="5">
        <v>-0.79229850949412906</v>
      </c>
      <c r="IY50" s="5">
        <v>6.5696741381657903E-2</v>
      </c>
      <c r="IZ50" s="5">
        <v>-0.23959137666632699</v>
      </c>
      <c r="JA50" s="5">
        <v>7.2055458489653501E-2</v>
      </c>
      <c r="JB50" s="5">
        <v>-0.21340711757880201</v>
      </c>
      <c r="JC50" s="5">
        <v>6.4559577933508402E-2</v>
      </c>
      <c r="JD50" s="5">
        <v>-9.4422181118804696E-2</v>
      </c>
      <c r="JE50" s="5">
        <v>7.7365576083911994E-2</v>
      </c>
      <c r="JF50" s="5">
        <v>-0.14234082967035999</v>
      </c>
      <c r="JG50" s="5">
        <v>7.8506330950839198E-2</v>
      </c>
      <c r="JH50" s="5">
        <v>-0.23856611346119699</v>
      </c>
      <c r="JI50" s="5">
        <v>6.3643411180713094E-2</v>
      </c>
      <c r="JJ50" s="5">
        <v>-0.31773661127321401</v>
      </c>
      <c r="JK50" s="5">
        <v>7.0312510880254198E-2</v>
      </c>
      <c r="JL50" s="5">
        <v>-0.31722465900849001</v>
      </c>
      <c r="JM50" s="5">
        <v>5.4395492892106302E-2</v>
      </c>
      <c r="JN50" s="5">
        <v>-0.27805142231882002</v>
      </c>
      <c r="JO50" s="5">
        <v>5.7019770360003198E-2</v>
      </c>
      <c r="JP50" s="5">
        <v>-1.13673822871135E-2</v>
      </c>
      <c r="JQ50" s="5">
        <v>9.8884506859979501E-2</v>
      </c>
      <c r="JR50" s="5">
        <v>-0.19960966616756101</v>
      </c>
      <c r="JS50" s="5">
        <v>8.3660151066476701E-2</v>
      </c>
      <c r="JT50" s="5">
        <v>0.27542250124145801</v>
      </c>
      <c r="JU50" s="5">
        <v>0.167555788857569</v>
      </c>
      <c r="JV50" s="5">
        <v>-3.9794455262979603E-2</v>
      </c>
      <c r="JW50" s="5">
        <v>0.118831842834751</v>
      </c>
      <c r="JX50" s="5">
        <v>-0.27976457309828101</v>
      </c>
      <c r="JY50" s="5">
        <v>8.9733250878282003E-2</v>
      </c>
      <c r="JZ50" s="5">
        <v>-0.230121434349467</v>
      </c>
      <c r="KA50" s="5">
        <v>5.9040236951189602E-2</v>
      </c>
      <c r="KB50" s="5">
        <v>-0.24189517303796401</v>
      </c>
      <c r="KC50" s="5">
        <v>6.1742442601818E-2</v>
      </c>
      <c r="KD50" s="5">
        <v>-0.20956170971426</v>
      </c>
      <c r="KE50" s="5">
        <v>8.8232955628688103E-2</v>
      </c>
    </row>
    <row r="51" spans="1:291" x14ac:dyDescent="0.15">
      <c r="A51" s="3">
        <v>0.48599999999999999</v>
      </c>
      <c r="B51" s="5">
        <v>0.33226310151344401</v>
      </c>
      <c r="C51" s="5">
        <v>8.0068385704094594E-2</v>
      </c>
      <c r="E51" s="5">
        <v>0.125130090168554</v>
      </c>
      <c r="F51" s="5">
        <v>6.8482350610137604E-2</v>
      </c>
      <c r="G51" s="5">
        <v>5.6324824560467203E-2</v>
      </c>
      <c r="H51" s="5">
        <v>5.1643982593460702E-2</v>
      </c>
      <c r="I51" s="5">
        <v>6.2588736285659502E-2</v>
      </c>
      <c r="J51" s="5">
        <v>7.8961846210566899E-2</v>
      </c>
      <c r="K51" s="5">
        <v>0.209707877904381</v>
      </c>
      <c r="L51" s="5">
        <v>6.9082207667834503E-2</v>
      </c>
      <c r="M51" s="5">
        <v>-5.4474983333450402E-3</v>
      </c>
      <c r="N51" s="5">
        <v>5.7976948194632998E-2</v>
      </c>
      <c r="O51" s="5">
        <v>0.67730395415710798</v>
      </c>
      <c r="P51" s="5">
        <v>7.2170457394554396E-2</v>
      </c>
      <c r="Q51" s="5">
        <v>0.69181628946446905</v>
      </c>
      <c r="R51" s="5">
        <v>6.4527837572596405E-2</v>
      </c>
      <c r="S51" s="5">
        <v>0.23579959785292601</v>
      </c>
      <c r="T51" s="5">
        <v>5.1534171318616297E-2</v>
      </c>
      <c r="U51" s="5">
        <v>0.85985091377031497</v>
      </c>
      <c r="V51" s="5">
        <v>6.8001312633633404E-2</v>
      </c>
      <c r="W51" s="5">
        <v>0.96801137832806505</v>
      </c>
      <c r="X51" s="5">
        <v>7.4711585641227096E-2</v>
      </c>
      <c r="Y51" s="5">
        <v>0.95469103153307999</v>
      </c>
      <c r="Z51" s="5">
        <v>6.9646270634054999E-2</v>
      </c>
      <c r="AA51" s="5">
        <v>-3.6602854888039299E-2</v>
      </c>
      <c r="AB51" s="5">
        <v>5.0078482223246797E-2</v>
      </c>
      <c r="AC51" s="5">
        <v>-5.0005499639644901E-2</v>
      </c>
      <c r="AD51" s="5">
        <v>3.9250977114793799E-2</v>
      </c>
      <c r="AE51" s="5">
        <v>3.5248187488024198E-2</v>
      </c>
      <c r="AF51" s="5">
        <v>4.2980214020532197E-2</v>
      </c>
      <c r="AG51" s="5">
        <v>7.2753800265202596E-4</v>
      </c>
      <c r="AH51" s="5">
        <v>4.4561844811115199E-2</v>
      </c>
      <c r="AI51" s="5">
        <v>-5.64569521109613E-2</v>
      </c>
      <c r="AJ51" s="5">
        <v>3.56193746674308E-2</v>
      </c>
      <c r="AK51" s="5">
        <v>1.00504183813597</v>
      </c>
      <c r="AL51" s="5">
        <v>5.8166261655023803E-2</v>
      </c>
      <c r="AM51" s="5">
        <v>0.997645879981366</v>
      </c>
      <c r="AN51" s="5">
        <v>4.7336797880291E-2</v>
      </c>
      <c r="AO51" s="5">
        <v>1.2602294325135199</v>
      </c>
      <c r="AP51" s="5">
        <v>5.3707155477254097E-2</v>
      </c>
      <c r="AQ51" s="5">
        <v>0.97682167265818598</v>
      </c>
      <c r="AR51" s="5">
        <v>5.2797910606811001E-2</v>
      </c>
      <c r="AS51" s="5">
        <v>1.2365842669206299</v>
      </c>
      <c r="AT51" s="5">
        <v>5.5669261010328201E-2</v>
      </c>
      <c r="AU51" s="5">
        <v>-0.14578200548819401</v>
      </c>
      <c r="AV51" s="5">
        <v>4.9003112871470099E-2</v>
      </c>
      <c r="AW51" s="5">
        <v>-0.40342538608469403</v>
      </c>
      <c r="AX51" s="5">
        <v>4.9505356315554298E-2</v>
      </c>
      <c r="AY51" s="5">
        <v>-8.0912443389757102E-2</v>
      </c>
      <c r="AZ51" s="5">
        <v>5.2394953488903898E-2</v>
      </c>
      <c r="BA51" s="5">
        <v>-0.34222236991019001</v>
      </c>
      <c r="BB51" s="5">
        <v>4.1952826128908299E-2</v>
      </c>
      <c r="BC51" s="5">
        <v>-0.49918774485077499</v>
      </c>
      <c r="BD51" s="5">
        <v>4.1314473403657098E-2</v>
      </c>
      <c r="BE51" s="5">
        <v>-0.38561392719716903</v>
      </c>
      <c r="BF51" s="5">
        <v>3.7760757362032299E-2</v>
      </c>
      <c r="BG51" s="5">
        <v>0.71174439832471703</v>
      </c>
      <c r="BH51" s="5">
        <v>5.9064298999882602E-2</v>
      </c>
      <c r="BI51" s="5">
        <v>0.99795975995117503</v>
      </c>
      <c r="BJ51" s="5">
        <v>5.3747929165371501E-2</v>
      </c>
      <c r="BK51" s="5">
        <v>0.54811653224704204</v>
      </c>
      <c r="BL51" s="5">
        <v>5.7816181261076398E-2</v>
      </c>
      <c r="BM51" s="5">
        <v>0.361668717277777</v>
      </c>
      <c r="BN51" s="5">
        <v>0.11245324223226701</v>
      </c>
      <c r="BO51" s="5">
        <v>0.41147930941519201</v>
      </c>
      <c r="BP51" s="5">
        <v>7.0789480573360097E-2</v>
      </c>
      <c r="BQ51" s="5">
        <v>0.56696264179453104</v>
      </c>
      <c r="BR51" s="5">
        <v>6.2448177042333297E-2</v>
      </c>
      <c r="BS51" s="5">
        <v>0.30375149093762699</v>
      </c>
      <c r="BT51" s="5">
        <v>4.4839643200984901E-2</v>
      </c>
      <c r="BU51" s="5">
        <v>0.52715901724131298</v>
      </c>
      <c r="BV51" s="5">
        <v>5.7314717961021999E-2</v>
      </c>
      <c r="BW51" s="5">
        <v>0.28399199686443399</v>
      </c>
      <c r="BX51" s="5">
        <v>5.6048343185741201E-2</v>
      </c>
      <c r="BY51" s="5">
        <v>-0.366516589888154</v>
      </c>
      <c r="BZ51" s="5">
        <v>4.2901079491975698E-2</v>
      </c>
      <c r="CA51" s="5">
        <v>-6.8186244487380199E-2</v>
      </c>
      <c r="CB51" s="5">
        <v>5.53485624168015E-2</v>
      </c>
      <c r="CD51" s="5">
        <v>0.48599999999999999</v>
      </c>
      <c r="CE51" s="5">
        <v>1.0834480017827901</v>
      </c>
      <c r="CF51" s="5">
        <v>7.15902769411247E-2</v>
      </c>
      <c r="CH51" s="5">
        <v>0.68890484599107904</v>
      </c>
      <c r="CI51" s="5">
        <v>0.15694921549523899</v>
      </c>
      <c r="CJ51" s="5">
        <v>0.82160346331677503</v>
      </c>
      <c r="CK51" s="5">
        <v>0.13765237603184799</v>
      </c>
      <c r="CL51" s="5">
        <v>0.69816741351950296</v>
      </c>
      <c r="CM51" s="5">
        <v>0.139362880343115</v>
      </c>
      <c r="CN51" s="5">
        <v>1.0856736421543101</v>
      </c>
      <c r="CO51" s="5">
        <v>0.15964346389968501</v>
      </c>
      <c r="CP51" s="5">
        <v>1.19485005359379</v>
      </c>
      <c r="CQ51" s="5">
        <v>0.14639630837783699</v>
      </c>
      <c r="CR51" s="5">
        <v>1.65771882632933E-2</v>
      </c>
      <c r="CS51" s="5">
        <v>0.259990484402224</v>
      </c>
      <c r="CT51" s="5">
        <v>0.99346283771118404</v>
      </c>
      <c r="CU51" s="5">
        <v>0.344498415080914</v>
      </c>
      <c r="CV51" s="5">
        <v>0.76112811700166605</v>
      </c>
      <c r="CW51" s="5">
        <v>0.209299044468092</v>
      </c>
      <c r="CX51" s="5">
        <v>0.88878863029090704</v>
      </c>
      <c r="CY51" s="5">
        <v>0.15728837332305201</v>
      </c>
      <c r="CZ51" s="5">
        <v>0.49313761300189901</v>
      </c>
      <c r="DA51" s="5">
        <v>0.21066719863451999</v>
      </c>
      <c r="DB51" s="5">
        <v>0.828788273304915</v>
      </c>
      <c r="DC51" s="5">
        <v>0.16172953192047099</v>
      </c>
      <c r="DD51" s="5">
        <v>1.07307173921608</v>
      </c>
      <c r="DE51" s="5">
        <v>0.13748776234146801</v>
      </c>
      <c r="DF51" s="5">
        <v>1.13229570170498</v>
      </c>
      <c r="DG51" s="5">
        <v>0.124694167044983</v>
      </c>
      <c r="DH51" s="5">
        <v>0.83686438682777398</v>
      </c>
      <c r="DI51" s="5">
        <v>0.12786088095905701</v>
      </c>
      <c r="DJ51" s="5">
        <v>0.94734604589816496</v>
      </c>
      <c r="DK51" s="5">
        <v>0.13313293893607001</v>
      </c>
      <c r="DL51" s="5">
        <v>0.92920260733362303</v>
      </c>
      <c r="DM51" s="5">
        <v>0.103887815522429</v>
      </c>
      <c r="DN51" s="5">
        <v>1.90419147926147</v>
      </c>
      <c r="DO51" s="5">
        <v>0.120570903961167</v>
      </c>
      <c r="DP51" s="5">
        <v>1.9257104390373101</v>
      </c>
      <c r="DQ51" s="5">
        <v>0.14886497654842701</v>
      </c>
      <c r="DR51" s="5">
        <v>1.60811620139175</v>
      </c>
      <c r="DS51" s="5">
        <v>9.8100327888861E-2</v>
      </c>
      <c r="DT51" s="5">
        <v>1.8807379850393799</v>
      </c>
      <c r="DU51" s="5">
        <v>0.101659589511923</v>
      </c>
      <c r="DV51" s="5">
        <v>1.60078629640824</v>
      </c>
      <c r="DW51" s="5">
        <v>7.4633942242701201E-2</v>
      </c>
      <c r="DX51" s="5">
        <v>0.69998496828785495</v>
      </c>
      <c r="DY51" s="5">
        <v>9.9836085070021105E-2</v>
      </c>
      <c r="DZ51" s="5">
        <v>0.699117185181375</v>
      </c>
      <c r="EA51" s="5">
        <v>9.6768858252792994E-2</v>
      </c>
      <c r="EB51" s="5">
        <v>0.83373942496742703</v>
      </c>
      <c r="EC51" s="5">
        <v>7.7773519326097301E-2</v>
      </c>
      <c r="ED51" s="5">
        <v>0.60342064175129995</v>
      </c>
      <c r="EE51" s="5">
        <v>9.5051478976432596E-2</v>
      </c>
      <c r="EF51" s="5">
        <v>0.73507087276654703</v>
      </c>
      <c r="EG51" s="5">
        <v>9.8209541745809606E-2</v>
      </c>
      <c r="EH51" s="5">
        <v>0.516668686840419</v>
      </c>
      <c r="EI51" s="5">
        <v>8.7213605115827597E-2</v>
      </c>
      <c r="EJ51" s="5">
        <v>0.95828420496926503</v>
      </c>
      <c r="EK51" s="5">
        <v>0.140638948064435</v>
      </c>
      <c r="EL51" s="5">
        <v>1.1518542554053099</v>
      </c>
      <c r="EM51" s="5">
        <v>0.16712942797858901</v>
      </c>
      <c r="EN51" s="5">
        <v>0.96488509491474395</v>
      </c>
      <c r="EO51" s="5">
        <v>0.12652796838924699</v>
      </c>
      <c r="EP51" s="5">
        <v>1.37137137405667</v>
      </c>
      <c r="EQ51" s="5">
        <v>0.21992719735892999</v>
      </c>
      <c r="ER51" s="5">
        <v>1.5738144683322901</v>
      </c>
      <c r="ES51" s="5">
        <v>0.23345053917030301</v>
      </c>
      <c r="ET51" s="5">
        <v>1.8046073118858901</v>
      </c>
      <c r="EU51" s="5">
        <v>0.294042884325318</v>
      </c>
      <c r="EV51" s="5">
        <v>1.44472475569752</v>
      </c>
      <c r="EW51" s="5">
        <v>0.121322731707511</v>
      </c>
      <c r="EX51" s="5">
        <v>1.77744300798737</v>
      </c>
      <c r="EY51" s="5">
        <v>0.17026298366096501</v>
      </c>
      <c r="EZ51" s="5">
        <v>1.4161726184105801</v>
      </c>
      <c r="FA51" s="5">
        <v>0.16028276575856501</v>
      </c>
      <c r="FB51" s="5">
        <v>1.1009673423632</v>
      </c>
      <c r="FC51" s="5">
        <v>0.12402840150554301</v>
      </c>
      <c r="FD51" s="5">
        <v>1.2094928936601399</v>
      </c>
      <c r="FE51" s="5">
        <v>0.138586824311314</v>
      </c>
      <c r="FG51" s="3">
        <v>0.48599999999999999</v>
      </c>
      <c r="FH51" s="5">
        <v>0.660671606324987</v>
      </c>
      <c r="FI51" s="5">
        <v>5.2508569872701499E-2</v>
      </c>
      <c r="FK51" s="5">
        <v>0.84371453887169501</v>
      </c>
      <c r="FL51" s="5">
        <v>5.03913962056287E-2</v>
      </c>
      <c r="FM51" s="5">
        <v>0.671707365008685</v>
      </c>
      <c r="FN51" s="5">
        <v>5.6802484484147098E-2</v>
      </c>
      <c r="FO51" s="5">
        <v>0.96366344180083396</v>
      </c>
      <c r="FP51" s="5">
        <v>6.3244336329101897E-2</v>
      </c>
      <c r="FQ51" s="5">
        <v>0.85217725701463098</v>
      </c>
      <c r="FR51" s="5">
        <v>6.3781647633904606E-2</v>
      </c>
      <c r="FS51" s="5">
        <v>0.84633191241655104</v>
      </c>
      <c r="FT51" s="5">
        <v>6.8047139321131003E-2</v>
      </c>
      <c r="FU51" s="5">
        <v>0.85937189272945902</v>
      </c>
      <c r="FV51" s="5">
        <v>8.4513240772381898E-2</v>
      </c>
      <c r="FW51" s="5">
        <v>0.903916952663399</v>
      </c>
      <c r="FX51" s="5">
        <v>7.1333772388460503E-2</v>
      </c>
      <c r="FY51" s="5">
        <v>0.90101845546996095</v>
      </c>
      <c r="FZ51" s="5">
        <v>6.9329851839873904E-2</v>
      </c>
      <c r="GA51" s="5">
        <v>0.82665103975411802</v>
      </c>
      <c r="GB51" s="5">
        <v>7.74861371330373E-2</v>
      </c>
      <c r="GC51" s="5">
        <v>1.0651652177069</v>
      </c>
      <c r="GD51" s="5">
        <v>4.68068441478822E-2</v>
      </c>
      <c r="GE51" s="5">
        <v>0.99779781580264504</v>
      </c>
      <c r="GF51" s="5">
        <v>5.2152802443870001E-2</v>
      </c>
      <c r="GG51" s="5">
        <v>0.99620840037601899</v>
      </c>
      <c r="GH51" s="5">
        <v>5.6965901680092301E-2</v>
      </c>
      <c r="GI51" s="5">
        <v>1.1757896271917001</v>
      </c>
      <c r="GJ51" s="5">
        <v>5.82546035989501E-2</v>
      </c>
      <c r="GK51" s="5">
        <v>1.2121283901306701</v>
      </c>
      <c r="GL51" s="5">
        <v>5.6932209671449199E-2</v>
      </c>
      <c r="GM51" s="5">
        <v>0.204652786075253</v>
      </c>
      <c r="GN51" s="5">
        <v>8.4443955779602606E-2</v>
      </c>
      <c r="GO51" s="5">
        <v>0.62595278279494804</v>
      </c>
      <c r="GP51" s="5">
        <v>7.2479438939992702E-2</v>
      </c>
      <c r="GQ51" s="5">
        <v>0.53881427811539595</v>
      </c>
      <c r="GR51" s="5">
        <v>7.6079770018204207E-2</v>
      </c>
      <c r="GS51" s="5">
        <v>0.37147919449109201</v>
      </c>
      <c r="GT51" s="5">
        <v>5.8428619717026203E-2</v>
      </c>
      <c r="GU51" s="5">
        <v>0.24118329511848</v>
      </c>
      <c r="GV51" s="5">
        <v>6.8421677684597004E-2</v>
      </c>
      <c r="GW51" s="5">
        <v>0.32412005151989698</v>
      </c>
      <c r="GX51" s="5">
        <v>6.5682906546197295E-2</v>
      </c>
      <c r="GY51" s="5">
        <v>0.36701646720008002</v>
      </c>
      <c r="GZ51" s="5">
        <v>6.4344340297476293E-2</v>
      </c>
      <c r="HA51" s="5">
        <v>0.34816459238237302</v>
      </c>
      <c r="HB51" s="5">
        <v>4.9137549501481297E-2</v>
      </c>
      <c r="HC51" s="5">
        <v>0.42000771932201802</v>
      </c>
      <c r="HD51" s="5">
        <v>7.2293583901013397E-2</v>
      </c>
      <c r="HE51" s="5">
        <v>0.52277889021268797</v>
      </c>
      <c r="HF51" s="5">
        <v>7.6025860977932597E-2</v>
      </c>
      <c r="HG51" s="5">
        <v>0.422505751285493</v>
      </c>
      <c r="HH51" s="5">
        <v>6.9582217357566298E-2</v>
      </c>
      <c r="HI51" s="5">
        <v>0.58095763260197797</v>
      </c>
      <c r="HJ51" s="5">
        <v>7.4102787104340304E-2</v>
      </c>
      <c r="HK51" s="5">
        <v>0.356132926524723</v>
      </c>
      <c r="HL51" s="5">
        <v>5.9569696202700098E-2</v>
      </c>
      <c r="HM51" s="5">
        <v>0.397743917262182</v>
      </c>
      <c r="HN51" s="5">
        <v>5.4421565554055001E-2</v>
      </c>
      <c r="HO51" s="5">
        <v>0.462407111317094</v>
      </c>
      <c r="HP51" s="5">
        <v>5.68037934257134E-2</v>
      </c>
      <c r="HQ51" s="5">
        <v>0.52058848658863</v>
      </c>
      <c r="HR51" s="5">
        <v>6.3940951283550401E-2</v>
      </c>
      <c r="HT51" s="5">
        <v>0.48599999999999999</v>
      </c>
      <c r="HU51" s="5">
        <v>-0.21727442639592701</v>
      </c>
      <c r="HV51" s="5">
        <v>3.6671466473301002E-2</v>
      </c>
      <c r="HX51" s="5">
        <v>-0.51865038347353098</v>
      </c>
      <c r="HY51" s="5">
        <v>5.5759163182647002E-2</v>
      </c>
      <c r="HZ51" s="5">
        <v>-0.29765091168566399</v>
      </c>
      <c r="IA51" s="5">
        <v>7.5098997110143506E-2</v>
      </c>
      <c r="IB51" s="5">
        <v>-0.49673793559797502</v>
      </c>
      <c r="IC51" s="5">
        <v>6.4139159768939497E-2</v>
      </c>
      <c r="ID51" s="5">
        <v>-0.60616111790287097</v>
      </c>
      <c r="IE51" s="5">
        <v>5.5081057890354501E-2</v>
      </c>
      <c r="IF51" s="5">
        <v>3.9078322231131501E-2</v>
      </c>
      <c r="IG51" s="5">
        <v>9.0003151045040003E-2</v>
      </c>
      <c r="IH51" s="5">
        <v>8.7514859325027103E-3</v>
      </c>
      <c r="II51" s="5">
        <v>8.6564121624032306E-2</v>
      </c>
      <c r="IJ51" s="5">
        <v>3.0571070265876198E-2</v>
      </c>
      <c r="IK51" s="5">
        <v>6.4864408512625996E-2</v>
      </c>
      <c r="IL51" s="5">
        <v>-0.212324752580937</v>
      </c>
      <c r="IM51" s="5">
        <v>7.3240167451324195E-2</v>
      </c>
      <c r="IN51" s="5">
        <v>-8.6744740206182502E-2</v>
      </c>
      <c r="IO51" s="5">
        <v>0.11788969292186199</v>
      </c>
      <c r="IP51" s="5">
        <v>-0.36255790871252302</v>
      </c>
      <c r="IQ51" s="5">
        <v>5.1428019952366198E-2</v>
      </c>
      <c r="IR51" s="5">
        <v>-0.392483072630958</v>
      </c>
      <c r="IS51" s="5">
        <v>5.6566657604775798E-2</v>
      </c>
      <c r="IT51" s="5">
        <v>-0.413167514708769</v>
      </c>
      <c r="IU51" s="5">
        <v>5.2105573157938401E-2</v>
      </c>
      <c r="IV51" s="5">
        <v>-0.26291278069074397</v>
      </c>
      <c r="IW51" s="5">
        <v>5.4413538008639503E-2</v>
      </c>
      <c r="IX51" s="5">
        <v>-0.656405198537235</v>
      </c>
      <c r="IY51" s="5">
        <v>8.2912836989154304E-2</v>
      </c>
      <c r="IZ51" s="5">
        <v>-0.14739807672971</v>
      </c>
      <c r="JA51" s="5">
        <v>8.4014974632793796E-2</v>
      </c>
      <c r="JB51" s="5">
        <v>-9.6630376709327295E-2</v>
      </c>
      <c r="JC51" s="5">
        <v>6.3503705532377899E-2</v>
      </c>
      <c r="JD51" s="5">
        <v>-2.94705568622371E-2</v>
      </c>
      <c r="JE51" s="5">
        <v>7.3346935818802306E-2</v>
      </c>
      <c r="JF51" s="5">
        <v>-6.2757384238880901E-2</v>
      </c>
      <c r="JG51" s="5">
        <v>0.101083657330292</v>
      </c>
      <c r="JH51" s="5">
        <v>-0.354436717598684</v>
      </c>
      <c r="JI51" s="5">
        <v>7.5839879941257002E-2</v>
      </c>
      <c r="JJ51" s="5">
        <v>-0.31544661565236998</v>
      </c>
      <c r="JK51" s="5">
        <v>8.3687431436951995E-2</v>
      </c>
      <c r="JL51" s="5">
        <v>-0.31826187902941899</v>
      </c>
      <c r="JM51" s="5">
        <v>6.1226633609087901E-2</v>
      </c>
      <c r="JN51" s="5">
        <v>-0.23945949605901401</v>
      </c>
      <c r="JO51" s="5">
        <v>5.9282466677120997E-2</v>
      </c>
      <c r="JP51" s="5">
        <v>-6.2993597223251804E-2</v>
      </c>
      <c r="JQ51" s="5">
        <v>0.108127614763462</v>
      </c>
      <c r="JR51" s="5">
        <v>-9.1812174229521801E-2</v>
      </c>
      <c r="JS51" s="5">
        <v>8.2866644148421806E-2</v>
      </c>
      <c r="JT51" s="5">
        <v>0.17252321657681199</v>
      </c>
      <c r="JU51" s="5">
        <v>0.12913459072054301</v>
      </c>
      <c r="JV51" s="5">
        <v>6.2583462585457494E-2</v>
      </c>
      <c r="JW51" s="5">
        <v>0.12105894870535</v>
      </c>
      <c r="JX51" s="5">
        <v>-0.104845130524044</v>
      </c>
      <c r="JY51" s="5">
        <v>8.6890259117460802E-2</v>
      </c>
      <c r="JZ51" s="5">
        <v>-0.27165603840507202</v>
      </c>
      <c r="KA51" s="5">
        <v>7.3881754908127706E-2</v>
      </c>
      <c r="KB51" s="5">
        <v>-0.206235723507428</v>
      </c>
      <c r="KC51" s="5">
        <v>6.2274060837809099E-2</v>
      </c>
      <c r="KD51" s="5">
        <v>-0.22454026597323901</v>
      </c>
      <c r="KE51" s="5">
        <v>8.9562536115236499E-2</v>
      </c>
    </row>
    <row r="52" spans="1:291" x14ac:dyDescent="0.15">
      <c r="A52" s="3">
        <v>0.54</v>
      </c>
      <c r="B52" s="5">
        <v>0.33702880927502299</v>
      </c>
      <c r="C52" s="5">
        <v>7.2177755417388204E-2</v>
      </c>
      <c r="E52" s="5">
        <v>0.55283136356340401</v>
      </c>
      <c r="F52" s="5">
        <v>7.1418793529247404E-2</v>
      </c>
      <c r="G52" s="5">
        <v>0.416657263025626</v>
      </c>
      <c r="H52" s="5">
        <v>5.9317510856962199E-2</v>
      </c>
      <c r="I52" s="5">
        <v>0.465980036196741</v>
      </c>
      <c r="J52" s="5">
        <v>7.1670553039910101E-2</v>
      </c>
      <c r="K52" s="5">
        <v>0.50816311904248401</v>
      </c>
      <c r="L52" s="5">
        <v>6.6453700342667496E-2</v>
      </c>
      <c r="M52" s="5">
        <v>0.38756653221362602</v>
      </c>
      <c r="N52" s="5">
        <v>6.9004697388355504E-2</v>
      </c>
      <c r="O52" s="5">
        <v>0.59834207724607102</v>
      </c>
      <c r="P52" s="5">
        <v>7.0053106035475293E-2</v>
      </c>
      <c r="Q52" s="5">
        <v>0.594676558427638</v>
      </c>
      <c r="R52" s="5">
        <v>6.6263203597534306E-2</v>
      </c>
      <c r="S52" s="5">
        <v>0.20026204220980201</v>
      </c>
      <c r="T52" s="5">
        <v>4.7928473688604603E-2</v>
      </c>
      <c r="U52" s="5">
        <v>0.72155285656697299</v>
      </c>
      <c r="V52" s="5">
        <v>6.9992910178819798E-2</v>
      </c>
      <c r="W52" s="5">
        <v>0.596259721112681</v>
      </c>
      <c r="X52" s="5">
        <v>7.0170606281596798E-2</v>
      </c>
      <c r="Y52" s="5">
        <v>0.5958334638478</v>
      </c>
      <c r="Z52" s="5">
        <v>6.7282497750296599E-2</v>
      </c>
      <c r="AA52" s="5">
        <v>3.3553976158969802E-2</v>
      </c>
      <c r="AB52" s="5">
        <v>4.7678720047466303E-2</v>
      </c>
      <c r="AC52" s="5">
        <v>-1.94372149420684E-2</v>
      </c>
      <c r="AD52" s="5">
        <v>4.1880822109187699E-2</v>
      </c>
      <c r="AE52" s="5">
        <v>0.14519804966882199</v>
      </c>
      <c r="AF52" s="5">
        <v>4.372331788179E-2</v>
      </c>
      <c r="AG52" s="5">
        <v>0.11576163187060701</v>
      </c>
      <c r="AH52" s="5">
        <v>4.3749590950744502E-2</v>
      </c>
      <c r="AI52" s="5">
        <v>-5.8236697929609102E-2</v>
      </c>
      <c r="AJ52" s="5">
        <v>3.6828573022708998E-2</v>
      </c>
      <c r="AK52" s="5">
        <v>0.89914494618118501</v>
      </c>
      <c r="AL52" s="5">
        <v>5.6313569242755698E-2</v>
      </c>
      <c r="AM52" s="5">
        <v>0.89194022876405998</v>
      </c>
      <c r="AN52" s="5">
        <v>5.02145306047301E-2</v>
      </c>
      <c r="AO52" s="5">
        <v>0.97455902156490803</v>
      </c>
      <c r="AP52" s="5">
        <v>5.1779027841302699E-2</v>
      </c>
      <c r="AQ52" s="5">
        <v>0.91742054674635198</v>
      </c>
      <c r="AR52" s="5">
        <v>5.15432356057181E-2</v>
      </c>
      <c r="AS52" s="5">
        <v>1.1145292531561599</v>
      </c>
      <c r="AT52" s="5">
        <v>5.9620171269457102E-2</v>
      </c>
      <c r="AU52" s="5">
        <v>-0.24064571823123701</v>
      </c>
      <c r="AV52" s="5">
        <v>4.7644007138351402E-2</v>
      </c>
      <c r="AW52" s="5">
        <v>-0.39546408953034401</v>
      </c>
      <c r="AX52" s="5">
        <v>4.6738806764474297E-2</v>
      </c>
      <c r="AY52" s="5">
        <v>-0.204346723095093</v>
      </c>
      <c r="AZ52" s="5">
        <v>5.4317435338789598E-2</v>
      </c>
      <c r="BA52" s="5">
        <v>-0.45068956358777401</v>
      </c>
      <c r="BB52" s="5">
        <v>3.9626061621753902E-2</v>
      </c>
      <c r="BC52" s="5">
        <v>-0.52807382616491505</v>
      </c>
      <c r="BD52" s="5">
        <v>3.86765547397439E-2</v>
      </c>
      <c r="BE52" s="5">
        <v>-0.52587264551324198</v>
      </c>
      <c r="BF52" s="5">
        <v>3.7880390546287397E-2</v>
      </c>
      <c r="BG52" s="5">
        <v>0.683163789657943</v>
      </c>
      <c r="BH52" s="5">
        <v>5.9685600134277601E-2</v>
      </c>
      <c r="BI52" s="5">
        <v>0.867513331837099</v>
      </c>
      <c r="BJ52" s="5">
        <v>5.09739775937307E-2</v>
      </c>
      <c r="BK52" s="5">
        <v>0.51944700229649199</v>
      </c>
      <c r="BL52" s="5">
        <v>5.54453971638331E-2</v>
      </c>
      <c r="BM52" s="5">
        <v>0.39346934221351698</v>
      </c>
      <c r="BN52" s="5">
        <v>0.120745169116206</v>
      </c>
      <c r="BO52" s="5">
        <v>0.49547312273678801</v>
      </c>
      <c r="BP52" s="5">
        <v>7.1465344645601406E-2</v>
      </c>
      <c r="BQ52" s="5">
        <v>0.67041182768483998</v>
      </c>
      <c r="BR52" s="5">
        <v>6.7998570142886502E-2</v>
      </c>
      <c r="BS52" s="5">
        <v>0.29404565183050402</v>
      </c>
      <c r="BT52" s="5">
        <v>4.2941052524359397E-2</v>
      </c>
      <c r="BU52" s="5">
        <v>0.608341670057994</v>
      </c>
      <c r="BV52" s="5">
        <v>5.38745943951991E-2</v>
      </c>
      <c r="BW52" s="5">
        <v>0.37901331547073103</v>
      </c>
      <c r="BX52" s="5">
        <v>5.1054383714555701E-2</v>
      </c>
      <c r="BY52" s="5">
        <v>-0.33997716191849497</v>
      </c>
      <c r="BZ52" s="5">
        <v>4.6852809402873903E-2</v>
      </c>
      <c r="CA52" s="5">
        <v>-7.1273347986153507E-2</v>
      </c>
      <c r="CB52" s="5">
        <v>5.6349454849721599E-2</v>
      </c>
      <c r="CD52" s="5">
        <v>0.54</v>
      </c>
      <c r="CE52" s="5">
        <v>0.84487029615972598</v>
      </c>
      <c r="CF52" s="5">
        <v>6.8931275152528199E-2</v>
      </c>
      <c r="CH52" s="5">
        <v>0.80061864806652105</v>
      </c>
      <c r="CI52" s="5">
        <v>0.14192896393712801</v>
      </c>
      <c r="CJ52" s="5">
        <v>0.79658144970318601</v>
      </c>
      <c r="CK52" s="5">
        <v>0.144357285720494</v>
      </c>
      <c r="CL52" s="5">
        <v>0.68790475392393302</v>
      </c>
      <c r="CM52" s="5">
        <v>0.12705995584232799</v>
      </c>
      <c r="CN52" s="5">
        <v>0.91522712359524905</v>
      </c>
      <c r="CO52" s="5">
        <v>0.13670934472576901</v>
      </c>
      <c r="CP52" s="5">
        <v>0.93138137717632596</v>
      </c>
      <c r="CQ52" s="5">
        <v>0.127644797205613</v>
      </c>
      <c r="CR52" s="5">
        <v>-0.492074726589664</v>
      </c>
      <c r="CS52" s="5">
        <v>0.232406630723207</v>
      </c>
      <c r="CT52" s="5">
        <v>0.64947058268315905</v>
      </c>
      <c r="CU52" s="5">
        <v>0.35449669043526699</v>
      </c>
      <c r="CV52" s="5">
        <v>0.61214825638204595</v>
      </c>
      <c r="CW52" s="5">
        <v>0.17546554736377901</v>
      </c>
      <c r="CX52" s="5">
        <v>0.57051516562949101</v>
      </c>
      <c r="CY52" s="5">
        <v>0.14451893066525501</v>
      </c>
      <c r="CZ52" s="5">
        <v>0.30908780914309703</v>
      </c>
      <c r="DA52" s="5">
        <v>0.18615855778020901</v>
      </c>
      <c r="DB52" s="5">
        <v>0.55886173569283404</v>
      </c>
      <c r="DC52" s="5">
        <v>0.15964930645895101</v>
      </c>
      <c r="DD52" s="5">
        <v>0.74756904986206896</v>
      </c>
      <c r="DE52" s="5">
        <v>9.7845511431929502E-2</v>
      </c>
      <c r="DF52" s="5">
        <v>0.67568769743079404</v>
      </c>
      <c r="DG52" s="5">
        <v>9.9798813193540004E-2</v>
      </c>
      <c r="DH52" s="5">
        <v>0.43452743824949702</v>
      </c>
      <c r="DI52" s="5">
        <v>0.110208248760018</v>
      </c>
      <c r="DJ52" s="5">
        <v>0.64637319516363001</v>
      </c>
      <c r="DK52" s="5">
        <v>0.108065914539205</v>
      </c>
      <c r="DL52" s="5">
        <v>0.60371858680534396</v>
      </c>
      <c r="DM52" s="5">
        <v>8.7418089030548499E-2</v>
      </c>
      <c r="DN52" s="5">
        <v>1.5003872666300799</v>
      </c>
      <c r="DO52" s="5">
        <v>0.124381636675735</v>
      </c>
      <c r="DP52" s="5">
        <v>1.4327359866076601</v>
      </c>
      <c r="DQ52" s="5">
        <v>0.10933985535592</v>
      </c>
      <c r="DR52" s="5">
        <v>1.32563293314174</v>
      </c>
      <c r="DS52" s="5">
        <v>9.60959763825779E-2</v>
      </c>
      <c r="DT52" s="5">
        <v>1.5417458274717799</v>
      </c>
      <c r="DU52" s="5">
        <v>9.9948258600074696E-2</v>
      </c>
      <c r="DV52" s="5">
        <v>1.3067564532538101</v>
      </c>
      <c r="DW52" s="5">
        <v>7.13867111469981E-2</v>
      </c>
      <c r="DX52" s="5">
        <v>0.60871595997761596</v>
      </c>
      <c r="DY52" s="5">
        <v>9.7865150213116398E-2</v>
      </c>
      <c r="DZ52" s="5">
        <v>0.533449743437025</v>
      </c>
      <c r="EA52" s="5">
        <v>8.9032286021360305E-2</v>
      </c>
      <c r="EB52" s="5">
        <v>0.73688728052741104</v>
      </c>
      <c r="EC52" s="5">
        <v>7.82244257754936E-2</v>
      </c>
      <c r="ED52" s="5">
        <v>0.33402596839910997</v>
      </c>
      <c r="EE52" s="5">
        <v>7.6297330684555506E-2</v>
      </c>
      <c r="EF52" s="5">
        <v>0.45986848994882801</v>
      </c>
      <c r="EG52" s="5">
        <v>9.8420954934195101E-2</v>
      </c>
      <c r="EH52" s="5">
        <v>0.36573195157727201</v>
      </c>
      <c r="EI52" s="5">
        <v>8.7542429229182206E-2</v>
      </c>
      <c r="EJ52" s="5">
        <v>0.87866286305015695</v>
      </c>
      <c r="EK52" s="5">
        <v>0.124595064271427</v>
      </c>
      <c r="EL52" s="5">
        <v>1.0124440188752999</v>
      </c>
      <c r="EM52" s="5">
        <v>0.15893527647324199</v>
      </c>
      <c r="EN52" s="5">
        <v>0.79784770809027405</v>
      </c>
      <c r="EO52" s="5">
        <v>0.108720158826488</v>
      </c>
      <c r="EP52" s="5">
        <v>1.2764104531954801</v>
      </c>
      <c r="EQ52" s="5">
        <v>0.17495886732402999</v>
      </c>
      <c r="ER52" s="5">
        <v>1.10892158745923</v>
      </c>
      <c r="ES52" s="5">
        <v>0.21520951701555599</v>
      </c>
      <c r="ET52" s="5">
        <v>1.2847726251465299</v>
      </c>
      <c r="EU52" s="5">
        <v>0.25127517574498298</v>
      </c>
      <c r="EV52" s="5">
        <v>1.4533167513187899</v>
      </c>
      <c r="EW52" s="5">
        <v>0.112008525365436</v>
      </c>
      <c r="EX52" s="5">
        <v>1.6049555187036</v>
      </c>
      <c r="EY52" s="5">
        <v>0.14164885424562201</v>
      </c>
      <c r="EZ52" s="5">
        <v>1.3341877561033599</v>
      </c>
      <c r="FA52" s="5">
        <v>0.153482143458853</v>
      </c>
      <c r="FB52" s="5">
        <v>0.80062124985761696</v>
      </c>
      <c r="FC52" s="5">
        <v>9.6881177632971299E-2</v>
      </c>
      <c r="FD52" s="5">
        <v>0.95939471837939405</v>
      </c>
      <c r="FE52" s="5">
        <v>0.13048584264020499</v>
      </c>
      <c r="FG52" s="3">
        <v>0.54</v>
      </c>
      <c r="FH52" s="5">
        <v>0.54196996384851703</v>
      </c>
      <c r="FI52" s="5">
        <v>4.44511330749401E-2</v>
      </c>
      <c r="FK52" s="5">
        <v>0.59990717720924203</v>
      </c>
      <c r="FL52" s="5">
        <v>5.0676091763675803E-2</v>
      </c>
      <c r="FM52" s="5">
        <v>0.51711783907193998</v>
      </c>
      <c r="FN52" s="5">
        <v>5.6469948366348797E-2</v>
      </c>
      <c r="FO52" s="5">
        <v>0.79704966929482801</v>
      </c>
      <c r="FP52" s="5">
        <v>6.0549737872317801E-2</v>
      </c>
      <c r="FQ52" s="5">
        <v>0.70526758115047605</v>
      </c>
      <c r="FR52" s="5">
        <v>5.4085807321425899E-2</v>
      </c>
      <c r="FS52" s="5">
        <v>0.81139318329297705</v>
      </c>
      <c r="FT52" s="5">
        <v>6.9891946172171898E-2</v>
      </c>
      <c r="FU52" s="5">
        <v>0.63743689883778798</v>
      </c>
      <c r="FV52" s="5">
        <v>9.6819279892732604E-2</v>
      </c>
      <c r="FW52" s="5">
        <v>0.82514553964831805</v>
      </c>
      <c r="FX52" s="5">
        <v>8.5035931485110197E-2</v>
      </c>
      <c r="FY52" s="5">
        <v>0.82336318433667399</v>
      </c>
      <c r="FZ52" s="5">
        <v>7.8591588268374396E-2</v>
      </c>
      <c r="GA52" s="5">
        <v>0.82527382435332297</v>
      </c>
      <c r="GB52" s="5">
        <v>8.0469428000199794E-2</v>
      </c>
      <c r="GC52" s="5">
        <v>0.72131040415816206</v>
      </c>
      <c r="GD52" s="5">
        <v>4.8257486070974999E-2</v>
      </c>
      <c r="GE52" s="5">
        <v>0.780593596998024</v>
      </c>
      <c r="GF52" s="5">
        <v>5.5105416116335397E-2</v>
      </c>
      <c r="GG52" s="5">
        <v>0.77462719433593297</v>
      </c>
      <c r="GH52" s="5">
        <v>5.9867357016971399E-2</v>
      </c>
      <c r="GI52" s="5">
        <v>0.92569270241897295</v>
      </c>
      <c r="GJ52" s="5">
        <v>6.4344772928490501E-2</v>
      </c>
      <c r="GK52" s="5">
        <v>1.01311880019304</v>
      </c>
      <c r="GL52" s="5">
        <v>5.8557236479037003E-2</v>
      </c>
      <c r="GM52" s="5">
        <v>0.15996080862391401</v>
      </c>
      <c r="GN52" s="5">
        <v>8.1647854409047496E-2</v>
      </c>
      <c r="GO52" s="5">
        <v>0.482629240179343</v>
      </c>
      <c r="GP52" s="5">
        <v>6.9708617449738206E-2</v>
      </c>
      <c r="GQ52" s="5">
        <v>0.37269278865425898</v>
      </c>
      <c r="GR52" s="5">
        <v>7.4340615655332398E-2</v>
      </c>
      <c r="GS52" s="5">
        <v>0.24285805399035301</v>
      </c>
      <c r="GT52" s="5">
        <v>5.5486875552910798E-2</v>
      </c>
      <c r="GU52" s="5">
        <v>0.24493059702294201</v>
      </c>
      <c r="GV52" s="5">
        <v>7.0932673482636405E-2</v>
      </c>
      <c r="GW52" s="5">
        <v>0.215403464984982</v>
      </c>
      <c r="GX52" s="5">
        <v>6.9133821444040705E-2</v>
      </c>
      <c r="GY52" s="5">
        <v>0.231597499318594</v>
      </c>
      <c r="GZ52" s="5">
        <v>6.35702881143098E-2</v>
      </c>
      <c r="HA52" s="5">
        <v>0.23916844431296899</v>
      </c>
      <c r="HB52" s="5">
        <v>5.13564675398724E-2</v>
      </c>
      <c r="HC52" s="5">
        <v>0.32996801749756599</v>
      </c>
      <c r="HD52" s="5">
        <v>7.0737333331394897E-2</v>
      </c>
      <c r="HE52" s="5">
        <v>0.34693776740625398</v>
      </c>
      <c r="HF52" s="5">
        <v>8.3407309551926503E-2</v>
      </c>
      <c r="HG52" s="5">
        <v>0.45272123180747498</v>
      </c>
      <c r="HH52" s="5">
        <v>7.1723201753777402E-2</v>
      </c>
      <c r="HI52" s="5">
        <v>0.61406382763363598</v>
      </c>
      <c r="HJ52" s="5">
        <v>7.5847887480511994E-2</v>
      </c>
      <c r="HK52" s="5">
        <v>0.31744252414124702</v>
      </c>
      <c r="HL52" s="5">
        <v>6.3890930855385594E-2</v>
      </c>
      <c r="HM52" s="5">
        <v>0.36238948171125901</v>
      </c>
      <c r="HN52" s="5">
        <v>5.3767275410212402E-2</v>
      </c>
      <c r="HO52" s="5">
        <v>0.46096626400058299</v>
      </c>
      <c r="HP52" s="5">
        <v>5.8989779289803E-2</v>
      </c>
      <c r="HQ52" s="5">
        <v>0.42807130887044198</v>
      </c>
      <c r="HR52" s="5">
        <v>6.1419186984214502E-2</v>
      </c>
      <c r="HT52" s="5">
        <v>0.54</v>
      </c>
      <c r="HU52" s="5">
        <v>-0.20063988827856299</v>
      </c>
      <c r="HV52" s="5">
        <v>2.8471807774918301E-2</v>
      </c>
      <c r="HX52" s="5">
        <v>-0.48309436711467002</v>
      </c>
      <c r="HY52" s="5">
        <v>5.3047893389087199E-2</v>
      </c>
      <c r="HZ52" s="5">
        <v>-0.27237731364911499</v>
      </c>
      <c r="IA52" s="5">
        <v>6.1245902629441899E-2</v>
      </c>
      <c r="IB52" s="5">
        <v>-0.40150565886434603</v>
      </c>
      <c r="IC52" s="5">
        <v>5.9752539262029503E-2</v>
      </c>
      <c r="ID52" s="5">
        <v>-0.44679354195814802</v>
      </c>
      <c r="IE52" s="5">
        <v>6.0391370629003897E-2</v>
      </c>
      <c r="IF52" s="5">
        <v>-2.4211794875526198E-2</v>
      </c>
      <c r="IG52" s="5">
        <v>0.107462154552956</v>
      </c>
      <c r="IH52" s="5">
        <v>-0.148736747763757</v>
      </c>
      <c r="II52" s="5">
        <v>8.7309654082769306E-2</v>
      </c>
      <c r="IJ52" s="5">
        <v>3.4058344267943803E-2</v>
      </c>
      <c r="IK52" s="5">
        <v>6.9208846228440701E-2</v>
      </c>
      <c r="IL52" s="5">
        <v>-0.29844474651723701</v>
      </c>
      <c r="IM52" s="5">
        <v>6.8814303227765494E-2</v>
      </c>
      <c r="IN52" s="5">
        <v>-0.14985598977118</v>
      </c>
      <c r="IO52" s="5">
        <v>9.64833268715624E-2</v>
      </c>
      <c r="IP52" s="5">
        <v>-0.26312021099305</v>
      </c>
      <c r="IQ52" s="5">
        <v>5.5460825811393402E-2</v>
      </c>
      <c r="IR52" s="5">
        <v>-0.337382832777882</v>
      </c>
      <c r="IS52" s="5">
        <v>5.3031088373707597E-2</v>
      </c>
      <c r="IT52" s="5">
        <v>-0.43002481606161602</v>
      </c>
      <c r="IU52" s="5">
        <v>4.5591835236826903E-2</v>
      </c>
      <c r="IV52" s="5">
        <v>-0.24457314756989701</v>
      </c>
      <c r="IW52" s="5">
        <v>4.8629059371777299E-2</v>
      </c>
      <c r="IX52" s="5">
        <v>-0.39260864041930899</v>
      </c>
      <c r="IY52" s="5">
        <v>8.6052221123355005E-2</v>
      </c>
      <c r="IZ52" s="5">
        <v>-6.4823052156236904E-2</v>
      </c>
      <c r="JA52" s="5">
        <v>8.32204800755552E-2</v>
      </c>
      <c r="JB52" s="5">
        <v>-0.10679196120347099</v>
      </c>
      <c r="JC52" s="5">
        <v>7.0685678518342399E-2</v>
      </c>
      <c r="JD52" s="5">
        <v>-0.17286318761301001</v>
      </c>
      <c r="JE52" s="5">
        <v>7.6033846434266403E-2</v>
      </c>
      <c r="JF52" s="5">
        <v>-6.4906112127713397E-2</v>
      </c>
      <c r="JG52" s="5">
        <v>9.2992909647306499E-2</v>
      </c>
      <c r="JH52" s="5">
        <v>-0.109960826873226</v>
      </c>
      <c r="JI52" s="5">
        <v>7.0163922398625997E-2</v>
      </c>
      <c r="JJ52" s="5">
        <v>-0.22147919954617701</v>
      </c>
      <c r="JK52" s="5">
        <v>7.5436722825167696E-2</v>
      </c>
      <c r="JL52" s="5">
        <v>-0.33237281887237402</v>
      </c>
      <c r="JM52" s="5">
        <v>6.9142574336074902E-2</v>
      </c>
      <c r="JN52" s="5">
        <v>-0.196476695885339</v>
      </c>
      <c r="JO52" s="5">
        <v>6.704546267981E-2</v>
      </c>
      <c r="JP52" s="5">
        <v>-0.11404285957789299</v>
      </c>
      <c r="JQ52" s="5">
        <v>0.121449351419193</v>
      </c>
      <c r="JR52" s="5">
        <v>-4.0994688589654098E-2</v>
      </c>
      <c r="JS52" s="5">
        <v>8.4968252212856102E-2</v>
      </c>
      <c r="JT52" s="5">
        <v>4.6472901021029703E-2</v>
      </c>
      <c r="JU52" s="5">
        <v>9.5295563223579904E-2</v>
      </c>
      <c r="JV52" s="5">
        <v>0.17473652278419499</v>
      </c>
      <c r="JW52" s="5">
        <v>0.12739736982027999</v>
      </c>
      <c r="JX52" s="5">
        <v>-0.14515079645942799</v>
      </c>
      <c r="JY52" s="5">
        <v>7.5328691275769202E-2</v>
      </c>
      <c r="JZ52" s="5">
        <v>-0.308473280402079</v>
      </c>
      <c r="KA52" s="5">
        <v>7.6517026549858203E-2</v>
      </c>
      <c r="KB52" s="5">
        <v>-0.22613271941785301</v>
      </c>
      <c r="KC52" s="5">
        <v>6.5897104792664904E-2</v>
      </c>
      <c r="KD52" s="5">
        <v>-0.27726640936986402</v>
      </c>
      <c r="KE52" s="5">
        <v>8.5570155877226495E-2</v>
      </c>
    </row>
    <row r="53" spans="1:291" x14ac:dyDescent="0.15">
      <c r="A53" s="3">
        <v>0.59399999999999997</v>
      </c>
      <c r="B53" s="5">
        <v>0.251251766135559</v>
      </c>
      <c r="C53" s="5">
        <v>6.0579841006522001E-2</v>
      </c>
      <c r="E53" s="5">
        <v>0.70565457761872197</v>
      </c>
      <c r="F53" s="5">
        <v>6.67930130179889E-2</v>
      </c>
      <c r="G53" s="5">
        <v>0.44800684521238898</v>
      </c>
      <c r="H53" s="5">
        <v>5.4105311229982203E-2</v>
      </c>
      <c r="I53" s="5">
        <v>0.56354231465575599</v>
      </c>
      <c r="J53" s="5">
        <v>7.5547494665701501E-2</v>
      </c>
      <c r="K53" s="5">
        <v>0.55501119867223003</v>
      </c>
      <c r="L53" s="5">
        <v>5.65795667104914E-2</v>
      </c>
      <c r="M53" s="5">
        <v>0.51165766250663602</v>
      </c>
      <c r="N53" s="5">
        <v>6.2455648155330799E-2</v>
      </c>
      <c r="O53" s="5">
        <v>0.51543479659978497</v>
      </c>
      <c r="P53" s="5">
        <v>7.0660696728360201E-2</v>
      </c>
      <c r="Q53" s="5">
        <v>0.23589729303099199</v>
      </c>
      <c r="R53" s="5">
        <v>5.7000078728469801E-2</v>
      </c>
      <c r="S53" s="5">
        <v>8.5694883683646E-2</v>
      </c>
      <c r="T53" s="5">
        <v>4.6222213080679801E-2</v>
      </c>
      <c r="U53" s="5">
        <v>0.38131472885405698</v>
      </c>
      <c r="V53" s="5">
        <v>6.5004679385406605E-2</v>
      </c>
      <c r="W53" s="5">
        <v>0.24641800551068699</v>
      </c>
      <c r="X53" s="5">
        <v>6.6427162743286999E-2</v>
      </c>
      <c r="Y53" s="5">
        <v>0.208828535359114</v>
      </c>
      <c r="Z53" s="5">
        <v>5.5220507606100797E-2</v>
      </c>
      <c r="AA53" s="5">
        <v>0.148203330539354</v>
      </c>
      <c r="AB53" s="5">
        <v>4.5802207108349001E-2</v>
      </c>
      <c r="AC53" s="5">
        <v>1.02601293768641E-2</v>
      </c>
      <c r="AD53" s="5">
        <v>4.4512718917187402E-2</v>
      </c>
      <c r="AE53" s="5">
        <v>2.5970116818426502E-2</v>
      </c>
      <c r="AF53" s="5">
        <v>4.4251225742139202E-2</v>
      </c>
      <c r="AG53" s="5">
        <v>3.1451979180053297E-2</v>
      </c>
      <c r="AH53" s="5">
        <v>4.2183564043169197E-2</v>
      </c>
      <c r="AI53" s="5">
        <v>-0.13456694840707201</v>
      </c>
      <c r="AJ53" s="5">
        <v>3.6774229976799702E-2</v>
      </c>
      <c r="AK53" s="5">
        <v>0.62507093453356699</v>
      </c>
      <c r="AL53" s="5">
        <v>5.1817267251760703E-2</v>
      </c>
      <c r="AM53" s="5">
        <v>0.62735028118664304</v>
      </c>
      <c r="AN53" s="5">
        <v>4.9214401675598297E-2</v>
      </c>
      <c r="AO53" s="5">
        <v>0.72562952438978301</v>
      </c>
      <c r="AP53" s="5">
        <v>5.3294876400224601E-2</v>
      </c>
      <c r="AQ53" s="5">
        <v>0.740162164445474</v>
      </c>
      <c r="AR53" s="5">
        <v>4.8813963923812403E-2</v>
      </c>
      <c r="AS53" s="5">
        <v>0.81435632433799399</v>
      </c>
      <c r="AT53" s="5">
        <v>5.4414851011940497E-2</v>
      </c>
      <c r="AU53" s="5">
        <v>-0.45038912904314599</v>
      </c>
      <c r="AV53" s="5">
        <v>4.41328550664674E-2</v>
      </c>
      <c r="AW53" s="5">
        <v>-0.46247313233908199</v>
      </c>
      <c r="AX53" s="5">
        <v>4.2546183090377901E-2</v>
      </c>
      <c r="AY53" s="5">
        <v>-0.20287512746564801</v>
      </c>
      <c r="AZ53" s="5">
        <v>5.2084326480736798E-2</v>
      </c>
      <c r="BA53" s="5">
        <v>-0.35620080474762</v>
      </c>
      <c r="BB53" s="5">
        <v>4.3361162853000401E-2</v>
      </c>
      <c r="BC53" s="5">
        <v>-0.37395246185015302</v>
      </c>
      <c r="BD53" s="5">
        <v>4.4560658685682202E-2</v>
      </c>
      <c r="BE53" s="5">
        <v>-0.43792090060358202</v>
      </c>
      <c r="BF53" s="5">
        <v>4.40256966996104E-2</v>
      </c>
      <c r="BG53" s="5">
        <v>0.52103298947856902</v>
      </c>
      <c r="BH53" s="5">
        <v>5.60932314018164E-2</v>
      </c>
      <c r="BI53" s="5">
        <v>0.66872719283656301</v>
      </c>
      <c r="BJ53" s="5">
        <v>4.8755265989991699E-2</v>
      </c>
      <c r="BK53" s="5">
        <v>0.45408855938109299</v>
      </c>
      <c r="BL53" s="5">
        <v>5.2978420377765401E-2</v>
      </c>
      <c r="BM53" s="5">
        <v>0.29186859387946101</v>
      </c>
      <c r="BN53" s="5">
        <v>0.115827868123202</v>
      </c>
      <c r="BO53" s="5">
        <v>0.33019210172270302</v>
      </c>
      <c r="BP53" s="5">
        <v>6.6571149788412901E-2</v>
      </c>
      <c r="BQ53" s="5">
        <v>0.45967129080699198</v>
      </c>
      <c r="BR53" s="5">
        <v>6.2963402504502206E-2</v>
      </c>
      <c r="BS53" s="5">
        <v>0.32789610772700101</v>
      </c>
      <c r="BT53" s="5">
        <v>4.8754228431567202E-2</v>
      </c>
      <c r="BU53" s="5">
        <v>0.59290789985611803</v>
      </c>
      <c r="BV53" s="5">
        <v>5.6061152389511398E-2</v>
      </c>
      <c r="BW53" s="5">
        <v>0.43386846701280102</v>
      </c>
      <c r="BX53" s="5">
        <v>5.6611380427451702E-2</v>
      </c>
      <c r="BY53" s="5">
        <v>-0.27130270775312998</v>
      </c>
      <c r="BZ53" s="5">
        <v>4.9312511202976597E-2</v>
      </c>
      <c r="CA53" s="5">
        <v>-4.8920503852813803E-2</v>
      </c>
      <c r="CB53" s="5">
        <v>5.4452678197419897E-2</v>
      </c>
      <c r="CD53" s="5">
        <v>0.59399999999999997</v>
      </c>
      <c r="CE53" s="5">
        <v>0.59158863740928003</v>
      </c>
      <c r="CF53" s="5">
        <v>6.2618661953403307E-2</v>
      </c>
      <c r="CH53" s="5">
        <v>0.67441009333969704</v>
      </c>
      <c r="CI53" s="5">
        <v>0.10925465182878</v>
      </c>
      <c r="CJ53" s="5">
        <v>0.53946944181666401</v>
      </c>
      <c r="CK53" s="5">
        <v>0.114484665248149</v>
      </c>
      <c r="CL53" s="5">
        <v>0.54177690674725598</v>
      </c>
      <c r="CM53" s="5">
        <v>0.10703704895372899</v>
      </c>
      <c r="CN53" s="5">
        <v>0.50988084383771104</v>
      </c>
      <c r="CO53" s="5">
        <v>0.146452768540176</v>
      </c>
      <c r="CP53" s="5">
        <v>0.59842778288299803</v>
      </c>
      <c r="CQ53" s="5">
        <v>0.12681125903928001</v>
      </c>
      <c r="CR53" s="5">
        <v>-0.60636550216941298</v>
      </c>
      <c r="CS53" s="5">
        <v>0.210040019794828</v>
      </c>
      <c r="CT53" s="5">
        <v>0.29512433730840198</v>
      </c>
      <c r="CU53" s="5">
        <v>0.33374633019070898</v>
      </c>
      <c r="CV53" s="5">
        <v>0.42683310507847599</v>
      </c>
      <c r="CW53" s="5">
        <v>0.142784860239689</v>
      </c>
      <c r="CX53" s="5">
        <v>0.41575197363397398</v>
      </c>
      <c r="CY53" s="5">
        <v>0.119776944290316</v>
      </c>
      <c r="CZ53" s="5">
        <v>0.31641333095269703</v>
      </c>
      <c r="DA53" s="5">
        <v>0.15687345178928799</v>
      </c>
      <c r="DB53" s="5">
        <v>0.33794287376003901</v>
      </c>
      <c r="DC53" s="5">
        <v>0.14324911052129499</v>
      </c>
      <c r="DD53" s="5">
        <v>0.45419075286633898</v>
      </c>
      <c r="DE53" s="5">
        <v>0.101172938154172</v>
      </c>
      <c r="DF53" s="5">
        <v>0.28162183961756998</v>
      </c>
      <c r="DG53" s="5">
        <v>8.2046045088970496E-2</v>
      </c>
      <c r="DH53" s="5">
        <v>0.12950939266244901</v>
      </c>
      <c r="DI53" s="5">
        <v>8.46499104595482E-2</v>
      </c>
      <c r="DJ53" s="5">
        <v>0.435893058102298</v>
      </c>
      <c r="DK53" s="5">
        <v>9.6423765928206201E-2</v>
      </c>
      <c r="DL53" s="5">
        <v>0.37756862983741502</v>
      </c>
      <c r="DM53" s="5">
        <v>7.71387623424339E-2</v>
      </c>
      <c r="DN53" s="5">
        <v>0.96750980104000905</v>
      </c>
      <c r="DO53" s="5">
        <v>9.5060864280354596E-2</v>
      </c>
      <c r="DP53" s="5">
        <v>0.90651317338853898</v>
      </c>
      <c r="DQ53" s="5">
        <v>7.6858828021945602E-2</v>
      </c>
      <c r="DR53" s="5">
        <v>0.97722677026299498</v>
      </c>
      <c r="DS53" s="5">
        <v>9.1221082577050402E-2</v>
      </c>
      <c r="DT53" s="5">
        <v>0.92533099090052995</v>
      </c>
      <c r="DU53" s="5">
        <v>8.49580926283484E-2</v>
      </c>
      <c r="DV53" s="5">
        <v>1.0330879397927</v>
      </c>
      <c r="DW53" s="5">
        <v>6.1178765976714698E-2</v>
      </c>
      <c r="DX53" s="5">
        <v>0.46298245540751698</v>
      </c>
      <c r="DY53" s="5">
        <v>8.2244804571445104E-2</v>
      </c>
      <c r="DZ53" s="5">
        <v>0.30286397105853702</v>
      </c>
      <c r="EA53" s="5">
        <v>6.62436250395778E-2</v>
      </c>
      <c r="EB53" s="5">
        <v>0.52931379843501802</v>
      </c>
      <c r="EC53" s="5">
        <v>9.8252096064445807E-2</v>
      </c>
      <c r="ED53" s="5">
        <v>0.12506273948760999</v>
      </c>
      <c r="EE53" s="5">
        <v>7.5275308574563493E-2</v>
      </c>
      <c r="EF53" s="5">
        <v>0.25051698576259401</v>
      </c>
      <c r="EG53" s="5">
        <v>9.6343408980426495E-2</v>
      </c>
      <c r="EH53" s="5">
        <v>0.16880443272562901</v>
      </c>
      <c r="EI53" s="5">
        <v>7.9961830958085497E-2</v>
      </c>
      <c r="EJ53" s="5">
        <v>0.75241322042633196</v>
      </c>
      <c r="EK53" s="5">
        <v>0.103135546578005</v>
      </c>
      <c r="EL53" s="5">
        <v>0.76408302050151</v>
      </c>
      <c r="EM53" s="5">
        <v>0.13310886086087101</v>
      </c>
      <c r="EN53" s="5">
        <v>0.56929339831027304</v>
      </c>
      <c r="EO53" s="5">
        <v>9.4934391589832398E-2</v>
      </c>
      <c r="EP53" s="5">
        <v>1.13907919192708</v>
      </c>
      <c r="EQ53" s="5">
        <v>0.189130447461311</v>
      </c>
      <c r="ER53" s="5">
        <v>0.73268348902595404</v>
      </c>
      <c r="ES53" s="5">
        <v>0.16148828807169199</v>
      </c>
      <c r="ET53" s="5">
        <v>0.91868107846199998</v>
      </c>
      <c r="EU53" s="5">
        <v>0.19374733953069101</v>
      </c>
      <c r="EV53" s="5">
        <v>1.42190637555461</v>
      </c>
      <c r="EW53" s="5">
        <v>0.120362067518707</v>
      </c>
      <c r="EX53" s="5">
        <v>1.3565509641931801</v>
      </c>
      <c r="EY53" s="5">
        <v>0.13513434910003699</v>
      </c>
      <c r="EZ53" s="5">
        <v>1.25636723660177</v>
      </c>
      <c r="FA53" s="5">
        <v>0.14945650341432701</v>
      </c>
      <c r="FB53" s="5">
        <v>0.51734413435697102</v>
      </c>
      <c r="FC53" s="5">
        <v>8.5107093467715306E-2</v>
      </c>
      <c r="FD53" s="5">
        <v>0.67430419365671801</v>
      </c>
      <c r="FE53" s="5">
        <v>0.112888110271882</v>
      </c>
      <c r="FG53" s="3">
        <v>0.59399999999999997</v>
      </c>
      <c r="FH53" s="5">
        <v>0.36641882092856498</v>
      </c>
      <c r="FI53" s="5">
        <v>3.8089876711404597E-2</v>
      </c>
      <c r="FK53" s="5">
        <v>0.30560542235259303</v>
      </c>
      <c r="FL53" s="5">
        <v>4.8914273025589601E-2</v>
      </c>
      <c r="FM53" s="5">
        <v>0.40108816088024501</v>
      </c>
      <c r="FN53" s="5">
        <v>6.2420722427514501E-2</v>
      </c>
      <c r="FO53" s="5">
        <v>0.51894402755644198</v>
      </c>
      <c r="FP53" s="5">
        <v>5.7502520697178101E-2</v>
      </c>
      <c r="FQ53" s="5">
        <v>0.580609626518239</v>
      </c>
      <c r="FR53" s="5">
        <v>5.4032791536220502E-2</v>
      </c>
      <c r="FS53" s="5">
        <v>0.583974414424696</v>
      </c>
      <c r="FT53" s="5">
        <v>7.6285175652905005E-2</v>
      </c>
      <c r="FU53" s="5">
        <v>0.29361777960073598</v>
      </c>
      <c r="FV53" s="5">
        <v>8.9462062415739105E-2</v>
      </c>
      <c r="FW53" s="5">
        <v>0.63702287986254502</v>
      </c>
      <c r="FX53" s="5">
        <v>9.7491943233588799E-2</v>
      </c>
      <c r="FY53" s="5">
        <v>0.52485157212434796</v>
      </c>
      <c r="FZ53" s="5">
        <v>7.1656635393134299E-2</v>
      </c>
      <c r="GA53" s="5">
        <v>0.57783399051532502</v>
      </c>
      <c r="GB53" s="5">
        <v>7.9159811824130899E-2</v>
      </c>
      <c r="GC53" s="5">
        <v>0.44410810102736997</v>
      </c>
      <c r="GD53" s="5">
        <v>4.8896799828668097E-2</v>
      </c>
      <c r="GE53" s="5">
        <v>0.54006713197999101</v>
      </c>
      <c r="GF53" s="5">
        <v>6.3551904857265307E-2</v>
      </c>
      <c r="GG53" s="5">
        <v>0.60444867563690996</v>
      </c>
      <c r="GH53" s="5">
        <v>6.1631106809952201E-2</v>
      </c>
      <c r="GI53" s="5">
        <v>0.575770134096107</v>
      </c>
      <c r="GJ53" s="5">
        <v>5.9370124761941499E-2</v>
      </c>
      <c r="GK53" s="5">
        <v>0.71227968327241398</v>
      </c>
      <c r="GL53" s="5">
        <v>5.1993405298294298E-2</v>
      </c>
      <c r="GM53" s="5">
        <v>1.4324371391936199E-2</v>
      </c>
      <c r="GN53" s="5">
        <v>8.5328790958348694E-2</v>
      </c>
      <c r="GO53" s="5">
        <v>0.26487593287560601</v>
      </c>
      <c r="GP53" s="5">
        <v>7.1082509750039893E-2</v>
      </c>
      <c r="GQ53" s="5">
        <v>0.164606869884004</v>
      </c>
      <c r="GR53" s="5">
        <v>6.7473002462509701E-2</v>
      </c>
      <c r="GS53" s="5">
        <v>8.9116623205069606E-2</v>
      </c>
      <c r="GT53" s="5">
        <v>6.4200589690682403E-2</v>
      </c>
      <c r="GU53" s="5">
        <v>9.0734344836469E-2</v>
      </c>
      <c r="GV53" s="5">
        <v>7.5241849865276003E-2</v>
      </c>
      <c r="GW53" s="5">
        <v>7.3814986591242398E-3</v>
      </c>
      <c r="GX53" s="5">
        <v>6.5006738860754906E-2</v>
      </c>
      <c r="GY53" s="5">
        <v>0.14320990953295201</v>
      </c>
      <c r="GZ53" s="5">
        <v>6.2302907040861402E-2</v>
      </c>
      <c r="HA53" s="5">
        <v>6.4763021692693906E-2</v>
      </c>
      <c r="HB53" s="5">
        <v>5.05223011656835E-2</v>
      </c>
      <c r="HC53" s="5">
        <v>0.38149306916015702</v>
      </c>
      <c r="HD53" s="5">
        <v>7.3088402051957602E-2</v>
      </c>
      <c r="HE53" s="5">
        <v>0.363457517986293</v>
      </c>
      <c r="HF53" s="5">
        <v>7.1231457504567303E-2</v>
      </c>
      <c r="HG53" s="5">
        <v>0.54156397075224305</v>
      </c>
      <c r="HH53" s="5">
        <v>6.8410668416851395E-2</v>
      </c>
      <c r="HI53" s="5">
        <v>0.56667826264629095</v>
      </c>
      <c r="HJ53" s="5">
        <v>8.0747926241679396E-2</v>
      </c>
      <c r="HK53" s="5">
        <v>6.9618930489419001E-2</v>
      </c>
      <c r="HL53" s="5">
        <v>6.7898393810663801E-2</v>
      </c>
      <c r="HM53" s="5">
        <v>0.21731640343563899</v>
      </c>
      <c r="HN53" s="5">
        <v>5.5144751043226699E-2</v>
      </c>
      <c r="HO53" s="5">
        <v>0.373907793715898</v>
      </c>
      <c r="HP53" s="5">
        <v>6.4489811603539504E-2</v>
      </c>
      <c r="HQ53" s="5">
        <v>0.33929450774520298</v>
      </c>
      <c r="HR53" s="5">
        <v>6.0055476538113099E-2</v>
      </c>
      <c r="HT53" s="5">
        <v>0.59399999999999997</v>
      </c>
      <c r="HU53" s="5">
        <v>-0.22573860324664299</v>
      </c>
      <c r="HV53" s="5">
        <v>1.9057692643436E-2</v>
      </c>
      <c r="HX53" s="5">
        <v>-0.43880934113718201</v>
      </c>
      <c r="HY53" s="5">
        <v>4.5354100094351001E-2</v>
      </c>
      <c r="HZ53" s="5">
        <v>-0.26679979612988203</v>
      </c>
      <c r="IA53" s="5">
        <v>6.7497183593871302E-2</v>
      </c>
      <c r="IB53" s="5">
        <v>-0.30364598306655599</v>
      </c>
      <c r="IC53" s="5">
        <v>6.3517210154411294E-2</v>
      </c>
      <c r="ID53" s="5">
        <v>-0.32860763101763502</v>
      </c>
      <c r="IE53" s="5">
        <v>6.3374583265960099E-2</v>
      </c>
      <c r="IF53" s="5">
        <v>-0.37336769683200399</v>
      </c>
      <c r="IG53" s="5">
        <v>8.1489787645576003E-2</v>
      </c>
      <c r="IH53" s="5">
        <v>-0.16867804358339999</v>
      </c>
      <c r="II53" s="5">
        <v>9.8415823521930595E-2</v>
      </c>
      <c r="IJ53" s="5">
        <v>-0.13286302890313201</v>
      </c>
      <c r="IK53" s="5">
        <v>6.8001133809696607E-2</v>
      </c>
      <c r="IL53" s="5">
        <v>-0.35702954112759899</v>
      </c>
      <c r="IM53" s="5">
        <v>7.1305445352282296E-2</v>
      </c>
      <c r="IN53" s="5">
        <v>-0.19386703555952201</v>
      </c>
      <c r="IO53" s="5">
        <v>9.5440069732927693E-2</v>
      </c>
      <c r="IP53" s="5">
        <v>-0.26029615000838102</v>
      </c>
      <c r="IQ53" s="5">
        <v>5.20918023306364E-2</v>
      </c>
      <c r="IR53" s="5">
        <v>-0.21494140493731401</v>
      </c>
      <c r="IS53" s="5">
        <v>5.1335926197376702E-2</v>
      </c>
      <c r="IT53" s="5">
        <v>-0.37521821210531098</v>
      </c>
      <c r="IU53" s="5">
        <v>5.9207117920529101E-2</v>
      </c>
      <c r="IV53" s="5">
        <v>-0.21975967247480399</v>
      </c>
      <c r="IW53" s="5">
        <v>6.3313966025663401E-2</v>
      </c>
      <c r="IX53" s="5">
        <v>-0.33242402493975198</v>
      </c>
      <c r="IY53" s="5">
        <v>7.0846713827687993E-2</v>
      </c>
      <c r="IZ53" s="5">
        <v>-7.1454247879027696E-2</v>
      </c>
      <c r="JA53" s="5">
        <v>8.3964317973633795E-2</v>
      </c>
      <c r="JB53" s="5">
        <v>-0.119795400540802</v>
      </c>
      <c r="JC53" s="5">
        <v>7.31431733258084E-2</v>
      </c>
      <c r="JD53" s="5">
        <v>-0.151058766424464</v>
      </c>
      <c r="JE53" s="5">
        <v>7.5867812813538105E-2</v>
      </c>
      <c r="JF53" s="5">
        <v>-9.9201376466230701E-2</v>
      </c>
      <c r="JG53" s="5">
        <v>8.0546378551427905E-2</v>
      </c>
      <c r="JH53" s="5">
        <v>-0.104703320075858</v>
      </c>
      <c r="JI53" s="5">
        <v>7.4308715615545695E-2</v>
      </c>
      <c r="JJ53" s="5">
        <v>-0.31745908907843501</v>
      </c>
      <c r="JK53" s="5">
        <v>7.5826250193691505E-2</v>
      </c>
      <c r="JL53" s="5">
        <v>-0.289691554798091</v>
      </c>
      <c r="JM53" s="5">
        <v>6.7396164123286306E-2</v>
      </c>
      <c r="JN53" s="5">
        <v>-0.24008039502272699</v>
      </c>
      <c r="JO53" s="5">
        <v>6.5670692126247501E-2</v>
      </c>
      <c r="JP53" s="5">
        <v>-0.27376783983772701</v>
      </c>
      <c r="JQ53" s="5">
        <v>0.123793555670188</v>
      </c>
      <c r="JR53" s="5">
        <v>-0.21773673964275</v>
      </c>
      <c r="JS53" s="5">
        <v>9.4780575232428194E-2</v>
      </c>
      <c r="JT53" s="5">
        <v>-9.5071332510563905E-2</v>
      </c>
      <c r="JU53" s="5">
        <v>0.10177321351122499</v>
      </c>
      <c r="JV53" s="5">
        <v>-2.7424773964055001E-3</v>
      </c>
      <c r="JW53" s="5">
        <v>0.137287762799226</v>
      </c>
      <c r="JX53" s="5">
        <v>-0.15452213554958999</v>
      </c>
      <c r="JY53" s="5">
        <v>7.5482579750724102E-2</v>
      </c>
      <c r="JZ53" s="5">
        <v>-0.137868268244695</v>
      </c>
      <c r="KA53" s="5">
        <v>8.7860768760378294E-2</v>
      </c>
      <c r="KB53" s="5">
        <v>-0.205933230881263</v>
      </c>
      <c r="KC53" s="5">
        <v>6.9004176470711706E-2</v>
      </c>
      <c r="KD53" s="5">
        <v>-0.32476436122819502</v>
      </c>
      <c r="KE53" s="5">
        <v>9.9780428103671798E-2</v>
      </c>
    </row>
    <row r="54" spans="1:291" x14ac:dyDescent="0.15">
      <c r="A54" s="3">
        <v>0.64800000000000002</v>
      </c>
      <c r="B54" s="5">
        <v>0.223833953312151</v>
      </c>
      <c r="C54" s="5">
        <v>5.5105950182607097E-2</v>
      </c>
      <c r="E54" s="5">
        <v>0.67522462134279004</v>
      </c>
      <c r="F54" s="5">
        <v>6.8011702815145805E-2</v>
      </c>
      <c r="G54" s="5">
        <v>0.56839917143058605</v>
      </c>
      <c r="H54" s="5">
        <v>5.66801103378703E-2</v>
      </c>
      <c r="I54" s="5">
        <v>0.62897811905762002</v>
      </c>
      <c r="J54" s="5">
        <v>7.1110433735216E-2</v>
      </c>
      <c r="K54" s="5">
        <v>0.586396928682694</v>
      </c>
      <c r="L54" s="5">
        <v>5.9550131445624398E-2</v>
      </c>
      <c r="M54" s="5">
        <v>0.57414201192599901</v>
      </c>
      <c r="N54" s="5">
        <v>6.3293555695240297E-2</v>
      </c>
      <c r="O54" s="5">
        <v>0.27241004053809997</v>
      </c>
      <c r="P54" s="5">
        <v>6.8612758103073906E-2</v>
      </c>
      <c r="Q54" s="5">
        <v>0.14215446540882201</v>
      </c>
      <c r="R54" s="5">
        <v>5.46082354101812E-2</v>
      </c>
      <c r="S54" s="5">
        <v>3.00626161149165E-2</v>
      </c>
      <c r="T54" s="5">
        <v>4.2726663205864997E-2</v>
      </c>
      <c r="U54" s="5">
        <v>0.18295982982329001</v>
      </c>
      <c r="V54" s="5">
        <v>5.5841748812017103E-2</v>
      </c>
      <c r="W54" s="5">
        <v>0.113406299893497</v>
      </c>
      <c r="X54" s="5">
        <v>6.3820990718990195E-2</v>
      </c>
      <c r="Y54" s="5">
        <v>0.10101565025598799</v>
      </c>
      <c r="Z54" s="5">
        <v>5.8161280589122698E-2</v>
      </c>
      <c r="AA54" s="5">
        <v>2.79188817517757E-2</v>
      </c>
      <c r="AB54" s="5">
        <v>4.4277574761581902E-2</v>
      </c>
      <c r="AC54" s="5">
        <v>0.101253418751572</v>
      </c>
      <c r="AD54" s="5">
        <v>4.7476448692267498E-2</v>
      </c>
      <c r="AE54" s="5">
        <v>4.8355392891513303E-3</v>
      </c>
      <c r="AF54" s="5">
        <v>4.4335765386968297E-2</v>
      </c>
      <c r="AG54" s="5">
        <v>-2.36615653487915E-3</v>
      </c>
      <c r="AH54" s="5">
        <v>4.4011891562901299E-2</v>
      </c>
      <c r="AI54" s="5">
        <v>-0.11933827183015799</v>
      </c>
      <c r="AJ54" s="5">
        <v>3.66194879155343E-2</v>
      </c>
      <c r="AK54" s="5">
        <v>0.54375571693270597</v>
      </c>
      <c r="AL54" s="5">
        <v>5.4370891934642299E-2</v>
      </c>
      <c r="AM54" s="5">
        <v>0.46339173420326202</v>
      </c>
      <c r="AN54" s="5">
        <v>4.9328686680089398E-2</v>
      </c>
      <c r="AO54" s="5">
        <v>0.60332580673271696</v>
      </c>
      <c r="AP54" s="5">
        <v>5.1681526797529201E-2</v>
      </c>
      <c r="AQ54" s="5">
        <v>0.67718786659674401</v>
      </c>
      <c r="AR54" s="5">
        <v>4.9771830823032298E-2</v>
      </c>
      <c r="AS54" s="5">
        <v>0.69881367871005495</v>
      </c>
      <c r="AT54" s="5">
        <v>4.9051402238589101E-2</v>
      </c>
      <c r="AU54" s="5">
        <v>-0.35609049624887801</v>
      </c>
      <c r="AV54" s="5">
        <v>4.2504724256182298E-2</v>
      </c>
      <c r="AW54" s="5">
        <v>-0.43322050918302102</v>
      </c>
      <c r="AX54" s="5">
        <v>4.6989541051775899E-2</v>
      </c>
      <c r="AY54" s="5">
        <v>-0.227371973927606</v>
      </c>
      <c r="AZ54" s="5">
        <v>5.5112207257536801E-2</v>
      </c>
      <c r="BA54" s="5">
        <v>-0.34129746877616401</v>
      </c>
      <c r="BB54" s="5">
        <v>4.71803149096474E-2</v>
      </c>
      <c r="BC54" s="5">
        <v>-0.25534306997697798</v>
      </c>
      <c r="BD54" s="5">
        <v>5.2888024118401503E-2</v>
      </c>
      <c r="BE54" s="5">
        <v>-0.39312257683164298</v>
      </c>
      <c r="BF54" s="5">
        <v>4.8214934863516301E-2</v>
      </c>
      <c r="BG54" s="5">
        <v>0.49441789686084298</v>
      </c>
      <c r="BH54" s="5">
        <v>5.3069598733637202E-2</v>
      </c>
      <c r="BI54" s="5">
        <v>0.54062810267609496</v>
      </c>
      <c r="BJ54" s="5">
        <v>5.0508246211818798E-2</v>
      </c>
      <c r="BK54" s="5">
        <v>0.386746006347159</v>
      </c>
      <c r="BL54" s="5">
        <v>5.4877518217730403E-2</v>
      </c>
      <c r="BM54" s="5">
        <v>0.17217554700223101</v>
      </c>
      <c r="BN54" s="5">
        <v>0.123683496941401</v>
      </c>
      <c r="BO54" s="5">
        <v>0.23327643633234799</v>
      </c>
      <c r="BP54" s="5">
        <v>6.4736004748243897E-2</v>
      </c>
      <c r="BQ54" s="5">
        <v>0.19572455569546701</v>
      </c>
      <c r="BR54" s="5">
        <v>6.46362130697158E-2</v>
      </c>
      <c r="BS54" s="5">
        <v>0.42600741997487401</v>
      </c>
      <c r="BT54" s="5">
        <v>5.8105948586294899E-2</v>
      </c>
      <c r="BU54" s="5">
        <v>0.65112002968871896</v>
      </c>
      <c r="BV54" s="5">
        <v>6.3485722157480398E-2</v>
      </c>
      <c r="BW54" s="5">
        <v>0.54716562379487799</v>
      </c>
      <c r="BX54" s="5">
        <v>5.8724459401624601E-2</v>
      </c>
      <c r="BY54" s="5">
        <v>-0.119090171479778</v>
      </c>
      <c r="BZ54" s="5">
        <v>4.6645796735706603E-2</v>
      </c>
      <c r="CA54" s="5">
        <v>0.11003690483595301</v>
      </c>
      <c r="CB54" s="5">
        <v>5.9006665399467501E-2</v>
      </c>
      <c r="CD54" s="5">
        <v>0.64800000000000002</v>
      </c>
      <c r="CE54" s="5">
        <v>0.38936819841242098</v>
      </c>
      <c r="CF54" s="5">
        <v>5.7482725320089301E-2</v>
      </c>
      <c r="CH54" s="5">
        <v>0.49301652369849203</v>
      </c>
      <c r="CI54" s="5">
        <v>9.2880361041950299E-2</v>
      </c>
      <c r="CJ54" s="5">
        <v>0.28637356824851201</v>
      </c>
      <c r="CK54" s="5">
        <v>9.1064581833512903E-2</v>
      </c>
      <c r="CL54" s="5">
        <v>0.37127312612406699</v>
      </c>
      <c r="CM54" s="5">
        <v>9.7908973310046707E-2</v>
      </c>
      <c r="CN54" s="5">
        <v>0.33681299151661098</v>
      </c>
      <c r="CO54" s="5">
        <v>0.14576483169413401</v>
      </c>
      <c r="CP54" s="5">
        <v>0.43623453031982401</v>
      </c>
      <c r="CQ54" s="5">
        <v>0.128826041574193</v>
      </c>
      <c r="CR54" s="5">
        <v>-0.50376035285685306</v>
      </c>
      <c r="CS54" s="5">
        <v>0.17217223726669501</v>
      </c>
      <c r="CT54" s="5">
        <v>-3.2899414784363701E-2</v>
      </c>
      <c r="CU54" s="5">
        <v>0.26871689549336197</v>
      </c>
      <c r="CV54" s="5">
        <v>0.51276428880804903</v>
      </c>
      <c r="CW54" s="5">
        <v>0.14763986446303901</v>
      </c>
      <c r="CX54" s="5">
        <v>0.30058444548059898</v>
      </c>
      <c r="CY54" s="5">
        <v>9.0006729686128495E-2</v>
      </c>
      <c r="CZ54" s="5">
        <v>0.54691967366133498</v>
      </c>
      <c r="DA54" s="5">
        <v>0.18548735860402099</v>
      </c>
      <c r="DB54" s="5">
        <v>0.12654871481178101</v>
      </c>
      <c r="DC54" s="5">
        <v>0.12372188322166</v>
      </c>
      <c r="DD54" s="5">
        <v>0.19512104360499699</v>
      </c>
      <c r="DE54" s="5">
        <v>8.5589197542490295E-2</v>
      </c>
      <c r="DF54" s="5">
        <v>5.3292204790457799E-2</v>
      </c>
      <c r="DG54" s="5">
        <v>6.9970226204007904E-2</v>
      </c>
      <c r="DH54" s="5">
        <v>-0.165852055684508</v>
      </c>
      <c r="DI54" s="5">
        <v>7.1018243209434506E-2</v>
      </c>
      <c r="DJ54" s="5">
        <v>0.227320908228274</v>
      </c>
      <c r="DK54" s="5">
        <v>9.2771245684346706E-2</v>
      </c>
      <c r="DL54" s="5">
        <v>0.15808753971766201</v>
      </c>
      <c r="DM54" s="5">
        <v>6.13352005658096E-2</v>
      </c>
      <c r="DN54" s="5">
        <v>0.54502108838034502</v>
      </c>
      <c r="DO54" s="5">
        <v>8.8922528742134702E-2</v>
      </c>
      <c r="DP54" s="5">
        <v>0.50185673942598796</v>
      </c>
      <c r="DQ54" s="5">
        <v>8.3832151552744399E-2</v>
      </c>
      <c r="DR54" s="5">
        <v>0.650697661570522</v>
      </c>
      <c r="DS54" s="5">
        <v>8.0800330275161994E-2</v>
      </c>
      <c r="DT54" s="5">
        <v>0.48758582146202001</v>
      </c>
      <c r="DU54" s="5">
        <v>7.9239217791608696E-2</v>
      </c>
      <c r="DV54" s="5">
        <v>0.795768657823684</v>
      </c>
      <c r="DW54" s="5">
        <v>6.6643682575086793E-2</v>
      </c>
      <c r="DX54" s="5">
        <v>0.25359700282872299</v>
      </c>
      <c r="DY54" s="5">
        <v>8.9175114743104203E-2</v>
      </c>
      <c r="DZ54" s="5">
        <v>0.15709756567192601</v>
      </c>
      <c r="EA54" s="5">
        <v>7.1980293911333607E-2</v>
      </c>
      <c r="EB54" s="5">
        <v>0.27570395475532999</v>
      </c>
      <c r="EC54" s="5">
        <v>0.107205056660856</v>
      </c>
      <c r="ED54" s="5">
        <v>1.6887825152562101E-2</v>
      </c>
      <c r="EE54" s="5">
        <v>6.4629701177932805E-2</v>
      </c>
      <c r="EF54" s="5">
        <v>1.6169265320607602E-2</v>
      </c>
      <c r="EG54" s="5">
        <v>7.8170097715467707E-2</v>
      </c>
      <c r="EH54" s="5">
        <v>-1.3558786647907E-2</v>
      </c>
      <c r="EI54" s="5">
        <v>7.4018969832744502E-2</v>
      </c>
      <c r="EJ54" s="5">
        <v>0.60770772431591102</v>
      </c>
      <c r="EK54" s="5">
        <v>0.102496875459126</v>
      </c>
      <c r="EL54" s="5">
        <v>0.49866594553911198</v>
      </c>
      <c r="EM54" s="5">
        <v>0.13074720035819101</v>
      </c>
      <c r="EN54" s="5">
        <v>0.433168526526512</v>
      </c>
      <c r="EO54" s="5">
        <v>8.6426782641304697E-2</v>
      </c>
      <c r="EP54" s="5">
        <v>0.79166058178028298</v>
      </c>
      <c r="EQ54" s="5">
        <v>0.157548527328254</v>
      </c>
      <c r="ER54" s="5">
        <v>0.47091990082180402</v>
      </c>
      <c r="ES54" s="5">
        <v>0.12616134076016899</v>
      </c>
      <c r="ET54" s="5">
        <v>0.58505629221007505</v>
      </c>
      <c r="EU54" s="5">
        <v>0.158421293342518</v>
      </c>
      <c r="EV54" s="5">
        <v>1.28956325139186</v>
      </c>
      <c r="EW54" s="5">
        <v>0.12566462345029</v>
      </c>
      <c r="EX54" s="5">
        <v>1.2117228957494599</v>
      </c>
      <c r="EY54" s="5">
        <v>0.13855718167841499</v>
      </c>
      <c r="EZ54" s="5">
        <v>1.1263906622962001</v>
      </c>
      <c r="FA54" s="5">
        <v>0.14434250538285201</v>
      </c>
      <c r="FB54" s="5">
        <v>0.30957775098816198</v>
      </c>
      <c r="FC54" s="5">
        <v>8.2528938480906006E-2</v>
      </c>
      <c r="FD54" s="5">
        <v>0.44289347662387901</v>
      </c>
      <c r="FE54" s="5">
        <v>0.10656092216235399</v>
      </c>
      <c r="FG54" s="3">
        <v>0.64800000000000002</v>
      </c>
      <c r="FH54" s="5">
        <v>0.19765734449705399</v>
      </c>
      <c r="FI54" s="5">
        <v>3.3760757856699103E-2</v>
      </c>
      <c r="FK54" s="5">
        <v>0.10248101341266599</v>
      </c>
      <c r="FL54" s="5">
        <v>4.7543324891169199E-2</v>
      </c>
      <c r="FM54" s="5">
        <v>0.31203247733108203</v>
      </c>
      <c r="FN54" s="5">
        <v>6.1283190918267699E-2</v>
      </c>
      <c r="FO54" s="5">
        <v>0.289377491889177</v>
      </c>
      <c r="FP54" s="5">
        <v>5.7672602913605098E-2</v>
      </c>
      <c r="FQ54" s="5">
        <v>0.44972231431618698</v>
      </c>
      <c r="FR54" s="5">
        <v>5.6334678079446997E-2</v>
      </c>
      <c r="FS54" s="5">
        <v>0.23179544929836801</v>
      </c>
      <c r="FT54" s="5">
        <v>7.5100277104741306E-2</v>
      </c>
      <c r="FU54" s="5">
        <v>-1.30170081188578E-2</v>
      </c>
      <c r="FV54" s="5">
        <v>8.3083789344231995E-2</v>
      </c>
      <c r="FW54" s="5">
        <v>0.39870434431198398</v>
      </c>
      <c r="FX54" s="5">
        <v>9.5182218961645207E-2</v>
      </c>
      <c r="FY54" s="5">
        <v>0.25031001716772699</v>
      </c>
      <c r="FZ54" s="5">
        <v>7.3037231397573302E-2</v>
      </c>
      <c r="GA54" s="5">
        <v>0.26011138158484698</v>
      </c>
      <c r="GB54" s="5">
        <v>8.1735636948122206E-2</v>
      </c>
      <c r="GC54" s="5">
        <v>0.28644914707470298</v>
      </c>
      <c r="GD54" s="5">
        <v>5.3521554470607101E-2</v>
      </c>
      <c r="GE54" s="5">
        <v>0.36755761431822698</v>
      </c>
      <c r="GF54" s="5">
        <v>5.98175543815588E-2</v>
      </c>
      <c r="GG54" s="5">
        <v>0.43800912389775898</v>
      </c>
      <c r="GH54" s="5">
        <v>7.1652556798633193E-2</v>
      </c>
      <c r="GI54" s="5">
        <v>0.37098188726681802</v>
      </c>
      <c r="GJ54" s="5">
        <v>6.1694724590305797E-2</v>
      </c>
      <c r="GK54" s="5">
        <v>0.43875375799687</v>
      </c>
      <c r="GL54" s="5">
        <v>5.7028922579176501E-2</v>
      </c>
      <c r="GM54" s="5">
        <v>-0.102152246827343</v>
      </c>
      <c r="GN54" s="5">
        <v>9.7028973981029401E-2</v>
      </c>
      <c r="GO54" s="5">
        <v>0.10242077347485801</v>
      </c>
      <c r="GP54" s="5">
        <v>6.8672423760085199E-2</v>
      </c>
      <c r="GQ54" s="5">
        <v>0.11824978435231601</v>
      </c>
      <c r="GR54" s="5">
        <v>7.2203650877666295E-2</v>
      </c>
      <c r="GS54" s="5">
        <v>1.9403441523309001E-2</v>
      </c>
      <c r="GT54" s="5">
        <v>6.9940176204047702E-2</v>
      </c>
      <c r="GU54" s="5">
        <v>-1.11195956307633E-2</v>
      </c>
      <c r="GV54" s="5">
        <v>7.2660589012391905E-2</v>
      </c>
      <c r="GW54" s="5">
        <v>-0.16810749644821801</v>
      </c>
      <c r="GX54" s="5">
        <v>6.3452367850479502E-2</v>
      </c>
      <c r="GY54" s="5">
        <v>-1.9325088830958799E-2</v>
      </c>
      <c r="GZ54" s="5">
        <v>6.3302625789016395E-2</v>
      </c>
      <c r="HA54" s="5">
        <v>-6.8521126173801503E-2</v>
      </c>
      <c r="HB54" s="5">
        <v>4.8939920753454297E-2</v>
      </c>
      <c r="HC54" s="5">
        <v>0.32982092311658601</v>
      </c>
      <c r="HD54" s="5">
        <v>7.7460432812804098E-2</v>
      </c>
      <c r="HE54" s="5">
        <v>0.25188923609131397</v>
      </c>
      <c r="HF54" s="5">
        <v>6.8516304684796206E-2</v>
      </c>
      <c r="HG54" s="5">
        <v>0.51489028824845795</v>
      </c>
      <c r="HH54" s="5">
        <v>6.61345256784477E-2</v>
      </c>
      <c r="HI54" s="5">
        <v>0.36948533658460098</v>
      </c>
      <c r="HJ54" s="5">
        <v>8.7190433066850995E-2</v>
      </c>
      <c r="HK54" s="5">
        <v>-2.6808472823078602E-2</v>
      </c>
      <c r="HL54" s="5">
        <v>7.52491089050175E-2</v>
      </c>
      <c r="HM54" s="5">
        <v>6.8253474848918E-2</v>
      </c>
      <c r="HN54" s="5">
        <v>5.5022952949012299E-2</v>
      </c>
      <c r="HO54" s="5">
        <v>0.23871449520334001</v>
      </c>
      <c r="HP54" s="5">
        <v>6.43405947121376E-2</v>
      </c>
      <c r="HQ54" s="5">
        <v>0.12935759645452199</v>
      </c>
      <c r="HR54" s="5">
        <v>6.1399266066128097E-2</v>
      </c>
      <c r="HT54" s="5">
        <v>0.64800000000000002</v>
      </c>
      <c r="HU54" s="5">
        <v>-0.23651936042968499</v>
      </c>
      <c r="HV54" s="5">
        <v>1.70901853681578E-2</v>
      </c>
      <c r="HX54" s="5">
        <v>-0.39242958778057602</v>
      </c>
      <c r="HY54" s="5">
        <v>6.1035830104656803E-2</v>
      </c>
      <c r="HZ54" s="5">
        <v>-0.30799879785427697</v>
      </c>
      <c r="IA54" s="5">
        <v>6.9881900479930897E-2</v>
      </c>
      <c r="IB54" s="5">
        <v>-0.308910280775893</v>
      </c>
      <c r="IC54" s="5">
        <v>5.8664917093128301E-2</v>
      </c>
      <c r="ID54" s="5">
        <v>-0.24036726617338999</v>
      </c>
      <c r="IE54" s="5">
        <v>6.4067474664740706E-2</v>
      </c>
      <c r="IF54" s="5">
        <v>-0.245675050448799</v>
      </c>
      <c r="IG54" s="5">
        <v>9.2938211517366406E-2</v>
      </c>
      <c r="IH54" s="5">
        <v>-0.31044118810581101</v>
      </c>
      <c r="II54" s="5">
        <v>0.102555270004244</v>
      </c>
      <c r="IJ54" s="5">
        <v>-0.26672122835277601</v>
      </c>
      <c r="IK54" s="5">
        <v>7.6389632346941502E-2</v>
      </c>
      <c r="IL54" s="5">
        <v>-0.19570331308813199</v>
      </c>
      <c r="IM54" s="5">
        <v>7.2700266863522905E-2</v>
      </c>
      <c r="IN54" s="5">
        <v>-0.30030928372072102</v>
      </c>
      <c r="IO54" s="5">
        <v>8.4034720680101094E-2</v>
      </c>
      <c r="IP54" s="5">
        <v>-0.32550964166330898</v>
      </c>
      <c r="IQ54" s="5">
        <v>4.8999023272961302E-2</v>
      </c>
      <c r="IR54" s="5">
        <v>-0.21280631621305601</v>
      </c>
      <c r="IS54" s="5">
        <v>5.07662671018718E-2</v>
      </c>
      <c r="IT54" s="5">
        <v>-0.334164961798324</v>
      </c>
      <c r="IU54" s="5">
        <v>7.0727154657419397E-2</v>
      </c>
      <c r="IV54" s="5">
        <v>-0.24304976155760399</v>
      </c>
      <c r="IW54" s="5">
        <v>5.1033602110231398E-2</v>
      </c>
      <c r="IX54" s="5">
        <v>-0.259948820473897</v>
      </c>
      <c r="IY54" s="5">
        <v>6.3959174776693398E-2</v>
      </c>
      <c r="IZ54" s="5">
        <v>-7.4642871926923496E-2</v>
      </c>
      <c r="JA54" s="5">
        <v>8.9307800706413795E-2</v>
      </c>
      <c r="JB54" s="5">
        <v>-0.16934003187900201</v>
      </c>
      <c r="JC54" s="5">
        <v>6.77968973761605E-2</v>
      </c>
      <c r="JD54" s="5">
        <v>-0.12400310551931901</v>
      </c>
      <c r="JE54" s="5">
        <v>7.9542957699112696E-2</v>
      </c>
      <c r="JF54" s="5">
        <v>-0.13609728283698799</v>
      </c>
      <c r="JG54" s="5">
        <v>7.6772723898525699E-2</v>
      </c>
      <c r="JH54" s="5">
        <v>-0.29639611396659699</v>
      </c>
      <c r="JI54" s="5">
        <v>8.8919925272633205E-2</v>
      </c>
      <c r="JJ54" s="5">
        <v>-0.41403993035942699</v>
      </c>
      <c r="JK54" s="5">
        <v>7.94131401527126E-2</v>
      </c>
      <c r="JL54" s="5">
        <v>-0.32760340103774299</v>
      </c>
      <c r="JM54" s="5">
        <v>6.4749038352384006E-2</v>
      </c>
      <c r="JN54" s="5">
        <v>-0.34290397942345002</v>
      </c>
      <c r="JO54" s="5">
        <v>7.1624511866912502E-2</v>
      </c>
      <c r="JP54" s="5">
        <v>-0.13427222529919999</v>
      </c>
      <c r="JQ54" s="5">
        <v>0.122566388894885</v>
      </c>
      <c r="JR54" s="5">
        <v>-0.195756438222946</v>
      </c>
      <c r="JS54" s="5">
        <v>9.3623787993199495E-2</v>
      </c>
      <c r="JT54" s="5">
        <v>-8.4399404855020593E-2</v>
      </c>
      <c r="JU54" s="5">
        <v>0.105889041652155</v>
      </c>
      <c r="JV54" s="5">
        <v>-0.16536380878585499</v>
      </c>
      <c r="JW54" s="5">
        <v>0.11032083976360101</v>
      </c>
      <c r="JX54" s="5">
        <v>-0.16848233221607201</v>
      </c>
      <c r="JY54" s="5">
        <v>8.1800092643969605E-2</v>
      </c>
      <c r="JZ54" s="5">
        <v>-2.8509641146337798E-2</v>
      </c>
      <c r="KA54" s="5">
        <v>0.108936697809402</v>
      </c>
      <c r="KB54" s="5">
        <v>-0.22412358370712299</v>
      </c>
      <c r="KC54" s="5">
        <v>6.0231531889337997E-2</v>
      </c>
      <c r="KD54" s="5">
        <v>-0.265611163701992</v>
      </c>
      <c r="KE54" s="5">
        <v>7.6105767073143801E-2</v>
      </c>
    </row>
    <row r="55" spans="1:291" x14ac:dyDescent="0.15">
      <c r="A55" s="3">
        <v>0.70199999999999996</v>
      </c>
      <c r="B55" s="5">
        <v>0.28298984782886799</v>
      </c>
      <c r="C55" s="5">
        <v>5.2248290553424399E-2</v>
      </c>
      <c r="E55" s="5">
        <v>0.71980782516338604</v>
      </c>
      <c r="F55" s="5">
        <v>6.6055495118012397E-2</v>
      </c>
      <c r="G55" s="5">
        <v>0.64043559292602004</v>
      </c>
      <c r="H55" s="5">
        <v>6.2608514417559602E-2</v>
      </c>
      <c r="I55" s="5">
        <v>0.65260593860065497</v>
      </c>
      <c r="J55" s="5">
        <v>7.3029697781034797E-2</v>
      </c>
      <c r="K55" s="5">
        <v>0.62462168348018998</v>
      </c>
      <c r="L55" s="5">
        <v>6.8073937561856299E-2</v>
      </c>
      <c r="M55" s="5">
        <v>0.56779307629993403</v>
      </c>
      <c r="N55" s="5">
        <v>6.0410697407524999E-2</v>
      </c>
      <c r="O55" s="5">
        <v>0.102289526356657</v>
      </c>
      <c r="P55" s="5">
        <v>6.6796858830449196E-2</v>
      </c>
      <c r="Q55" s="5">
        <v>0.163947526708105</v>
      </c>
      <c r="R55" s="5">
        <v>5.6817706628051502E-2</v>
      </c>
      <c r="S55" s="5">
        <v>1.98094473418912E-2</v>
      </c>
      <c r="T55" s="5">
        <v>4.77783165195136E-2</v>
      </c>
      <c r="U55" s="5">
        <v>0.25008234221342401</v>
      </c>
      <c r="V55" s="5">
        <v>6.6721442843559894E-2</v>
      </c>
      <c r="W55" s="5">
        <v>0.24123652337312901</v>
      </c>
      <c r="X55" s="5">
        <v>7.0485484803218298E-2</v>
      </c>
      <c r="Y55" s="5">
        <v>0.31221587507256798</v>
      </c>
      <c r="Z55" s="5">
        <v>6.6682999203888399E-2</v>
      </c>
      <c r="AA55" s="5">
        <v>-7.6756498369639894E-2</v>
      </c>
      <c r="AB55" s="5">
        <v>5.0023189138415303E-2</v>
      </c>
      <c r="AC55" s="5">
        <v>0.19525728087956901</v>
      </c>
      <c r="AD55" s="5">
        <v>5.3279527749015503E-2</v>
      </c>
      <c r="AE55" s="5">
        <v>5.1505876299705003E-2</v>
      </c>
      <c r="AF55" s="5">
        <v>4.6052566595751999E-2</v>
      </c>
      <c r="AG55" s="5">
        <v>8.3285702701473799E-2</v>
      </c>
      <c r="AH55" s="5">
        <v>5.0970272685635303E-2</v>
      </c>
      <c r="AI55" s="5">
        <v>-7.1720382457365096E-3</v>
      </c>
      <c r="AJ55" s="5">
        <v>4.4533719078126997E-2</v>
      </c>
      <c r="AK55" s="5">
        <v>0.63586807423879399</v>
      </c>
      <c r="AL55" s="5">
        <v>5.6837836554724602E-2</v>
      </c>
      <c r="AM55" s="5">
        <v>0.38956244498967402</v>
      </c>
      <c r="AN55" s="5">
        <v>5.2633871240252497E-2</v>
      </c>
      <c r="AO55" s="5">
        <v>0.67251067240415396</v>
      </c>
      <c r="AP55" s="5">
        <v>4.9922288414058699E-2</v>
      </c>
      <c r="AQ55" s="5">
        <v>0.75664289150006903</v>
      </c>
      <c r="AR55" s="5">
        <v>5.71695103931045E-2</v>
      </c>
      <c r="AS55" s="5">
        <v>0.694162474460981</v>
      </c>
      <c r="AT55" s="5">
        <v>5.5188449778192698E-2</v>
      </c>
      <c r="AU55" s="5">
        <v>-0.13008439834271401</v>
      </c>
      <c r="AV55" s="5">
        <v>4.8854339731469701E-2</v>
      </c>
      <c r="AW55" s="5">
        <v>-0.269176629868426</v>
      </c>
      <c r="AX55" s="5">
        <v>5.3286026233682199E-2</v>
      </c>
      <c r="AY55" s="5">
        <v>-5.9911561404128101E-2</v>
      </c>
      <c r="AZ55" s="5">
        <v>5.8586727802736001E-2</v>
      </c>
      <c r="BA55" s="5">
        <v>-0.212083363394902</v>
      </c>
      <c r="BB55" s="5">
        <v>4.7056215490733501E-2</v>
      </c>
      <c r="BC55" s="5">
        <v>-4.0113339848626403E-2</v>
      </c>
      <c r="BD55" s="5">
        <v>6.1981057360319301E-2</v>
      </c>
      <c r="BE55" s="5">
        <v>-0.20579143419420201</v>
      </c>
      <c r="BF55" s="5">
        <v>4.8118896087652199E-2</v>
      </c>
      <c r="BG55" s="5">
        <v>0.50919116429990796</v>
      </c>
      <c r="BH55" s="5">
        <v>5.1545526162943799E-2</v>
      </c>
      <c r="BI55" s="5">
        <v>0.48903046808787498</v>
      </c>
      <c r="BJ55" s="5">
        <v>5.2455387424475801E-2</v>
      </c>
      <c r="BK55" s="5">
        <v>0.43530261402895598</v>
      </c>
      <c r="BL55" s="5">
        <v>5.3382801740736702E-2</v>
      </c>
      <c r="BM55" s="5">
        <v>0.14434186623640399</v>
      </c>
      <c r="BN55" s="5">
        <v>0.13330735714701</v>
      </c>
      <c r="BO55" s="5">
        <v>3.2906217939435399E-2</v>
      </c>
      <c r="BP55" s="5">
        <v>6.1879731153835799E-2</v>
      </c>
      <c r="BQ55" s="5">
        <v>-1.7055324694561402E-2</v>
      </c>
      <c r="BR55" s="5">
        <v>7.4035766683468507E-2</v>
      </c>
      <c r="BS55" s="5">
        <v>0.66221857618656899</v>
      </c>
      <c r="BT55" s="5">
        <v>7.0114346267815E-2</v>
      </c>
      <c r="BU55" s="5">
        <v>0.77940148379418694</v>
      </c>
      <c r="BV55" s="5">
        <v>6.6583066034060806E-2</v>
      </c>
      <c r="BW55" s="5">
        <v>0.73834033038930502</v>
      </c>
      <c r="BX55" s="5">
        <v>6.3314541840133104E-2</v>
      </c>
      <c r="BY55" s="5">
        <v>-4.0155193928548598E-2</v>
      </c>
      <c r="BZ55" s="5">
        <v>4.5512116598087599E-2</v>
      </c>
      <c r="CA55" s="5">
        <v>0.24754050381544801</v>
      </c>
      <c r="CB55" s="5">
        <v>5.62231092797294E-2</v>
      </c>
      <c r="CD55" s="5">
        <v>0.70199999999999996</v>
      </c>
      <c r="CE55" s="5">
        <v>0.23348329886779101</v>
      </c>
      <c r="CF55" s="5">
        <v>5.2863443069802597E-2</v>
      </c>
      <c r="CH55" s="5">
        <v>0.29513054265543998</v>
      </c>
      <c r="CI55" s="5">
        <v>0.10121006333837999</v>
      </c>
      <c r="CJ55" s="5">
        <v>0.103324494817915</v>
      </c>
      <c r="CK55" s="5">
        <v>8.5761367393633006E-2</v>
      </c>
      <c r="CL55" s="5">
        <v>0.22124343259853199</v>
      </c>
      <c r="CM55" s="5">
        <v>9.6194520367597694E-2</v>
      </c>
      <c r="CN55" s="5">
        <v>0.19040101914808399</v>
      </c>
      <c r="CO55" s="5">
        <v>0.15063899236155501</v>
      </c>
      <c r="CP55" s="5">
        <v>0.38272591870807399</v>
      </c>
      <c r="CQ55" s="5">
        <v>0.128550620221691</v>
      </c>
      <c r="CR55" s="5">
        <v>-0.21308216841469099</v>
      </c>
      <c r="CS55" s="5">
        <v>0.144992475700813</v>
      </c>
      <c r="CT55" s="5">
        <v>-0.14511039351449201</v>
      </c>
      <c r="CU55" s="5">
        <v>0.204038681464874</v>
      </c>
      <c r="CV55" s="5">
        <v>0.46535133229073999</v>
      </c>
      <c r="CW55" s="5">
        <v>0.13178253882563501</v>
      </c>
      <c r="CX55" s="5">
        <v>0.28845079209443297</v>
      </c>
      <c r="CY55" s="5">
        <v>9.9597000210855297E-2</v>
      </c>
      <c r="CZ55" s="5">
        <v>0.67249307190702901</v>
      </c>
      <c r="DA55" s="5">
        <v>0.17911678293370401</v>
      </c>
      <c r="DB55" s="5">
        <v>2.9785603987697801E-3</v>
      </c>
      <c r="DC55" s="5">
        <v>0.109813064383896</v>
      </c>
      <c r="DD55" s="5">
        <v>-2.7853164133439402E-2</v>
      </c>
      <c r="DE55" s="5">
        <v>7.3687281113812897E-2</v>
      </c>
      <c r="DF55" s="5">
        <v>-6.6890609962748898E-2</v>
      </c>
      <c r="DG55" s="5">
        <v>6.4646931774319794E-2</v>
      </c>
      <c r="DH55" s="5">
        <v>-0.33611836455187299</v>
      </c>
      <c r="DI55" s="5">
        <v>6.2454778902706003E-2</v>
      </c>
      <c r="DJ55" s="5">
        <v>9.2140987659216893E-3</v>
      </c>
      <c r="DK55" s="5">
        <v>7.8367566978377795E-2</v>
      </c>
      <c r="DL55" s="5">
        <v>4.3340837082727297E-2</v>
      </c>
      <c r="DM55" s="5">
        <v>6.0474709844409301E-2</v>
      </c>
      <c r="DN55" s="5">
        <v>0.16182223229928699</v>
      </c>
      <c r="DO55" s="5">
        <v>8.2932383346145097E-2</v>
      </c>
      <c r="DP55" s="5">
        <v>0.26287834008628402</v>
      </c>
      <c r="DQ55" s="5">
        <v>7.4479981447048205E-2</v>
      </c>
      <c r="DR55" s="5">
        <v>0.41631395394477799</v>
      </c>
      <c r="DS55" s="5">
        <v>9.1736449074953499E-2</v>
      </c>
      <c r="DT55" s="5">
        <v>0.15871425721490201</v>
      </c>
      <c r="DU55" s="5">
        <v>6.6062109222494794E-2</v>
      </c>
      <c r="DV55" s="5">
        <v>0.55962117611116002</v>
      </c>
      <c r="DW55" s="5">
        <v>7.3878676321141507E-2</v>
      </c>
      <c r="DX55" s="5">
        <v>8.5185178133469597E-2</v>
      </c>
      <c r="DY55" s="5">
        <v>8.1016148403567995E-2</v>
      </c>
      <c r="DZ55" s="5">
        <v>1.85769191083816E-2</v>
      </c>
      <c r="EA55" s="5">
        <v>7.6476943414731394E-2</v>
      </c>
      <c r="EB55" s="5">
        <v>8.6338957295549495E-2</v>
      </c>
      <c r="EC55" s="5">
        <v>8.27619263503339E-2</v>
      </c>
      <c r="ED55" s="5">
        <v>-6.2171651950926797E-2</v>
      </c>
      <c r="EE55" s="5">
        <v>5.7909997850712998E-2</v>
      </c>
      <c r="EF55" s="5">
        <v>-0.190101585200909</v>
      </c>
      <c r="EG55" s="5">
        <v>8.2690199625708602E-2</v>
      </c>
      <c r="EH55" s="5">
        <v>-0.18084171324915099</v>
      </c>
      <c r="EI55" s="5">
        <v>7.0095818310521696E-2</v>
      </c>
      <c r="EJ55" s="5">
        <v>0.37108546299584499</v>
      </c>
      <c r="EK55" s="5">
        <v>9.93933367558478E-2</v>
      </c>
      <c r="EL55" s="5">
        <v>0.30729177921068501</v>
      </c>
      <c r="EM55" s="5">
        <v>0.124490522191885</v>
      </c>
      <c r="EN55" s="5">
        <v>0.38949965041614798</v>
      </c>
      <c r="EO55" s="5">
        <v>8.7897973373135402E-2</v>
      </c>
      <c r="EP55" s="5">
        <v>0.28754753696361302</v>
      </c>
      <c r="EQ55" s="5">
        <v>0.127725943828643</v>
      </c>
      <c r="ER55" s="5">
        <v>0.19232331324815799</v>
      </c>
      <c r="ES55" s="5">
        <v>0.12192751906923301</v>
      </c>
      <c r="ET55" s="5">
        <v>0.438731734677342</v>
      </c>
      <c r="EU55" s="5">
        <v>0.14922285719174899</v>
      </c>
      <c r="EV55" s="5">
        <v>1.1170731902073401</v>
      </c>
      <c r="EW55" s="5">
        <v>0.116977420000762</v>
      </c>
      <c r="EX55" s="5">
        <v>0.99369402800585904</v>
      </c>
      <c r="EY55" s="5">
        <v>0.12685429972923301</v>
      </c>
      <c r="EZ55" s="5">
        <v>1.03027187400682</v>
      </c>
      <c r="FA55" s="5">
        <v>0.14015407409381</v>
      </c>
      <c r="FB55" s="5">
        <v>0.22732613323082401</v>
      </c>
      <c r="FC55" s="5">
        <v>8.0916779896690993E-2</v>
      </c>
      <c r="FD55" s="5">
        <v>0.31558519033017302</v>
      </c>
      <c r="FE55" s="5">
        <v>8.9455111988119299E-2</v>
      </c>
      <c r="FG55" s="3">
        <v>0.70199999999999996</v>
      </c>
      <c r="FH55" s="5">
        <v>7.7433870560504506E-2</v>
      </c>
      <c r="FI55" s="5">
        <v>3.1244543563766401E-2</v>
      </c>
      <c r="FK55" s="5">
        <v>6.7167534820396904E-2</v>
      </c>
      <c r="FL55" s="5">
        <v>4.9778930241507299E-2</v>
      </c>
      <c r="FM55" s="5">
        <v>0.25108440503423901</v>
      </c>
      <c r="FN55" s="5">
        <v>5.9672819656602802E-2</v>
      </c>
      <c r="FO55" s="5">
        <v>0.15657208082927601</v>
      </c>
      <c r="FP55" s="5">
        <v>6.1254233334284099E-2</v>
      </c>
      <c r="FQ55" s="5">
        <v>0.25522354479413401</v>
      </c>
      <c r="FR55" s="5">
        <v>5.6506168436884302E-2</v>
      </c>
      <c r="FS55" s="5">
        <v>-7.5787936697999602E-4</v>
      </c>
      <c r="FT55" s="5">
        <v>6.3352053614548903E-2</v>
      </c>
      <c r="FU55" s="5">
        <v>-0.107525022737607</v>
      </c>
      <c r="FV55" s="5">
        <v>7.9709082718065302E-2</v>
      </c>
      <c r="FW55" s="5">
        <v>0.22485789554551799</v>
      </c>
      <c r="FX55" s="5">
        <v>8.6666830546983098E-2</v>
      </c>
      <c r="FY55" s="5">
        <v>9.6653542033337106E-2</v>
      </c>
      <c r="FZ55" s="5">
        <v>7.1552808354599207E-2</v>
      </c>
      <c r="GA55" s="5">
        <v>-9.8258491137806908E-3</v>
      </c>
      <c r="GB55" s="5">
        <v>9.0158562227476993E-2</v>
      </c>
      <c r="GC55" s="5">
        <v>0.25011826738940401</v>
      </c>
      <c r="GD55" s="5">
        <v>5.0694848557164301E-2</v>
      </c>
      <c r="GE55" s="5">
        <v>0.24031521750660301</v>
      </c>
      <c r="GF55" s="5">
        <v>5.9931349987394397E-2</v>
      </c>
      <c r="GG55" s="5">
        <v>0.25716912021137001</v>
      </c>
      <c r="GH55" s="5">
        <v>6.39318032408044E-2</v>
      </c>
      <c r="GI55" s="5">
        <v>0.24453812184222301</v>
      </c>
      <c r="GJ55" s="5">
        <v>6.1171336481501297E-2</v>
      </c>
      <c r="GK55" s="5">
        <v>0.21680612947208799</v>
      </c>
      <c r="GL55" s="5">
        <v>6.5384819728366697E-2</v>
      </c>
      <c r="GM55" s="5">
        <v>-0.18788865532179</v>
      </c>
      <c r="GN55" s="5">
        <v>9.3796444751943805E-2</v>
      </c>
      <c r="GO55" s="5">
        <v>-4.1723619495749702E-3</v>
      </c>
      <c r="GP55" s="5">
        <v>7.3625794079335394E-2</v>
      </c>
      <c r="GQ55" s="5">
        <v>-2.7303559389035199E-3</v>
      </c>
      <c r="GR55" s="5">
        <v>7.56710961042147E-2</v>
      </c>
      <c r="GS55" s="5">
        <v>-7.7673116856006794E-2</v>
      </c>
      <c r="GT55" s="5">
        <v>6.9134488131237196E-2</v>
      </c>
      <c r="GU55" s="5">
        <v>-0.197665259179059</v>
      </c>
      <c r="GV55" s="5">
        <v>6.7588035036365096E-2</v>
      </c>
      <c r="GW55" s="5">
        <v>-0.216460982595505</v>
      </c>
      <c r="GX55" s="5">
        <v>6.3105347527350406E-2</v>
      </c>
      <c r="GY55" s="5">
        <v>-9.1212040258141294E-2</v>
      </c>
      <c r="GZ55" s="5">
        <v>5.9638352450282803E-2</v>
      </c>
      <c r="HA55" s="5">
        <v>-0.12826258202950799</v>
      </c>
      <c r="HB55" s="5">
        <v>4.9903218587428501E-2</v>
      </c>
      <c r="HC55" s="5">
        <v>0.178415262523968</v>
      </c>
      <c r="HD55" s="5">
        <v>7.0637350387422304E-2</v>
      </c>
      <c r="HE55" s="5">
        <v>0.27752668216645399</v>
      </c>
      <c r="HF55" s="5">
        <v>7.6428483190026902E-2</v>
      </c>
      <c r="HG55" s="5">
        <v>0.40404315318093398</v>
      </c>
      <c r="HH55" s="5">
        <v>7.3397920819928603E-2</v>
      </c>
      <c r="HI55" s="5">
        <v>0.30239961921354502</v>
      </c>
      <c r="HJ55" s="5">
        <v>9.02090692512071E-2</v>
      </c>
      <c r="HK55" s="5">
        <v>-8.2609854949014599E-2</v>
      </c>
      <c r="HL55" s="5">
        <v>6.9779601482560696E-2</v>
      </c>
      <c r="HM55" s="5">
        <v>-8.5587365222852402E-2</v>
      </c>
      <c r="HN55" s="5">
        <v>5.5375950107187599E-2</v>
      </c>
      <c r="HO55" s="5">
        <v>8.1061316502330893E-2</v>
      </c>
      <c r="HP55" s="5">
        <v>6.09093678049119E-2</v>
      </c>
      <c r="HQ55" s="5">
        <v>1.14355492680387E-2</v>
      </c>
      <c r="HR55" s="5">
        <v>6.3384216942532101E-2</v>
      </c>
      <c r="HT55" s="5">
        <v>0.70199999999999996</v>
      </c>
      <c r="HU55" s="5">
        <v>-0.239256192175031</v>
      </c>
      <c r="HV55" s="5">
        <v>1.8002428834673699E-2</v>
      </c>
      <c r="HX55" s="5">
        <v>-0.30869104284661097</v>
      </c>
      <c r="HY55" s="5">
        <v>6.0236058796505801E-2</v>
      </c>
      <c r="HZ55" s="5">
        <v>-0.284648380884718</v>
      </c>
      <c r="IA55" s="5">
        <v>7.3011138080349494E-2</v>
      </c>
      <c r="IB55" s="5">
        <v>-0.25823817402382598</v>
      </c>
      <c r="IC55" s="5">
        <v>5.7047766045649997E-2</v>
      </c>
      <c r="ID55" s="5">
        <v>-0.22619222923639101</v>
      </c>
      <c r="IE55" s="5">
        <v>7.1738614211279902E-2</v>
      </c>
      <c r="IF55" s="5">
        <v>-0.207007859099888</v>
      </c>
      <c r="IG55" s="5">
        <v>8.2306586103962298E-2</v>
      </c>
      <c r="IH55" s="5">
        <v>-0.25679046178618098</v>
      </c>
      <c r="II55" s="5">
        <v>9.3856780901389297E-2</v>
      </c>
      <c r="IJ55" s="5">
        <v>-0.32982662252251599</v>
      </c>
      <c r="IK55" s="5">
        <v>7.1324968036891395E-2</v>
      </c>
      <c r="IL55" s="5">
        <v>-6.9302724567046795E-2</v>
      </c>
      <c r="IM55" s="5">
        <v>7.4610163324447296E-2</v>
      </c>
      <c r="IN55" s="5">
        <v>-0.22418365149407199</v>
      </c>
      <c r="IO55" s="5">
        <v>8.0167515271117498E-2</v>
      </c>
      <c r="IP55" s="5">
        <v>-0.26028529586201099</v>
      </c>
      <c r="IQ55" s="5">
        <v>5.2713716272647697E-2</v>
      </c>
      <c r="IR55" s="5">
        <v>-0.21875945184367901</v>
      </c>
      <c r="IS55" s="5">
        <v>5.46885308499757E-2</v>
      </c>
      <c r="IT55" s="5">
        <v>-0.38843447010844301</v>
      </c>
      <c r="IU55" s="5">
        <v>6.3097764875213E-2</v>
      </c>
      <c r="IV55" s="5">
        <v>-0.17159436975825201</v>
      </c>
      <c r="IW55" s="5">
        <v>6.6759740622896704E-2</v>
      </c>
      <c r="IX55" s="5">
        <v>-0.20831541574217</v>
      </c>
      <c r="IY55" s="5">
        <v>6.6567322413548596E-2</v>
      </c>
      <c r="IZ55" s="5">
        <v>-0.126570770518936</v>
      </c>
      <c r="JA55" s="5">
        <v>8.6950314865138906E-2</v>
      </c>
      <c r="JB55" s="5">
        <v>-0.26728972073909402</v>
      </c>
      <c r="JC55" s="5">
        <v>7.0031808580364494E-2</v>
      </c>
      <c r="JD55" s="5">
        <v>-0.13906216153199499</v>
      </c>
      <c r="JE55" s="5">
        <v>7.4483893679755497E-2</v>
      </c>
      <c r="JF55" s="5">
        <v>-8.0921564891567002E-2</v>
      </c>
      <c r="JG55" s="5">
        <v>8.6556823008678799E-2</v>
      </c>
      <c r="JH55" s="5">
        <v>-0.40361423717936601</v>
      </c>
      <c r="JI55" s="5">
        <v>7.5342756620141796E-2</v>
      </c>
      <c r="JJ55" s="5">
        <v>-0.47331133721959801</v>
      </c>
      <c r="JK55" s="5">
        <v>7.3632871695913205E-2</v>
      </c>
      <c r="JL55" s="5">
        <v>-0.227822144041679</v>
      </c>
      <c r="JM55" s="5">
        <v>7.4001980121037203E-2</v>
      </c>
      <c r="JN55" s="5">
        <v>-0.43704936870058397</v>
      </c>
      <c r="JO55" s="5">
        <v>6.7320730497797701E-2</v>
      </c>
      <c r="JP55" s="5">
        <v>-0.22242582686613399</v>
      </c>
      <c r="JQ55" s="5">
        <v>0.112986224057958</v>
      </c>
      <c r="JR55" s="5">
        <v>-0.189292104368911</v>
      </c>
      <c r="JS55" s="5">
        <v>8.8716997675302001E-2</v>
      </c>
      <c r="JT55" s="5">
        <v>-0.223804404878338</v>
      </c>
      <c r="JU55" s="5">
        <v>0.101084839667914</v>
      </c>
      <c r="JV55" s="5">
        <v>-0.23293784629841999</v>
      </c>
      <c r="JW55" s="5">
        <v>0.10150636212674</v>
      </c>
      <c r="JX55" s="5">
        <v>-9.3332133751428195E-2</v>
      </c>
      <c r="JY55" s="5">
        <v>9.4006609222504103E-2</v>
      </c>
      <c r="JZ55" s="5">
        <v>-0.11653176854555</v>
      </c>
      <c r="KA55" s="5">
        <v>9.4604834494367906E-2</v>
      </c>
      <c r="KB55" s="5">
        <v>-0.20873022542992001</v>
      </c>
      <c r="KC55" s="5">
        <v>6.8024383556229306E-2</v>
      </c>
      <c r="KD55" s="5">
        <v>-0.32272000051359101</v>
      </c>
      <c r="KE55" s="5">
        <v>8.3421430243167505E-2</v>
      </c>
    </row>
    <row r="56" spans="1:291" x14ac:dyDescent="0.15">
      <c r="A56" s="3">
        <v>0.75600000000000001</v>
      </c>
      <c r="B56" s="5">
        <v>0.36651440255811202</v>
      </c>
      <c r="C56" s="5">
        <v>5.6376837048242999E-2</v>
      </c>
      <c r="E56" s="5">
        <v>0.802988398549909</v>
      </c>
      <c r="F56" s="5">
        <v>7.0123502478465202E-2</v>
      </c>
      <c r="G56" s="5">
        <v>0.82230383104346405</v>
      </c>
      <c r="H56" s="5">
        <v>6.7470723933672205E-2</v>
      </c>
      <c r="I56" s="5">
        <v>0.86415406668144001</v>
      </c>
      <c r="J56" s="5">
        <v>6.9413654629441504E-2</v>
      </c>
      <c r="K56" s="5">
        <v>0.79746004895554901</v>
      </c>
      <c r="L56" s="5">
        <v>7.2838648958416602E-2</v>
      </c>
      <c r="M56" s="5">
        <v>0.62761565523127105</v>
      </c>
      <c r="N56" s="5">
        <v>5.9789540459804801E-2</v>
      </c>
      <c r="O56" s="5">
        <v>0.12462814043569</v>
      </c>
      <c r="P56" s="5">
        <v>7.3559331475150494E-2</v>
      </c>
      <c r="Q56" s="5">
        <v>0.20735326734461201</v>
      </c>
      <c r="R56" s="5">
        <v>6.0708400082485403E-2</v>
      </c>
      <c r="S56" s="5">
        <v>-2.1404191106490798E-2</v>
      </c>
      <c r="T56" s="5">
        <v>4.8929160304850103E-2</v>
      </c>
      <c r="U56" s="5">
        <v>0.27710913762511902</v>
      </c>
      <c r="V56" s="5">
        <v>6.7365132359067104E-2</v>
      </c>
      <c r="W56" s="5">
        <v>0.18167306637122199</v>
      </c>
      <c r="X56" s="5">
        <v>7.0961476887197394E-2</v>
      </c>
      <c r="Y56" s="5">
        <v>0.33092827670490699</v>
      </c>
      <c r="Z56" s="5">
        <v>7.2727213697082904E-2</v>
      </c>
      <c r="AA56" s="5">
        <v>-7.7476720927961304E-2</v>
      </c>
      <c r="AB56" s="5">
        <v>5.5645631735282003E-2</v>
      </c>
      <c r="AC56" s="5">
        <v>0.302480583159425</v>
      </c>
      <c r="AD56" s="5">
        <v>5.3724678041891898E-2</v>
      </c>
      <c r="AE56" s="5">
        <v>0.145298563704122</v>
      </c>
      <c r="AF56" s="5">
        <v>4.7811450843184597E-2</v>
      </c>
      <c r="AG56" s="5">
        <v>0.13199337916525999</v>
      </c>
      <c r="AH56" s="5">
        <v>5.5208263730181201E-2</v>
      </c>
      <c r="AI56" s="5">
        <v>5.0932435486135699E-2</v>
      </c>
      <c r="AJ56" s="5">
        <v>4.6639902653901298E-2</v>
      </c>
      <c r="AK56" s="5">
        <v>0.79275998429717798</v>
      </c>
      <c r="AL56" s="5">
        <v>5.5285305025663999E-2</v>
      </c>
      <c r="AM56" s="5">
        <v>0.44400024536351101</v>
      </c>
      <c r="AN56" s="5">
        <v>5.5999291314835602E-2</v>
      </c>
      <c r="AO56" s="5">
        <v>0.69377918179813003</v>
      </c>
      <c r="AP56" s="5">
        <v>5.00090983952493E-2</v>
      </c>
      <c r="AQ56" s="5">
        <v>0.831673744915577</v>
      </c>
      <c r="AR56" s="5">
        <v>5.7560164029722201E-2</v>
      </c>
      <c r="AS56" s="5">
        <v>0.78296902313485395</v>
      </c>
      <c r="AT56" s="5">
        <v>5.4703924548387003E-2</v>
      </c>
      <c r="AU56" s="5">
        <v>0.122657429572658</v>
      </c>
      <c r="AV56" s="5">
        <v>5.2522297036044198E-2</v>
      </c>
      <c r="AW56" s="5">
        <v>-7.0969649904244994E-2</v>
      </c>
      <c r="AX56" s="5">
        <v>5.1277704518981303E-2</v>
      </c>
      <c r="AY56" s="5">
        <v>3.1048039857341E-2</v>
      </c>
      <c r="AZ56" s="5">
        <v>5.1601051325036298E-2</v>
      </c>
      <c r="BA56" s="5">
        <v>-0.14879147263157899</v>
      </c>
      <c r="BB56" s="5">
        <v>4.25635733814771E-2</v>
      </c>
      <c r="BC56" s="5">
        <v>-0.16450810003263799</v>
      </c>
      <c r="BD56" s="5">
        <v>5.0931348732021403E-2</v>
      </c>
      <c r="BE56" s="5">
        <v>-0.184699009129633</v>
      </c>
      <c r="BF56" s="5">
        <v>4.3107384035670999E-2</v>
      </c>
      <c r="BG56" s="5">
        <v>0.60030810534978896</v>
      </c>
      <c r="BH56" s="5">
        <v>5.37759923201458E-2</v>
      </c>
      <c r="BI56" s="5">
        <v>0.53941648200343695</v>
      </c>
      <c r="BJ56" s="5">
        <v>5.3021737987053001E-2</v>
      </c>
      <c r="BK56" s="5">
        <v>0.53259077189497905</v>
      </c>
      <c r="BL56" s="5">
        <v>5.8094593327742E-2</v>
      </c>
      <c r="BM56" s="5">
        <v>0.30728143848587403</v>
      </c>
      <c r="BN56" s="5">
        <v>0.121902734892957</v>
      </c>
      <c r="BO56" s="5">
        <v>0.157343264500338</v>
      </c>
      <c r="BP56" s="5">
        <v>6.1494882643035903E-2</v>
      </c>
      <c r="BQ56" s="5">
        <v>-6.8725413777339104E-3</v>
      </c>
      <c r="BR56" s="5">
        <v>7.9499881130582206E-2</v>
      </c>
      <c r="BS56" s="5">
        <v>0.81122754593526603</v>
      </c>
      <c r="BT56" s="5">
        <v>6.8584817394459902E-2</v>
      </c>
      <c r="BU56" s="5">
        <v>0.927056745207957</v>
      </c>
      <c r="BV56" s="5">
        <v>6.4344263916865096E-2</v>
      </c>
      <c r="BW56" s="5">
        <v>0.84356651077712896</v>
      </c>
      <c r="BX56" s="5">
        <v>5.8927843623208E-2</v>
      </c>
      <c r="BY56" s="5">
        <v>0.106643301337845</v>
      </c>
      <c r="BZ56" s="5">
        <v>4.82553180099577E-2</v>
      </c>
      <c r="CA56" s="5">
        <v>0.411028317428559</v>
      </c>
      <c r="CB56" s="5">
        <v>5.80816734419458E-2</v>
      </c>
      <c r="CD56" s="5">
        <v>0.75600000000000001</v>
      </c>
      <c r="CE56" s="5">
        <v>0.12824568863805</v>
      </c>
      <c r="CF56" s="5">
        <v>4.7428621606307599E-2</v>
      </c>
      <c r="CH56" s="5">
        <v>0.105298446548066</v>
      </c>
      <c r="CI56" s="5">
        <v>0.102392378508034</v>
      </c>
      <c r="CJ56" s="5">
        <v>0.10448405329471901</v>
      </c>
      <c r="CK56" s="5">
        <v>0.106307963492281</v>
      </c>
      <c r="CL56" s="5">
        <v>6.1939653268349999E-2</v>
      </c>
      <c r="CM56" s="5">
        <v>0.10987922309053701</v>
      </c>
      <c r="CN56" s="5">
        <v>0.108497940753086</v>
      </c>
      <c r="CO56" s="5">
        <v>0.127262787934731</v>
      </c>
      <c r="CP56" s="5">
        <v>0.36864557674480802</v>
      </c>
      <c r="CQ56" s="5">
        <v>0.131590214106453</v>
      </c>
      <c r="CR56" s="5">
        <v>0.102219997548115</v>
      </c>
      <c r="CS56" s="5">
        <v>0.135010801161523</v>
      </c>
      <c r="CT56" s="5">
        <v>-0.19182400924398799</v>
      </c>
      <c r="CU56" s="5">
        <v>0.19060998077830801</v>
      </c>
      <c r="CV56" s="5">
        <v>0.26600407374121798</v>
      </c>
      <c r="CW56" s="5">
        <v>0.12784058306920501</v>
      </c>
      <c r="CX56" s="5">
        <v>0.231300249621955</v>
      </c>
      <c r="CY56" s="5">
        <v>0.105171108147189</v>
      </c>
      <c r="CZ56" s="5">
        <v>0.54196781687547302</v>
      </c>
      <c r="DA56" s="5">
        <v>0.151288929939804</v>
      </c>
      <c r="DB56" s="5">
        <v>-5.5680429232483397E-2</v>
      </c>
      <c r="DC56" s="5">
        <v>0.107427347396624</v>
      </c>
      <c r="DD56" s="5">
        <v>-0.202276881874067</v>
      </c>
      <c r="DE56" s="5">
        <v>6.9045544001022696E-2</v>
      </c>
      <c r="DF56" s="5">
        <v>-0.102617811451376</v>
      </c>
      <c r="DG56" s="5">
        <v>6.3098885615370595E-2</v>
      </c>
      <c r="DH56" s="5">
        <v>-0.279863645141191</v>
      </c>
      <c r="DI56" s="5">
        <v>6.7457570660329799E-2</v>
      </c>
      <c r="DJ56" s="5">
        <v>-1.9218776758799801E-2</v>
      </c>
      <c r="DK56" s="5">
        <v>7.8885998860279194E-2</v>
      </c>
      <c r="DL56" s="5">
        <v>-8.6493801956394195E-2</v>
      </c>
      <c r="DM56" s="5">
        <v>6.09668746875743E-2</v>
      </c>
      <c r="DN56" s="5">
        <v>-6.8450515646666293E-2</v>
      </c>
      <c r="DO56" s="5">
        <v>7.6234952614701396E-2</v>
      </c>
      <c r="DP56" s="5">
        <v>6.3676236199770503E-2</v>
      </c>
      <c r="DQ56" s="5">
        <v>7.2318352771771593E-2</v>
      </c>
      <c r="DR56" s="5">
        <v>0.136892378764262</v>
      </c>
      <c r="DS56" s="5">
        <v>0.10271484500597899</v>
      </c>
      <c r="DT56" s="5">
        <v>1.56399607948795E-4</v>
      </c>
      <c r="DU56" s="5">
        <v>7.3872815280353304E-2</v>
      </c>
      <c r="DV56" s="5">
        <v>0.38184506619291902</v>
      </c>
      <c r="DW56" s="5">
        <v>8.6371551010480302E-2</v>
      </c>
      <c r="DX56" s="5">
        <v>1.8755139956841301E-2</v>
      </c>
      <c r="DY56" s="5">
        <v>7.0924261073891895E-2</v>
      </c>
      <c r="DZ56" s="5">
        <v>-0.102904352619513</v>
      </c>
      <c r="EA56" s="5">
        <v>8.3329309777073493E-2</v>
      </c>
      <c r="EB56" s="5">
        <v>-3.8611698044237398E-2</v>
      </c>
      <c r="EC56" s="5">
        <v>7.77524270804833E-2</v>
      </c>
      <c r="ED56" s="5">
        <v>-0.18658576735601901</v>
      </c>
      <c r="EE56" s="5">
        <v>6.5894242909110806E-2</v>
      </c>
      <c r="EF56" s="5">
        <v>-0.28933073273783999</v>
      </c>
      <c r="EG56" s="5">
        <v>6.67681198177449E-2</v>
      </c>
      <c r="EH56" s="5">
        <v>-0.23401822833376801</v>
      </c>
      <c r="EI56" s="5">
        <v>6.3279834367139395E-2</v>
      </c>
      <c r="EJ56" s="5">
        <v>0.195364943404055</v>
      </c>
      <c r="EK56" s="5">
        <v>9.9757611939531796E-2</v>
      </c>
      <c r="EL56" s="5">
        <v>0.192456194990035</v>
      </c>
      <c r="EM56" s="5">
        <v>0.110805136989411</v>
      </c>
      <c r="EN56" s="5">
        <v>0.39859939556005503</v>
      </c>
      <c r="EO56" s="5">
        <v>0.102814157005454</v>
      </c>
      <c r="EP56" s="5">
        <v>0.13471733025265201</v>
      </c>
      <c r="EQ56" s="5">
        <v>0.143481314852758</v>
      </c>
      <c r="ER56" s="5">
        <v>3.5309538765814399E-2</v>
      </c>
      <c r="ES56" s="5">
        <v>0.12485096663464899</v>
      </c>
      <c r="ET56" s="5">
        <v>0.31606092131607399</v>
      </c>
      <c r="EU56" s="5">
        <v>0.16285965431308</v>
      </c>
      <c r="EV56" s="5">
        <v>0.92637766755853501</v>
      </c>
      <c r="EW56" s="5">
        <v>0.118307681577399</v>
      </c>
      <c r="EX56" s="5">
        <v>0.763988010795975</v>
      </c>
      <c r="EY56" s="5">
        <v>0.118803931630417</v>
      </c>
      <c r="EZ56" s="5">
        <v>0.93846376306083801</v>
      </c>
      <c r="FA56" s="5">
        <v>0.13519193355644801</v>
      </c>
      <c r="FB56" s="5">
        <v>0.14065274854423299</v>
      </c>
      <c r="FC56" s="5">
        <v>7.5912562176680604E-2</v>
      </c>
      <c r="FD56" s="5">
        <v>0.19753927527645501</v>
      </c>
      <c r="FE56" s="5">
        <v>0.101995521649323</v>
      </c>
      <c r="FG56" s="3">
        <v>0.75600000000000001</v>
      </c>
      <c r="FH56" s="5">
        <v>-1.3084930883166E-2</v>
      </c>
      <c r="FI56" s="5">
        <v>2.4507031943966601E-2</v>
      </c>
      <c r="FK56" s="5">
        <v>2.4991829004380399E-2</v>
      </c>
      <c r="FL56" s="5">
        <v>4.7149159840618897E-2</v>
      </c>
      <c r="FM56" s="5">
        <v>0.13819622562679401</v>
      </c>
      <c r="FN56" s="5">
        <v>6.0530436946892301E-2</v>
      </c>
      <c r="FO56" s="5">
        <v>5.1926991800261002E-2</v>
      </c>
      <c r="FP56" s="5">
        <v>6.2574350643174695E-2</v>
      </c>
      <c r="FQ56" s="5">
        <v>0.15685473118648499</v>
      </c>
      <c r="FR56" s="5">
        <v>5.8981421823000001E-2</v>
      </c>
      <c r="FS56" s="5">
        <v>-0.13178542771372101</v>
      </c>
      <c r="FT56" s="5">
        <v>5.8771308897404E-2</v>
      </c>
      <c r="FU56" s="5">
        <v>-3.7360902262980299E-2</v>
      </c>
      <c r="FV56" s="5">
        <v>8.4424194613243797E-2</v>
      </c>
      <c r="FW56" s="5">
        <v>-2.2129676471356999E-2</v>
      </c>
      <c r="FX56" s="5">
        <v>7.5477798587546302E-2</v>
      </c>
      <c r="FY56" s="5">
        <v>3.5951076580788603E-2</v>
      </c>
      <c r="FZ56" s="5">
        <v>6.1854051494251903E-2</v>
      </c>
      <c r="GA56" s="5">
        <v>-0.13217304063784299</v>
      </c>
      <c r="GB56" s="5">
        <v>7.7140036205564005E-2</v>
      </c>
      <c r="GC56" s="5">
        <v>0.131089888030122</v>
      </c>
      <c r="GD56" s="5">
        <v>4.8778480862744E-2</v>
      </c>
      <c r="GE56" s="5">
        <v>0.136690208121237</v>
      </c>
      <c r="GF56" s="5">
        <v>5.7602783019312001E-2</v>
      </c>
      <c r="GG56" s="5">
        <v>0.11288795183946899</v>
      </c>
      <c r="GH56" s="5">
        <v>6.2298502689690699E-2</v>
      </c>
      <c r="GI56" s="5">
        <v>0.22887359634412199</v>
      </c>
      <c r="GJ56" s="5">
        <v>6.9828670629010395E-2</v>
      </c>
      <c r="GK56" s="5">
        <v>5.7979674952476502E-2</v>
      </c>
      <c r="GL56" s="5">
        <v>6.0174011083511898E-2</v>
      </c>
      <c r="GM56" s="5">
        <v>-0.23048606661436799</v>
      </c>
      <c r="GN56" s="5">
        <v>8.7571887661013703E-2</v>
      </c>
      <c r="GO56" s="5">
        <v>-0.13360177083935401</v>
      </c>
      <c r="GP56" s="5">
        <v>7.0194626277562996E-2</v>
      </c>
      <c r="GQ56" s="5">
        <v>-3.3214180114276702E-2</v>
      </c>
      <c r="GR56" s="5">
        <v>8.1167853768583001E-2</v>
      </c>
      <c r="GS56" s="5">
        <v>-4.1980189690963801E-2</v>
      </c>
      <c r="GT56" s="5">
        <v>6.4079031408758105E-2</v>
      </c>
      <c r="GU56" s="5">
        <v>-0.247372573836669</v>
      </c>
      <c r="GV56" s="5">
        <v>6.5549244392577199E-2</v>
      </c>
      <c r="GW56" s="5">
        <v>-0.28418215205234298</v>
      </c>
      <c r="GX56" s="5">
        <v>6.2228741698861202E-2</v>
      </c>
      <c r="GY56" s="5">
        <v>-0.18798166658992499</v>
      </c>
      <c r="GZ56" s="5">
        <v>5.5129619077000099E-2</v>
      </c>
      <c r="HA56" s="5">
        <v>-0.15399267994732099</v>
      </c>
      <c r="HB56" s="5">
        <v>5.0067971879955799E-2</v>
      </c>
      <c r="HC56" s="5">
        <v>0.124040908775759</v>
      </c>
      <c r="HD56" s="5">
        <v>7.4818422185275499E-2</v>
      </c>
      <c r="HE56" s="5">
        <v>6.1617129683042497E-2</v>
      </c>
      <c r="HF56" s="5">
        <v>7.0133679723513601E-2</v>
      </c>
      <c r="HG56" s="5">
        <v>0.19404137933784399</v>
      </c>
      <c r="HH56" s="5">
        <v>7.6974296137874307E-2</v>
      </c>
      <c r="HI56" s="5">
        <v>-1.2910652569073399E-3</v>
      </c>
      <c r="HJ56" s="5">
        <v>9.0237721493537995E-2</v>
      </c>
      <c r="HK56" s="5">
        <v>-2.3297155549331601E-2</v>
      </c>
      <c r="HL56" s="5">
        <v>6.4206850592075204E-2</v>
      </c>
      <c r="HM56" s="5">
        <v>-0.15216927523870999</v>
      </c>
      <c r="HN56" s="5">
        <v>5.9190008418623201E-2</v>
      </c>
      <c r="HO56" s="5">
        <v>-2.9551881730347201E-2</v>
      </c>
      <c r="HP56" s="5">
        <v>5.5867719832249398E-2</v>
      </c>
      <c r="HQ56" s="5">
        <v>-5.1198132313435996E-3</v>
      </c>
      <c r="HR56" s="5">
        <v>6.5972043568005498E-2</v>
      </c>
      <c r="HT56" s="5">
        <v>0.75600000000000001</v>
      </c>
      <c r="HU56" s="5">
        <v>-0.22521099267317601</v>
      </c>
      <c r="HV56" s="5">
        <v>2.0671234731260101E-2</v>
      </c>
      <c r="HX56" s="5">
        <v>-0.30605901766506899</v>
      </c>
      <c r="HY56" s="5">
        <v>4.9975712691288303E-2</v>
      </c>
      <c r="HZ56" s="5">
        <v>-0.36788166257867999</v>
      </c>
      <c r="IA56" s="5">
        <v>7.1276000693883707E-2</v>
      </c>
      <c r="IB56" s="5">
        <v>-0.24386699864309799</v>
      </c>
      <c r="IC56" s="5">
        <v>7.3227917371682494E-2</v>
      </c>
      <c r="ID56" s="5">
        <v>-0.19101908311051499</v>
      </c>
      <c r="IE56" s="5">
        <v>7.3344339909107506E-2</v>
      </c>
      <c r="IF56" s="5">
        <v>-0.105829984996239</v>
      </c>
      <c r="IG56" s="5">
        <v>8.8417838890425399E-2</v>
      </c>
      <c r="IH56" s="5">
        <v>-0.226725629236806</v>
      </c>
      <c r="II56" s="5">
        <v>9.8442714249966798E-2</v>
      </c>
      <c r="IJ56" s="5">
        <v>-0.25851833563346799</v>
      </c>
      <c r="IK56" s="5">
        <v>8.0946064735369097E-2</v>
      </c>
      <c r="IL56" s="5">
        <v>-5.5729011034617297E-2</v>
      </c>
      <c r="IM56" s="5">
        <v>8.9334453061209906E-2</v>
      </c>
      <c r="IN56" s="5">
        <v>-0.26484302760231498</v>
      </c>
      <c r="IO56" s="5">
        <v>9.4264540262140206E-2</v>
      </c>
      <c r="IP56" s="5">
        <v>-0.29530522337288501</v>
      </c>
      <c r="IQ56" s="5">
        <v>5.2153149693301003E-2</v>
      </c>
      <c r="IR56" s="5">
        <v>-0.162836602138275</v>
      </c>
      <c r="IS56" s="5">
        <v>5.8626606537109202E-2</v>
      </c>
      <c r="IT56" s="5">
        <v>-0.36182174001926798</v>
      </c>
      <c r="IU56" s="5">
        <v>5.8561300610707502E-2</v>
      </c>
      <c r="IV56" s="5">
        <v>-0.117471385865959</v>
      </c>
      <c r="IW56" s="5">
        <v>8.0967569082856197E-2</v>
      </c>
      <c r="IX56" s="5">
        <v>-0.19316153748245299</v>
      </c>
      <c r="IY56" s="5">
        <v>5.6165427868434599E-2</v>
      </c>
      <c r="IZ56" s="5">
        <v>-0.19139921246264599</v>
      </c>
      <c r="JA56" s="5">
        <v>7.5118689334137401E-2</v>
      </c>
      <c r="JB56" s="5">
        <v>-0.25442632075309302</v>
      </c>
      <c r="JC56" s="5">
        <v>7.4374783575875097E-2</v>
      </c>
      <c r="JD56" s="5">
        <v>-0.108671831892089</v>
      </c>
      <c r="JE56" s="5">
        <v>6.7642779167916903E-2</v>
      </c>
      <c r="JF56" s="5">
        <v>-6.8197152387573901E-2</v>
      </c>
      <c r="JG56" s="5">
        <v>8.3367765010239903E-2</v>
      </c>
      <c r="JH56" s="5">
        <v>-0.45901152920130101</v>
      </c>
      <c r="JI56" s="5">
        <v>0.101974662803438</v>
      </c>
      <c r="JJ56" s="5">
        <v>-0.44372212066042899</v>
      </c>
      <c r="JK56" s="5">
        <v>7.3860499370640098E-2</v>
      </c>
      <c r="JL56" s="5">
        <v>-0.136060955472732</v>
      </c>
      <c r="JM56" s="5">
        <v>6.1321883577682403E-2</v>
      </c>
      <c r="JN56" s="5">
        <v>-0.34817166273267097</v>
      </c>
      <c r="JO56" s="5">
        <v>6.3040763428184404E-2</v>
      </c>
      <c r="JP56" s="5">
        <v>-0.37944109441061402</v>
      </c>
      <c r="JQ56" s="5">
        <v>0.116370101493366</v>
      </c>
      <c r="JR56" s="5">
        <v>-0.16079523553157801</v>
      </c>
      <c r="JS56" s="5">
        <v>9.4053980661221406E-2</v>
      </c>
      <c r="JT56" s="5">
        <v>-0.222280115523006</v>
      </c>
      <c r="JU56" s="5">
        <v>8.2752505121388001E-2</v>
      </c>
      <c r="JV56" s="5">
        <v>-5.81872108899541E-2</v>
      </c>
      <c r="JW56" s="5">
        <v>0.120780153238117</v>
      </c>
      <c r="JX56" s="5">
        <v>-3.4381494481574501E-2</v>
      </c>
      <c r="JY56" s="5">
        <v>0.103364172419614</v>
      </c>
      <c r="JZ56" s="5">
        <v>-0.16134151872341901</v>
      </c>
      <c r="KA56" s="5">
        <v>8.7576601444200694E-2</v>
      </c>
      <c r="KB56" s="5">
        <v>-0.29542058906268598</v>
      </c>
      <c r="KC56" s="5">
        <v>6.6444548277801996E-2</v>
      </c>
      <c r="KD56" s="5">
        <v>-0.28375249663025898</v>
      </c>
      <c r="KE56" s="5">
        <v>9.3019030715926404E-2</v>
      </c>
    </row>
    <row r="57" spans="1:291" x14ac:dyDescent="0.15">
      <c r="A57" s="3">
        <v>0.81</v>
      </c>
      <c r="B57" s="5">
        <v>0.40312310319605099</v>
      </c>
      <c r="C57" s="5">
        <v>5.6685271080921598E-2</v>
      </c>
      <c r="E57" s="5">
        <v>0.97236979032390203</v>
      </c>
      <c r="F57" s="5">
        <v>7.0185792734291694E-2</v>
      </c>
      <c r="G57" s="5">
        <v>0.839092303105755</v>
      </c>
      <c r="H57" s="5">
        <v>6.3215567909458495E-2</v>
      </c>
      <c r="I57" s="5">
        <v>0.84747572159171103</v>
      </c>
      <c r="J57" s="5">
        <v>7.0572446815540493E-2</v>
      </c>
      <c r="K57" s="5">
        <v>0.73332530510484095</v>
      </c>
      <c r="L57" s="5">
        <v>7.1071725220225507E-2</v>
      </c>
      <c r="M57" s="5">
        <v>0.65335198081163604</v>
      </c>
      <c r="N57" s="5">
        <v>5.56432543429074E-2</v>
      </c>
      <c r="O57" s="5">
        <v>0.15831176203325201</v>
      </c>
      <c r="P57" s="5">
        <v>7.5268088540764694E-2</v>
      </c>
      <c r="Q57" s="5">
        <v>0.21025066630997599</v>
      </c>
      <c r="R57" s="5">
        <v>6.2978656966841101E-2</v>
      </c>
      <c r="S57" s="5">
        <v>-7.6682143448305207E-2</v>
      </c>
      <c r="T57" s="5">
        <v>4.8434441349039299E-2</v>
      </c>
      <c r="U57" s="5">
        <v>0.21383403588113001</v>
      </c>
      <c r="V57" s="5">
        <v>6.8366833363797799E-2</v>
      </c>
      <c r="W57" s="5">
        <v>2.0276067418584301E-2</v>
      </c>
      <c r="X57" s="5">
        <v>7.8369423420176998E-2</v>
      </c>
      <c r="Y57" s="5">
        <v>0.21650291116026299</v>
      </c>
      <c r="Z57" s="5">
        <v>7.4340440111809E-2</v>
      </c>
      <c r="AA57" s="5">
        <v>4.4369674810483102E-2</v>
      </c>
      <c r="AB57" s="5">
        <v>4.9230699856093803E-2</v>
      </c>
      <c r="AC57" s="5">
        <v>0.35759980274870901</v>
      </c>
      <c r="AD57" s="5">
        <v>5.8219990698162701E-2</v>
      </c>
      <c r="AE57" s="5">
        <v>0.10679620748798101</v>
      </c>
      <c r="AF57" s="5">
        <v>5.1233362215239803E-2</v>
      </c>
      <c r="AG57" s="5">
        <v>7.0215634600842999E-2</v>
      </c>
      <c r="AH57" s="5">
        <v>4.7394676930320803E-2</v>
      </c>
      <c r="AI57" s="5">
        <v>2.8372411990211802E-2</v>
      </c>
      <c r="AJ57" s="5">
        <v>4.69123485605226E-2</v>
      </c>
      <c r="AK57" s="5">
        <v>0.82651165561377204</v>
      </c>
      <c r="AL57" s="5">
        <v>5.4078686900900001E-2</v>
      </c>
      <c r="AM57" s="5">
        <v>0.46355826490268198</v>
      </c>
      <c r="AN57" s="5">
        <v>5.5569998623194498E-2</v>
      </c>
      <c r="AO57" s="5">
        <v>0.70619708671706605</v>
      </c>
      <c r="AP57" s="5">
        <v>5.2581524370796398E-2</v>
      </c>
      <c r="AQ57" s="5">
        <v>0.85996934616508902</v>
      </c>
      <c r="AR57" s="5">
        <v>5.51223966762317E-2</v>
      </c>
      <c r="AS57" s="5">
        <v>0.77779336123722098</v>
      </c>
      <c r="AT57" s="5">
        <v>5.6035674366460002E-2</v>
      </c>
      <c r="AU57" s="5">
        <v>0.227464858633213</v>
      </c>
      <c r="AV57" s="5">
        <v>4.9039516585369598E-2</v>
      </c>
      <c r="AW57" s="5">
        <v>4.7749661107058299E-2</v>
      </c>
      <c r="AX57" s="5">
        <v>5.1394486361601099E-2</v>
      </c>
      <c r="AY57" s="5">
        <v>0.18201978711657801</v>
      </c>
      <c r="AZ57" s="5">
        <v>5.93039271666356E-2</v>
      </c>
      <c r="BA57" s="5">
        <v>-7.0864054522070397E-3</v>
      </c>
      <c r="BB57" s="5">
        <v>4.2557737817454901E-2</v>
      </c>
      <c r="BC57" s="5">
        <v>-0.19314786874180701</v>
      </c>
      <c r="BD57" s="5">
        <v>5.0463485305572202E-2</v>
      </c>
      <c r="BE57" s="5">
        <v>-1.98886126956704E-2</v>
      </c>
      <c r="BF57" s="5">
        <v>4.18779880255516E-2</v>
      </c>
      <c r="BG57" s="5">
        <v>0.67950478945630699</v>
      </c>
      <c r="BH57" s="5">
        <v>5.3384482395398197E-2</v>
      </c>
      <c r="BI57" s="5">
        <v>0.62737380137552701</v>
      </c>
      <c r="BJ57" s="5">
        <v>5.1746846534301297E-2</v>
      </c>
      <c r="BK57" s="5">
        <v>0.61377199110749803</v>
      </c>
      <c r="BL57" s="5">
        <v>6.2105691740104899E-2</v>
      </c>
      <c r="BM57" s="5">
        <v>0.39018119955564001</v>
      </c>
      <c r="BN57" s="5">
        <v>0.121147019752827</v>
      </c>
      <c r="BO57" s="5">
        <v>0.167053652299542</v>
      </c>
      <c r="BP57" s="5">
        <v>6.8194395417993506E-2</v>
      </c>
      <c r="BQ57" s="5">
        <v>0.19052226182416701</v>
      </c>
      <c r="BR57" s="5">
        <v>7.7040537570299397E-2</v>
      </c>
      <c r="BS57" s="5">
        <v>0.90431487337403205</v>
      </c>
      <c r="BT57" s="5">
        <v>7.1649469922499306E-2</v>
      </c>
      <c r="BU57" s="5">
        <v>1.0529058772619699</v>
      </c>
      <c r="BV57" s="5">
        <v>6.5660564824825296E-2</v>
      </c>
      <c r="BW57" s="5">
        <v>0.85729693214352698</v>
      </c>
      <c r="BX57" s="5">
        <v>6.0282029273859401E-2</v>
      </c>
      <c r="BY57" s="5">
        <v>0.162741843644259</v>
      </c>
      <c r="BZ57" s="5">
        <v>5.0540630511226703E-2</v>
      </c>
      <c r="CA57" s="5">
        <v>0.40640743287350201</v>
      </c>
      <c r="CB57" s="5">
        <v>5.7200374941365699E-2</v>
      </c>
      <c r="CD57" s="5">
        <v>0.81</v>
      </c>
      <c r="CE57" s="5">
        <v>4.2384180554400401E-2</v>
      </c>
      <c r="CF57" s="5">
        <v>4.1681865941665203E-2</v>
      </c>
      <c r="CH57" s="5">
        <v>1.9553484606577399E-2</v>
      </c>
      <c r="CI57" s="5">
        <v>9.8665372147112004E-2</v>
      </c>
      <c r="CJ57" s="5">
        <v>7.2758931379883998E-2</v>
      </c>
      <c r="CK57" s="5">
        <v>0.100238717040151</v>
      </c>
      <c r="CL57" s="5">
        <v>-0.11649625587561301</v>
      </c>
      <c r="CM57" s="5">
        <v>0.11453364594021601</v>
      </c>
      <c r="CN57" s="5">
        <v>7.3608618964796604E-2</v>
      </c>
      <c r="CO57" s="5">
        <v>0.126328695925572</v>
      </c>
      <c r="CP57" s="5">
        <v>0.300365585139724</v>
      </c>
      <c r="CQ57" s="5">
        <v>0.118120972449041</v>
      </c>
      <c r="CR57" s="5">
        <v>7.3059945908410598E-2</v>
      </c>
      <c r="CS57" s="5">
        <v>0.120408806839434</v>
      </c>
      <c r="CT57" s="5">
        <v>-0.17310009097625401</v>
      </c>
      <c r="CU57" s="5">
        <v>0.15190181934676</v>
      </c>
      <c r="CV57" s="5">
        <v>0.156928470520802</v>
      </c>
      <c r="CW57" s="5">
        <v>0.13557346488496599</v>
      </c>
      <c r="CX57" s="5">
        <v>0.12776429386795399</v>
      </c>
      <c r="CY57" s="5">
        <v>0.101904065026918</v>
      </c>
      <c r="CZ57" s="5">
        <v>0.29394399578163699</v>
      </c>
      <c r="DA57" s="5">
        <v>0.166451291335904</v>
      </c>
      <c r="DB57" s="5">
        <v>-9.2712113390216899E-2</v>
      </c>
      <c r="DC57" s="5">
        <v>0.109325437000813</v>
      </c>
      <c r="DD57" s="5">
        <v>-0.26257954385334797</v>
      </c>
      <c r="DE57" s="5">
        <v>7.3831069182587694E-2</v>
      </c>
      <c r="DF57" s="5">
        <v>-0.142158513285779</v>
      </c>
      <c r="DG57" s="5">
        <v>6.0864698908629299E-2</v>
      </c>
      <c r="DH57" s="5">
        <v>-0.20518713225237101</v>
      </c>
      <c r="DI57" s="5">
        <v>7.7662617788892302E-2</v>
      </c>
      <c r="DJ57" s="5">
        <v>-2.30370866118535E-2</v>
      </c>
      <c r="DK57" s="5">
        <v>7.0101960103512606E-2</v>
      </c>
      <c r="DL57" s="5">
        <v>-0.177862261447672</v>
      </c>
      <c r="DM57" s="5">
        <v>6.2315579435776598E-2</v>
      </c>
      <c r="DN57" s="5">
        <v>-3.8458155116108603E-2</v>
      </c>
      <c r="DO57" s="5">
        <v>8.1472472045938299E-2</v>
      </c>
      <c r="DP57" s="5">
        <v>-4.6144673338246602E-2</v>
      </c>
      <c r="DQ57" s="5">
        <v>7.15037502304708E-2</v>
      </c>
      <c r="DR57" s="5">
        <v>-6.5123938824344696E-2</v>
      </c>
      <c r="DS57" s="5">
        <v>9.5160844650479998E-2</v>
      </c>
      <c r="DT57" s="5">
        <v>-6.2477918891214498E-2</v>
      </c>
      <c r="DU57" s="5">
        <v>7.0914525836565601E-2</v>
      </c>
      <c r="DV57" s="5">
        <v>0.17191162312242</v>
      </c>
      <c r="DW57" s="5">
        <v>8.3989503709603799E-2</v>
      </c>
      <c r="DX57" s="5">
        <v>-4.25178289816018E-2</v>
      </c>
      <c r="DY57" s="5">
        <v>7.4242745314781394E-2</v>
      </c>
      <c r="DZ57" s="5">
        <v>-0.163379476598082</v>
      </c>
      <c r="EA57" s="5">
        <v>8.4026483735049798E-2</v>
      </c>
      <c r="EB57" s="5">
        <v>-0.11539767925285099</v>
      </c>
      <c r="EC57" s="5">
        <v>8.5040151226847702E-2</v>
      </c>
      <c r="ED57" s="5">
        <v>-0.18595446542790001</v>
      </c>
      <c r="EE57" s="5">
        <v>7.6987108868852197E-2</v>
      </c>
      <c r="EF57" s="5">
        <v>-0.28943774267089101</v>
      </c>
      <c r="EG57" s="5">
        <v>6.9757126492016097E-2</v>
      </c>
      <c r="EH57" s="5">
        <v>-0.35686181923396998</v>
      </c>
      <c r="EI57" s="5">
        <v>5.4932006887204503E-2</v>
      </c>
      <c r="EJ57" s="5">
        <v>4.6025132156460098E-2</v>
      </c>
      <c r="EK57" s="5">
        <v>0.108556142204472</v>
      </c>
      <c r="EL57" s="5">
        <v>0.15074819167068201</v>
      </c>
      <c r="EM57" s="5">
        <v>9.5380397531702896E-2</v>
      </c>
      <c r="EN57" s="5">
        <v>0.33071653305305898</v>
      </c>
      <c r="EO57" s="5">
        <v>0.10422749417289399</v>
      </c>
      <c r="EP57" s="5">
        <v>-8.0863425034821995E-2</v>
      </c>
      <c r="EQ57" s="5">
        <v>0.12990167734025099</v>
      </c>
      <c r="ER57" s="5">
        <v>-7.2513152519319002E-2</v>
      </c>
      <c r="ES57" s="5">
        <v>0.10809226279676699</v>
      </c>
      <c r="ET57" s="5">
        <v>0.137061793832535</v>
      </c>
      <c r="EU57" s="5">
        <v>0.14769998188689201</v>
      </c>
      <c r="EV57" s="5">
        <v>0.80101501358666205</v>
      </c>
      <c r="EW57" s="5">
        <v>0.123648764970522</v>
      </c>
      <c r="EX57" s="5">
        <v>0.61855327151759998</v>
      </c>
      <c r="EY57" s="5">
        <v>0.123319651329374</v>
      </c>
      <c r="EZ57" s="5">
        <v>0.770023850469719</v>
      </c>
      <c r="FA57" s="5">
        <v>0.12101723050843501</v>
      </c>
      <c r="FB57" s="5">
        <v>7.0816419127961605E-2</v>
      </c>
      <c r="FC57" s="5">
        <v>8.5956324299043693E-2</v>
      </c>
      <c r="FD57" s="5">
        <v>0.108006979942789</v>
      </c>
      <c r="FE57" s="5">
        <v>0.105291966781206</v>
      </c>
      <c r="FG57" s="3">
        <v>0.81</v>
      </c>
      <c r="FH57" s="5">
        <v>-6.39946980287915E-2</v>
      </c>
      <c r="FI57" s="5">
        <v>1.8524977531122599E-2</v>
      </c>
      <c r="FK57" s="5">
        <v>-9.9695572225639104E-3</v>
      </c>
      <c r="FL57" s="5">
        <v>4.4318019777193997E-2</v>
      </c>
      <c r="FM57" s="5">
        <v>9.2100794607398007E-2</v>
      </c>
      <c r="FN57" s="5">
        <v>5.34286780658077E-2</v>
      </c>
      <c r="FO57" s="5">
        <v>-3.0354472017567E-2</v>
      </c>
      <c r="FP57" s="5">
        <v>6.5747536824203201E-2</v>
      </c>
      <c r="FQ57" s="5">
        <v>3.6877738594306E-2</v>
      </c>
      <c r="FR57" s="5">
        <v>5.4963437539555397E-2</v>
      </c>
      <c r="FS57" s="5">
        <v>-0.122469911456283</v>
      </c>
      <c r="FT57" s="5">
        <v>7.8770628118402797E-2</v>
      </c>
      <c r="FU57" s="5">
        <v>9.2516150593564606E-2</v>
      </c>
      <c r="FV57" s="5">
        <v>8.58821844370216E-2</v>
      </c>
      <c r="FW57" s="5">
        <v>-8.5325459782413807E-2</v>
      </c>
      <c r="FX57" s="5">
        <v>6.46032097901071E-2</v>
      </c>
      <c r="FY57" s="5">
        <v>6.8791271761516901E-3</v>
      </c>
      <c r="FZ57" s="5">
        <v>6.6849278831798503E-2</v>
      </c>
      <c r="GA57" s="5">
        <v>-0.114742627016024</v>
      </c>
      <c r="GB57" s="5">
        <v>6.9806610020717905E-2</v>
      </c>
      <c r="GC57" s="5">
        <v>4.8340168635236699E-2</v>
      </c>
      <c r="GD57" s="5">
        <v>5.02347570584675E-2</v>
      </c>
      <c r="GE57" s="5">
        <v>6.5282104312243794E-2</v>
      </c>
      <c r="GF57" s="5">
        <v>5.6491599203875399E-2</v>
      </c>
      <c r="GG57" s="5">
        <v>-2.8329207786467501E-2</v>
      </c>
      <c r="GH57" s="5">
        <v>6.67700851334974E-2</v>
      </c>
      <c r="GI57" s="5">
        <v>0.13844788234778699</v>
      </c>
      <c r="GJ57" s="5">
        <v>7.2486955210157203E-2</v>
      </c>
      <c r="GK57" s="5">
        <v>1.7500321429502901E-2</v>
      </c>
      <c r="GL57" s="5">
        <v>6.4570735076006899E-2</v>
      </c>
      <c r="GM57" s="5">
        <v>-0.18876089563457801</v>
      </c>
      <c r="GN57" s="5">
        <v>0.104939424562374</v>
      </c>
      <c r="GO57" s="5">
        <v>-0.21410939617991601</v>
      </c>
      <c r="GP57" s="5">
        <v>6.9648330348392906E-2</v>
      </c>
      <c r="GQ57" s="5">
        <v>-0.13523316974479399</v>
      </c>
      <c r="GR57" s="5">
        <v>8.1867128742575707E-2</v>
      </c>
      <c r="GS57" s="5">
        <v>-3.6579966574162397E-2</v>
      </c>
      <c r="GT57" s="5">
        <v>6.09000572408218E-2</v>
      </c>
      <c r="GU57" s="5">
        <v>-0.205360876496051</v>
      </c>
      <c r="GV57" s="5">
        <v>5.9821273966872798E-2</v>
      </c>
      <c r="GW57" s="5">
        <v>-0.20677674131096899</v>
      </c>
      <c r="GX57" s="5">
        <v>5.6570521626940498E-2</v>
      </c>
      <c r="GY57" s="5">
        <v>-0.202589040579887</v>
      </c>
      <c r="GZ57" s="5">
        <v>5.9731552090990299E-2</v>
      </c>
      <c r="HA57" s="5">
        <v>-2.3865122611318099E-2</v>
      </c>
      <c r="HB57" s="5">
        <v>4.9361575873260601E-2</v>
      </c>
      <c r="HC57" s="5">
        <v>-2.92816818090013E-2</v>
      </c>
      <c r="HD57" s="5">
        <v>8.4467486641543493E-2</v>
      </c>
      <c r="HE57" s="5">
        <v>-9.5463591087544403E-2</v>
      </c>
      <c r="HF57" s="5">
        <v>7.8667400266159496E-2</v>
      </c>
      <c r="HG57" s="5">
        <v>-3.3411134072483702E-2</v>
      </c>
      <c r="HH57" s="5">
        <v>7.2205669353251206E-2</v>
      </c>
      <c r="HI57" s="5">
        <v>-0.197858432191761</v>
      </c>
      <c r="HJ57" s="5">
        <v>7.8194731114921798E-2</v>
      </c>
      <c r="HK57" s="5">
        <v>-3.3253208459108299E-2</v>
      </c>
      <c r="HL57" s="5">
        <v>6.5259771214529305E-2</v>
      </c>
      <c r="HM57" s="5">
        <v>-0.208199051444031</v>
      </c>
      <c r="HN57" s="5">
        <v>5.6533107578065102E-2</v>
      </c>
      <c r="HO57" s="5">
        <v>-0.15430468248680901</v>
      </c>
      <c r="HP57" s="5">
        <v>5.3431813959770799E-2</v>
      </c>
      <c r="HQ57" s="5">
        <v>-6.15470025962008E-2</v>
      </c>
      <c r="HR57" s="5">
        <v>6.1866611229014899E-2</v>
      </c>
      <c r="HT57" s="5">
        <v>0.81</v>
      </c>
      <c r="HU57" s="5">
        <v>-0.191138382262311</v>
      </c>
      <c r="HV57" s="5">
        <v>2.1760349779820599E-2</v>
      </c>
      <c r="HX57" s="5">
        <v>-0.26586881928558898</v>
      </c>
      <c r="HY57" s="5">
        <v>5.3233908468307903E-2</v>
      </c>
      <c r="HZ57" s="5">
        <v>-0.40212088018641201</v>
      </c>
      <c r="IA57" s="5">
        <v>7.0409141710016596E-2</v>
      </c>
      <c r="IB57" s="5">
        <v>-0.24637453065784701</v>
      </c>
      <c r="IC57" s="5">
        <v>6.2021853861499297E-2</v>
      </c>
      <c r="ID57" s="5">
        <v>-0.115135670061754</v>
      </c>
      <c r="IE57" s="5">
        <v>7.6914685489958806E-2</v>
      </c>
      <c r="IF57" s="5">
        <v>-0.14622060289546099</v>
      </c>
      <c r="IG57" s="5">
        <v>8.5508095183236904E-2</v>
      </c>
      <c r="IH57" s="5">
        <v>1.8469929859822699E-2</v>
      </c>
      <c r="II57" s="5">
        <v>0.111324061062073</v>
      </c>
      <c r="IJ57" s="5">
        <v>-0.136262198492106</v>
      </c>
      <c r="IK57" s="5">
        <v>8.7679460280791197E-2</v>
      </c>
      <c r="IL57" s="5">
        <v>-0.15804236697598301</v>
      </c>
      <c r="IM57" s="5">
        <v>7.9541906241397994E-2</v>
      </c>
      <c r="IN57" s="5">
        <v>-0.41781633534481299</v>
      </c>
      <c r="IO57" s="5">
        <v>9.4905904697574706E-2</v>
      </c>
      <c r="IP57" s="5">
        <v>-0.190614032143262</v>
      </c>
      <c r="IQ57" s="5">
        <v>6.4592876979959093E-2</v>
      </c>
      <c r="IR57" s="5">
        <v>-8.9097216934888604E-2</v>
      </c>
      <c r="IS57" s="5">
        <v>7.7806894248264799E-2</v>
      </c>
      <c r="IT57" s="5">
        <v>-0.37401894042184503</v>
      </c>
      <c r="IU57" s="5">
        <v>6.6633357581962593E-2</v>
      </c>
      <c r="IV57" s="5">
        <v>-2.68462439543194E-2</v>
      </c>
      <c r="IW57" s="5">
        <v>8.9055387539807296E-2</v>
      </c>
      <c r="IX57" s="5">
        <v>-0.13044260294916099</v>
      </c>
      <c r="IY57" s="5">
        <v>5.9390298808541298E-2</v>
      </c>
      <c r="IZ57" s="5">
        <v>-0.23316196036893</v>
      </c>
      <c r="JA57" s="5">
        <v>7.5193690521298207E-2</v>
      </c>
      <c r="JB57" s="5">
        <v>-0.120802308801228</v>
      </c>
      <c r="JC57" s="5">
        <v>7.73051622333632E-2</v>
      </c>
      <c r="JD57" s="5">
        <v>-8.9456803244464103E-2</v>
      </c>
      <c r="JE57" s="5">
        <v>6.75387791378705E-2</v>
      </c>
      <c r="JF57" s="5">
        <v>-0.15912923167898099</v>
      </c>
      <c r="JG57" s="5">
        <v>6.7119673262075602E-2</v>
      </c>
      <c r="JH57" s="5">
        <v>-0.39013274665560799</v>
      </c>
      <c r="JI57" s="5">
        <v>7.9097813779151704E-2</v>
      </c>
      <c r="JJ57" s="5">
        <v>-0.35119853220948</v>
      </c>
      <c r="JK57" s="5">
        <v>7.8238636338680001E-2</v>
      </c>
      <c r="JL57" s="5">
        <v>-0.122110744332653</v>
      </c>
      <c r="JM57" s="5">
        <v>7.3716826978996605E-2</v>
      </c>
      <c r="JN57" s="5">
        <v>-0.362141582993114</v>
      </c>
      <c r="JO57" s="5">
        <v>6.4339964206075601E-2</v>
      </c>
      <c r="JP57" s="5">
        <v>-0.16033683597866799</v>
      </c>
      <c r="JQ57" s="5">
        <v>9.9033866537607401E-2</v>
      </c>
      <c r="JR57" s="5">
        <v>-4.4377499250523901E-2</v>
      </c>
      <c r="JS57" s="5">
        <v>0.10818124744417799</v>
      </c>
      <c r="JT57" s="5">
        <v>-0.247098060845099</v>
      </c>
      <c r="JU57" s="5">
        <v>0.100098101192896</v>
      </c>
      <c r="JV57" s="5">
        <v>-0.139752788884759</v>
      </c>
      <c r="JW57" s="5">
        <v>0.105923477559223</v>
      </c>
      <c r="JX57" s="5">
        <v>-6.7755679055311505E-2</v>
      </c>
      <c r="JY57" s="5">
        <v>9.7916177997703593E-2</v>
      </c>
      <c r="JZ57" s="5">
        <v>-0.109282572181623</v>
      </c>
      <c r="KA57" s="5">
        <v>8.8374019337287293E-2</v>
      </c>
      <c r="KB57" s="5">
        <v>-0.33093406683280302</v>
      </c>
      <c r="KC57" s="5">
        <v>6.8054117506785194E-2</v>
      </c>
      <c r="KD57" s="5">
        <v>-0.126089544112477</v>
      </c>
      <c r="KE57" s="5">
        <v>9.5828142702055405E-2</v>
      </c>
    </row>
    <row r="58" spans="1:291" x14ac:dyDescent="0.15">
      <c r="A58" s="3">
        <v>0.86399999999999999</v>
      </c>
      <c r="B58" s="5">
        <v>0.41306870633499798</v>
      </c>
      <c r="C58" s="5">
        <v>6.0113149896498699E-2</v>
      </c>
      <c r="E58" s="5">
        <v>0.81152831668440495</v>
      </c>
      <c r="F58" s="5">
        <v>6.2591841655377206E-2</v>
      </c>
      <c r="G58" s="5">
        <v>0.80492708477995401</v>
      </c>
      <c r="H58" s="5">
        <v>5.91673810623628E-2</v>
      </c>
      <c r="I58" s="5">
        <v>0.90192726336667595</v>
      </c>
      <c r="J58" s="5">
        <v>7.3402663759353295E-2</v>
      </c>
      <c r="K58" s="5">
        <v>0.80055305900014795</v>
      </c>
      <c r="L58" s="5">
        <v>6.9833729940746297E-2</v>
      </c>
      <c r="M58" s="5">
        <v>0.56768213376944099</v>
      </c>
      <c r="N58" s="5">
        <v>5.50754884139181E-2</v>
      </c>
      <c r="O58" s="5">
        <v>5.6712294955697899E-2</v>
      </c>
      <c r="P58" s="5">
        <v>6.1993020209021199E-2</v>
      </c>
      <c r="Q58" s="5">
        <v>0.20859843387469201</v>
      </c>
      <c r="R58" s="5">
        <v>7.1790382803445393E-2</v>
      </c>
      <c r="S58" s="5">
        <v>-0.133565972925237</v>
      </c>
      <c r="T58" s="5">
        <v>5.3187257350875303E-2</v>
      </c>
      <c r="U58" s="5">
        <v>0.136566043673196</v>
      </c>
      <c r="V58" s="5">
        <v>7.2609580284850095E-2</v>
      </c>
      <c r="W58" s="5">
        <v>-7.2245638189154193E-2</v>
      </c>
      <c r="X58" s="5">
        <v>7.7221348855458602E-2</v>
      </c>
      <c r="Y58" s="5">
        <v>3.07732864113952E-2</v>
      </c>
      <c r="Z58" s="5">
        <v>7.1554970715851804E-2</v>
      </c>
      <c r="AA58" s="5">
        <v>0.22537486540037299</v>
      </c>
      <c r="AB58" s="5">
        <v>5.3671088899484298E-2</v>
      </c>
      <c r="AC58" s="5">
        <v>0.360370998784109</v>
      </c>
      <c r="AD58" s="5">
        <v>5.5989343717418198E-2</v>
      </c>
      <c r="AE58" s="5">
        <v>0.16831415201421299</v>
      </c>
      <c r="AF58" s="5">
        <v>5.3329936840579802E-2</v>
      </c>
      <c r="AG58" s="5">
        <v>2.4080790761968701E-2</v>
      </c>
      <c r="AH58" s="5">
        <v>4.81072927439814E-2</v>
      </c>
      <c r="AI58" s="5">
        <v>6.9279107144839799E-2</v>
      </c>
      <c r="AJ58" s="5">
        <v>4.5590575062105301E-2</v>
      </c>
      <c r="AK58" s="5">
        <v>0.83609701520812696</v>
      </c>
      <c r="AL58" s="5">
        <v>5.6078807749203097E-2</v>
      </c>
      <c r="AM58" s="5">
        <v>0.51800822208113295</v>
      </c>
      <c r="AN58" s="5">
        <v>5.75375389955032E-2</v>
      </c>
      <c r="AO58" s="5">
        <v>0.58034115976254297</v>
      </c>
      <c r="AP58" s="5">
        <v>5.1078799875074597E-2</v>
      </c>
      <c r="AQ58" s="5">
        <v>0.87310736651319198</v>
      </c>
      <c r="AR58" s="5">
        <v>6.11560558742806E-2</v>
      </c>
      <c r="AS58" s="5">
        <v>0.84118534245927501</v>
      </c>
      <c r="AT58" s="5">
        <v>6.3800668462619198E-2</v>
      </c>
      <c r="AU58" s="5">
        <v>0.41378052031833701</v>
      </c>
      <c r="AV58" s="5">
        <v>5.66719258203007E-2</v>
      </c>
      <c r="AW58" s="5">
        <v>0.16956157111677</v>
      </c>
      <c r="AX58" s="5">
        <v>6.0614270009462103E-2</v>
      </c>
      <c r="AY58" s="5">
        <v>6.0484738404267401E-2</v>
      </c>
      <c r="AZ58" s="5">
        <v>5.8902895773515498E-2</v>
      </c>
      <c r="BA58" s="5">
        <v>-8.58062965500173E-2</v>
      </c>
      <c r="BB58" s="5">
        <v>4.4614652099914803E-2</v>
      </c>
      <c r="BC58" s="5">
        <v>-0.298055515013045</v>
      </c>
      <c r="BD58" s="5">
        <v>5.7420147388416901E-2</v>
      </c>
      <c r="BE58" s="5">
        <v>-0.12944755411341599</v>
      </c>
      <c r="BF58" s="5">
        <v>4.0412281952166701E-2</v>
      </c>
      <c r="BG58" s="5">
        <v>0.79421979581382596</v>
      </c>
      <c r="BH58" s="5">
        <v>5.3807242219480501E-2</v>
      </c>
      <c r="BI58" s="5">
        <v>0.799949432364501</v>
      </c>
      <c r="BJ58" s="5">
        <v>5.34487977490197E-2</v>
      </c>
      <c r="BK58" s="5">
        <v>0.64629383630094095</v>
      </c>
      <c r="BL58" s="5">
        <v>5.6750547518530203E-2</v>
      </c>
      <c r="BM58" s="5">
        <v>0.63575868024806104</v>
      </c>
      <c r="BN58" s="5">
        <v>0.12352448340792201</v>
      </c>
      <c r="BO58" s="5">
        <v>0.406261385623716</v>
      </c>
      <c r="BP58" s="5">
        <v>6.4874743683710198E-2</v>
      </c>
      <c r="BQ58" s="5">
        <v>0.32517710736115102</v>
      </c>
      <c r="BR58" s="5">
        <v>8.1215683819978804E-2</v>
      </c>
      <c r="BS58" s="5">
        <v>0.87818342944696703</v>
      </c>
      <c r="BT58" s="5">
        <v>6.8650535452821501E-2</v>
      </c>
      <c r="BU58" s="5">
        <v>1.0769119022284801</v>
      </c>
      <c r="BV58" s="5">
        <v>6.5165096906505696E-2</v>
      </c>
      <c r="BW58" s="5">
        <v>0.88815960303207298</v>
      </c>
      <c r="BX58" s="5">
        <v>6.0275627913119897E-2</v>
      </c>
      <c r="BY58" s="5">
        <v>0.17118116553762</v>
      </c>
      <c r="BZ58" s="5">
        <v>5.09491410844332E-2</v>
      </c>
      <c r="CA58" s="5">
        <v>0.33438171307870401</v>
      </c>
      <c r="CB58" s="5">
        <v>5.7642729646756999E-2</v>
      </c>
      <c r="CD58" s="5">
        <v>0.86399999999999999</v>
      </c>
      <c r="CE58" s="5">
        <v>-6.5754911621250097E-3</v>
      </c>
      <c r="CF58" s="5">
        <v>3.4829304391299699E-2</v>
      </c>
      <c r="CH58" s="5">
        <v>-8.3486328817130404E-2</v>
      </c>
      <c r="CI58" s="5">
        <v>0.100215413674433</v>
      </c>
      <c r="CJ58" s="5">
        <v>9.6723928298493203E-2</v>
      </c>
      <c r="CK58" s="5">
        <v>9.8735515434288601E-2</v>
      </c>
      <c r="CL58" s="5">
        <v>-0.195822856644048</v>
      </c>
      <c r="CM58" s="5">
        <v>0.121352097763327</v>
      </c>
      <c r="CN58" s="5">
        <v>2.67524365766478E-2</v>
      </c>
      <c r="CO58" s="5">
        <v>0.12819780571484601</v>
      </c>
      <c r="CP58" s="5">
        <v>0.16836341203346</v>
      </c>
      <c r="CQ58" s="5">
        <v>0.103281434405471</v>
      </c>
      <c r="CR58" s="5">
        <v>-0.177128929287556</v>
      </c>
      <c r="CS58" s="5">
        <v>0.11274240411498999</v>
      </c>
      <c r="CT58" s="5">
        <v>-0.13211507173611201</v>
      </c>
      <c r="CU58" s="5">
        <v>0.12792250209481201</v>
      </c>
      <c r="CV58" s="5">
        <v>5.7921239332272702E-2</v>
      </c>
      <c r="CW58" s="5">
        <v>0.107441626554237</v>
      </c>
      <c r="CX58" s="5">
        <v>8.0823666938663705E-2</v>
      </c>
      <c r="CY58" s="5">
        <v>0.106064362050454</v>
      </c>
      <c r="CZ58" s="5">
        <v>0.111385035430499</v>
      </c>
      <c r="DA58" s="5">
        <v>0.13566758888578201</v>
      </c>
      <c r="DB58" s="5">
        <v>-3.1885072217365397E-2</v>
      </c>
      <c r="DC58" s="5">
        <v>0.11108302434220201</v>
      </c>
      <c r="DD58" s="5">
        <v>-0.29284155528636102</v>
      </c>
      <c r="DE58" s="5">
        <v>7.4588404113654194E-2</v>
      </c>
      <c r="DF58" s="5">
        <v>-8.6716633310287394E-2</v>
      </c>
      <c r="DG58" s="5">
        <v>6.2759721771018406E-2</v>
      </c>
      <c r="DH58" s="5">
        <v>-0.15263260645830801</v>
      </c>
      <c r="DI58" s="5">
        <v>8.1300770341235395E-2</v>
      </c>
      <c r="DJ58" s="5">
        <v>-2.5690377156031299E-2</v>
      </c>
      <c r="DK58" s="5">
        <v>7.2333652203097301E-2</v>
      </c>
      <c r="DL58" s="5">
        <v>-0.237579465517403</v>
      </c>
      <c r="DM58" s="5">
        <v>6.5157740537800504E-2</v>
      </c>
      <c r="DN58" s="5">
        <v>2.6623805674978299E-2</v>
      </c>
      <c r="DO58" s="5">
        <v>8.6419028338203904E-2</v>
      </c>
      <c r="DP58" s="5">
        <v>-7.8022388642513596E-2</v>
      </c>
      <c r="DQ58" s="5">
        <v>6.8336845794108994E-2</v>
      </c>
      <c r="DR58" s="5">
        <v>-0.14160053963508401</v>
      </c>
      <c r="DS58" s="5">
        <v>8.3787156059844894E-2</v>
      </c>
      <c r="DT58" s="5">
        <v>-5.9358601117606997E-2</v>
      </c>
      <c r="DU58" s="5">
        <v>7.1885859929590706E-2</v>
      </c>
      <c r="DV58" s="5">
        <v>4.1590500413666201E-2</v>
      </c>
      <c r="DW58" s="5">
        <v>8.3193222942960998E-2</v>
      </c>
      <c r="DX58" s="5">
        <v>-9.4255389658850896E-3</v>
      </c>
      <c r="DY58" s="5">
        <v>6.6971977135127606E-2</v>
      </c>
      <c r="DZ58" s="5">
        <v>-0.163522796937663</v>
      </c>
      <c r="EA58" s="5">
        <v>7.8147159907579505E-2</v>
      </c>
      <c r="EB58" s="5">
        <v>-0.15343349092702699</v>
      </c>
      <c r="EC58" s="5">
        <v>9.00257405208746E-2</v>
      </c>
      <c r="ED58" s="5">
        <v>-0.20634052520304499</v>
      </c>
      <c r="EE58" s="5">
        <v>8.5314140028340299E-2</v>
      </c>
      <c r="EF58" s="5">
        <v>-0.19827607369744499</v>
      </c>
      <c r="EG58" s="5">
        <v>7.538676202781E-2</v>
      </c>
      <c r="EH58" s="5">
        <v>-0.37700376198644198</v>
      </c>
      <c r="EI58" s="5">
        <v>5.9238368041904202E-2</v>
      </c>
      <c r="EJ58" s="5">
        <v>-4.85974180735083E-2</v>
      </c>
      <c r="EK58" s="5">
        <v>0.106460985842894</v>
      </c>
      <c r="EL58" s="5">
        <v>2.7612029092402901E-2</v>
      </c>
      <c r="EM58" s="5">
        <v>8.8977688333655006E-2</v>
      </c>
      <c r="EN58" s="5">
        <v>0.20473352343826801</v>
      </c>
      <c r="EO58" s="5">
        <v>0.100551293682034</v>
      </c>
      <c r="EP58" s="5">
        <v>-0.101018385919826</v>
      </c>
      <c r="EQ58" s="5">
        <v>0.12648964836622401</v>
      </c>
      <c r="ER58" s="5">
        <v>-6.2786905890436298E-2</v>
      </c>
      <c r="ES58" s="5">
        <v>0.14066157469239399</v>
      </c>
      <c r="ET58" s="5">
        <v>9.3027812914072097E-2</v>
      </c>
      <c r="EU58" s="5">
        <v>0.13969257498301199</v>
      </c>
      <c r="EV58" s="5">
        <v>0.73098545278307303</v>
      </c>
      <c r="EW58" s="5">
        <v>0.13375438419300101</v>
      </c>
      <c r="EX58" s="5">
        <v>0.47091078233414602</v>
      </c>
      <c r="EY58" s="5">
        <v>0.13335458961598501</v>
      </c>
      <c r="EZ58" s="5">
        <v>0.53719060009323005</v>
      </c>
      <c r="FA58" s="5">
        <v>0.110523458110117</v>
      </c>
      <c r="FB58" s="5">
        <v>6.3514456270896594E-2</v>
      </c>
      <c r="FC58" s="5">
        <v>0.108219984696967</v>
      </c>
      <c r="FD58" s="5">
        <v>2.72579776415631E-2</v>
      </c>
      <c r="FE58" s="5">
        <v>0.131012688802713</v>
      </c>
      <c r="FG58" s="3">
        <v>0.86399999999999999</v>
      </c>
      <c r="FH58" s="5">
        <v>-7.7983968550126695E-2</v>
      </c>
      <c r="FI58" s="5">
        <v>1.9219115691069402E-2</v>
      </c>
      <c r="FK58" s="5">
        <v>-2.7784438851320301E-2</v>
      </c>
      <c r="FL58" s="5">
        <v>4.2826842208113197E-2</v>
      </c>
      <c r="FM58" s="5">
        <v>0.14830696087505099</v>
      </c>
      <c r="FN58" s="5">
        <v>5.8913690044257699E-2</v>
      </c>
      <c r="FO58" s="5">
        <v>-9.9748519070233202E-2</v>
      </c>
      <c r="FP58" s="5">
        <v>6.3052743262219102E-2</v>
      </c>
      <c r="FQ58" s="5">
        <v>2.4389113329571499E-2</v>
      </c>
      <c r="FR58" s="5">
        <v>5.6116599072688601E-2</v>
      </c>
      <c r="FS58" s="5">
        <v>-0.20417427470746799</v>
      </c>
      <c r="FT58" s="5">
        <v>7.3240505872821104E-2</v>
      </c>
      <c r="FU58" s="5">
        <v>3.2917492578698498E-2</v>
      </c>
      <c r="FV58" s="5">
        <v>9.0686917349879798E-2</v>
      </c>
      <c r="FW58" s="5">
        <v>-0.101212923564546</v>
      </c>
      <c r="FX58" s="5">
        <v>6.4494378207761299E-2</v>
      </c>
      <c r="FY58" s="5">
        <v>-4.1527863116037803E-2</v>
      </c>
      <c r="FZ58" s="5">
        <v>6.1157658059372302E-2</v>
      </c>
      <c r="GA58" s="5">
        <v>1.47796863979209E-2</v>
      </c>
      <c r="GB58" s="5">
        <v>7.6720851475798199E-2</v>
      </c>
      <c r="GC58" s="5">
        <v>1.77320995023777E-2</v>
      </c>
      <c r="GD58" s="5">
        <v>4.7403598481470403E-2</v>
      </c>
      <c r="GE58" s="5">
        <v>5.3269390284922197E-2</v>
      </c>
      <c r="GF58" s="5">
        <v>6.3954787253009598E-2</v>
      </c>
      <c r="GG58" s="5">
        <v>-0.107336852177719</v>
      </c>
      <c r="GH58" s="5">
        <v>5.8456180515886698E-2</v>
      </c>
      <c r="GI58" s="5">
        <v>5.1217392852753403E-2</v>
      </c>
      <c r="GJ58" s="5">
        <v>7.4415044803327404E-2</v>
      </c>
      <c r="GK58" s="5">
        <v>4.8761260764218099E-2</v>
      </c>
      <c r="GL58" s="5">
        <v>6.75288942844013E-2</v>
      </c>
      <c r="GM58" s="5">
        <v>-0.17777731821086601</v>
      </c>
      <c r="GN58" s="5">
        <v>9.3879451086801805E-2</v>
      </c>
      <c r="GO58" s="5">
        <v>-0.29968060590871098</v>
      </c>
      <c r="GP58" s="5">
        <v>6.7050871860730193E-2</v>
      </c>
      <c r="GQ58" s="5">
        <v>-0.13825935214975199</v>
      </c>
      <c r="GR58" s="5">
        <v>8.2528319989905799E-2</v>
      </c>
      <c r="GS58" s="5">
        <v>-9.5641759839302606E-2</v>
      </c>
      <c r="GT58" s="5">
        <v>6.02561785696661E-2</v>
      </c>
      <c r="GU58" s="5">
        <v>-0.17401750980953701</v>
      </c>
      <c r="GV58" s="5">
        <v>6.4688939762666903E-2</v>
      </c>
      <c r="GW58" s="5">
        <v>-5.0880340105092903E-2</v>
      </c>
      <c r="GX58" s="5">
        <v>6.23592035501669E-2</v>
      </c>
      <c r="GY58" s="5">
        <v>-0.127552534099658</v>
      </c>
      <c r="GZ58" s="5">
        <v>6.2700074055702604E-2</v>
      </c>
      <c r="HA58" s="5">
        <v>9.3713893123077097E-2</v>
      </c>
      <c r="HB58" s="5">
        <v>5.2720572457420498E-2</v>
      </c>
      <c r="HC58" s="5">
        <v>-0.111279631917702</v>
      </c>
      <c r="HD58" s="5">
        <v>7.7900066727785794E-2</v>
      </c>
      <c r="HE58" s="5">
        <v>-0.18138952821639301</v>
      </c>
      <c r="HF58" s="5">
        <v>6.9736218876160397E-2</v>
      </c>
      <c r="HG58" s="5">
        <v>-0.18991425455029101</v>
      </c>
      <c r="HH58" s="5">
        <v>6.4210277715880698E-2</v>
      </c>
      <c r="HI58" s="5">
        <v>-0.222688552650118</v>
      </c>
      <c r="HJ58" s="5">
        <v>7.6906353007926601E-2</v>
      </c>
      <c r="HK58" s="5">
        <v>-8.4359773613793904E-2</v>
      </c>
      <c r="HL58" s="5">
        <v>6.2288464867610797E-2</v>
      </c>
      <c r="HM58" s="5">
        <v>-0.166398698907053</v>
      </c>
      <c r="HN58" s="5">
        <v>5.3711742567465699E-2</v>
      </c>
      <c r="HO58" s="5">
        <v>-0.17756280845561601</v>
      </c>
      <c r="HP58" s="5">
        <v>5.6160083797643902E-2</v>
      </c>
      <c r="HQ58" s="5">
        <v>-4.5418806291181599E-2</v>
      </c>
      <c r="HR58" s="5">
        <v>5.8895339963540398E-2</v>
      </c>
      <c r="HT58" s="5">
        <v>0.86399999999999999</v>
      </c>
      <c r="HU58" s="5">
        <v>-0.14657413385106299</v>
      </c>
      <c r="HV58" s="5">
        <v>2.5524773972556598E-2</v>
      </c>
      <c r="HX58" s="5">
        <v>-0.215833067945993</v>
      </c>
      <c r="HY58" s="5">
        <v>5.8320216266930403E-2</v>
      </c>
      <c r="HZ58" s="5">
        <v>-0.38155787946397302</v>
      </c>
      <c r="IA58" s="5">
        <v>7.8702537306299905E-2</v>
      </c>
      <c r="IB58" s="5">
        <v>-0.15275234524169901</v>
      </c>
      <c r="IC58" s="5">
        <v>6.0112877889490199E-2</v>
      </c>
      <c r="ID58" s="5">
        <v>-0.17563386736518899</v>
      </c>
      <c r="IE58" s="5">
        <v>7.8254772541454798E-2</v>
      </c>
      <c r="IF58" s="5">
        <v>-1.95641609372127E-2</v>
      </c>
      <c r="IG58" s="5">
        <v>9.2078357420225895E-2</v>
      </c>
      <c r="IH58" s="5">
        <v>0.18978605671458701</v>
      </c>
      <c r="II58" s="5">
        <v>9.8275985769132296E-2</v>
      </c>
      <c r="IJ58" s="5">
        <v>-3.9053080397318499E-3</v>
      </c>
      <c r="IK58" s="5">
        <v>9.7196911595550495E-2</v>
      </c>
      <c r="IL58" s="5">
        <v>-2.66204321937842E-2</v>
      </c>
      <c r="IM58" s="5">
        <v>8.79335810439697E-2</v>
      </c>
      <c r="IN58" s="5">
        <v>-0.29004935146180999</v>
      </c>
      <c r="IO58" s="5">
        <v>9.1108336753196406E-2</v>
      </c>
      <c r="IP58" s="5">
        <v>-0.20887149285728501</v>
      </c>
      <c r="IQ58" s="5">
        <v>5.64544941015655E-2</v>
      </c>
      <c r="IR58" s="5">
        <v>-8.9635056864545398E-2</v>
      </c>
      <c r="IS58" s="5">
        <v>6.2639479800373404E-2</v>
      </c>
      <c r="IT58" s="5">
        <v>-0.33284932763903202</v>
      </c>
      <c r="IU58" s="5">
        <v>6.6331805707505798E-2</v>
      </c>
      <c r="IV58" s="5">
        <v>-6.9166532436409495E-2</v>
      </c>
      <c r="IW58" s="5">
        <v>7.5633293845067298E-2</v>
      </c>
      <c r="IX58" s="5">
        <v>-0.14939467104065099</v>
      </c>
      <c r="IY58" s="5">
        <v>5.9499389002034303E-2</v>
      </c>
      <c r="IZ58" s="5">
        <v>-0.20755949991279499</v>
      </c>
      <c r="JA58" s="5">
        <v>8.8788268627985098E-2</v>
      </c>
      <c r="JB58" s="5">
        <v>-0.20242637830732099</v>
      </c>
      <c r="JC58" s="5">
        <v>7.4287765852579499E-2</v>
      </c>
      <c r="JD58" s="5">
        <v>-0.126529732554784</v>
      </c>
      <c r="JE58" s="5">
        <v>6.3268504863238706E-2</v>
      </c>
      <c r="JF58" s="5">
        <v>-9.9004340885036193E-2</v>
      </c>
      <c r="JG58" s="5">
        <v>7.6269473063419593E-2</v>
      </c>
      <c r="JH58" s="5">
        <v>-0.426835819505268</v>
      </c>
      <c r="JI58" s="5">
        <v>9.5955961400109799E-2</v>
      </c>
      <c r="JJ58" s="5">
        <v>-0.20938553082518799</v>
      </c>
      <c r="JK58" s="5">
        <v>8.2574200517746596E-2</v>
      </c>
      <c r="JL58" s="5">
        <v>-5.4113272655036598E-2</v>
      </c>
      <c r="JM58" s="5">
        <v>8.3725072375010007E-2</v>
      </c>
      <c r="JN58" s="5">
        <v>-0.48019973783970299</v>
      </c>
      <c r="JO58" s="5">
        <v>6.7195226388026497E-2</v>
      </c>
      <c r="JP58" s="5">
        <v>7.9882719359200705E-3</v>
      </c>
      <c r="JQ58" s="5">
        <v>0.125001588497066</v>
      </c>
      <c r="JR58" s="5">
        <v>-5.3321193021608204E-3</v>
      </c>
      <c r="JS58" s="5">
        <v>0.118536746589639</v>
      </c>
      <c r="JT58" s="5">
        <v>-0.172851314972125</v>
      </c>
      <c r="JU58" s="5">
        <v>0.106039278162326</v>
      </c>
      <c r="JV58" s="5">
        <v>-7.1553945105309602E-2</v>
      </c>
      <c r="JW58" s="5">
        <v>0.105688230155424</v>
      </c>
      <c r="JX58" s="5">
        <v>-0.11628978963133001</v>
      </c>
      <c r="JY58" s="5">
        <v>0.100512929285002</v>
      </c>
      <c r="JZ58" s="5">
        <v>-8.9516573580710204E-2</v>
      </c>
      <c r="KA58" s="5">
        <v>0.10655182721706299</v>
      </c>
      <c r="KB58" s="5">
        <v>-0.218350151031552</v>
      </c>
      <c r="KC58" s="5">
        <v>7.2319107396868004E-2</v>
      </c>
      <c r="KD58" s="5">
        <v>7.8335541323515802E-4</v>
      </c>
      <c r="KE58" s="5">
        <v>9.2897586868758195E-2</v>
      </c>
    </row>
    <row r="59" spans="1:291" x14ac:dyDescent="0.15">
      <c r="A59" s="3">
        <v>0.91800000000000004</v>
      </c>
      <c r="B59" s="5">
        <v>0.37906075571488301</v>
      </c>
      <c r="C59" s="5">
        <v>5.8526045220733798E-2</v>
      </c>
      <c r="E59" s="5">
        <v>0.78756440595861699</v>
      </c>
      <c r="F59" s="5">
        <v>5.9329455949767199E-2</v>
      </c>
      <c r="G59" s="5">
        <v>0.73670039547094701</v>
      </c>
      <c r="H59" s="5">
        <v>5.8973105929945299E-2</v>
      </c>
      <c r="I59" s="5">
        <v>0.71390748539215299</v>
      </c>
      <c r="J59" s="5">
        <v>7.1875933299435799E-2</v>
      </c>
      <c r="K59" s="5">
        <v>0.66219904139992003</v>
      </c>
      <c r="L59" s="5">
        <v>7.0672775798989604E-2</v>
      </c>
      <c r="M59" s="5">
        <v>0.58148745898009502</v>
      </c>
      <c r="N59" s="5">
        <v>5.7494435085245099E-2</v>
      </c>
      <c r="O59" s="5">
        <v>-4.1040172632617201E-2</v>
      </c>
      <c r="P59" s="5">
        <v>5.91207546245597E-2</v>
      </c>
      <c r="Q59" s="5">
        <v>0.12023467707530799</v>
      </c>
      <c r="R59" s="5">
        <v>6.7932069279653395E-2</v>
      </c>
      <c r="S59" s="5">
        <v>-0.145718270554549</v>
      </c>
      <c r="T59" s="5">
        <v>5.00786571288191E-2</v>
      </c>
      <c r="U59" s="5">
        <v>2.5633876475035702E-2</v>
      </c>
      <c r="V59" s="5">
        <v>7.6605857906723293E-2</v>
      </c>
      <c r="W59" s="5">
        <v>-0.13903852355855201</v>
      </c>
      <c r="X59" s="5">
        <v>7.7333660913877902E-2</v>
      </c>
      <c r="Y59" s="5">
        <v>-0.16224252028209499</v>
      </c>
      <c r="Z59" s="5">
        <v>7.5187444335082398E-2</v>
      </c>
      <c r="AA59" s="5">
        <v>0.33961210502970601</v>
      </c>
      <c r="AB59" s="5">
        <v>6.6071947748185506E-2</v>
      </c>
      <c r="AC59" s="5">
        <v>0.339674591789347</v>
      </c>
      <c r="AD59" s="5">
        <v>6.1115791750210501E-2</v>
      </c>
      <c r="AE59" s="5">
        <v>0.10773291159039999</v>
      </c>
      <c r="AF59" s="5">
        <v>6.0583329746294198E-2</v>
      </c>
      <c r="AG59" s="5">
        <v>-5.20815556169794E-2</v>
      </c>
      <c r="AH59" s="5">
        <v>5.4995003350576797E-2</v>
      </c>
      <c r="AI59" s="5">
        <v>0.105224556474702</v>
      </c>
      <c r="AJ59" s="5">
        <v>4.3274232942442002E-2</v>
      </c>
      <c r="AK59" s="5">
        <v>0.73229297986692699</v>
      </c>
      <c r="AL59" s="5">
        <v>5.7945443045482201E-2</v>
      </c>
      <c r="AM59" s="5">
        <v>0.486442806600137</v>
      </c>
      <c r="AN59" s="5">
        <v>5.65060004813073E-2</v>
      </c>
      <c r="AO59" s="5">
        <v>0.48961437707525701</v>
      </c>
      <c r="AP59" s="5">
        <v>4.8396205981505999E-2</v>
      </c>
      <c r="AQ59" s="5">
        <v>0.63241540990943201</v>
      </c>
      <c r="AR59" s="5">
        <v>5.8850295204339299E-2</v>
      </c>
      <c r="AS59" s="5">
        <v>0.73123817254079804</v>
      </c>
      <c r="AT59" s="5">
        <v>6.4974670319129194E-2</v>
      </c>
      <c r="AU59" s="5">
        <v>0.335128449243074</v>
      </c>
      <c r="AV59" s="5">
        <v>5.2654659706984297E-2</v>
      </c>
      <c r="AW59" s="5">
        <v>9.3178218345565694E-2</v>
      </c>
      <c r="AX59" s="5">
        <v>5.6649211898259902E-2</v>
      </c>
      <c r="AY59" s="5">
        <v>0.14662369738834399</v>
      </c>
      <c r="AZ59" s="5">
        <v>6.2674725970391504E-2</v>
      </c>
      <c r="BA59" s="5">
        <v>-4.8484368920552003E-2</v>
      </c>
      <c r="BB59" s="5">
        <v>4.58002964696545E-2</v>
      </c>
      <c r="BC59" s="5">
        <v>-0.147033285566776</v>
      </c>
      <c r="BD59" s="5">
        <v>5.83138785697732E-2</v>
      </c>
      <c r="BE59" s="5">
        <v>-0.10086836266815701</v>
      </c>
      <c r="BF59" s="5">
        <v>4.3918372338710397E-2</v>
      </c>
      <c r="BG59" s="5">
        <v>0.84187159491664798</v>
      </c>
      <c r="BH59" s="5">
        <v>5.3408559241651797E-2</v>
      </c>
      <c r="BI59" s="5">
        <v>0.90383573125091998</v>
      </c>
      <c r="BJ59" s="5">
        <v>5.5685516256587297E-2</v>
      </c>
      <c r="BK59" s="5">
        <v>0.64126881480404996</v>
      </c>
      <c r="BL59" s="5">
        <v>5.4350589655848901E-2</v>
      </c>
      <c r="BM59" s="5">
        <v>0.64054529703917495</v>
      </c>
      <c r="BN59" s="5">
        <v>0.106906980296647</v>
      </c>
      <c r="BO59" s="5">
        <v>0.432055442780576</v>
      </c>
      <c r="BP59" s="5">
        <v>7.6403062416751197E-2</v>
      </c>
      <c r="BQ59" s="5">
        <v>0.52653334903707305</v>
      </c>
      <c r="BR59" s="5">
        <v>9.5731423219063805E-2</v>
      </c>
      <c r="BS59" s="5">
        <v>0.82347317957855304</v>
      </c>
      <c r="BT59" s="5">
        <v>6.3035812468157801E-2</v>
      </c>
      <c r="BU59" s="5">
        <v>1.08500401475027</v>
      </c>
      <c r="BV59" s="5">
        <v>6.0842914536217402E-2</v>
      </c>
      <c r="BW59" s="5">
        <v>0.88298695561840701</v>
      </c>
      <c r="BX59" s="5">
        <v>6.2788764552008006E-2</v>
      </c>
      <c r="BY59" s="5">
        <v>0.107853105232682</v>
      </c>
      <c r="BZ59" s="5">
        <v>4.75160534655815E-2</v>
      </c>
      <c r="CA59" s="5">
        <v>0.18848267535171301</v>
      </c>
      <c r="CB59" s="5">
        <v>5.7446834186309803E-2</v>
      </c>
      <c r="CD59" s="5">
        <v>0.91800000000000004</v>
      </c>
      <c r="CE59" s="5">
        <v>-5.2293296814750999E-2</v>
      </c>
      <c r="CF59" s="5">
        <v>2.9181870694262198E-2</v>
      </c>
      <c r="CH59" s="5">
        <v>-9.41474636505409E-2</v>
      </c>
      <c r="CI59" s="5">
        <v>8.8403047054531794E-2</v>
      </c>
      <c r="CJ59" s="5">
        <v>6.4444636084034002E-2</v>
      </c>
      <c r="CK59" s="5">
        <v>9.7820587854102498E-2</v>
      </c>
      <c r="CL59" s="5">
        <v>-0.144970918174264</v>
      </c>
      <c r="CM59" s="5">
        <v>0.11173225860910201</v>
      </c>
      <c r="CN59" s="5">
        <v>-7.8188985149817106E-2</v>
      </c>
      <c r="CO59" s="5">
        <v>0.108608295526059</v>
      </c>
      <c r="CP59" s="5">
        <v>0.10285062403204601</v>
      </c>
      <c r="CQ59" s="5">
        <v>0.102713281778734</v>
      </c>
      <c r="CR59" s="5">
        <v>-0.32618431923811902</v>
      </c>
      <c r="CS59" s="5">
        <v>9.6509973869152499E-2</v>
      </c>
      <c r="CT59" s="5">
        <v>-2.17381446690522E-2</v>
      </c>
      <c r="CU59" s="5">
        <v>0.158629729429005</v>
      </c>
      <c r="CV59" s="5">
        <v>-0.13398158118774001</v>
      </c>
      <c r="CW59" s="5">
        <v>9.7254347134028404E-2</v>
      </c>
      <c r="CX59" s="5">
        <v>-1.38099621580567E-2</v>
      </c>
      <c r="CY59" s="5">
        <v>9.8543109468821402E-2</v>
      </c>
      <c r="CZ59" s="5">
        <v>6.3908250335686506E-2</v>
      </c>
      <c r="DA59" s="5">
        <v>0.156777520312881</v>
      </c>
      <c r="DB59" s="5">
        <v>-6.9078347301348604E-3</v>
      </c>
      <c r="DC59" s="5">
        <v>0.108499733721652</v>
      </c>
      <c r="DD59" s="5">
        <v>-0.259436463529646</v>
      </c>
      <c r="DE59" s="5">
        <v>7.10332219954556E-2</v>
      </c>
      <c r="DF59" s="5">
        <v>-0.166054764526747</v>
      </c>
      <c r="DG59" s="5">
        <v>5.8890570161816001E-2</v>
      </c>
      <c r="DH59" s="5">
        <v>-0.114379000773394</v>
      </c>
      <c r="DI59" s="5">
        <v>6.9947757784569506E-2</v>
      </c>
      <c r="DJ59" s="5">
        <v>-4.3034169332096001E-2</v>
      </c>
      <c r="DK59" s="5">
        <v>6.5630292633486104E-2</v>
      </c>
      <c r="DL59" s="5">
        <v>-0.29833973378451001</v>
      </c>
      <c r="DM59" s="5">
        <v>5.7652665611421301E-2</v>
      </c>
      <c r="DN59" s="5">
        <v>2.4147666973194901E-2</v>
      </c>
      <c r="DO59" s="5">
        <v>7.5676581600523596E-2</v>
      </c>
      <c r="DP59" s="5">
        <v>-0.100034950415962</v>
      </c>
      <c r="DQ59" s="5">
        <v>6.1648705131176602E-2</v>
      </c>
      <c r="DR59" s="5">
        <v>-0.14839889108024801</v>
      </c>
      <c r="DS59" s="5">
        <v>8.6997210995445107E-2</v>
      </c>
      <c r="DT59" s="5">
        <v>4.0358780108919599E-2</v>
      </c>
      <c r="DU59" s="5">
        <v>8.31500624061383E-2</v>
      </c>
      <c r="DV59" s="5">
        <v>-8.2018673923451704E-2</v>
      </c>
      <c r="DW59" s="5">
        <v>7.2548283263833793E-2</v>
      </c>
      <c r="DX59" s="5">
        <v>-2.7683257494394101E-2</v>
      </c>
      <c r="DY59" s="5">
        <v>8.3593625970084698E-2</v>
      </c>
      <c r="DZ59" s="5">
        <v>-9.7455669610505904E-2</v>
      </c>
      <c r="EA59" s="5">
        <v>7.4815638150445105E-2</v>
      </c>
      <c r="EB59" s="5">
        <v>-0.125070494254966</v>
      </c>
      <c r="EC59" s="5">
        <v>8.2298864346716905E-2</v>
      </c>
      <c r="ED59" s="5">
        <v>-0.24143183460432399</v>
      </c>
      <c r="EE59" s="5">
        <v>7.6700802969716195E-2</v>
      </c>
      <c r="EF59" s="5">
        <v>-0.176775554895754</v>
      </c>
      <c r="EG59" s="5">
        <v>7.0249301068628603E-2</v>
      </c>
      <c r="EH59" s="5">
        <v>-0.38772475851310501</v>
      </c>
      <c r="EI59" s="5">
        <v>5.9442224135772201E-2</v>
      </c>
      <c r="EJ59" s="5">
        <v>-0.14329779420770999</v>
      </c>
      <c r="EK59" s="5">
        <v>9.7910138921632694E-2</v>
      </c>
      <c r="EL59" s="5">
        <v>2.6773524796400998E-3</v>
      </c>
      <c r="EM59" s="5">
        <v>9.83060075378899E-2</v>
      </c>
      <c r="EN59" s="5">
        <v>3.2083097529646401E-2</v>
      </c>
      <c r="EO59" s="5">
        <v>9.5585044007035103E-2</v>
      </c>
      <c r="EP59" s="5">
        <v>-0.16319116873391601</v>
      </c>
      <c r="EQ59" s="5">
        <v>0.123232178428533</v>
      </c>
      <c r="ER59" s="5">
        <v>-2.42797380017554E-2</v>
      </c>
      <c r="ES59" s="5">
        <v>0.13600338870442999</v>
      </c>
      <c r="ET59" s="5">
        <v>-0.168794285215115</v>
      </c>
      <c r="EU59" s="5">
        <v>0.12687253510281801</v>
      </c>
      <c r="EV59" s="5">
        <v>0.62726229927846699</v>
      </c>
      <c r="EW59" s="5">
        <v>0.141233904848309</v>
      </c>
      <c r="EX59" s="5">
        <v>0.26847901432898003</v>
      </c>
      <c r="EY59" s="5">
        <v>0.138558651895234</v>
      </c>
      <c r="EZ59" s="5">
        <v>0.322343771012567</v>
      </c>
      <c r="FA59" s="5">
        <v>0.112237361637553</v>
      </c>
      <c r="FB59" s="5">
        <v>3.3000001732918699E-2</v>
      </c>
      <c r="FC59" s="5">
        <v>0.109589084343674</v>
      </c>
      <c r="FD59" s="5">
        <v>1.8629638998688702E-2</v>
      </c>
      <c r="FE59" s="5">
        <v>0.13122576297775401</v>
      </c>
      <c r="FG59" s="3">
        <v>0.91800000000000004</v>
      </c>
      <c r="FH59" s="5">
        <v>-6.0247742781927897E-2</v>
      </c>
      <c r="FI59" s="5">
        <v>1.9746838205498302E-2</v>
      </c>
      <c r="FK59" s="5">
        <v>-6.2008037358583498E-2</v>
      </c>
      <c r="FL59" s="5">
        <v>4.1583979648365001E-2</v>
      </c>
      <c r="FM59" s="5">
        <v>0.121209108832698</v>
      </c>
      <c r="FN59" s="5">
        <v>5.9226218297764401E-2</v>
      </c>
      <c r="FO59" s="5">
        <v>-9.0842620185988196E-2</v>
      </c>
      <c r="FP59" s="5">
        <v>5.6553603670293801E-2</v>
      </c>
      <c r="FQ59" s="5">
        <v>-3.0580779950461902E-3</v>
      </c>
      <c r="FR59" s="5">
        <v>5.2188038799353201E-2</v>
      </c>
      <c r="FS59" s="5">
        <v>-0.16164695196891099</v>
      </c>
      <c r="FT59" s="5">
        <v>6.1302491621309803E-2</v>
      </c>
      <c r="FU59" s="5">
        <v>4.4497200879292598E-2</v>
      </c>
      <c r="FV59" s="5">
        <v>8.3238010166682197E-2</v>
      </c>
      <c r="FW59" s="5">
        <v>-0.20772356834473399</v>
      </c>
      <c r="FX59" s="5">
        <v>5.7871148574616303E-2</v>
      </c>
      <c r="FY59" s="5">
        <v>-6.1837587683622401E-2</v>
      </c>
      <c r="FZ59" s="5">
        <v>6.5038506367893198E-2</v>
      </c>
      <c r="GA59" s="5">
        <v>9.0591836242524496E-2</v>
      </c>
      <c r="GB59" s="5">
        <v>7.7672769038063597E-2</v>
      </c>
      <c r="GC59" s="5">
        <v>-4.59274301230055E-2</v>
      </c>
      <c r="GD59" s="5">
        <v>4.3849724954857297E-2</v>
      </c>
      <c r="GE59" s="5">
        <v>-1.23756935407695E-4</v>
      </c>
      <c r="GF59" s="5">
        <v>7.2418808121064604E-2</v>
      </c>
      <c r="GG59" s="5">
        <v>-7.7576254215073595E-2</v>
      </c>
      <c r="GH59" s="5">
        <v>6.3958252166614604E-2</v>
      </c>
      <c r="GI59" s="5">
        <v>2.3019843306452799E-2</v>
      </c>
      <c r="GJ59" s="5">
        <v>7.4874767074694204E-2</v>
      </c>
      <c r="GK59" s="5">
        <v>0.101267816524535</v>
      </c>
      <c r="GL59" s="5">
        <v>7.3591558783068195E-2</v>
      </c>
      <c r="GM59" s="5">
        <v>-0.12647885273561699</v>
      </c>
      <c r="GN59" s="5">
        <v>8.5759935601331494E-2</v>
      </c>
      <c r="GO59" s="5">
        <v>-0.21884081123274299</v>
      </c>
      <c r="GP59" s="5">
        <v>6.87493958736939E-2</v>
      </c>
      <c r="GQ59" s="5">
        <v>-0.13959839637112301</v>
      </c>
      <c r="GR59" s="5">
        <v>7.9197731387853895E-2</v>
      </c>
      <c r="GS59" s="5">
        <v>-0.19133704156019599</v>
      </c>
      <c r="GT59" s="5">
        <v>6.06909632409839E-2</v>
      </c>
      <c r="GU59" s="5">
        <v>-0.12360972636398</v>
      </c>
      <c r="GV59" s="5">
        <v>6.0142320437736999E-2</v>
      </c>
      <c r="GW59" s="5">
        <v>0.104336353445693</v>
      </c>
      <c r="GX59" s="5">
        <v>6.3274227216441506E-2</v>
      </c>
      <c r="GY59" s="5">
        <v>-3.5188568738581102E-2</v>
      </c>
      <c r="GZ59" s="5">
        <v>5.9128617750394803E-2</v>
      </c>
      <c r="HA59" s="5">
        <v>0.201655378321242</v>
      </c>
      <c r="HB59" s="5">
        <v>5.42206606176176E-2</v>
      </c>
      <c r="HC59" s="5">
        <v>-0.17959263112771801</v>
      </c>
      <c r="HD59" s="5">
        <v>7.3788057900420201E-2</v>
      </c>
      <c r="HE59" s="5">
        <v>-0.108510373466864</v>
      </c>
      <c r="HF59" s="5">
        <v>7.0852383568156596E-2</v>
      </c>
      <c r="HG59" s="5">
        <v>-0.18379823098919301</v>
      </c>
      <c r="HH59" s="5">
        <v>6.98054480997293E-2</v>
      </c>
      <c r="HI59" s="5">
        <v>-0.17954545512888201</v>
      </c>
      <c r="HJ59" s="5">
        <v>7.1916323733960397E-2</v>
      </c>
      <c r="HK59" s="5">
        <v>-5.9014510124994597E-2</v>
      </c>
      <c r="HL59" s="5">
        <v>6.5177233612478694E-2</v>
      </c>
      <c r="HM59" s="5">
        <v>-8.4059239432431598E-2</v>
      </c>
      <c r="HN59" s="5">
        <v>5.7961364048492399E-2</v>
      </c>
      <c r="HO59" s="5">
        <v>-0.14887761239781</v>
      </c>
      <c r="HP59" s="5">
        <v>5.5551140944396199E-2</v>
      </c>
      <c r="HQ59" s="5">
        <v>-4.8140865297683598E-3</v>
      </c>
      <c r="HR59" s="5">
        <v>6.2590136917272707E-2</v>
      </c>
      <c r="HT59" s="5">
        <v>0.91800000000000004</v>
      </c>
      <c r="HU59" s="5">
        <v>-0.17029438961413301</v>
      </c>
      <c r="HV59" s="5">
        <v>2.3523697795791099E-2</v>
      </c>
      <c r="HX59" s="5">
        <v>-0.27046938717499203</v>
      </c>
      <c r="HY59" s="5">
        <v>5.9265453921483302E-2</v>
      </c>
      <c r="HZ59" s="5">
        <v>-0.40168352796609502</v>
      </c>
      <c r="IA59" s="5">
        <v>8.8534840764909195E-2</v>
      </c>
      <c r="IB59" s="5">
        <v>-0.147571518133538</v>
      </c>
      <c r="IC59" s="5">
        <v>7.4460722885749606E-2</v>
      </c>
      <c r="ID59" s="5">
        <v>-0.15393804944544401</v>
      </c>
      <c r="IE59" s="5">
        <v>6.7264326586766898E-2</v>
      </c>
      <c r="IF59" s="5">
        <v>-0.153450449902823</v>
      </c>
      <c r="IG59" s="5">
        <v>0.100149082982893</v>
      </c>
      <c r="IH59" s="5">
        <v>0.13432517515974901</v>
      </c>
      <c r="II59" s="5">
        <v>9.0973150885613502E-2</v>
      </c>
      <c r="IJ59" s="5">
        <v>9.1421167725621102E-2</v>
      </c>
      <c r="IK59" s="5">
        <v>9.7669222674703696E-2</v>
      </c>
      <c r="IL59" s="5">
        <v>-0.229824441906574</v>
      </c>
      <c r="IM59" s="5">
        <v>9.52465785451104E-2</v>
      </c>
      <c r="IN59" s="5">
        <v>-0.28001835671446101</v>
      </c>
      <c r="IO59" s="5">
        <v>8.6528882067375801E-2</v>
      </c>
      <c r="IP59" s="5">
        <v>-0.193670420935977</v>
      </c>
      <c r="IQ59" s="5">
        <v>6.2044584351365097E-2</v>
      </c>
      <c r="IR59" s="5">
        <v>-0.135634218801959</v>
      </c>
      <c r="IS59" s="5">
        <v>5.29176198680592E-2</v>
      </c>
      <c r="IT59" s="5">
        <v>-0.28728917851064401</v>
      </c>
      <c r="IU59" s="5">
        <v>6.8770058413275797E-2</v>
      </c>
      <c r="IV59" s="5">
        <v>-0.181903391263845</v>
      </c>
      <c r="IW59" s="5">
        <v>5.7685339046129901E-2</v>
      </c>
      <c r="IX59" s="5">
        <v>-0.200147635867688</v>
      </c>
      <c r="IY59" s="5">
        <v>6.2392558676662997E-2</v>
      </c>
      <c r="IZ59" s="5">
        <v>-0.21365393209984199</v>
      </c>
      <c r="JA59" s="5">
        <v>8.1842635927399807E-2</v>
      </c>
      <c r="JB59" s="5">
        <v>-0.26288939663454503</v>
      </c>
      <c r="JC59" s="5">
        <v>6.8869362896864197E-2</v>
      </c>
      <c r="JD59" s="5">
        <v>-8.3037151397386905E-2</v>
      </c>
      <c r="JE59" s="5">
        <v>5.4797080164094902E-2</v>
      </c>
      <c r="JF59" s="5">
        <v>-9.4530263490500005E-2</v>
      </c>
      <c r="JG59" s="5">
        <v>8.5127582546283095E-2</v>
      </c>
      <c r="JH59" s="5">
        <v>-0.41843551345904301</v>
      </c>
      <c r="JI59" s="5">
        <v>9.4281417639182796E-2</v>
      </c>
      <c r="JJ59" s="5">
        <v>-0.20313130630392801</v>
      </c>
      <c r="JK59" s="5">
        <v>7.8666637866967801E-2</v>
      </c>
      <c r="JL59" s="5">
        <v>-7.1129701300748902E-2</v>
      </c>
      <c r="JM59" s="5">
        <v>8.3252229379645701E-2</v>
      </c>
      <c r="JN59" s="5">
        <v>-0.42185492779688699</v>
      </c>
      <c r="JO59" s="5">
        <v>6.7659448536845607E-2</v>
      </c>
      <c r="JP59" s="5">
        <v>-8.59009372316695E-2</v>
      </c>
      <c r="JQ59" s="5">
        <v>0.12055516631541401</v>
      </c>
      <c r="JR59" s="5">
        <v>-4.2899706147904497E-2</v>
      </c>
      <c r="JS59" s="5">
        <v>0.102934353565793</v>
      </c>
      <c r="JT59" s="5">
        <v>-0.24255186376379301</v>
      </c>
      <c r="JU59" s="5">
        <v>0.108096240821978</v>
      </c>
      <c r="JV59" s="5">
        <v>-4.4001866635895604E-3</v>
      </c>
      <c r="JW59" s="5">
        <v>0.123112215677847</v>
      </c>
      <c r="JX59" s="5">
        <v>-0.200527953963515</v>
      </c>
      <c r="JY59" s="5">
        <v>0.107726297300139</v>
      </c>
      <c r="JZ59" s="5">
        <v>-0.200490316696743</v>
      </c>
      <c r="KA59" s="5">
        <v>0.10734642383272799</v>
      </c>
      <c r="KB59" s="5">
        <v>-0.12708445627128201</v>
      </c>
      <c r="KC59" s="5">
        <v>8.6249419138512404E-2</v>
      </c>
      <c r="KD59" s="5">
        <v>-2.6459841463947299E-2</v>
      </c>
      <c r="KE59" s="5">
        <v>9.0288686383002401E-2</v>
      </c>
    </row>
    <row r="60" spans="1:291" x14ac:dyDescent="0.15">
      <c r="A60" s="3">
        <v>0.97199999999999998</v>
      </c>
      <c r="B60" s="5">
        <v>0.35652767374165401</v>
      </c>
      <c r="C60" s="5">
        <v>5.5728807897416903E-2</v>
      </c>
      <c r="E60" s="5">
        <v>0.59936528626825303</v>
      </c>
      <c r="F60" s="5">
        <v>6.1944223403144802E-2</v>
      </c>
      <c r="G60" s="5">
        <v>0.53090073495579104</v>
      </c>
      <c r="H60" s="5">
        <v>5.7652765010637E-2</v>
      </c>
      <c r="I60" s="5">
        <v>0.60744010952647298</v>
      </c>
      <c r="J60" s="5">
        <v>7.5919191545607903E-2</v>
      </c>
      <c r="K60" s="5">
        <v>0.60104787865434794</v>
      </c>
      <c r="L60" s="5">
        <v>7.0849453069174201E-2</v>
      </c>
      <c r="M60" s="5">
        <v>0.43692289785771399</v>
      </c>
      <c r="N60" s="5">
        <v>5.8616107685640802E-2</v>
      </c>
      <c r="O60" s="5">
        <v>-0.15747036151890001</v>
      </c>
      <c r="P60" s="5">
        <v>6.9029501444491506E-2</v>
      </c>
      <c r="Q60" s="5">
        <v>0.17194099070049701</v>
      </c>
      <c r="R60" s="5">
        <v>7.1493449331398201E-2</v>
      </c>
      <c r="S60" s="5">
        <v>-7.0138802700209002E-2</v>
      </c>
      <c r="T60" s="5">
        <v>5.4792333079930297E-2</v>
      </c>
      <c r="U60" s="5">
        <v>-1.79857598917623E-2</v>
      </c>
      <c r="V60" s="5">
        <v>8.1044919947453206E-2</v>
      </c>
      <c r="W60" s="5">
        <v>-7.7691144231454401E-2</v>
      </c>
      <c r="X60" s="5">
        <v>7.7685460427640601E-2</v>
      </c>
      <c r="Y60" s="5">
        <v>-0.13997623681182</v>
      </c>
      <c r="Z60" s="5">
        <v>7.3995868466497694E-2</v>
      </c>
      <c r="AA60" s="5">
        <v>0.42443912291374503</v>
      </c>
      <c r="AB60" s="5">
        <v>7.0972105699705496E-2</v>
      </c>
      <c r="AC60" s="5">
        <v>0.32194426582907898</v>
      </c>
      <c r="AD60" s="5">
        <v>6.2542786157983699E-2</v>
      </c>
      <c r="AE60" s="5">
        <v>0.169150601469189</v>
      </c>
      <c r="AF60" s="5">
        <v>6.0140924456030698E-2</v>
      </c>
      <c r="AG60" s="5">
        <v>-3.9430364045197397E-2</v>
      </c>
      <c r="AH60" s="5">
        <v>5.9258813974691703E-2</v>
      </c>
      <c r="AI60" s="5">
        <v>0.147834303459592</v>
      </c>
      <c r="AJ60" s="5">
        <v>4.5005571699231799E-2</v>
      </c>
      <c r="AK60" s="5">
        <v>0.63171333384345796</v>
      </c>
      <c r="AL60" s="5">
        <v>6.09799786862723E-2</v>
      </c>
      <c r="AM60" s="5">
        <v>0.53678437292314696</v>
      </c>
      <c r="AN60" s="5">
        <v>5.9838636999521799E-2</v>
      </c>
      <c r="AO60" s="5">
        <v>0.47128778198068499</v>
      </c>
      <c r="AP60" s="5">
        <v>5.2640530692262003E-2</v>
      </c>
      <c r="AQ60" s="5">
        <v>0.50254980571589503</v>
      </c>
      <c r="AR60" s="5">
        <v>5.73434943169586E-2</v>
      </c>
      <c r="AS60" s="5">
        <v>0.66898151008020801</v>
      </c>
      <c r="AT60" s="5">
        <v>6.2914925987905101E-2</v>
      </c>
      <c r="AU60" s="5">
        <v>0.47371628258682502</v>
      </c>
      <c r="AV60" s="5">
        <v>6.0778686542935202E-2</v>
      </c>
      <c r="AW60" s="5">
        <v>0.26032176203169399</v>
      </c>
      <c r="AX60" s="5">
        <v>6.4427080799039194E-2</v>
      </c>
      <c r="AY60" s="5">
        <v>0.115646095652072</v>
      </c>
      <c r="AZ60" s="5">
        <v>6.6241952585239294E-2</v>
      </c>
      <c r="BA60" s="5">
        <v>-0.109220411289843</v>
      </c>
      <c r="BB60" s="5">
        <v>5.0477244927083699E-2</v>
      </c>
      <c r="BC60" s="5">
        <v>-3.7084371446665799E-2</v>
      </c>
      <c r="BD60" s="5">
        <v>6.14252611664255E-2</v>
      </c>
      <c r="BE60" s="5">
        <v>-0.20878342855244</v>
      </c>
      <c r="BF60" s="5">
        <v>4.3469821329278499E-2</v>
      </c>
      <c r="BG60" s="5">
        <v>0.84438717964656895</v>
      </c>
      <c r="BH60" s="5">
        <v>5.1989798947537601E-2</v>
      </c>
      <c r="BI60" s="5">
        <v>0.97406563863017104</v>
      </c>
      <c r="BJ60" s="5">
        <v>5.5526383238922103E-2</v>
      </c>
      <c r="BK60" s="5">
        <v>0.65716448600983801</v>
      </c>
      <c r="BL60" s="5">
        <v>5.1295752361444902E-2</v>
      </c>
      <c r="BM60" s="5">
        <v>0.65435498242705803</v>
      </c>
      <c r="BN60" s="5">
        <v>9.6961205906736403E-2</v>
      </c>
      <c r="BO60" s="5">
        <v>0.50668925446035695</v>
      </c>
      <c r="BP60" s="5">
        <v>7.6614808771167303E-2</v>
      </c>
      <c r="BQ60" s="5">
        <v>0.450030567205224</v>
      </c>
      <c r="BR60" s="5">
        <v>8.5911679987429504E-2</v>
      </c>
      <c r="BS60" s="5">
        <v>0.79553097190572397</v>
      </c>
      <c r="BT60" s="5">
        <v>6.3184245333594402E-2</v>
      </c>
      <c r="BU60" s="5">
        <v>1.01044816273543</v>
      </c>
      <c r="BV60" s="5">
        <v>6.09356276149466E-2</v>
      </c>
      <c r="BW60" s="5">
        <v>0.85084666041336099</v>
      </c>
      <c r="BX60" s="5">
        <v>6.1385681950569898E-2</v>
      </c>
      <c r="BY60" s="5">
        <v>1.50020126027608E-2</v>
      </c>
      <c r="BZ60" s="5">
        <v>4.4868031901412697E-2</v>
      </c>
      <c r="CA60" s="5">
        <v>-2.4674569814038601E-2</v>
      </c>
      <c r="CB60" s="5">
        <v>5.5551397111183697E-2</v>
      </c>
      <c r="CD60" s="5">
        <v>0.97199999999999998</v>
      </c>
      <c r="CE60" s="5">
        <v>-7.7164544211928504E-2</v>
      </c>
      <c r="CF60" s="5">
        <v>2.65682729817826E-2</v>
      </c>
      <c r="CH60" s="5">
        <v>-0.16692655638899301</v>
      </c>
      <c r="CI60" s="5">
        <v>9.3009553782679999E-2</v>
      </c>
      <c r="CJ60" s="5">
        <v>6.4687874060670503E-2</v>
      </c>
      <c r="CK60" s="5">
        <v>9.6389373717539598E-2</v>
      </c>
      <c r="CL60" s="5">
        <v>-8.47276410150202E-2</v>
      </c>
      <c r="CM60" s="5">
        <v>8.5984293617671403E-2</v>
      </c>
      <c r="CN60" s="5">
        <v>-0.14706745109760599</v>
      </c>
      <c r="CO60" s="5">
        <v>0.14293739960921201</v>
      </c>
      <c r="CP60" s="5">
        <v>2.7104730079881699E-2</v>
      </c>
      <c r="CQ60" s="5">
        <v>0.115784146052998</v>
      </c>
      <c r="CR60" s="5">
        <v>-0.33833020048243601</v>
      </c>
      <c r="CS60" s="5">
        <v>0.101174731325596</v>
      </c>
      <c r="CT60" s="5">
        <v>-1.08909216609431E-2</v>
      </c>
      <c r="CU60" s="5">
        <v>0.17591383265652399</v>
      </c>
      <c r="CV60" s="5">
        <v>-0.16322001798164401</v>
      </c>
      <c r="CW60" s="5">
        <v>0.10443383635808</v>
      </c>
      <c r="CX60" s="5">
        <v>-5.3561000894783502E-2</v>
      </c>
      <c r="CY60" s="5">
        <v>8.66045893200168E-2</v>
      </c>
      <c r="CZ60" s="5">
        <v>9.0201491113638399E-3</v>
      </c>
      <c r="DA60" s="5">
        <v>0.18206496799717201</v>
      </c>
      <c r="DB60" s="5">
        <v>4.4605085762722402E-2</v>
      </c>
      <c r="DC60" s="5">
        <v>9.2501449307073005E-2</v>
      </c>
      <c r="DD60" s="5">
        <v>-0.233078540895229</v>
      </c>
      <c r="DE60" s="5">
        <v>7.7153421017419094E-2</v>
      </c>
      <c r="DF60" s="5">
        <v>-0.18474724184024299</v>
      </c>
      <c r="DG60" s="5">
        <v>5.9305760140369902E-2</v>
      </c>
      <c r="DH60" s="5">
        <v>-4.13387494142997E-2</v>
      </c>
      <c r="DI60" s="5">
        <v>7.0514947254724403E-2</v>
      </c>
      <c r="DJ60" s="5">
        <v>-0.14817937293727601</v>
      </c>
      <c r="DK60" s="5">
        <v>7.1167274049519197E-2</v>
      </c>
      <c r="DL60" s="5">
        <v>-0.30900048509683098</v>
      </c>
      <c r="DM60" s="5">
        <v>5.9964435490239797E-2</v>
      </c>
      <c r="DN60" s="5">
        <v>6.7446304415612002E-2</v>
      </c>
      <c r="DO60" s="5">
        <v>7.1837036214219899E-2</v>
      </c>
      <c r="DP60" s="5">
        <v>-3.6951411655292303E-2</v>
      </c>
      <c r="DQ60" s="5">
        <v>6.2676418144415005E-2</v>
      </c>
      <c r="DR60" s="5">
        <v>-5.6015886482675803E-2</v>
      </c>
      <c r="DS60" s="5">
        <v>8.9454390388606697E-2</v>
      </c>
      <c r="DT60" s="5">
        <v>7.4719007491064499E-2</v>
      </c>
      <c r="DU60" s="5">
        <v>8.8854801068659894E-2</v>
      </c>
      <c r="DV60" s="5">
        <v>-0.13048692787636701</v>
      </c>
      <c r="DW60" s="5">
        <v>6.6645061801142297E-2</v>
      </c>
      <c r="DX60" s="5">
        <v>-0.18309698587275</v>
      </c>
      <c r="DY60" s="5">
        <v>7.4327792238462406E-2</v>
      </c>
      <c r="DZ60" s="5">
        <v>-0.151713043133405</v>
      </c>
      <c r="EA60" s="5">
        <v>8.4055730542179796E-2</v>
      </c>
      <c r="EB60" s="5">
        <v>-0.121248120086243</v>
      </c>
      <c r="EC60" s="5">
        <v>9.0714292763313206E-2</v>
      </c>
      <c r="ED60" s="5">
        <v>-0.27031310487325899</v>
      </c>
      <c r="EE60" s="5">
        <v>6.8660137296135598E-2</v>
      </c>
      <c r="EF60" s="5">
        <v>-0.18099597576802201</v>
      </c>
      <c r="EG60" s="5">
        <v>6.8901730281372503E-2</v>
      </c>
      <c r="EH60" s="5">
        <v>-0.316444826358385</v>
      </c>
      <c r="EI60" s="5">
        <v>6.8010469172641905E-2</v>
      </c>
      <c r="EJ60" s="5">
        <v>-0.18781131877604401</v>
      </c>
      <c r="EK60" s="5">
        <v>8.7445707204255596E-2</v>
      </c>
      <c r="EL60" s="5">
        <v>-9.9100451242949306E-2</v>
      </c>
      <c r="EM60" s="5">
        <v>9.3778327849643003E-2</v>
      </c>
      <c r="EN60" s="5">
        <v>-6.8041591002382801E-2</v>
      </c>
      <c r="EO60" s="5">
        <v>9.4460925413822394E-2</v>
      </c>
      <c r="EP60" s="5">
        <v>-0.19428182493162499</v>
      </c>
      <c r="EQ60" s="5">
        <v>0.13061982853687601</v>
      </c>
      <c r="ER60" s="5">
        <v>-5.1872687673623404E-3</v>
      </c>
      <c r="ES60" s="5">
        <v>0.10678503849297701</v>
      </c>
      <c r="ET60" s="5">
        <v>-0.26215208680764801</v>
      </c>
      <c r="EU60" s="5">
        <v>0.11545408391541299</v>
      </c>
      <c r="EV60" s="5">
        <v>0.55918409077859799</v>
      </c>
      <c r="EW60" s="5">
        <v>0.152394825704432</v>
      </c>
      <c r="EX60" s="5">
        <v>0.113835244906454</v>
      </c>
      <c r="EY60" s="5">
        <v>0.13016772013911601</v>
      </c>
      <c r="EZ60" s="5">
        <v>0.192610612588486</v>
      </c>
      <c r="FA60" s="5">
        <v>0.110814590538797</v>
      </c>
      <c r="FB60" s="5">
        <v>1.2641513065905699E-2</v>
      </c>
      <c r="FC60" s="5">
        <v>0.101875701936382</v>
      </c>
      <c r="FD60" s="5">
        <v>4.6801711025672502E-2</v>
      </c>
      <c r="FE60" s="5">
        <v>0.115440921601055</v>
      </c>
      <c r="FG60" s="3">
        <v>0.97199999999999998</v>
      </c>
      <c r="FH60" s="5">
        <v>-5.3920211993718901E-2</v>
      </c>
      <c r="FI60" s="5">
        <v>1.6331501885336702E-2</v>
      </c>
      <c r="FK60" s="5">
        <v>-8.2022205934127707E-2</v>
      </c>
      <c r="FL60" s="5">
        <v>4.3023047673191997E-2</v>
      </c>
      <c r="FM60" s="5">
        <v>4.4668666783329099E-2</v>
      </c>
      <c r="FN60" s="5">
        <v>5.0852527604165101E-2</v>
      </c>
      <c r="FO60" s="5">
        <v>-6.0440680924426303E-2</v>
      </c>
      <c r="FP60" s="5">
        <v>5.5241467070267301E-2</v>
      </c>
      <c r="FQ60" s="5">
        <v>2.6784272652496401E-3</v>
      </c>
      <c r="FR60" s="5">
        <v>5.46554108830088E-2</v>
      </c>
      <c r="FS60" s="5">
        <v>-7.15018898869932E-2</v>
      </c>
      <c r="FT60" s="5">
        <v>6.2274519943710797E-2</v>
      </c>
      <c r="FU60" s="5">
        <v>-8.6082267181900804E-3</v>
      </c>
      <c r="FV60" s="5">
        <v>8.7199868088631796E-2</v>
      </c>
      <c r="FW60" s="5">
        <v>-0.100556198507295</v>
      </c>
      <c r="FX60" s="5">
        <v>7.5022512003608904E-2</v>
      </c>
      <c r="FY60" s="5">
        <v>-0.113132405679446</v>
      </c>
      <c r="FZ60" s="5">
        <v>6.3069827904582598E-2</v>
      </c>
      <c r="GA60" s="5">
        <v>6.7703185600215099E-2</v>
      </c>
      <c r="GB60" s="5">
        <v>7.9868572328656101E-2</v>
      </c>
      <c r="GC60" s="5">
        <v>-2.5506407133988801E-2</v>
      </c>
      <c r="GD60" s="5">
        <v>5.2462720515970701E-2</v>
      </c>
      <c r="GE60" s="5">
        <v>-8.2128968834624699E-2</v>
      </c>
      <c r="GF60" s="5">
        <v>6.06772368040824E-2</v>
      </c>
      <c r="GG60" s="5">
        <v>-2.4520010606712699E-2</v>
      </c>
      <c r="GH60" s="5">
        <v>7.2428138718821103E-2</v>
      </c>
      <c r="GI60" s="5">
        <v>1.60389540617372E-2</v>
      </c>
      <c r="GJ60" s="5">
        <v>7.0503749579146194E-2</v>
      </c>
      <c r="GK60" s="5">
        <v>5.56199423997433E-2</v>
      </c>
      <c r="GL60" s="5">
        <v>7.6751466976183499E-2</v>
      </c>
      <c r="GM60" s="5">
        <v>-9.37045707832624E-2</v>
      </c>
      <c r="GN60" s="5">
        <v>8.7775076527333906E-2</v>
      </c>
      <c r="GO60" s="5">
        <v>-0.112250457217986</v>
      </c>
      <c r="GP60" s="5">
        <v>7.5354396928239795E-2</v>
      </c>
      <c r="GQ60" s="5">
        <v>-0.13112517108598401</v>
      </c>
      <c r="GR60" s="5">
        <v>7.9384557852844498E-2</v>
      </c>
      <c r="GS60" s="5">
        <v>-0.23384785791673199</v>
      </c>
      <c r="GT60" s="5">
        <v>6.4126787508216196E-2</v>
      </c>
      <c r="GU60" s="5">
        <v>-7.7638324745085002E-2</v>
      </c>
      <c r="GV60" s="5">
        <v>6.7088114326900206E-2</v>
      </c>
      <c r="GW60" s="5">
        <v>0.118698744642557</v>
      </c>
      <c r="GX60" s="5">
        <v>6.09321169602371E-2</v>
      </c>
      <c r="GY60" s="5">
        <v>-1.8255176927415399E-2</v>
      </c>
      <c r="GZ60" s="5">
        <v>5.6637217274708503E-2</v>
      </c>
      <c r="HA60" s="5">
        <v>0.20390439014682801</v>
      </c>
      <c r="HB60" s="5">
        <v>5.1801883770543497E-2</v>
      </c>
      <c r="HC60" s="5">
        <v>-0.19106237815896901</v>
      </c>
      <c r="HD60" s="5">
        <v>7.2312368280937706E-2</v>
      </c>
      <c r="HE60" s="5">
        <v>-9.5144741088609902E-2</v>
      </c>
      <c r="HF60" s="5">
        <v>7.6069890808612303E-2</v>
      </c>
      <c r="HG60" s="5">
        <v>-6.6167987467501702E-2</v>
      </c>
      <c r="HH60" s="5">
        <v>6.9881043238615395E-2</v>
      </c>
      <c r="HI60" s="5">
        <v>-9.7154074534231902E-2</v>
      </c>
      <c r="HJ60" s="5">
        <v>6.8432990396258303E-2</v>
      </c>
      <c r="HK60" s="5">
        <v>-0.13252842710621601</v>
      </c>
      <c r="HL60" s="5">
        <v>6.6164693332989605E-2</v>
      </c>
      <c r="HM60" s="5">
        <v>-9.1245690561333095E-2</v>
      </c>
      <c r="HN60" s="5">
        <v>5.6294673870882501E-2</v>
      </c>
      <c r="HO60" s="5">
        <v>-0.16602622728392999</v>
      </c>
      <c r="HP60" s="5">
        <v>5.3050872586293103E-2</v>
      </c>
      <c r="HQ60" s="5">
        <v>-5.2350591608164902E-2</v>
      </c>
      <c r="HR60" s="5">
        <v>5.9678626365728897E-2</v>
      </c>
      <c r="HT60" s="5">
        <v>0.97199999999999998</v>
      </c>
      <c r="HU60" s="5">
        <v>-0.17677420173380301</v>
      </c>
      <c r="HV60" s="5">
        <v>2.0985642851589E-2</v>
      </c>
      <c r="HX60" s="5">
        <v>-0.35392416984164299</v>
      </c>
      <c r="HY60" s="5">
        <v>6.3878135170795894E-2</v>
      </c>
      <c r="HZ60" s="5">
        <v>-0.423924985046087</v>
      </c>
      <c r="IA60" s="5">
        <v>8.3588009685438905E-2</v>
      </c>
      <c r="IB60" s="5">
        <v>-0.21491374005810801</v>
      </c>
      <c r="IC60" s="5">
        <v>7.3717957079846394E-2</v>
      </c>
      <c r="ID60" s="5">
        <v>-9.6189940762503298E-2</v>
      </c>
      <c r="IE60" s="5">
        <v>6.0581702873241702E-2</v>
      </c>
      <c r="IF60" s="5">
        <v>-0.16637987095776499</v>
      </c>
      <c r="IG60" s="5">
        <v>0.10583604639843</v>
      </c>
      <c r="IH60" s="5">
        <v>-1.33636621967158E-2</v>
      </c>
      <c r="II60" s="5">
        <v>0.112507594747961</v>
      </c>
      <c r="IJ60" s="5">
        <v>4.3232261244591098E-2</v>
      </c>
      <c r="IK60" s="5">
        <v>9.38458788191118E-2</v>
      </c>
      <c r="IL60" s="5">
        <v>-0.23035792547526601</v>
      </c>
      <c r="IM60" s="5">
        <v>9.1915057295883895E-2</v>
      </c>
      <c r="IN60" s="5">
        <v>-0.19099582755692299</v>
      </c>
      <c r="IO60" s="5">
        <v>8.8058294356282998E-2</v>
      </c>
      <c r="IP60" s="5">
        <v>-0.22111627809592699</v>
      </c>
      <c r="IQ60" s="5">
        <v>6.2832201446581901E-2</v>
      </c>
      <c r="IR60" s="5">
        <v>-0.14322417994189199</v>
      </c>
      <c r="IS60" s="5">
        <v>5.7599619442362603E-2</v>
      </c>
      <c r="IT60" s="5">
        <v>-0.24638640546016199</v>
      </c>
      <c r="IU60" s="5">
        <v>7.3148833618178893E-2</v>
      </c>
      <c r="IV60" s="5">
        <v>-0.21101962495689799</v>
      </c>
      <c r="IW60" s="5">
        <v>5.0275253410110902E-2</v>
      </c>
      <c r="IX60" s="5">
        <v>-6.05454462508885E-2</v>
      </c>
      <c r="IY60" s="5">
        <v>7.6519855721751004E-2</v>
      </c>
      <c r="IZ60" s="5">
        <v>-0.20411289992534901</v>
      </c>
      <c r="JA60" s="5">
        <v>8.0350837822744298E-2</v>
      </c>
      <c r="JB60" s="5">
        <v>-0.18985980354354701</v>
      </c>
      <c r="JC60" s="5">
        <v>7.3598403937014903E-2</v>
      </c>
      <c r="JD60" s="5">
        <v>-9.6718247724967996E-2</v>
      </c>
      <c r="JE60" s="5">
        <v>6.5120218859932397E-2</v>
      </c>
      <c r="JF60" s="5">
        <v>-3.6833409721904999E-2</v>
      </c>
      <c r="JG60" s="5">
        <v>8.9709747223136599E-2</v>
      </c>
      <c r="JH60" s="5">
        <v>-0.41708159880679802</v>
      </c>
      <c r="JI60" s="5">
        <v>0.10351528302436</v>
      </c>
      <c r="JJ60" s="5">
        <v>-0.18435603338248399</v>
      </c>
      <c r="JK60" s="5">
        <v>8.3516789763955504E-2</v>
      </c>
      <c r="JL60" s="5">
        <v>-8.9181733871439101E-2</v>
      </c>
      <c r="JM60" s="5">
        <v>7.7512165048868695E-2</v>
      </c>
      <c r="JN60" s="5">
        <v>-0.38566485689486502</v>
      </c>
      <c r="JO60" s="5">
        <v>6.3129000273166105E-2</v>
      </c>
      <c r="JP60" s="5">
        <v>-0.1133470836825</v>
      </c>
      <c r="JQ60" s="5">
        <v>0.13590677384077299</v>
      </c>
      <c r="JR60" s="5">
        <v>-0.12784944951077801</v>
      </c>
      <c r="JS60" s="5">
        <v>9.4003824237596498E-2</v>
      </c>
      <c r="JT60" s="5">
        <v>-8.1006118879992303E-2</v>
      </c>
      <c r="JU60" s="5">
        <v>0.121365479395616</v>
      </c>
      <c r="JV60" s="5">
        <v>4.8887645049792601E-3</v>
      </c>
      <c r="JW60" s="5">
        <v>0.135639501479766</v>
      </c>
      <c r="JX60" s="5">
        <v>-0.177085267212307</v>
      </c>
      <c r="JY60" s="5">
        <v>0.122958479176472</v>
      </c>
      <c r="JZ60" s="5">
        <v>-0.27157977659223997</v>
      </c>
      <c r="KA60" s="5">
        <v>8.7699816820698301E-2</v>
      </c>
      <c r="KB60" s="5">
        <v>-0.21069380636354401</v>
      </c>
      <c r="KC60" s="5">
        <v>8.8173736351371407E-2</v>
      </c>
      <c r="KD60" s="5">
        <v>-0.193634935050154</v>
      </c>
      <c r="KE60" s="5">
        <v>0.101278614352847</v>
      </c>
    </row>
    <row r="61" spans="1:291" x14ac:dyDescent="0.15">
      <c r="A61" s="3">
        <v>1.026</v>
      </c>
      <c r="B61" s="5">
        <v>0.324492563669671</v>
      </c>
      <c r="C61" s="5">
        <v>5.0680272974236801E-2</v>
      </c>
      <c r="E61" s="5">
        <v>0.478918539109844</v>
      </c>
      <c r="F61" s="5">
        <v>6.0980890939836101E-2</v>
      </c>
      <c r="G61" s="5">
        <v>0.48238884317790698</v>
      </c>
      <c r="H61" s="5">
        <v>5.9186774570740598E-2</v>
      </c>
      <c r="I61" s="5">
        <v>0.53525675733410605</v>
      </c>
      <c r="J61" s="5">
        <v>7.2771599702817394E-2</v>
      </c>
      <c r="K61" s="5">
        <v>0.39720807039453099</v>
      </c>
      <c r="L61" s="5">
        <v>7.3540035814276095E-2</v>
      </c>
      <c r="M61" s="5">
        <v>0.37524918814428598</v>
      </c>
      <c r="N61" s="5">
        <v>6.1747776464763898E-2</v>
      </c>
      <c r="O61" s="5">
        <v>-0.18307033273569401</v>
      </c>
      <c r="P61" s="5">
        <v>6.7935044713210102E-2</v>
      </c>
      <c r="Q61" s="5">
        <v>0.26821284092073799</v>
      </c>
      <c r="R61" s="5">
        <v>8.0296104544930705E-2</v>
      </c>
      <c r="S61" s="5">
        <v>-0.11961980673931</v>
      </c>
      <c r="T61" s="5">
        <v>5.7436661701913701E-2</v>
      </c>
      <c r="U61" s="5">
        <v>-4.9677379640700403E-2</v>
      </c>
      <c r="V61" s="5">
        <v>8.5766507235169098E-2</v>
      </c>
      <c r="W61" s="5">
        <v>-0.13001092076024601</v>
      </c>
      <c r="X61" s="5">
        <v>7.7863642171260003E-2</v>
      </c>
      <c r="Y61" s="5">
        <v>-4.15803173377855E-2</v>
      </c>
      <c r="Z61" s="5">
        <v>8.3828150409027802E-2</v>
      </c>
      <c r="AA61" s="5">
        <v>0.421373910903175</v>
      </c>
      <c r="AB61" s="5">
        <v>6.8429761789391599E-2</v>
      </c>
      <c r="AC61" s="5">
        <v>0.28865938873809499</v>
      </c>
      <c r="AD61" s="5">
        <v>6.6261763744806496E-2</v>
      </c>
      <c r="AE61" s="5">
        <v>0.22862663044348899</v>
      </c>
      <c r="AF61" s="5">
        <v>6.7776360356805093E-2</v>
      </c>
      <c r="AG61" s="5">
        <v>-2.65101389427061E-2</v>
      </c>
      <c r="AH61" s="5">
        <v>6.2471670410569197E-2</v>
      </c>
      <c r="AI61" s="5">
        <v>0.148159278079249</v>
      </c>
      <c r="AJ61" s="5">
        <v>4.8889297124502101E-2</v>
      </c>
      <c r="AK61" s="5">
        <v>0.44212213644033699</v>
      </c>
      <c r="AL61" s="5">
        <v>5.4636912423390999E-2</v>
      </c>
      <c r="AM61" s="5">
        <v>0.474477219055008</v>
      </c>
      <c r="AN61" s="5">
        <v>6.6694126121405906E-2</v>
      </c>
      <c r="AO61" s="5">
        <v>0.29533796882974001</v>
      </c>
      <c r="AP61" s="5">
        <v>5.4769275087133501E-2</v>
      </c>
      <c r="AQ61" s="5">
        <v>0.32200863322697798</v>
      </c>
      <c r="AR61" s="5">
        <v>5.85931400991501E-2</v>
      </c>
      <c r="AS61" s="5">
        <v>0.52175929782376795</v>
      </c>
      <c r="AT61" s="5">
        <v>6.4039214189437393E-2</v>
      </c>
      <c r="AU61" s="5">
        <v>0.38585553193255601</v>
      </c>
      <c r="AV61" s="5">
        <v>5.7943356567001301E-2</v>
      </c>
      <c r="AW61" s="5">
        <v>0.25123028931215102</v>
      </c>
      <c r="AX61" s="5">
        <v>6.6878862175370202E-2</v>
      </c>
      <c r="AY61" s="5">
        <v>0.271361616664621</v>
      </c>
      <c r="AZ61" s="5">
        <v>7.8002940152747099E-2</v>
      </c>
      <c r="BA61" s="5">
        <v>0.115457047442189</v>
      </c>
      <c r="BB61" s="5">
        <v>5.7108624950558198E-2</v>
      </c>
      <c r="BC61" s="5">
        <v>0.16295559711076901</v>
      </c>
      <c r="BD61" s="5">
        <v>6.5377563865814406E-2</v>
      </c>
      <c r="BE61" s="5">
        <v>-3.2093481890707702E-2</v>
      </c>
      <c r="BF61" s="5">
        <v>5.4728858400690597E-2</v>
      </c>
      <c r="BG61" s="5">
        <v>0.80827005731533297</v>
      </c>
      <c r="BH61" s="5">
        <v>4.7559963487372799E-2</v>
      </c>
      <c r="BI61" s="5">
        <v>0.96694259430371798</v>
      </c>
      <c r="BJ61" s="5">
        <v>5.30914079073114E-2</v>
      </c>
      <c r="BK61" s="5">
        <v>0.67494934131094897</v>
      </c>
      <c r="BL61" s="5">
        <v>5.18454105848941E-2</v>
      </c>
      <c r="BM61" s="5">
        <v>0.52592129377233399</v>
      </c>
      <c r="BN61" s="5">
        <v>8.2584675740957098E-2</v>
      </c>
      <c r="BO61" s="5">
        <v>0.50900907193873002</v>
      </c>
      <c r="BP61" s="5">
        <v>9.4256594189387699E-2</v>
      </c>
      <c r="BQ61" s="5">
        <v>0.50299762816786897</v>
      </c>
      <c r="BR61" s="5">
        <v>8.9300053000261906E-2</v>
      </c>
      <c r="BS61" s="5">
        <v>0.736090195101328</v>
      </c>
      <c r="BT61" s="5">
        <v>6.3997899555051099E-2</v>
      </c>
      <c r="BU61" s="5">
        <v>0.89207411480768095</v>
      </c>
      <c r="BV61" s="5">
        <v>6.5979279424435794E-2</v>
      </c>
      <c r="BW61" s="5">
        <v>0.84218172424113202</v>
      </c>
      <c r="BX61" s="5">
        <v>6.2879787768937295E-2</v>
      </c>
      <c r="BY61" s="5">
        <v>-0.12903696348596</v>
      </c>
      <c r="BZ61" s="5">
        <v>4.37220674272015E-2</v>
      </c>
      <c r="CA61" s="5">
        <v>-0.28273804506198202</v>
      </c>
      <c r="CB61" s="5">
        <v>5.4478353948781401E-2</v>
      </c>
      <c r="CD61" s="5">
        <v>1.026</v>
      </c>
      <c r="CE61" s="5">
        <v>-9.4912546568936898E-2</v>
      </c>
      <c r="CF61" s="5">
        <v>2.4196569426119599E-2</v>
      </c>
      <c r="CH61" s="5">
        <v>-9.6368151893447093E-2</v>
      </c>
      <c r="CI61" s="5">
        <v>0.10304050000298</v>
      </c>
      <c r="CJ61" s="5">
        <v>-4.7850389914930402E-2</v>
      </c>
      <c r="CK61" s="5">
        <v>0.102614601860091</v>
      </c>
      <c r="CL61" s="5">
        <v>1.13207187699324E-2</v>
      </c>
      <c r="CM61" s="5">
        <v>7.7645051068379406E-2</v>
      </c>
      <c r="CN61" s="5">
        <v>-0.15250069236345001</v>
      </c>
      <c r="CO61" s="5">
        <v>0.129577252701819</v>
      </c>
      <c r="CP61" s="5">
        <v>-2.78197247824142E-2</v>
      </c>
      <c r="CQ61" s="5">
        <v>0.12967610641418201</v>
      </c>
      <c r="CR61" s="5">
        <v>-0.16325574416393099</v>
      </c>
      <c r="CS61" s="5">
        <v>0.112856151068884</v>
      </c>
      <c r="CT61" s="5">
        <v>-6.4331765716673206E-2</v>
      </c>
      <c r="CU61" s="5">
        <v>0.14955393830126101</v>
      </c>
      <c r="CV61" s="5">
        <v>-6.3930909699950897E-2</v>
      </c>
      <c r="CW61" s="5">
        <v>0.102015858440361</v>
      </c>
      <c r="CX61" s="5">
        <v>-0.113007869865223</v>
      </c>
      <c r="CY61" s="5">
        <v>7.9745600994119495E-2</v>
      </c>
      <c r="CZ61" s="5">
        <v>1.7371099618480001E-2</v>
      </c>
      <c r="DA61" s="5">
        <v>0.164068939046941</v>
      </c>
      <c r="DB61" s="5">
        <v>6.9975610297181606E-2</v>
      </c>
      <c r="DC61" s="5">
        <v>7.8622999637697505E-2</v>
      </c>
      <c r="DD61" s="5">
        <v>-0.20013484370190601</v>
      </c>
      <c r="DE61" s="5">
        <v>6.8163510494959598E-2</v>
      </c>
      <c r="DF61" s="5">
        <v>-0.209401137056654</v>
      </c>
      <c r="DG61" s="5">
        <v>6.69907895304519E-2</v>
      </c>
      <c r="DH61" s="5">
        <v>-1.1506674166987601E-2</v>
      </c>
      <c r="DI61" s="5">
        <v>7.6353378495401705E-2</v>
      </c>
      <c r="DJ61" s="5">
        <v>-0.13802603906102001</v>
      </c>
      <c r="DK61" s="5">
        <v>7.0468581923943702E-2</v>
      </c>
      <c r="DL61" s="5">
        <v>-0.32271515500185599</v>
      </c>
      <c r="DM61" s="5">
        <v>6.3049242445394602E-2</v>
      </c>
      <c r="DN61" s="5">
        <v>5.6942061471555103E-2</v>
      </c>
      <c r="DO61" s="5">
        <v>7.4649055798713004E-2</v>
      </c>
      <c r="DP61" s="5">
        <v>1.63819711987526E-2</v>
      </c>
      <c r="DQ61" s="5">
        <v>6.0599062612074102E-2</v>
      </c>
      <c r="DR61" s="5">
        <v>-1.03292259879101E-2</v>
      </c>
      <c r="DS61" s="5">
        <v>9.8484689871601097E-2</v>
      </c>
      <c r="DT61" s="5">
        <v>-3.9774655317541896E-3</v>
      </c>
      <c r="DU61" s="5">
        <v>9.0828026161085706E-2</v>
      </c>
      <c r="DV61" s="5">
        <v>-0.23509729449137301</v>
      </c>
      <c r="DW61" s="5">
        <v>6.42851859893767E-2</v>
      </c>
      <c r="DX61" s="5">
        <v>-0.33004895130867801</v>
      </c>
      <c r="DY61" s="5">
        <v>7.7686806712431195E-2</v>
      </c>
      <c r="DZ61" s="5">
        <v>-0.33015553543513998</v>
      </c>
      <c r="EA61" s="5">
        <v>8.3551456302539198E-2</v>
      </c>
      <c r="EB61" s="5">
        <v>-0.215078255482956</v>
      </c>
      <c r="EC61" s="5">
        <v>6.9443059588180894E-2</v>
      </c>
      <c r="ED61" s="5">
        <v>-0.26624684509838098</v>
      </c>
      <c r="EE61" s="5">
        <v>5.89331332561931E-2</v>
      </c>
      <c r="EF61" s="5">
        <v>-0.19896332557353499</v>
      </c>
      <c r="EG61" s="5">
        <v>7.1171063228890497E-2</v>
      </c>
      <c r="EH61" s="5">
        <v>-0.226327028214133</v>
      </c>
      <c r="EI61" s="5">
        <v>6.6246237773226996E-2</v>
      </c>
      <c r="EJ61" s="5">
        <v>-0.20381534317061301</v>
      </c>
      <c r="EK61" s="5">
        <v>0.10520057453133</v>
      </c>
      <c r="EL61" s="5">
        <v>-0.107218909864035</v>
      </c>
      <c r="EM61" s="5">
        <v>9.0503329231939905E-2</v>
      </c>
      <c r="EN61" s="5">
        <v>-0.112330682245284</v>
      </c>
      <c r="EO61" s="5">
        <v>9.78366718796672E-2</v>
      </c>
      <c r="EP61" s="5">
        <v>-0.25224773136342099</v>
      </c>
      <c r="EQ61" s="5">
        <v>0.125605793669927</v>
      </c>
      <c r="ER61" s="5">
        <v>4.20292940453274E-3</v>
      </c>
      <c r="ES61" s="5">
        <v>9.8695611132094893E-2</v>
      </c>
      <c r="ET61" s="5">
        <v>-0.289678324403569</v>
      </c>
      <c r="EU61" s="5">
        <v>0.13086885819008601</v>
      </c>
      <c r="EV61" s="5">
        <v>0.42653857231271303</v>
      </c>
      <c r="EW61" s="5">
        <v>0.147296321244927</v>
      </c>
      <c r="EX61" s="5">
        <v>1.04088279338108E-2</v>
      </c>
      <c r="EY61" s="5">
        <v>0.117832981036217</v>
      </c>
      <c r="EZ61" s="5">
        <v>7.30977778662599E-2</v>
      </c>
      <c r="FA61" s="5">
        <v>0.10653808494219601</v>
      </c>
      <c r="FB61" s="5">
        <v>2.15498742211634E-2</v>
      </c>
      <c r="FC61" s="5">
        <v>9.9411530200392603E-2</v>
      </c>
      <c r="FD61" s="5">
        <v>7.7897802845241795E-2</v>
      </c>
      <c r="FE61" s="5">
        <v>0.10619325176694699</v>
      </c>
      <c r="FG61" s="3">
        <v>1.026</v>
      </c>
      <c r="FH61" s="5">
        <v>-3.5391774951105799E-2</v>
      </c>
      <c r="FI61" s="5">
        <v>1.61158111462586E-2</v>
      </c>
      <c r="FK61" s="5">
        <v>-7.6409933058929902E-2</v>
      </c>
      <c r="FL61" s="5">
        <v>4.6082006590909802E-2</v>
      </c>
      <c r="FM61" s="5">
        <v>4.38796192389194E-2</v>
      </c>
      <c r="FN61" s="5">
        <v>5.1279011944105501E-2</v>
      </c>
      <c r="FO61" s="5">
        <v>-3.0676214754549E-2</v>
      </c>
      <c r="FP61" s="5">
        <v>5.64664831333275E-2</v>
      </c>
      <c r="FQ61" s="5">
        <v>-9.7677085514682495E-3</v>
      </c>
      <c r="FR61" s="5">
        <v>5.5114100772747601E-2</v>
      </c>
      <c r="FS61" s="5">
        <v>-6.9277559715516399E-2</v>
      </c>
      <c r="FT61" s="5">
        <v>6.14960383626591E-2</v>
      </c>
      <c r="FU61" s="5">
        <v>-3.6687658674046102E-2</v>
      </c>
      <c r="FV61" s="5">
        <v>8.2848514455694106E-2</v>
      </c>
      <c r="FW61" s="5">
        <v>5.7044742374708503E-2</v>
      </c>
      <c r="FX61" s="5">
        <v>9.2292108680087304E-2</v>
      </c>
      <c r="FY61" s="5">
        <v>-0.132357705486156</v>
      </c>
      <c r="FZ61" s="5">
        <v>5.6508932955956999E-2</v>
      </c>
      <c r="GA61" s="5">
        <v>1.9406295189089099E-2</v>
      </c>
      <c r="GB61" s="5">
        <v>7.7763542976923797E-2</v>
      </c>
      <c r="GC61" s="5">
        <v>1.96068996408853E-2</v>
      </c>
      <c r="GD61" s="5">
        <v>5.4782550572822102E-2</v>
      </c>
      <c r="GE61" s="5">
        <v>-0.15361857806925699</v>
      </c>
      <c r="GF61" s="5">
        <v>4.9679728901492498E-2</v>
      </c>
      <c r="GG61" s="5">
        <v>6.04766230488641E-3</v>
      </c>
      <c r="GH61" s="5">
        <v>7.6900936827515795E-2</v>
      </c>
      <c r="GI61" s="5">
        <v>2.7888612146574E-2</v>
      </c>
      <c r="GJ61" s="5">
        <v>6.4264662456466906E-2</v>
      </c>
      <c r="GK61" s="5">
        <v>9.89254282670904E-4</v>
      </c>
      <c r="GL61" s="5">
        <v>7.2262099838794405E-2</v>
      </c>
      <c r="GM61" s="5">
        <v>-0.14671412054343599</v>
      </c>
      <c r="GN61" s="5">
        <v>9.0415891171409593E-2</v>
      </c>
      <c r="GO61" s="5">
        <v>4.9664734091837102E-2</v>
      </c>
      <c r="GP61" s="5">
        <v>7.3969319462721894E-2</v>
      </c>
      <c r="GQ61" s="5">
        <v>-0.121124773070694</v>
      </c>
      <c r="GR61" s="5">
        <v>7.60380852101053E-2</v>
      </c>
      <c r="GS61" s="5">
        <v>-0.20296421062423001</v>
      </c>
      <c r="GT61" s="5">
        <v>6.3639037252717606E-2</v>
      </c>
      <c r="GU61" s="5">
        <v>-0.168680545526913</v>
      </c>
      <c r="GV61" s="5">
        <v>6.5566012405938803E-2</v>
      </c>
      <c r="GW61" s="5">
        <v>0.1148758698366</v>
      </c>
      <c r="GX61" s="5">
        <v>5.9034857905740902E-2</v>
      </c>
      <c r="GY61" s="5">
        <v>-4.3563263931618003E-2</v>
      </c>
      <c r="GZ61" s="5">
        <v>5.8599616908493003E-2</v>
      </c>
      <c r="HA61" s="5">
        <v>0.14561213374507001</v>
      </c>
      <c r="HB61" s="5">
        <v>4.4581992754835702E-2</v>
      </c>
      <c r="HC61" s="5">
        <v>-0.10460614805058201</v>
      </c>
      <c r="HD61" s="5">
        <v>7.0564574234345506E-2</v>
      </c>
      <c r="HE61" s="5">
        <v>-8.9544703927621094E-2</v>
      </c>
      <c r="HF61" s="5">
        <v>8.0460840310194598E-2</v>
      </c>
      <c r="HG61" s="5">
        <v>3.8257958431474101E-2</v>
      </c>
      <c r="HH61" s="5">
        <v>7.7127168640596599E-2</v>
      </c>
      <c r="HI61" s="5">
        <v>0.104144373924213</v>
      </c>
      <c r="HJ61" s="5">
        <v>8.8152308313601602E-2</v>
      </c>
      <c r="HK61" s="5">
        <v>-0.13241465811325601</v>
      </c>
      <c r="HL61" s="5">
        <v>7.0638373357225198E-2</v>
      </c>
      <c r="HM61" s="5">
        <v>-1.2985705726026199E-2</v>
      </c>
      <c r="HN61" s="5">
        <v>5.6327643807790498E-2</v>
      </c>
      <c r="HO61" s="5">
        <v>-0.12581547499394499</v>
      </c>
      <c r="HP61" s="5">
        <v>6.1143172137417198E-2</v>
      </c>
      <c r="HQ61" s="5">
        <v>-3.1962440921855198E-2</v>
      </c>
      <c r="HR61" s="5">
        <v>6.3791156303606295E-2</v>
      </c>
      <c r="HT61" s="5">
        <v>1.026</v>
      </c>
      <c r="HU61" s="5">
        <v>-0.169005229651882</v>
      </c>
      <c r="HV61" s="5">
        <v>2.4761231673774701E-2</v>
      </c>
      <c r="HX61" s="5">
        <v>-0.35615093335526099</v>
      </c>
      <c r="HY61" s="5">
        <v>6.8733475193049995E-2</v>
      </c>
      <c r="HZ61" s="5">
        <v>-0.50038652033577202</v>
      </c>
      <c r="IA61" s="5">
        <v>7.2883521869762796E-2</v>
      </c>
      <c r="IB61" s="5">
        <v>-0.30558341549488399</v>
      </c>
      <c r="IC61" s="5">
        <v>7.1601361187588197E-2</v>
      </c>
      <c r="ID61" s="5">
        <v>-7.0396658510514701E-2</v>
      </c>
      <c r="IE61" s="5">
        <v>6.7437932019432698E-2</v>
      </c>
      <c r="IF61" s="5">
        <v>-0.198088193879387</v>
      </c>
      <c r="IG61" s="5">
        <v>9.84046087801628E-2</v>
      </c>
      <c r="IH61" s="5">
        <v>-0.17454688174291999</v>
      </c>
      <c r="II61" s="5">
        <v>0.102189984046723</v>
      </c>
      <c r="IJ61" s="5">
        <v>-7.5038415640044306E-2</v>
      </c>
      <c r="IK61" s="5">
        <v>9.0055586991025394E-2</v>
      </c>
      <c r="IL61" s="5">
        <v>-0.107482626226198</v>
      </c>
      <c r="IM61" s="5">
        <v>9.5854895559135803E-2</v>
      </c>
      <c r="IN61" s="5">
        <v>-9.94876930768097E-2</v>
      </c>
      <c r="IO61" s="5">
        <v>0.114230688007831</v>
      </c>
      <c r="IP61" s="5">
        <v>-0.247397283905958</v>
      </c>
      <c r="IQ61" s="5">
        <v>6.35970433128768E-2</v>
      </c>
      <c r="IR61" s="5">
        <v>-0.10978720353505</v>
      </c>
      <c r="IS61" s="5">
        <v>6.8337871070970904E-2</v>
      </c>
      <c r="IT61" s="5">
        <v>-0.235835992762953</v>
      </c>
      <c r="IU61" s="5">
        <v>8.2988603598364005E-2</v>
      </c>
      <c r="IV61" s="5">
        <v>-0.23872618380657501</v>
      </c>
      <c r="IW61" s="5">
        <v>6.4225240289599597E-2</v>
      </c>
      <c r="IX61" s="5">
        <v>-1.6268298555291799E-2</v>
      </c>
      <c r="IY61" s="5">
        <v>7.3643949367290198E-2</v>
      </c>
      <c r="IZ61" s="5">
        <v>-0.22572514742689301</v>
      </c>
      <c r="JA61" s="5">
        <v>7.4556939661031302E-2</v>
      </c>
      <c r="JB61" s="5">
        <v>-0.16090708317517699</v>
      </c>
      <c r="JC61" s="5">
        <v>8.52512531436833E-2</v>
      </c>
      <c r="JD61" s="5">
        <v>-3.8646758643800197E-2</v>
      </c>
      <c r="JE61" s="5">
        <v>7.2772441867339804E-2</v>
      </c>
      <c r="JF61" s="5">
        <v>-8.3069354911530405E-2</v>
      </c>
      <c r="JG61" s="5">
        <v>0.10384301188298301</v>
      </c>
      <c r="JH61" s="5">
        <v>-0.36407042039202497</v>
      </c>
      <c r="JI61" s="5">
        <v>0.110913443755945</v>
      </c>
      <c r="JJ61" s="5">
        <v>-0.23907287661567</v>
      </c>
      <c r="JK61" s="5">
        <v>9.2670617524351101E-2</v>
      </c>
      <c r="JL61" s="5">
        <v>8.2799673126908294E-2</v>
      </c>
      <c r="JM61" s="5">
        <v>8.9149393839522501E-2</v>
      </c>
      <c r="JN61" s="5">
        <v>-0.29166838695805197</v>
      </c>
      <c r="JO61" s="5">
        <v>7.3026410032386302E-2</v>
      </c>
      <c r="JP61" s="5">
        <v>1.46567666188751E-2</v>
      </c>
      <c r="JQ61" s="5">
        <v>0.122209334981152</v>
      </c>
      <c r="JR61" s="5">
        <v>-2.04794136962059E-2</v>
      </c>
      <c r="JS61" s="5">
        <v>0.100659292646987</v>
      </c>
      <c r="JT61" s="5">
        <v>1.26955299593905E-2</v>
      </c>
      <c r="JU61" s="5">
        <v>0.12237075105853</v>
      </c>
      <c r="JV61" s="5">
        <v>-2.59764585604624E-2</v>
      </c>
      <c r="JW61" s="5">
        <v>0.123158670756012</v>
      </c>
      <c r="JX61" s="5">
        <v>-0.10524453038239</v>
      </c>
      <c r="JY61" s="5">
        <v>0.104917023602694</v>
      </c>
      <c r="JZ61" s="5">
        <v>-0.28159276437359798</v>
      </c>
      <c r="KA61" s="5">
        <v>8.2438893441056593E-2</v>
      </c>
      <c r="KB61" s="5">
        <v>-0.24843247694749801</v>
      </c>
      <c r="KC61" s="5">
        <v>7.8545610220614098E-2</v>
      </c>
      <c r="KD61" s="5">
        <v>-0.36024688635070901</v>
      </c>
      <c r="KE61" s="5">
        <v>9.4966157060300302E-2</v>
      </c>
    </row>
    <row r="62" spans="1:291" x14ac:dyDescent="0.15">
      <c r="A62" s="3">
        <v>1.08</v>
      </c>
      <c r="B62" s="5">
        <v>0.30488374426277598</v>
      </c>
      <c r="C62" s="5">
        <v>4.6659273332022203E-2</v>
      </c>
      <c r="E62" s="5">
        <v>0.36198017689944401</v>
      </c>
      <c r="F62" s="5">
        <v>5.6014392134857399E-2</v>
      </c>
      <c r="G62" s="5">
        <v>0.2872963800542</v>
      </c>
      <c r="H62" s="5">
        <v>5.7649792991411097E-2</v>
      </c>
      <c r="I62" s="5">
        <v>0.40264312180870798</v>
      </c>
      <c r="J62" s="5">
        <v>6.8419083687186202E-2</v>
      </c>
      <c r="K62" s="5">
        <v>0.31756607873160198</v>
      </c>
      <c r="L62" s="5">
        <v>6.9454639669174395E-2</v>
      </c>
      <c r="M62" s="5">
        <v>0.28054615091510898</v>
      </c>
      <c r="N62" s="5">
        <v>6.2042412645748203E-2</v>
      </c>
      <c r="O62" s="5">
        <v>-0.14129506945633</v>
      </c>
      <c r="P62" s="5">
        <v>6.6527006184266393E-2</v>
      </c>
      <c r="Q62" s="5">
        <v>0.307325456807368</v>
      </c>
      <c r="R62" s="5">
        <v>7.9128221229962895E-2</v>
      </c>
      <c r="S62" s="5">
        <v>-0.12430210192928701</v>
      </c>
      <c r="T62" s="5">
        <v>5.5095990045854901E-2</v>
      </c>
      <c r="U62" s="5">
        <v>-1.8331309870825999E-2</v>
      </c>
      <c r="V62" s="5">
        <v>8.0892514057456594E-2</v>
      </c>
      <c r="W62" s="5">
        <v>5.7550365993478902E-2</v>
      </c>
      <c r="X62" s="5">
        <v>8.4552182148463106E-2</v>
      </c>
      <c r="Y62" s="5">
        <v>9.4443823084818301E-2</v>
      </c>
      <c r="Z62" s="5">
        <v>8.9969002759935093E-2</v>
      </c>
      <c r="AA62" s="5">
        <v>0.40302378859204202</v>
      </c>
      <c r="AB62" s="5">
        <v>6.8276383637196097E-2</v>
      </c>
      <c r="AC62" s="5">
        <v>0.332995115748147</v>
      </c>
      <c r="AD62" s="5">
        <v>7.0545290006425704E-2</v>
      </c>
      <c r="AE62" s="5">
        <v>0.35312823098820101</v>
      </c>
      <c r="AF62" s="5">
        <v>6.9538798691021794E-2</v>
      </c>
      <c r="AG62" s="5">
        <v>0.10755856151576899</v>
      </c>
      <c r="AH62" s="5">
        <v>6.6297531896617801E-2</v>
      </c>
      <c r="AI62" s="5">
        <v>0.17067433410239499</v>
      </c>
      <c r="AJ62" s="5">
        <v>5.3826438713567099E-2</v>
      </c>
      <c r="AK62" s="5">
        <v>0.34290390790856101</v>
      </c>
      <c r="AL62" s="5">
        <v>5.40403423594841E-2</v>
      </c>
      <c r="AM62" s="5">
        <v>0.335287483944402</v>
      </c>
      <c r="AN62" s="5">
        <v>6.6097468117045602E-2</v>
      </c>
      <c r="AO62" s="5">
        <v>0.244900096118634</v>
      </c>
      <c r="AP62" s="5">
        <v>5.4225840771234997E-2</v>
      </c>
      <c r="AQ62" s="5">
        <v>0.22762934489471201</v>
      </c>
      <c r="AR62" s="5">
        <v>6.1910034117664201E-2</v>
      </c>
      <c r="AS62" s="5">
        <v>0.37359569504663698</v>
      </c>
      <c r="AT62" s="5">
        <v>5.5953065764166698E-2</v>
      </c>
      <c r="AU62" s="5">
        <v>0.46342844388122201</v>
      </c>
      <c r="AV62" s="5">
        <v>6.4373644885470094E-2</v>
      </c>
      <c r="AW62" s="5">
        <v>0.52531118319158498</v>
      </c>
      <c r="AX62" s="5">
        <v>7.9149221732128197E-2</v>
      </c>
      <c r="AY62" s="5">
        <v>0.36864295639364902</v>
      </c>
      <c r="AZ62" s="5">
        <v>7.9493456994706793E-2</v>
      </c>
      <c r="BA62" s="5">
        <v>0.285644196311377</v>
      </c>
      <c r="BB62" s="5">
        <v>5.6926235547930602E-2</v>
      </c>
      <c r="BC62" s="5">
        <v>0.36018125128553702</v>
      </c>
      <c r="BD62" s="5">
        <v>6.3245632123439005E-2</v>
      </c>
      <c r="BE62" s="5">
        <v>5.0920643078410502E-2</v>
      </c>
      <c r="BF62" s="5">
        <v>5.8361386924702198E-2</v>
      </c>
      <c r="BG62" s="5">
        <v>0.79476702352814099</v>
      </c>
      <c r="BH62" s="5">
        <v>4.9677314040476699E-2</v>
      </c>
      <c r="BI62" s="5">
        <v>0.855485786117124</v>
      </c>
      <c r="BJ62" s="5">
        <v>5.0237601540086101E-2</v>
      </c>
      <c r="BK62" s="5">
        <v>0.69208389826148997</v>
      </c>
      <c r="BL62" s="5">
        <v>5.7453717384163501E-2</v>
      </c>
      <c r="BM62" s="5">
        <v>0.430666587194587</v>
      </c>
      <c r="BN62" s="5">
        <v>0.106187336529991</v>
      </c>
      <c r="BO62" s="5">
        <v>0.27964326576593501</v>
      </c>
      <c r="BP62" s="5">
        <v>8.7833458006967097E-2</v>
      </c>
      <c r="BQ62" s="5">
        <v>0.282963767335561</v>
      </c>
      <c r="BR62" s="5">
        <v>8.1363415156797694E-2</v>
      </c>
      <c r="BS62" s="5">
        <v>0.69737274159885398</v>
      </c>
      <c r="BT62" s="5">
        <v>6.4030528801785905E-2</v>
      </c>
      <c r="BU62" s="5">
        <v>0.73845568496800196</v>
      </c>
      <c r="BV62" s="5">
        <v>6.9231333265296693E-2</v>
      </c>
      <c r="BW62" s="5">
        <v>0.82671862208941704</v>
      </c>
      <c r="BX62" s="5">
        <v>6.1978719327605798E-2</v>
      </c>
      <c r="BY62" s="5">
        <v>-0.324263331335441</v>
      </c>
      <c r="BZ62" s="5">
        <v>3.9294760356607498E-2</v>
      </c>
      <c r="CA62" s="5">
        <v>-0.45956006957774997</v>
      </c>
      <c r="CB62" s="5">
        <v>5.18732441813625E-2</v>
      </c>
      <c r="CD62" s="5">
        <v>1.08</v>
      </c>
      <c r="CE62" s="5">
        <v>-0.113746832263425</v>
      </c>
      <c r="CF62" s="5">
        <v>2.2858254248955701E-2</v>
      </c>
      <c r="CH62" s="5">
        <v>-0.128555433249844</v>
      </c>
      <c r="CI62" s="5">
        <v>0.103634621450837</v>
      </c>
      <c r="CJ62" s="5">
        <v>-3.70594816979039E-2</v>
      </c>
      <c r="CK62" s="5">
        <v>9.4386217740003595E-2</v>
      </c>
      <c r="CL62" s="5">
        <v>-2.9185822292763898E-3</v>
      </c>
      <c r="CM62" s="5">
        <v>7.7463086547694598E-2</v>
      </c>
      <c r="CN62" s="5">
        <v>-9.2063933641191698E-2</v>
      </c>
      <c r="CO62" s="5">
        <v>0.11866378574060001</v>
      </c>
      <c r="CP62" s="5">
        <v>-0.167116580336857</v>
      </c>
      <c r="CQ62" s="5">
        <v>0.12948172572939701</v>
      </c>
      <c r="CR62" s="5">
        <v>-3.3009065626149699E-2</v>
      </c>
      <c r="CS62" s="5">
        <v>0.120875380098414</v>
      </c>
      <c r="CT62" s="5">
        <v>-3.8871760732858703E-2</v>
      </c>
      <c r="CU62" s="5">
        <v>0.13093515327869801</v>
      </c>
      <c r="CV62" s="5">
        <v>1.8392663949417701E-2</v>
      </c>
      <c r="CW62" s="5">
        <v>9.3144600344995596E-2</v>
      </c>
      <c r="CX62" s="5">
        <v>-4.0655437088831903E-2</v>
      </c>
      <c r="CY62" s="5">
        <v>0.102796774751739</v>
      </c>
      <c r="CZ62" s="5">
        <v>1.93149515510357E-2</v>
      </c>
      <c r="DA62" s="5">
        <v>0.14961722613133499</v>
      </c>
      <c r="DB62" s="5">
        <v>8.2485379170910093E-3</v>
      </c>
      <c r="DC62" s="5">
        <v>6.9126873173909004E-2</v>
      </c>
      <c r="DD62" s="5">
        <v>-0.207146847710553</v>
      </c>
      <c r="DE62" s="5">
        <v>6.4835861297330405E-2</v>
      </c>
      <c r="DF62" s="5">
        <v>-0.18363836271598599</v>
      </c>
      <c r="DG62" s="5">
        <v>7.1859538541578102E-2</v>
      </c>
      <c r="DH62" s="5">
        <v>6.30403480151576E-3</v>
      </c>
      <c r="DI62" s="5">
        <v>8.0187101136144898E-2</v>
      </c>
      <c r="DJ62" s="5">
        <v>-0.202041627012015</v>
      </c>
      <c r="DK62" s="5">
        <v>7.5970008817554099E-2</v>
      </c>
      <c r="DL62" s="5">
        <v>-0.388450631288422</v>
      </c>
      <c r="DM62" s="5">
        <v>5.9896181733443202E-2</v>
      </c>
      <c r="DN62" s="5">
        <v>1.2787179160546299E-2</v>
      </c>
      <c r="DO62" s="5">
        <v>7.7302759906144103E-2</v>
      </c>
      <c r="DP62" s="5">
        <v>6.7159853848470605E-2</v>
      </c>
      <c r="DQ62" s="5">
        <v>7.0824343391150402E-2</v>
      </c>
      <c r="DR62" s="5">
        <v>1.31043347334479E-2</v>
      </c>
      <c r="DS62" s="5">
        <v>0.10581244321831899</v>
      </c>
      <c r="DT62" s="5">
        <v>-7.4364335905279799E-2</v>
      </c>
      <c r="DU62" s="5">
        <v>7.8433766513272593E-2</v>
      </c>
      <c r="DV62" s="5">
        <v>-0.27810395833110302</v>
      </c>
      <c r="DW62" s="5">
        <v>6.5851454298933604E-2</v>
      </c>
      <c r="DX62" s="5">
        <v>-0.34476024235095398</v>
      </c>
      <c r="DY62" s="5">
        <v>9.0053711356560706E-2</v>
      </c>
      <c r="DZ62" s="5">
        <v>-0.319664255870096</v>
      </c>
      <c r="EA62" s="5">
        <v>7.20130845812329E-2</v>
      </c>
      <c r="EB62" s="5">
        <v>-0.29537543933733001</v>
      </c>
      <c r="EC62" s="5">
        <v>5.2492901694172402E-2</v>
      </c>
      <c r="ED62" s="5">
        <v>-0.252409165682357</v>
      </c>
      <c r="EE62" s="5">
        <v>5.8353103555690199E-2</v>
      </c>
      <c r="EF62" s="5">
        <v>-0.15087995073588201</v>
      </c>
      <c r="EG62" s="5">
        <v>6.6432032174288197E-2</v>
      </c>
      <c r="EH62" s="5">
        <v>-0.153131085222663</v>
      </c>
      <c r="EI62" s="5">
        <v>6.8552737423474203E-2</v>
      </c>
      <c r="EJ62" s="5">
        <v>-0.25673529759041502</v>
      </c>
      <c r="EK62" s="5">
        <v>9.4760933995519506E-2</v>
      </c>
      <c r="EL62" s="5">
        <v>-0.133759200397364</v>
      </c>
      <c r="EM62" s="5">
        <v>0.10065323799600499</v>
      </c>
      <c r="EN62" s="5">
        <v>-0.19964346667063099</v>
      </c>
      <c r="EO62" s="5">
        <v>0.104360955680681</v>
      </c>
      <c r="EP62" s="5">
        <v>-0.16209060010825799</v>
      </c>
      <c r="EQ62" s="5">
        <v>0.145610798731476</v>
      </c>
      <c r="ER62" s="5">
        <v>-0.12255576551422299</v>
      </c>
      <c r="ES62" s="5">
        <v>9.0771391958152495E-2</v>
      </c>
      <c r="ET62" s="5">
        <v>-0.41323737247036801</v>
      </c>
      <c r="EU62" s="5">
        <v>0.15721660789548</v>
      </c>
      <c r="EV62" s="5">
        <v>0.260455976959236</v>
      </c>
      <c r="EW62" s="5">
        <v>0.14104861482602701</v>
      </c>
      <c r="EX62" s="5">
        <v>-5.7105261733035401E-2</v>
      </c>
      <c r="EY62" s="5">
        <v>0.10415631231491999</v>
      </c>
      <c r="EZ62" s="5">
        <v>-1.77904834867663E-2</v>
      </c>
      <c r="FA62" s="5">
        <v>0.11165731350291599</v>
      </c>
      <c r="FB62" s="5">
        <v>6.2660809927739203E-2</v>
      </c>
      <c r="FC62" s="5">
        <v>9.8872244179515401E-2</v>
      </c>
      <c r="FD62" s="5">
        <v>-3.7674344122034999E-2</v>
      </c>
      <c r="FE62" s="5">
        <v>8.9318494133132198E-2</v>
      </c>
      <c r="FG62" s="3">
        <v>1.08</v>
      </c>
      <c r="FH62" s="5">
        <v>-4.0207865750139099E-2</v>
      </c>
      <c r="FI62" s="5">
        <v>1.5580101455835599E-2</v>
      </c>
      <c r="FK62" s="5">
        <v>-6.3220432760881601E-2</v>
      </c>
      <c r="FL62" s="5">
        <v>4.6000137942147502E-2</v>
      </c>
      <c r="FM62" s="5">
        <v>1.13427018262239E-2</v>
      </c>
      <c r="FN62" s="5">
        <v>5.7734448340567103E-2</v>
      </c>
      <c r="FO62" s="5">
        <v>-1.84540792562514E-2</v>
      </c>
      <c r="FP62" s="5">
        <v>5.3826463907728397E-2</v>
      </c>
      <c r="FQ62" s="5">
        <v>-2.94322024474073E-2</v>
      </c>
      <c r="FR62" s="5">
        <v>5.42635075047741E-2</v>
      </c>
      <c r="FS62" s="5">
        <v>-3.4246178299221303E-2</v>
      </c>
      <c r="FT62" s="5">
        <v>5.7679899716461501E-2</v>
      </c>
      <c r="FU62" s="5">
        <v>-1.1601802266656899E-2</v>
      </c>
      <c r="FV62" s="5">
        <v>6.6665455936784995E-2</v>
      </c>
      <c r="FW62" s="5">
        <v>-1.54228716164413E-2</v>
      </c>
      <c r="FX62" s="5">
        <v>9.0976404087640003E-2</v>
      </c>
      <c r="FY62" s="5">
        <v>-0.15880682566019799</v>
      </c>
      <c r="FZ62" s="5">
        <v>6.1013209713316599E-2</v>
      </c>
      <c r="GA62" s="5">
        <v>4.6455508646572302E-2</v>
      </c>
      <c r="GB62" s="5">
        <v>7.4193305475583199E-2</v>
      </c>
      <c r="GC62" s="5">
        <v>-7.2688161416351099E-3</v>
      </c>
      <c r="GD62" s="5">
        <v>5.6028208471779098E-2</v>
      </c>
      <c r="GE62" s="5">
        <v>-0.133823094230543</v>
      </c>
      <c r="GF62" s="5">
        <v>4.6931888680158997E-2</v>
      </c>
      <c r="GG62" s="5">
        <v>-3.5498649765627201E-2</v>
      </c>
      <c r="GH62" s="5">
        <v>7.8003440086208201E-2</v>
      </c>
      <c r="GI62" s="5">
        <v>8.2803170948120203E-2</v>
      </c>
      <c r="GJ62" s="5">
        <v>8.1790801022358403E-2</v>
      </c>
      <c r="GK62" s="5">
        <v>-5.7481291904526201E-2</v>
      </c>
      <c r="GL62" s="5">
        <v>6.6013087698410494E-2</v>
      </c>
      <c r="GM62" s="5">
        <v>-0.13673709742719101</v>
      </c>
      <c r="GN62" s="5">
        <v>8.2784794887948404E-2</v>
      </c>
      <c r="GO62" s="5">
        <v>4.1486350062971501E-2</v>
      </c>
      <c r="GP62" s="5">
        <v>7.25358952758276E-2</v>
      </c>
      <c r="GQ62" s="5">
        <v>-5.4591375104794101E-2</v>
      </c>
      <c r="GR62" s="5">
        <v>7.31421634495939E-2</v>
      </c>
      <c r="GS62" s="5">
        <v>-0.233464234391764</v>
      </c>
      <c r="GT62" s="5">
        <v>5.5829031176763501E-2</v>
      </c>
      <c r="GU62" s="5">
        <v>-0.10231889961811</v>
      </c>
      <c r="GV62" s="5">
        <v>6.3619087273193306E-2</v>
      </c>
      <c r="GW62" s="5">
        <v>0.13325485055991701</v>
      </c>
      <c r="GX62" s="5">
        <v>5.6723544662198901E-2</v>
      </c>
      <c r="GY62" s="5">
        <v>-3.37191756410926E-2</v>
      </c>
      <c r="GZ62" s="5">
        <v>5.6279710866998699E-2</v>
      </c>
      <c r="HA62" s="5">
        <v>0.13446088968870501</v>
      </c>
      <c r="HB62" s="5">
        <v>4.8549185140014398E-2</v>
      </c>
      <c r="HC62" s="5">
        <v>-9.7855599224131201E-2</v>
      </c>
      <c r="HD62" s="5">
        <v>6.9705192227829102E-2</v>
      </c>
      <c r="HE62" s="5">
        <v>-5.3710217894298903E-2</v>
      </c>
      <c r="HF62" s="5">
        <v>6.8464024767371401E-2</v>
      </c>
      <c r="HG62" s="5">
        <v>5.1608826427397003E-2</v>
      </c>
      <c r="HH62" s="5">
        <v>7.5957090889996901E-2</v>
      </c>
      <c r="HI62" s="5">
        <v>3.0465460780061598E-2</v>
      </c>
      <c r="HJ62" s="5">
        <v>7.3872444244819604E-2</v>
      </c>
      <c r="HK62" s="5">
        <v>-0.184410913495861</v>
      </c>
      <c r="HL62" s="5">
        <v>6.43584034355551E-2</v>
      </c>
      <c r="HM62" s="5">
        <v>-6.4482665964740699E-2</v>
      </c>
      <c r="HN62" s="5">
        <v>5.7934661483467202E-2</v>
      </c>
      <c r="HO62" s="5">
        <v>-7.9478709488464902E-2</v>
      </c>
      <c r="HP62" s="5">
        <v>6.11744667662215E-2</v>
      </c>
      <c r="HQ62" s="5">
        <v>-0.13208859884430499</v>
      </c>
      <c r="HR62" s="5">
        <v>6.3761408275407994E-2</v>
      </c>
      <c r="HT62" s="5">
        <v>1.08</v>
      </c>
      <c r="HU62" s="5">
        <v>-0.19832998023739901</v>
      </c>
      <c r="HV62" s="5">
        <v>2.8342196286655401E-2</v>
      </c>
      <c r="HX62" s="5">
        <v>-0.306639112821954</v>
      </c>
      <c r="HY62" s="5">
        <v>6.9283656344816202E-2</v>
      </c>
      <c r="HZ62" s="5">
        <v>-0.59882712697106999</v>
      </c>
      <c r="IA62" s="5">
        <v>6.7860002022553406E-2</v>
      </c>
      <c r="IB62" s="5">
        <v>-0.43343319169675598</v>
      </c>
      <c r="IC62" s="5">
        <v>7.7631255434163798E-2</v>
      </c>
      <c r="ID62" s="5">
        <v>-1.81548564768346E-2</v>
      </c>
      <c r="IE62" s="5">
        <v>6.8662102660152005E-2</v>
      </c>
      <c r="IF62" s="5">
        <v>-0.236109509410871</v>
      </c>
      <c r="IG62" s="5">
        <v>8.1716036566023997E-2</v>
      </c>
      <c r="IH62" s="5">
        <v>-0.31218039753142501</v>
      </c>
      <c r="II62" s="5">
        <v>9.0680593182731695E-2</v>
      </c>
      <c r="IJ62" s="5">
        <v>-2.1870747852413702E-2</v>
      </c>
      <c r="IK62" s="5">
        <v>8.10935458269329E-2</v>
      </c>
      <c r="IL62" s="5">
        <v>-0.21155792294001599</v>
      </c>
      <c r="IM62" s="5">
        <v>8.1993341183759699E-2</v>
      </c>
      <c r="IN62" s="5">
        <v>-8.5445233672787002E-2</v>
      </c>
      <c r="IO62" s="5">
        <v>8.7410766179310095E-2</v>
      </c>
      <c r="IP62" s="5">
        <v>-0.375352200597243</v>
      </c>
      <c r="IQ62" s="5">
        <v>5.6089055050519601E-2</v>
      </c>
      <c r="IR62" s="5">
        <v>-0.16005488777743701</v>
      </c>
      <c r="IS62" s="5">
        <v>6.9371729161471204E-2</v>
      </c>
      <c r="IT62" s="5">
        <v>-0.227643940133961</v>
      </c>
      <c r="IU62" s="5">
        <v>8.03537803645165E-2</v>
      </c>
      <c r="IV62" s="5">
        <v>-0.21875103563321799</v>
      </c>
      <c r="IW62" s="5">
        <v>7.23520579746771E-2</v>
      </c>
      <c r="IX62" s="5">
        <v>-6.4353622063066399E-2</v>
      </c>
      <c r="IY62" s="5">
        <v>6.9079661422847896E-2</v>
      </c>
      <c r="IZ62" s="5">
        <v>-0.21270466874263999</v>
      </c>
      <c r="JA62" s="5">
        <v>8.1054425138269895E-2</v>
      </c>
      <c r="JB62" s="5">
        <v>-0.18103834349556699</v>
      </c>
      <c r="JC62" s="5">
        <v>8.8923275260026996E-2</v>
      </c>
      <c r="JD62" s="5">
        <v>-1.55015645220235E-2</v>
      </c>
      <c r="JE62" s="5">
        <v>7.1052868894100701E-2</v>
      </c>
      <c r="JF62" s="5">
        <v>-0.127925481315426</v>
      </c>
      <c r="JG62" s="5">
        <v>9.3864098116178296E-2</v>
      </c>
      <c r="JH62" s="5">
        <v>-0.31492373457797801</v>
      </c>
      <c r="JI62" s="5">
        <v>0.119994705007628</v>
      </c>
      <c r="JJ62" s="5">
        <v>-0.18432847191233301</v>
      </c>
      <c r="JK62" s="5">
        <v>8.8812757719839694E-2</v>
      </c>
      <c r="JL62" s="5">
        <v>-4.7619003428656798E-2</v>
      </c>
      <c r="JM62" s="5">
        <v>8.6464292279066907E-2</v>
      </c>
      <c r="JN62" s="5">
        <v>-0.333446663076925</v>
      </c>
      <c r="JO62" s="5">
        <v>6.8424765298431195E-2</v>
      </c>
      <c r="JP62" s="5">
        <v>-5.9715884351191899E-2</v>
      </c>
      <c r="JQ62" s="5">
        <v>0.10756695536434401</v>
      </c>
      <c r="JR62" s="5">
        <v>0.13446590714565301</v>
      </c>
      <c r="JS62" s="5">
        <v>0.105345372382273</v>
      </c>
      <c r="JT62" s="5">
        <v>-0.17790055981717101</v>
      </c>
      <c r="JU62" s="5">
        <v>9.5988478991751294E-2</v>
      </c>
      <c r="JV62" s="5">
        <v>3.6883034862821802E-2</v>
      </c>
      <c r="JW62" s="5">
        <v>0.139475648609868</v>
      </c>
      <c r="JX62" s="5">
        <v>-0.144479047027365</v>
      </c>
      <c r="JY62" s="5">
        <v>0.10518422696224999</v>
      </c>
      <c r="JZ62" s="5">
        <v>-0.32749675804802503</v>
      </c>
      <c r="KA62" s="5">
        <v>8.0308421156334506E-2</v>
      </c>
      <c r="KB62" s="5">
        <v>-0.35287666325199302</v>
      </c>
      <c r="KC62" s="5">
        <v>7.0166565336505102E-2</v>
      </c>
      <c r="KD62" s="5">
        <v>-0.37091771998408302</v>
      </c>
      <c r="KE62" s="5">
        <v>0.100665414598419</v>
      </c>
    </row>
    <row r="63" spans="1:291" x14ac:dyDescent="0.15">
      <c r="A63" s="3">
        <v>1.1339999999999999</v>
      </c>
      <c r="B63" s="5">
        <v>0.29287049463459802</v>
      </c>
      <c r="C63" s="5">
        <v>4.56057346174241E-2</v>
      </c>
      <c r="E63" s="5">
        <v>0.254154489233202</v>
      </c>
      <c r="F63" s="5">
        <v>5.5935716405685301E-2</v>
      </c>
      <c r="G63" s="5">
        <v>0.26612740754190001</v>
      </c>
      <c r="H63" s="5">
        <v>5.15687727087287E-2</v>
      </c>
      <c r="I63" s="5">
        <v>0.36146975402299902</v>
      </c>
      <c r="J63" s="5">
        <v>7.4510097236782105E-2</v>
      </c>
      <c r="K63" s="5">
        <v>0.214698297740887</v>
      </c>
      <c r="L63" s="5">
        <v>6.22895974278629E-2</v>
      </c>
      <c r="M63" s="5">
        <v>0.24207958817488501</v>
      </c>
      <c r="N63" s="5">
        <v>6.2277651711323302E-2</v>
      </c>
      <c r="O63" s="5">
        <v>-0.113197945418144</v>
      </c>
      <c r="P63" s="5">
        <v>7.1232176961313495E-2</v>
      </c>
      <c r="Q63" s="5">
        <v>0.298945669673504</v>
      </c>
      <c r="R63" s="5">
        <v>7.4174899027118602E-2</v>
      </c>
      <c r="S63" s="5">
        <v>-5.6128081171437798E-2</v>
      </c>
      <c r="T63" s="5">
        <v>5.8182463096426801E-2</v>
      </c>
      <c r="U63" s="5">
        <v>1.68705428241414E-2</v>
      </c>
      <c r="V63" s="5">
        <v>7.8387947088468898E-2</v>
      </c>
      <c r="W63" s="5">
        <v>8.9961655846281199E-2</v>
      </c>
      <c r="X63" s="5">
        <v>9.0350137698740507E-2</v>
      </c>
      <c r="Y63" s="5">
        <v>0.16738510715025701</v>
      </c>
      <c r="Z63" s="5">
        <v>9.0411657328410999E-2</v>
      </c>
      <c r="AA63" s="5">
        <v>0.27271325711153599</v>
      </c>
      <c r="AB63" s="5">
        <v>6.6635927983973997E-2</v>
      </c>
      <c r="AC63" s="5">
        <v>0.40794625639295001</v>
      </c>
      <c r="AD63" s="5">
        <v>7.6553902581839001E-2</v>
      </c>
      <c r="AE63" s="5">
        <v>0.44408844254084601</v>
      </c>
      <c r="AF63" s="5">
        <v>7.0363397452448906E-2</v>
      </c>
      <c r="AG63" s="5">
        <v>0.19214201915295701</v>
      </c>
      <c r="AH63" s="5">
        <v>7.6839647276612896E-2</v>
      </c>
      <c r="AI63" s="5">
        <v>0.23236069637763301</v>
      </c>
      <c r="AJ63" s="5">
        <v>5.3237050266336503E-2</v>
      </c>
      <c r="AK63" s="5">
        <v>0.27037453544092099</v>
      </c>
      <c r="AL63" s="5">
        <v>5.6065385421958998E-2</v>
      </c>
      <c r="AM63" s="5">
        <v>0.31105424350644001</v>
      </c>
      <c r="AN63" s="5">
        <v>6.6670031289560505E-2</v>
      </c>
      <c r="AO63" s="5">
        <v>0.125217651437739</v>
      </c>
      <c r="AP63" s="5">
        <v>5.1940712262236101E-2</v>
      </c>
      <c r="AQ63" s="5">
        <v>0.187620709563704</v>
      </c>
      <c r="AR63" s="5">
        <v>6.2825755215189003E-2</v>
      </c>
      <c r="AS63" s="5">
        <v>0.33113766190139998</v>
      </c>
      <c r="AT63" s="5">
        <v>5.3254129703511802E-2</v>
      </c>
      <c r="AU63" s="5">
        <v>0.42511723344846802</v>
      </c>
      <c r="AV63" s="5">
        <v>6.8437888335779698E-2</v>
      </c>
      <c r="AW63" s="5">
        <v>0.51626437727863805</v>
      </c>
      <c r="AX63" s="5">
        <v>7.12675863685438E-2</v>
      </c>
      <c r="AY63" s="5">
        <v>0.438535509647698</v>
      </c>
      <c r="AZ63" s="5">
        <v>8.3330246778145101E-2</v>
      </c>
      <c r="BA63" s="5">
        <v>0.55778617472917402</v>
      </c>
      <c r="BB63" s="5">
        <v>5.88688678977397E-2</v>
      </c>
      <c r="BC63" s="5">
        <v>0.39884776245168502</v>
      </c>
      <c r="BD63" s="5">
        <v>6.3752563060150896E-2</v>
      </c>
      <c r="BE63" s="5">
        <v>0.35432522829889201</v>
      </c>
      <c r="BF63" s="5">
        <v>5.8415171195766398E-2</v>
      </c>
      <c r="BG63" s="5">
        <v>0.78666276374975697</v>
      </c>
      <c r="BH63" s="5">
        <v>5.3863064934145298E-2</v>
      </c>
      <c r="BI63" s="5">
        <v>0.73889780730016497</v>
      </c>
      <c r="BJ63" s="5">
        <v>4.7409392684811598E-2</v>
      </c>
      <c r="BK63" s="5">
        <v>0.69183839024218996</v>
      </c>
      <c r="BL63" s="5">
        <v>5.62029280596648E-2</v>
      </c>
      <c r="BM63" s="5">
        <v>0.36077717520133701</v>
      </c>
      <c r="BN63" s="5">
        <v>0.119477244420765</v>
      </c>
      <c r="BO63" s="5">
        <v>0.37269888855501698</v>
      </c>
      <c r="BP63" s="5">
        <v>8.2115488242956003E-2</v>
      </c>
      <c r="BQ63" s="5">
        <v>0.18893399567729499</v>
      </c>
      <c r="BR63" s="5">
        <v>7.2439749701769099E-2</v>
      </c>
      <c r="BS63" s="5">
        <v>0.549579866761296</v>
      </c>
      <c r="BT63" s="5">
        <v>5.9083960843168602E-2</v>
      </c>
      <c r="BU63" s="5">
        <v>0.57222153256348496</v>
      </c>
      <c r="BV63" s="5">
        <v>6.4585573027956103E-2</v>
      </c>
      <c r="BW63" s="5">
        <v>0.71348130253896302</v>
      </c>
      <c r="BX63" s="5">
        <v>5.8036574229796301E-2</v>
      </c>
      <c r="BY63" s="5">
        <v>-0.444813636989632</v>
      </c>
      <c r="BZ63" s="5">
        <v>3.9482786802979702E-2</v>
      </c>
      <c r="CA63" s="5">
        <v>-0.60909753438428904</v>
      </c>
      <c r="CB63" s="5">
        <v>5.4839270539009499E-2</v>
      </c>
      <c r="CD63" s="5">
        <v>1.1339999999999999</v>
      </c>
      <c r="CE63" s="5">
        <v>-0.12707654647146099</v>
      </c>
      <c r="CF63" s="5">
        <v>2.26509712458535E-2</v>
      </c>
      <c r="CH63" s="5">
        <v>-8.1137574126360704E-2</v>
      </c>
      <c r="CI63" s="5">
        <v>8.2960033300726904E-2</v>
      </c>
      <c r="CJ63" s="5">
        <v>-8.7500132368559004E-3</v>
      </c>
      <c r="CK63" s="5">
        <v>9.0102086902866405E-2</v>
      </c>
      <c r="CL63" s="5">
        <v>6.2289993346443202E-2</v>
      </c>
      <c r="CM63" s="5">
        <v>8.5876542321352806E-2</v>
      </c>
      <c r="CN63" s="5">
        <v>-0.10201733843701299</v>
      </c>
      <c r="CO63" s="5">
        <v>0.12298029398282601</v>
      </c>
      <c r="CP63" s="5">
        <v>-0.16353288172923899</v>
      </c>
      <c r="CQ63" s="5">
        <v>0.121993140578146</v>
      </c>
      <c r="CR63" s="5">
        <v>9.80380366175123E-2</v>
      </c>
      <c r="CS63" s="5">
        <v>0.111644528468255</v>
      </c>
      <c r="CT63" s="5">
        <v>0.14447198384212701</v>
      </c>
      <c r="CU63" s="5">
        <v>0.12759493701828201</v>
      </c>
      <c r="CV63" s="5">
        <v>-6.9979280008103203E-2</v>
      </c>
      <c r="CW63" s="5">
        <v>9.2872545574509094E-2</v>
      </c>
      <c r="CX63" s="5">
        <v>-9.3179406205139398E-2</v>
      </c>
      <c r="CY63" s="5">
        <v>0.11039667598107</v>
      </c>
      <c r="CZ63" s="5">
        <v>-6.8852358789735099E-2</v>
      </c>
      <c r="DA63" s="5">
        <v>0.11959892708843201</v>
      </c>
      <c r="DB63" s="5">
        <v>-4.5518410188577697E-2</v>
      </c>
      <c r="DC63" s="5">
        <v>7.7580840356689898E-2</v>
      </c>
      <c r="DD63" s="5">
        <v>-0.25139971665995597</v>
      </c>
      <c r="DE63" s="5">
        <v>5.9381090309956898E-2</v>
      </c>
      <c r="DF63" s="5">
        <v>-0.117374822744132</v>
      </c>
      <c r="DG63" s="5">
        <v>6.6037861140882406E-2</v>
      </c>
      <c r="DH63" s="5">
        <v>7.7954570951029603E-2</v>
      </c>
      <c r="DI63" s="5">
        <v>8.6989605843912299E-2</v>
      </c>
      <c r="DJ63" s="5">
        <v>-0.26791391401525</v>
      </c>
      <c r="DK63" s="5">
        <v>8.2686054948895693E-2</v>
      </c>
      <c r="DL63" s="5">
        <v>-0.40496194476574099</v>
      </c>
      <c r="DM63" s="5">
        <v>5.85200766739414E-2</v>
      </c>
      <c r="DN63" s="5">
        <v>-3.3387308703209197E-2</v>
      </c>
      <c r="DO63" s="5">
        <v>8.2282979628585898E-2</v>
      </c>
      <c r="DP63" s="5">
        <v>1.74681198389934E-2</v>
      </c>
      <c r="DQ63" s="5">
        <v>8.1123592388262E-2</v>
      </c>
      <c r="DR63" s="5">
        <v>-0.13534915560508601</v>
      </c>
      <c r="DS63" s="5">
        <v>8.8145971106322302E-2</v>
      </c>
      <c r="DT63" s="5">
        <v>-0.13302526565370201</v>
      </c>
      <c r="DU63" s="5">
        <v>7.3947990630838803E-2</v>
      </c>
      <c r="DV63" s="5">
        <v>-0.245958170603542</v>
      </c>
      <c r="DW63" s="5">
        <v>7.0124689576663804E-2</v>
      </c>
      <c r="DX63" s="5">
        <v>-0.32683534462124098</v>
      </c>
      <c r="DY63" s="5">
        <v>7.8646519119601702E-2</v>
      </c>
      <c r="DZ63" s="5">
        <v>-0.29914601498103199</v>
      </c>
      <c r="EA63" s="5">
        <v>6.4126124504299595E-2</v>
      </c>
      <c r="EB63" s="5">
        <v>-0.27633454220383402</v>
      </c>
      <c r="EC63" s="5">
        <v>6.1582133563915099E-2</v>
      </c>
      <c r="ED63" s="5">
        <v>-0.257309745532731</v>
      </c>
      <c r="EE63" s="5">
        <v>5.7771139120170102E-2</v>
      </c>
      <c r="EF63" s="5">
        <v>-4.6794900387187199E-2</v>
      </c>
      <c r="EG63" s="5">
        <v>8.5439800279247094E-2</v>
      </c>
      <c r="EH63" s="5">
        <v>-0.13537240969365</v>
      </c>
      <c r="EI63" s="5">
        <v>6.9586994028741397E-2</v>
      </c>
      <c r="EJ63" s="5">
        <v>-0.30715300454817401</v>
      </c>
      <c r="EK63" s="5">
        <v>8.5615119807148393E-2</v>
      </c>
      <c r="EL63" s="5">
        <v>-0.206069509122247</v>
      </c>
      <c r="EM63" s="5">
        <v>9.9527258091181597E-2</v>
      </c>
      <c r="EN63" s="5">
        <v>-0.26511462713335499</v>
      </c>
      <c r="EO63" s="5">
        <v>9.8473215271665804E-2</v>
      </c>
      <c r="EP63" s="5">
        <v>-0.14064678900845201</v>
      </c>
      <c r="EQ63" s="5">
        <v>0.12437359055732</v>
      </c>
      <c r="ER63" s="5">
        <v>-0.114694758140893</v>
      </c>
      <c r="ES63" s="5">
        <v>0.10981851620878</v>
      </c>
      <c r="ET63" s="5">
        <v>-0.43588031541722899</v>
      </c>
      <c r="EU63" s="5">
        <v>0.152066143902402</v>
      </c>
      <c r="EV63" s="5">
        <v>0.110236018734851</v>
      </c>
      <c r="EW63" s="5">
        <v>0.112778798916934</v>
      </c>
      <c r="EX63" s="5">
        <v>-0.16689688796300101</v>
      </c>
      <c r="EY63" s="5">
        <v>9.3257078574214294E-2</v>
      </c>
      <c r="EZ63" s="5">
        <v>-6.3579019665522096E-2</v>
      </c>
      <c r="FA63" s="5">
        <v>0.11293434343113901</v>
      </c>
      <c r="FB63" s="5">
        <v>4.30270550255537E-4</v>
      </c>
      <c r="FC63" s="5">
        <v>8.4880159233784905E-2</v>
      </c>
      <c r="FD63" s="5">
        <v>-7.5632329906541396E-2</v>
      </c>
      <c r="FE63" s="5">
        <v>9.5754254263804794E-2</v>
      </c>
      <c r="FG63" s="3">
        <v>1.1339999999999999</v>
      </c>
      <c r="FH63" s="5">
        <v>-4.9573709912119103E-2</v>
      </c>
      <c r="FI63" s="5">
        <v>1.7815820155683299E-2</v>
      </c>
      <c r="FK63" s="5">
        <v>-4.2031978934785302E-2</v>
      </c>
      <c r="FL63" s="5">
        <v>4.8068634495938303E-2</v>
      </c>
      <c r="FM63" s="5">
        <v>-2.28572478249514E-2</v>
      </c>
      <c r="FN63" s="5">
        <v>5.20047572223441E-2</v>
      </c>
      <c r="FO63" s="5">
        <v>4.53330613155708E-2</v>
      </c>
      <c r="FP63" s="5">
        <v>5.8130034525310403E-2</v>
      </c>
      <c r="FQ63" s="5">
        <v>-3.50340390682123E-2</v>
      </c>
      <c r="FR63" s="5">
        <v>5.5491568783556398E-2</v>
      </c>
      <c r="FS63" s="5">
        <v>4.2385738085664801E-2</v>
      </c>
      <c r="FT63" s="5">
        <v>5.4368679173044103E-2</v>
      </c>
      <c r="FU63" s="5">
        <v>-8.0417428214726E-2</v>
      </c>
      <c r="FV63" s="5">
        <v>6.4483761985944396E-2</v>
      </c>
      <c r="FW63" s="5">
        <v>2.5555251411915701E-2</v>
      </c>
      <c r="FX63" s="5">
        <v>8.4368296922987904E-2</v>
      </c>
      <c r="FY63" s="5">
        <v>-0.17275525275103101</v>
      </c>
      <c r="FZ63" s="5">
        <v>5.9348254528680797E-2</v>
      </c>
      <c r="GA63" s="5">
        <v>1.6310638086685401E-2</v>
      </c>
      <c r="GB63" s="5">
        <v>7.3847649613349095E-2</v>
      </c>
      <c r="GC63" s="5">
        <v>-7.6211491795174904E-2</v>
      </c>
      <c r="GD63" s="5">
        <v>5.5696739192325498E-2</v>
      </c>
      <c r="GE63" s="5">
        <v>-6.3154795770802602E-2</v>
      </c>
      <c r="GF63" s="5">
        <v>5.7969011073408003E-2</v>
      </c>
      <c r="GG63" s="5">
        <v>-5.4133089684829501E-2</v>
      </c>
      <c r="GH63" s="5">
        <v>6.9133472535318499E-2</v>
      </c>
      <c r="GI63" s="5">
        <v>9.9567543387246604E-2</v>
      </c>
      <c r="GJ63" s="5">
        <v>8.3110937663226594E-2</v>
      </c>
      <c r="GK63" s="5">
        <v>-0.109847977081434</v>
      </c>
      <c r="GL63" s="5">
        <v>5.9089702716402799E-2</v>
      </c>
      <c r="GM63" s="5">
        <v>-4.8441958023234297E-2</v>
      </c>
      <c r="GN63" s="5">
        <v>8.9339174536300095E-2</v>
      </c>
      <c r="GO63" s="5">
        <v>3.45373799260928E-2</v>
      </c>
      <c r="GP63" s="5">
        <v>6.6436729933845501E-2</v>
      </c>
      <c r="GQ63" s="5">
        <v>-9.2906117945615499E-2</v>
      </c>
      <c r="GR63" s="5">
        <v>7.6845674505899006E-2</v>
      </c>
      <c r="GS63" s="5">
        <v>-0.26169445597492602</v>
      </c>
      <c r="GT63" s="5">
        <v>5.9398968978413201E-2</v>
      </c>
      <c r="GU63" s="5">
        <v>-0.19507138347479699</v>
      </c>
      <c r="GV63" s="5">
        <v>5.69011077061971E-2</v>
      </c>
      <c r="GW63" s="5">
        <v>5.7963385194223199E-2</v>
      </c>
      <c r="GX63" s="5">
        <v>5.7417413926197501E-2</v>
      </c>
      <c r="GY63" s="5">
        <v>8.2817563716417603E-2</v>
      </c>
      <c r="GZ63" s="5">
        <v>5.4826018434030899E-2</v>
      </c>
      <c r="HA63" s="5">
        <v>6.2925965683621396E-2</v>
      </c>
      <c r="HB63" s="5">
        <v>4.7583882561792697E-2</v>
      </c>
      <c r="HC63" s="5">
        <v>-0.102910598268698</v>
      </c>
      <c r="HD63" s="5">
        <v>5.7213611244337902E-2</v>
      </c>
      <c r="HE63" s="5">
        <v>-8.47191654936338E-2</v>
      </c>
      <c r="HF63" s="5">
        <v>6.8921514183336502E-2</v>
      </c>
      <c r="HG63" s="5">
        <v>4.4359396913589699E-2</v>
      </c>
      <c r="HH63" s="5">
        <v>7.1017484843128406E-2</v>
      </c>
      <c r="HI63" s="5">
        <v>-1.9302897821987599E-2</v>
      </c>
      <c r="HJ63" s="5">
        <v>6.2773152789527095E-2</v>
      </c>
      <c r="HK63" s="5">
        <v>-0.287769372292555</v>
      </c>
      <c r="HL63" s="5">
        <v>6.1837487398516702E-2</v>
      </c>
      <c r="HM63" s="5">
        <v>-6.9932355705634996E-2</v>
      </c>
      <c r="HN63" s="5">
        <v>5.7152890379640303E-2</v>
      </c>
      <c r="HO63" s="5">
        <v>1.7880480574148701E-2</v>
      </c>
      <c r="HP63" s="5">
        <v>5.7548317013808997E-2</v>
      </c>
      <c r="HQ63" s="5">
        <v>-0.197656095531722</v>
      </c>
      <c r="HR63" s="5">
        <v>6.1846632836661197E-2</v>
      </c>
      <c r="HT63" s="5">
        <v>1.1339999999999999</v>
      </c>
      <c r="HU63" s="5">
        <v>-0.23033712653140201</v>
      </c>
      <c r="HV63" s="5">
        <v>3.11790668525865E-2</v>
      </c>
      <c r="HX63" s="5">
        <v>-0.31908038167737401</v>
      </c>
      <c r="HY63" s="5">
        <v>7.2920760767483703E-2</v>
      </c>
      <c r="HZ63" s="5">
        <v>-0.64419951099388995</v>
      </c>
      <c r="IA63" s="5">
        <v>6.6076028214735599E-2</v>
      </c>
      <c r="IB63" s="5">
        <v>-0.438004962282599</v>
      </c>
      <c r="IC63" s="5">
        <v>9.3869407361505203E-2</v>
      </c>
      <c r="ID63" s="5">
        <v>-0.108792641615355</v>
      </c>
      <c r="IE63" s="5">
        <v>7.8235379659005996E-2</v>
      </c>
      <c r="IF63" s="5">
        <v>-0.34937235882336098</v>
      </c>
      <c r="IG63" s="5">
        <v>7.6810405093036493E-2</v>
      </c>
      <c r="IH63" s="5">
        <v>-0.39774280078597002</v>
      </c>
      <c r="II63" s="5">
        <v>0.111901711409501</v>
      </c>
      <c r="IJ63" s="5">
        <v>9.9958102925973194E-2</v>
      </c>
      <c r="IK63" s="5">
        <v>9.2136833453039094E-2</v>
      </c>
      <c r="IL63" s="5">
        <v>-0.28460463336118702</v>
      </c>
      <c r="IM63" s="5">
        <v>6.6959728674150801E-2</v>
      </c>
      <c r="IN63" s="5">
        <v>-4.8247848663216297E-2</v>
      </c>
      <c r="IO63" s="5">
        <v>9.2928471368975099E-2</v>
      </c>
      <c r="IP63" s="5">
        <v>-0.38131593812599701</v>
      </c>
      <c r="IQ63" s="5">
        <v>5.8776815045123797E-2</v>
      </c>
      <c r="IR63" s="5">
        <v>-0.16809029250135099</v>
      </c>
      <c r="IS63" s="5">
        <v>9.2771721014477407E-2</v>
      </c>
      <c r="IT63" s="5">
        <v>-0.24713239484240701</v>
      </c>
      <c r="IU63" s="5">
        <v>7.2887984829925895E-2</v>
      </c>
      <c r="IV63" s="5">
        <v>-0.26847579830658103</v>
      </c>
      <c r="IW63" s="5">
        <v>8.1746959889475904E-2</v>
      </c>
      <c r="IX63" s="5">
        <v>-0.105729314079752</v>
      </c>
      <c r="IY63" s="5">
        <v>6.5471717518905098E-2</v>
      </c>
      <c r="IZ63" s="5">
        <v>-0.23492300427759299</v>
      </c>
      <c r="JA63" s="5">
        <v>8.94727900045999E-2</v>
      </c>
      <c r="JB63" s="5">
        <v>-0.18971398184249399</v>
      </c>
      <c r="JC63" s="5">
        <v>9.0925247866664505E-2</v>
      </c>
      <c r="JD63" s="5">
        <v>-9.3810275658115002E-3</v>
      </c>
      <c r="JE63" s="5">
        <v>7.9361950933248701E-2</v>
      </c>
      <c r="JF63" s="5">
        <v>-4.8967770819531901E-2</v>
      </c>
      <c r="JG63" s="5">
        <v>8.7358472510180002E-2</v>
      </c>
      <c r="JH63" s="5">
        <v>-0.23478885331031199</v>
      </c>
      <c r="JI63" s="5">
        <v>0.111563190358153</v>
      </c>
      <c r="JJ63" s="5">
        <v>-0.18546677679319901</v>
      </c>
      <c r="JK63" s="5">
        <v>9.4251933343552696E-2</v>
      </c>
      <c r="JL63" s="5">
        <v>-0.12338077217204201</v>
      </c>
      <c r="JM63" s="5">
        <v>8.1964591927072603E-2</v>
      </c>
      <c r="JN63" s="5">
        <v>-0.31524291365121299</v>
      </c>
      <c r="JO63" s="5">
        <v>6.8295259321169199E-2</v>
      </c>
      <c r="JP63" s="5">
        <v>-7.9676815700849196E-2</v>
      </c>
      <c r="JQ63" s="5">
        <v>0.10872305324267401</v>
      </c>
      <c r="JR63" s="5">
        <v>-0.15942355658878599</v>
      </c>
      <c r="JS63" s="5">
        <v>0.102691642990193</v>
      </c>
      <c r="JT63" s="5">
        <v>-0.22226827913066899</v>
      </c>
      <c r="JU63" s="5">
        <v>9.37904087867176E-2</v>
      </c>
      <c r="JV63" s="5">
        <v>0.13800935419688901</v>
      </c>
      <c r="JW63" s="5">
        <v>0.143476647996579</v>
      </c>
      <c r="JX63" s="5">
        <v>-0.25576034196146702</v>
      </c>
      <c r="JY63" s="5">
        <v>0.10700613895465701</v>
      </c>
      <c r="JZ63" s="5">
        <v>-0.40066918569848498</v>
      </c>
      <c r="KA63" s="5">
        <v>8.0533594852526799E-2</v>
      </c>
      <c r="KB63" s="5">
        <v>-0.45122298655905702</v>
      </c>
      <c r="KC63" s="5">
        <v>7.6060001021288098E-2</v>
      </c>
      <c r="KD63" s="5">
        <v>-0.47640611093436602</v>
      </c>
      <c r="KE63" s="5">
        <v>9.2902957886159501E-2</v>
      </c>
    </row>
    <row r="64" spans="1:291" x14ac:dyDescent="0.15">
      <c r="A64" s="3">
        <v>1.1879999999999999</v>
      </c>
      <c r="B64" s="5">
        <v>0.26821543057678598</v>
      </c>
      <c r="C64" s="5">
        <v>4.7147796789814199E-2</v>
      </c>
      <c r="E64" s="5">
        <v>0.29329132988550199</v>
      </c>
      <c r="F64" s="5">
        <v>6.43838665566423E-2</v>
      </c>
      <c r="G64" s="5">
        <v>0.18676330493491999</v>
      </c>
      <c r="H64" s="5">
        <v>5.3346010719037898E-2</v>
      </c>
      <c r="I64" s="5">
        <v>0.252802056950029</v>
      </c>
      <c r="J64" s="5">
        <v>6.9576162042834094E-2</v>
      </c>
      <c r="K64" s="5">
        <v>0.169951361112926</v>
      </c>
      <c r="L64" s="5">
        <v>5.7578120550089901E-2</v>
      </c>
      <c r="M64" s="5">
        <v>0.19709097537992901</v>
      </c>
      <c r="N64" s="5">
        <v>6.03719993041128E-2</v>
      </c>
      <c r="O64" s="5">
        <v>-7.2292316772201895E-2</v>
      </c>
      <c r="P64" s="5">
        <v>7.4636350156211201E-2</v>
      </c>
      <c r="Q64" s="5">
        <v>0.22735810570054399</v>
      </c>
      <c r="R64" s="5">
        <v>6.7191045441970396E-2</v>
      </c>
      <c r="S64" s="5">
        <v>-3.2743016417514502E-2</v>
      </c>
      <c r="T64" s="5">
        <v>5.1882748722737002E-2</v>
      </c>
      <c r="U64" s="5">
        <v>0.221322635345576</v>
      </c>
      <c r="V64" s="5">
        <v>8.8815423050752601E-2</v>
      </c>
      <c r="W64" s="5">
        <v>0.28502670999031299</v>
      </c>
      <c r="X64" s="5">
        <v>9.4375618700954705E-2</v>
      </c>
      <c r="Y64" s="5">
        <v>0.21574480244208599</v>
      </c>
      <c r="Z64" s="5">
        <v>8.5237400678362205E-2</v>
      </c>
      <c r="AA64" s="5">
        <v>0.26424435996409401</v>
      </c>
      <c r="AB64" s="5">
        <v>7.1211838772033298E-2</v>
      </c>
      <c r="AC64" s="5">
        <v>0.48703689371343101</v>
      </c>
      <c r="AD64" s="5">
        <v>7.7243511801720705E-2</v>
      </c>
      <c r="AE64" s="5">
        <v>0.44208677626154103</v>
      </c>
      <c r="AF64" s="5">
        <v>6.4535308848907805E-2</v>
      </c>
      <c r="AG64" s="5">
        <v>0.30715749250094299</v>
      </c>
      <c r="AH64" s="5">
        <v>7.5297688692542802E-2</v>
      </c>
      <c r="AI64" s="5">
        <v>0.257636786208639</v>
      </c>
      <c r="AJ64" s="5">
        <v>5.6037011846452899E-2</v>
      </c>
      <c r="AK64" s="5">
        <v>0.16858650299588501</v>
      </c>
      <c r="AL64" s="5">
        <v>5.4580506280336998E-2</v>
      </c>
      <c r="AM64" s="5">
        <v>0.19174037784800099</v>
      </c>
      <c r="AN64" s="5">
        <v>5.9357742122040501E-2</v>
      </c>
      <c r="AO64" s="5">
        <v>5.4467980588013401E-2</v>
      </c>
      <c r="AP64" s="5">
        <v>5.1049577002172497E-2</v>
      </c>
      <c r="AQ64" s="5">
        <v>8.0034637760459798E-2</v>
      </c>
      <c r="AR64" s="5">
        <v>5.9218298757809699E-2</v>
      </c>
      <c r="AS64" s="5">
        <v>0.196390778158198</v>
      </c>
      <c r="AT64" s="5">
        <v>5.6794538658235902E-2</v>
      </c>
      <c r="AU64" s="5">
        <v>0.56085135676693698</v>
      </c>
      <c r="AV64" s="5">
        <v>6.9840925385567604E-2</v>
      </c>
      <c r="AW64" s="5">
        <v>0.67619202366446896</v>
      </c>
      <c r="AX64" s="5">
        <v>7.1600069795051804E-2</v>
      </c>
      <c r="AY64" s="5">
        <v>0.53208284467702105</v>
      </c>
      <c r="AZ64" s="5">
        <v>7.4429855474627701E-2</v>
      </c>
      <c r="BA64" s="5">
        <v>0.59778167137659699</v>
      </c>
      <c r="BB64" s="5">
        <v>5.7509471226886703E-2</v>
      </c>
      <c r="BC64" s="5">
        <v>0.44784835715765597</v>
      </c>
      <c r="BD64" s="5">
        <v>6.3925114733358906E-2</v>
      </c>
      <c r="BE64" s="5">
        <v>0.495643967597027</v>
      </c>
      <c r="BF64" s="5">
        <v>5.2359244666614298E-2</v>
      </c>
      <c r="BG64" s="5">
        <v>0.72197292937385504</v>
      </c>
      <c r="BH64" s="5">
        <v>5.6296918539384802E-2</v>
      </c>
      <c r="BI64" s="5">
        <v>0.60068262009565399</v>
      </c>
      <c r="BJ64" s="5">
        <v>4.6952075045807097E-2</v>
      </c>
      <c r="BK64" s="5">
        <v>0.60580985513768104</v>
      </c>
      <c r="BL64" s="5">
        <v>5.2959237314621099E-2</v>
      </c>
      <c r="BM64" s="5">
        <v>0.231922633304666</v>
      </c>
      <c r="BN64" s="5">
        <v>0.12697419667618801</v>
      </c>
      <c r="BO64" s="5">
        <v>9.1195202631320596E-2</v>
      </c>
      <c r="BP64" s="5">
        <v>7.1383714962652098E-2</v>
      </c>
      <c r="BQ64" s="5">
        <v>0.16528040796267399</v>
      </c>
      <c r="BR64" s="5">
        <v>8.7928911461435E-2</v>
      </c>
      <c r="BS64" s="5">
        <v>0.396691658141962</v>
      </c>
      <c r="BT64" s="5">
        <v>5.8958411457677301E-2</v>
      </c>
      <c r="BU64" s="5">
        <v>0.405264343658851</v>
      </c>
      <c r="BV64" s="5">
        <v>6.2693218684888197E-2</v>
      </c>
      <c r="BW64" s="5">
        <v>0.55755314835219105</v>
      </c>
      <c r="BX64" s="5">
        <v>5.9388511254359802E-2</v>
      </c>
      <c r="BY64" s="5">
        <v>-0.54241781363349195</v>
      </c>
      <c r="BZ64" s="5">
        <v>3.7443981955948002E-2</v>
      </c>
      <c r="CA64" s="5">
        <v>-0.74586737889851895</v>
      </c>
      <c r="CB64" s="5">
        <v>5.23593220105198E-2</v>
      </c>
      <c r="CD64" s="5">
        <v>1.1879999999999999</v>
      </c>
      <c r="CE64" s="5">
        <v>-0.119405602449071</v>
      </c>
      <c r="CF64" s="5">
        <v>2.09930954177221E-2</v>
      </c>
      <c r="CH64" s="5">
        <v>-0.123138059442353</v>
      </c>
      <c r="CI64" s="5">
        <v>7.9388105039947199E-2</v>
      </c>
      <c r="CJ64" s="5">
        <v>0.114785073465429</v>
      </c>
      <c r="CK64" s="5">
        <v>9.9974468113583195E-2</v>
      </c>
      <c r="CL64" s="5">
        <v>0.103232014510297</v>
      </c>
      <c r="CM64" s="5">
        <v>8.1237129545068495E-2</v>
      </c>
      <c r="CN64" s="5">
        <v>-0.12490906828906501</v>
      </c>
      <c r="CO64" s="5">
        <v>0.13251269602455301</v>
      </c>
      <c r="CP64" s="5">
        <v>-0.20127538045561599</v>
      </c>
      <c r="CQ64" s="5">
        <v>0.10100624032495099</v>
      </c>
      <c r="CR64" s="5">
        <v>7.4968758191305093E-2</v>
      </c>
      <c r="CS64" s="5">
        <v>0.105864745074972</v>
      </c>
      <c r="CT64" s="5">
        <v>0.16934679044782699</v>
      </c>
      <c r="CU64" s="5">
        <v>0.101823145817139</v>
      </c>
      <c r="CV64" s="5">
        <v>-8.8191107739807206E-2</v>
      </c>
      <c r="CW64" s="5">
        <v>8.3653830332328594E-2</v>
      </c>
      <c r="CX64" s="5">
        <v>-9.9577570815180497E-2</v>
      </c>
      <c r="CY64" s="5">
        <v>0.10428696149540199</v>
      </c>
      <c r="CZ64" s="5">
        <v>-0.204354739104673</v>
      </c>
      <c r="DA64" s="5">
        <v>0.116052846224089</v>
      </c>
      <c r="DB64" s="5">
        <v>-5.6544470110596101E-2</v>
      </c>
      <c r="DC64" s="5">
        <v>7.7983434995839901E-2</v>
      </c>
      <c r="DD64" s="5">
        <v>-0.19506406858171901</v>
      </c>
      <c r="DE64" s="5">
        <v>7.0691588106235007E-2</v>
      </c>
      <c r="DF64" s="5">
        <v>-0.13111801714571</v>
      </c>
      <c r="DG64" s="5">
        <v>6.7863734348152002E-2</v>
      </c>
      <c r="DH64" s="5">
        <v>0.17449434093539701</v>
      </c>
      <c r="DI64" s="5">
        <v>9.32629095779485E-2</v>
      </c>
      <c r="DJ64" s="5">
        <v>-0.18103251559776701</v>
      </c>
      <c r="DK64" s="5">
        <v>7.8741566083748396E-2</v>
      </c>
      <c r="DL64" s="5">
        <v>-0.42202892773123002</v>
      </c>
      <c r="DM64" s="5">
        <v>6.5443274325528003E-2</v>
      </c>
      <c r="DN64" s="5">
        <v>-2.4658004609744301E-2</v>
      </c>
      <c r="DO64" s="5">
        <v>0.115892703298594</v>
      </c>
      <c r="DP64" s="5">
        <v>-7.7129886379429899E-2</v>
      </c>
      <c r="DQ64" s="5">
        <v>7.4391358137166297E-2</v>
      </c>
      <c r="DR64" s="5">
        <v>-0.15746179554224299</v>
      </c>
      <c r="DS64" s="5">
        <v>7.3100196540122397E-2</v>
      </c>
      <c r="DT64" s="5">
        <v>-0.13416454172491099</v>
      </c>
      <c r="DU64" s="5">
        <v>7.1964153194987904E-2</v>
      </c>
      <c r="DV64" s="5">
        <v>-0.15216896587023601</v>
      </c>
      <c r="DW64" s="5">
        <v>7.7327821175370903E-2</v>
      </c>
      <c r="DX64" s="5">
        <v>-0.16553554707571799</v>
      </c>
      <c r="DY64" s="5">
        <v>7.7298994421723402E-2</v>
      </c>
      <c r="DZ64" s="5">
        <v>-0.18521040775400899</v>
      </c>
      <c r="EA64" s="5">
        <v>6.7107640680381803E-2</v>
      </c>
      <c r="EB64" s="5">
        <v>-0.20462732727996799</v>
      </c>
      <c r="EC64" s="5">
        <v>7.3010418732874394E-2</v>
      </c>
      <c r="ED64" s="5">
        <v>-0.193859316307882</v>
      </c>
      <c r="EE64" s="5">
        <v>6.9528281477327994E-2</v>
      </c>
      <c r="EF64" s="5">
        <v>-4.1189046418135103E-2</v>
      </c>
      <c r="EG64" s="5">
        <v>7.8251203282029794E-2</v>
      </c>
      <c r="EH64" s="5">
        <v>-0.19634140988521101</v>
      </c>
      <c r="EI64" s="5">
        <v>7.1597624125337198E-2</v>
      </c>
      <c r="EJ64" s="5">
        <v>-0.23031761260252301</v>
      </c>
      <c r="EK64" s="5">
        <v>8.9828946405855495E-2</v>
      </c>
      <c r="EL64" s="5">
        <v>-0.26910785011126898</v>
      </c>
      <c r="EM64" s="5">
        <v>9.7537176466450298E-2</v>
      </c>
      <c r="EN64" s="5">
        <v>-0.28534958818866002</v>
      </c>
      <c r="EO64" s="5">
        <v>9.2880279298509796E-2</v>
      </c>
      <c r="EP64" s="5">
        <v>-5.51555144048268E-2</v>
      </c>
      <c r="EQ64" s="5">
        <v>0.108104191282624</v>
      </c>
      <c r="ER64" s="5">
        <v>-0.15106280159227101</v>
      </c>
      <c r="ES64" s="5">
        <v>0.11742289764438001</v>
      </c>
      <c r="ET64" s="5">
        <v>-0.34324075377303398</v>
      </c>
      <c r="EU64" s="5">
        <v>0.14716918760709899</v>
      </c>
      <c r="EV64" s="5">
        <v>4.8969736218866598E-2</v>
      </c>
      <c r="EW64" s="5">
        <v>9.4184924830342007E-2</v>
      </c>
      <c r="EX64" s="5">
        <v>-0.160459836305165</v>
      </c>
      <c r="EY64" s="5">
        <v>9.8001425937810499E-2</v>
      </c>
      <c r="EZ64" s="5">
        <v>-0.21063449404398499</v>
      </c>
      <c r="FA64" s="5">
        <v>0.10862242631607601</v>
      </c>
      <c r="FB64" s="5">
        <v>-7.5474286313396199E-2</v>
      </c>
      <c r="FC64" s="5">
        <v>6.91923883572583E-2</v>
      </c>
      <c r="FD64" s="5">
        <v>-8.2826695637491995E-2</v>
      </c>
      <c r="FE64" s="5">
        <v>9.8794205974709601E-2</v>
      </c>
      <c r="FG64" s="3">
        <v>1.1879999999999999</v>
      </c>
      <c r="FH64" s="5">
        <v>-4.7043626562852402E-2</v>
      </c>
      <c r="FI64" s="5">
        <v>1.92737952190081E-2</v>
      </c>
      <c r="FK64" s="5">
        <v>1.41765055782146E-2</v>
      </c>
      <c r="FL64" s="5">
        <v>4.6327167681459502E-2</v>
      </c>
      <c r="FM64" s="5">
        <v>-2.2625450506853898E-3</v>
      </c>
      <c r="FN64" s="5">
        <v>5.0859105803632197E-2</v>
      </c>
      <c r="FO64" s="5">
        <v>7.4330062370765795E-2</v>
      </c>
      <c r="FP64" s="5">
        <v>5.3625022991769897E-2</v>
      </c>
      <c r="FQ64" s="5">
        <v>-3.6887012617534402E-2</v>
      </c>
      <c r="FR64" s="5">
        <v>5.2980033136509397E-2</v>
      </c>
      <c r="FS64" s="5">
        <v>1.3485098626030499E-2</v>
      </c>
      <c r="FT64" s="5">
        <v>5.3109606731717399E-2</v>
      </c>
      <c r="FU64" s="5">
        <v>1.5666259459367698E-2</v>
      </c>
      <c r="FV64" s="5">
        <v>8.2098631488992602E-2</v>
      </c>
      <c r="FW64" s="5">
        <v>8.8860222805156805E-2</v>
      </c>
      <c r="FX64" s="5">
        <v>8.8808699556527801E-2</v>
      </c>
      <c r="FY64" s="5">
        <v>-0.19424000130303001</v>
      </c>
      <c r="FZ64" s="5">
        <v>5.6952062843644402E-2</v>
      </c>
      <c r="GA64" s="5">
        <v>-6.85864931017027E-2</v>
      </c>
      <c r="GB64" s="5">
        <v>6.3873799975736903E-2</v>
      </c>
      <c r="GC64" s="5">
        <v>-8.8828995856583895E-2</v>
      </c>
      <c r="GD64" s="5">
        <v>4.8782013461162399E-2</v>
      </c>
      <c r="GE64" s="5">
        <v>-0.104350925373198</v>
      </c>
      <c r="GF64" s="5">
        <v>5.2957618819777501E-2</v>
      </c>
      <c r="GG64" s="5">
        <v>-0.12713964105565401</v>
      </c>
      <c r="GH64" s="5">
        <v>6.2193093546559899E-2</v>
      </c>
      <c r="GI64" s="5">
        <v>-1.1840141536373E-2</v>
      </c>
      <c r="GJ64" s="5">
        <v>7.0367138001489901E-2</v>
      </c>
      <c r="GK64" s="5">
        <v>-8.1205368232740396E-2</v>
      </c>
      <c r="GL64" s="5">
        <v>6.8309487075690095E-2</v>
      </c>
      <c r="GM64" s="5">
        <v>2.2760791765007001E-2</v>
      </c>
      <c r="GN64" s="5">
        <v>8.8375953498279702E-2</v>
      </c>
      <c r="GO64" s="5">
        <v>7.2626038223194606E-2</v>
      </c>
      <c r="GP64" s="5">
        <v>7.03852837535274E-2</v>
      </c>
      <c r="GQ64" s="5">
        <v>-0.12684257369746599</v>
      </c>
      <c r="GR64" s="5">
        <v>7.6367273244763903E-2</v>
      </c>
      <c r="GS64" s="5">
        <v>-0.27551460036375802</v>
      </c>
      <c r="GT64" s="5">
        <v>6.32872830006561E-2</v>
      </c>
      <c r="GU64" s="5">
        <v>-0.14249271657604901</v>
      </c>
      <c r="GV64" s="5">
        <v>5.40804875798487E-2</v>
      </c>
      <c r="GW64" s="5">
        <v>5.42770240039573E-2</v>
      </c>
      <c r="GX64" s="5">
        <v>5.9436702093745498E-2</v>
      </c>
      <c r="GY64" s="5">
        <v>0.169633450443258</v>
      </c>
      <c r="GZ64" s="5">
        <v>5.7091864154570397E-2</v>
      </c>
      <c r="HA64" s="5">
        <v>4.1774975468362598E-2</v>
      </c>
      <c r="HB64" s="5">
        <v>4.5332078298035899E-2</v>
      </c>
      <c r="HC64" s="5">
        <v>-4.4257840477413102E-2</v>
      </c>
      <c r="HD64" s="5">
        <v>6.7731140787324798E-2</v>
      </c>
      <c r="HE64" s="5">
        <v>-4.00063940616803E-2</v>
      </c>
      <c r="HF64" s="5">
        <v>7.3424122882340001E-2</v>
      </c>
      <c r="HG64" s="5">
        <v>5.5519889488631902E-2</v>
      </c>
      <c r="HH64" s="5">
        <v>6.5291051192643196E-2</v>
      </c>
      <c r="HI64" s="5">
        <v>-6.2326145878335702E-2</v>
      </c>
      <c r="HJ64" s="5">
        <v>6.1542658582656597E-2</v>
      </c>
      <c r="HK64" s="5">
        <v>-0.24070002340666499</v>
      </c>
      <c r="HL64" s="5">
        <v>5.9115100261370603E-2</v>
      </c>
      <c r="HM64" s="5">
        <v>-0.121789247872297</v>
      </c>
      <c r="HN64" s="5">
        <v>5.6175778056634297E-2</v>
      </c>
      <c r="HO64" s="5">
        <v>-7.6957923737497498E-3</v>
      </c>
      <c r="HP64" s="5">
        <v>5.65321877251799E-2</v>
      </c>
      <c r="HQ64" s="5">
        <v>-0.257452656282602</v>
      </c>
      <c r="HR64" s="5">
        <v>5.3028076845196802E-2</v>
      </c>
      <c r="HT64" s="5">
        <v>1.1879999999999999</v>
      </c>
      <c r="HU64" s="5">
        <v>-0.24651962829649901</v>
      </c>
      <c r="HV64" s="5">
        <v>2.9414647328005802E-2</v>
      </c>
      <c r="HX64" s="5">
        <v>-0.350236134480503</v>
      </c>
      <c r="HY64" s="5">
        <v>8.0687332489298103E-2</v>
      </c>
      <c r="HZ64" s="5">
        <v>-0.65048151737143101</v>
      </c>
      <c r="IA64" s="5">
        <v>8.1878816050055495E-2</v>
      </c>
      <c r="IB64" s="5">
        <v>-0.42766179791950998</v>
      </c>
      <c r="IC64" s="5">
        <v>9.9964633694925101E-2</v>
      </c>
      <c r="ID64" s="5">
        <v>-0.10300427721923699</v>
      </c>
      <c r="IE64" s="5">
        <v>9.1246140140460397E-2</v>
      </c>
      <c r="IF64" s="5">
        <v>-0.42731626351922403</v>
      </c>
      <c r="IG64" s="5">
        <v>9.7064079804854903E-2</v>
      </c>
      <c r="IH64" s="5">
        <v>-0.40516237710723801</v>
      </c>
      <c r="II64" s="5">
        <v>0.118136004358953</v>
      </c>
      <c r="IJ64" s="5">
        <v>-5.6553305964301297E-2</v>
      </c>
      <c r="IK64" s="5">
        <v>7.5923262693409696E-2</v>
      </c>
      <c r="IL64" s="5">
        <v>-0.379811358694985</v>
      </c>
      <c r="IM64" s="5">
        <v>8.1535039714145496E-2</v>
      </c>
      <c r="IN64" s="5">
        <v>-0.106527296776288</v>
      </c>
      <c r="IO64" s="5">
        <v>0.10033825254124</v>
      </c>
      <c r="IP64" s="5">
        <v>-0.35268447513851098</v>
      </c>
      <c r="IQ64" s="5">
        <v>6.6854081666422802E-2</v>
      </c>
      <c r="IR64" s="5">
        <v>-0.18482411588405401</v>
      </c>
      <c r="IS64" s="5">
        <v>9.3362954539968901E-2</v>
      </c>
      <c r="IT64" s="5">
        <v>-0.23861315394568999</v>
      </c>
      <c r="IU64" s="5">
        <v>8.0043120282770303E-2</v>
      </c>
      <c r="IV64" s="5">
        <v>-0.26939351731434602</v>
      </c>
      <c r="IW64" s="5">
        <v>8.2958601091908099E-2</v>
      </c>
      <c r="IX64" s="5">
        <v>-0.19598942091944799</v>
      </c>
      <c r="IY64" s="5">
        <v>6.6705415692988004E-2</v>
      </c>
      <c r="IZ64" s="5">
        <v>-0.195677651126204</v>
      </c>
      <c r="JA64" s="5">
        <v>8.3756262115783103E-2</v>
      </c>
      <c r="JB64" s="5">
        <v>-0.30853856406334101</v>
      </c>
      <c r="JC64" s="5">
        <v>9.2221477241764993E-2</v>
      </c>
      <c r="JD64" s="5">
        <v>4.3234639334517898E-2</v>
      </c>
      <c r="JE64" s="5">
        <v>8.3013208705468702E-2</v>
      </c>
      <c r="JF64" s="5">
        <v>-6.0714314775748401E-2</v>
      </c>
      <c r="JG64" s="5">
        <v>8.4132240396896998E-2</v>
      </c>
      <c r="JH64" s="5">
        <v>-0.340202847855821</v>
      </c>
      <c r="JI64" s="5">
        <v>0.11032778355121101</v>
      </c>
      <c r="JJ64" s="5">
        <v>-6.2131677013517302E-2</v>
      </c>
      <c r="JK64" s="5">
        <v>9.1986515070884206E-2</v>
      </c>
      <c r="JL64" s="5">
        <v>-0.159448732121619</v>
      </c>
      <c r="JM64" s="5">
        <v>8.6736867890093799E-2</v>
      </c>
      <c r="JN64" s="5">
        <v>-0.168731339901984</v>
      </c>
      <c r="JO64" s="5">
        <v>8.1352765542463706E-2</v>
      </c>
      <c r="JP64" s="5">
        <v>-4.8452856054196601E-2</v>
      </c>
      <c r="JQ64" s="5">
        <v>0.13236432210819701</v>
      </c>
      <c r="JR64" s="5">
        <v>-0.169681557951495</v>
      </c>
      <c r="JS64" s="5">
        <v>0.10125875866072</v>
      </c>
      <c r="JT64" s="5">
        <v>-0.12709330867136001</v>
      </c>
      <c r="JU64" s="5">
        <v>0.105167313005607</v>
      </c>
      <c r="JV64" s="5">
        <v>-3.4916476031450601E-2</v>
      </c>
      <c r="JW64" s="5">
        <v>0.13186343585223101</v>
      </c>
      <c r="JX64" s="5">
        <v>-0.29108108709071401</v>
      </c>
      <c r="JY64" s="5">
        <v>0.111915944759961</v>
      </c>
      <c r="JZ64" s="5">
        <v>-0.4478052744887</v>
      </c>
      <c r="KA64" s="5">
        <v>8.3970773426106302E-2</v>
      </c>
      <c r="KB64" s="5">
        <v>-0.422772994659595</v>
      </c>
      <c r="KC64" s="5">
        <v>7.6859162925024899E-2</v>
      </c>
      <c r="KD64" s="5">
        <v>-0.45331579416898499</v>
      </c>
      <c r="KE64" s="5">
        <v>0.101770362190409</v>
      </c>
    </row>
    <row r="65" spans="1:291" x14ac:dyDescent="0.15">
      <c r="A65" s="3">
        <v>1.242</v>
      </c>
      <c r="B65" s="5">
        <v>0.25178685159591202</v>
      </c>
      <c r="C65" s="5">
        <v>4.7791716053206999E-2</v>
      </c>
      <c r="E65" s="5">
        <v>0.19018922852225101</v>
      </c>
      <c r="F65" s="5">
        <v>6.0459297894389301E-2</v>
      </c>
      <c r="G65" s="5">
        <v>0.103071698459414</v>
      </c>
      <c r="H65" s="5">
        <v>5.8283516564787703E-2</v>
      </c>
      <c r="I65" s="5">
        <v>0.24436485565730201</v>
      </c>
      <c r="J65" s="5">
        <v>6.8851277048322099E-2</v>
      </c>
      <c r="K65" s="5">
        <v>0.25929664653114398</v>
      </c>
      <c r="L65" s="5">
        <v>6.17687141954412E-2</v>
      </c>
      <c r="M65" s="5">
        <v>0.13012452502653399</v>
      </c>
      <c r="N65" s="5">
        <v>5.9098116250000103E-2</v>
      </c>
      <c r="O65" s="5">
        <v>-5.5947278579446799E-2</v>
      </c>
      <c r="P65" s="5">
        <v>7.1427556802871495E-2</v>
      </c>
      <c r="Q65" s="5">
        <v>0.15722832498105499</v>
      </c>
      <c r="R65" s="5">
        <v>7.2681743520084705E-2</v>
      </c>
      <c r="S65" s="5">
        <v>7.4764209509660007E-2</v>
      </c>
      <c r="T65" s="5">
        <v>5.7179766354926102E-2</v>
      </c>
      <c r="U65" s="5">
        <v>0.266505374509723</v>
      </c>
      <c r="V65" s="5">
        <v>8.2296439791210499E-2</v>
      </c>
      <c r="W65" s="5">
        <v>0.454330528248925</v>
      </c>
      <c r="X65" s="5">
        <v>9.71204053945771E-2</v>
      </c>
      <c r="Y65" s="5">
        <v>0.28099592915782501</v>
      </c>
      <c r="Z65" s="5">
        <v>8.8405781549997897E-2</v>
      </c>
      <c r="AA65" s="5">
        <v>0.19222307612207601</v>
      </c>
      <c r="AB65" s="5">
        <v>7.2163902921930201E-2</v>
      </c>
      <c r="AC65" s="5">
        <v>0.57681965183617001</v>
      </c>
      <c r="AD65" s="5">
        <v>7.6803394727550794E-2</v>
      </c>
      <c r="AE65" s="5">
        <v>0.54968429073163205</v>
      </c>
      <c r="AF65" s="5">
        <v>6.2987460252282398E-2</v>
      </c>
      <c r="AG65" s="5">
        <v>0.38931642907807201</v>
      </c>
      <c r="AH65" s="5">
        <v>8.2388359186692697E-2</v>
      </c>
      <c r="AI65" s="5">
        <v>0.316104273770491</v>
      </c>
      <c r="AJ65" s="5">
        <v>5.7027747091449497E-2</v>
      </c>
      <c r="AK65" s="5">
        <v>0.118421224792155</v>
      </c>
      <c r="AL65" s="5">
        <v>5.6788587408830402E-2</v>
      </c>
      <c r="AM65" s="5">
        <v>0.104006551143544</v>
      </c>
      <c r="AN65" s="5">
        <v>5.6192065818402401E-2</v>
      </c>
      <c r="AO65" s="5">
        <v>-6.5764454338670302E-4</v>
      </c>
      <c r="AP65" s="5">
        <v>5.4709027737495697E-2</v>
      </c>
      <c r="AQ65" s="5">
        <v>6.7510588793141604E-2</v>
      </c>
      <c r="AR65" s="5">
        <v>5.6566567867189103E-2</v>
      </c>
      <c r="AS65" s="5">
        <v>0.15770397618729201</v>
      </c>
      <c r="AT65" s="5">
        <v>6.2574588701892905E-2</v>
      </c>
      <c r="AU65" s="5">
        <v>0.55439423665460397</v>
      </c>
      <c r="AV65" s="5">
        <v>6.4681485507255596E-2</v>
      </c>
      <c r="AW65" s="5">
        <v>0.54518567906051196</v>
      </c>
      <c r="AX65" s="5">
        <v>6.2494464602319402E-2</v>
      </c>
      <c r="AY65" s="5">
        <v>0.51857960531165503</v>
      </c>
      <c r="AZ65" s="5">
        <v>7.1991077842557399E-2</v>
      </c>
      <c r="BA65" s="5">
        <v>0.65564422795822896</v>
      </c>
      <c r="BB65" s="5">
        <v>5.98908150618351E-2</v>
      </c>
      <c r="BC65" s="5">
        <v>0.271194771567004</v>
      </c>
      <c r="BD65" s="5">
        <v>5.9979187302637203E-2</v>
      </c>
      <c r="BE65" s="5">
        <v>0.63863108511036804</v>
      </c>
      <c r="BF65" s="5">
        <v>5.6980820806319901E-2</v>
      </c>
      <c r="BG65" s="5">
        <v>0.64020335175205401</v>
      </c>
      <c r="BH65" s="5">
        <v>5.7187201812794602E-2</v>
      </c>
      <c r="BI65" s="5">
        <v>0.52512047848597398</v>
      </c>
      <c r="BJ65" s="5">
        <v>4.9660697585219897E-2</v>
      </c>
      <c r="BK65" s="5">
        <v>0.57182003759538702</v>
      </c>
      <c r="BL65" s="5">
        <v>5.8772642594333402E-2</v>
      </c>
      <c r="BM65" s="5">
        <v>0.29076954468202298</v>
      </c>
      <c r="BN65" s="5">
        <v>0.11373633785998399</v>
      </c>
      <c r="BO65" s="5">
        <v>0.12949346623251901</v>
      </c>
      <c r="BP65" s="5">
        <v>6.68672578080554E-2</v>
      </c>
      <c r="BQ65" s="5">
        <v>7.1976220433439306E-2</v>
      </c>
      <c r="BR65" s="5">
        <v>8.9680478873690503E-2</v>
      </c>
      <c r="BS65" s="5">
        <v>0.317866370223441</v>
      </c>
      <c r="BT65" s="5">
        <v>5.6268824887967403E-2</v>
      </c>
      <c r="BU65" s="5">
        <v>0.25055885610169898</v>
      </c>
      <c r="BV65" s="5">
        <v>5.8845900835174797E-2</v>
      </c>
      <c r="BW65" s="5">
        <v>0.36711713815838898</v>
      </c>
      <c r="BX65" s="5">
        <v>5.8867971255466701E-2</v>
      </c>
      <c r="BY65" s="5">
        <v>-0.56356473282011998</v>
      </c>
      <c r="BZ65" s="5">
        <v>4.1242887397162697E-2</v>
      </c>
      <c r="CA65" s="5">
        <v>-0.79314643579808197</v>
      </c>
      <c r="CB65" s="5">
        <v>5.1464059704082799E-2</v>
      </c>
      <c r="CD65" s="5">
        <v>1.242</v>
      </c>
      <c r="CE65" s="5">
        <v>-9.5411638959126299E-2</v>
      </c>
      <c r="CF65" s="5">
        <v>2.0685404542674E-2</v>
      </c>
      <c r="CH65" s="5">
        <v>-0.20045083995541499</v>
      </c>
      <c r="CI65" s="5">
        <v>0.100307937143674</v>
      </c>
      <c r="CJ65" s="5">
        <v>0.103841156215128</v>
      </c>
      <c r="CK65" s="5">
        <v>9.2205380692405706E-2</v>
      </c>
      <c r="CL65" s="5">
        <v>7.6407891965022706E-2</v>
      </c>
      <c r="CM65" s="5">
        <v>9.3620833919566507E-2</v>
      </c>
      <c r="CN65" s="5">
        <v>-0.24793513006480999</v>
      </c>
      <c r="CO65" s="5">
        <v>0.115383262171758</v>
      </c>
      <c r="CP65" s="5">
        <v>-0.24970846095541299</v>
      </c>
      <c r="CQ65" s="5">
        <v>9.7955057349439906E-2</v>
      </c>
      <c r="CR65" s="5">
        <v>7.5079648146172101E-2</v>
      </c>
      <c r="CS65" s="5">
        <v>9.6865193742307204E-2</v>
      </c>
      <c r="CT65" s="5">
        <v>8.4095043279598505E-2</v>
      </c>
      <c r="CU65" s="5">
        <v>0.10959479853836999</v>
      </c>
      <c r="CV65" s="5">
        <v>-5.2630877706138897E-2</v>
      </c>
      <c r="CW65" s="5">
        <v>9.4648019541289E-2</v>
      </c>
      <c r="CX65" s="5">
        <v>-0.16391671168567401</v>
      </c>
      <c r="CY65" s="5">
        <v>8.4642576564343805E-2</v>
      </c>
      <c r="CZ65" s="5">
        <v>-0.152901066794535</v>
      </c>
      <c r="DA65" s="5">
        <v>0.13492781826299799</v>
      </c>
      <c r="DB65" s="5">
        <v>-2.7357462416271499E-2</v>
      </c>
      <c r="DC65" s="5">
        <v>7.6360590271864801E-2</v>
      </c>
      <c r="DD65" s="5">
        <v>-0.145415921549575</v>
      </c>
      <c r="DE65" s="5">
        <v>7.9820411825057794E-2</v>
      </c>
      <c r="DF65" s="5">
        <v>-9.7012360336068401E-2</v>
      </c>
      <c r="DG65" s="5">
        <v>6.4089849322223696E-2</v>
      </c>
      <c r="DH65" s="5">
        <v>0.17994626251763901</v>
      </c>
      <c r="DI65" s="5">
        <v>9.18551585158075E-2</v>
      </c>
      <c r="DJ65" s="5">
        <v>-1.98431350888107E-2</v>
      </c>
      <c r="DK65" s="5">
        <v>7.5735335968575804E-2</v>
      </c>
      <c r="DL65" s="5">
        <v>-0.35949568425407102</v>
      </c>
      <c r="DM65" s="5">
        <v>6.7963319761794094E-2</v>
      </c>
      <c r="DN65" s="5">
        <v>-4.3546147568692101E-2</v>
      </c>
      <c r="DO65" s="5">
        <v>9.83060477096349E-2</v>
      </c>
      <c r="DP65" s="5">
        <v>-4.5198803594401898E-2</v>
      </c>
      <c r="DQ65" s="5">
        <v>7.6385557094227896E-2</v>
      </c>
      <c r="DR65" s="5">
        <v>-0.10777215311641899</v>
      </c>
      <c r="DS65" s="5">
        <v>9.7180836976556398E-2</v>
      </c>
      <c r="DT65" s="5">
        <v>2.1056829641122E-3</v>
      </c>
      <c r="DU65" s="5">
        <v>9.4440532856679998E-2</v>
      </c>
      <c r="DV65" s="5">
        <v>-8.2046639167677002E-2</v>
      </c>
      <c r="DW65" s="5">
        <v>8.6509549392851298E-2</v>
      </c>
      <c r="DX65" s="5">
        <v>-5.5941072363498798E-3</v>
      </c>
      <c r="DY65" s="5">
        <v>8.3447170577327298E-2</v>
      </c>
      <c r="DZ65" s="5">
        <v>-9.6111403811262996E-3</v>
      </c>
      <c r="EA65" s="5">
        <v>8.2419128666381097E-2</v>
      </c>
      <c r="EB65" s="5">
        <v>-6.72290068673779E-2</v>
      </c>
      <c r="EC65" s="5">
        <v>9.8687524853133701E-2</v>
      </c>
      <c r="ED65" s="5">
        <v>-0.11861301691637</v>
      </c>
      <c r="EE65" s="5">
        <v>6.9074715614035595E-2</v>
      </c>
      <c r="EF65" s="5">
        <v>-2.2524885985013801E-2</v>
      </c>
      <c r="EG65" s="5">
        <v>7.1278570359206594E-2</v>
      </c>
      <c r="EH65" s="5">
        <v>-0.17961159762789</v>
      </c>
      <c r="EI65" s="5">
        <v>7.3523427513849604E-2</v>
      </c>
      <c r="EJ65" s="5">
        <v>-0.20079971655326601</v>
      </c>
      <c r="EK65" s="5">
        <v>8.6671013664767399E-2</v>
      </c>
      <c r="EL65" s="5">
        <v>-0.25219210630129701</v>
      </c>
      <c r="EM65" s="5">
        <v>9.9805814864445896E-2</v>
      </c>
      <c r="EN65" s="5">
        <v>-0.22121022371885099</v>
      </c>
      <c r="EO65" s="5">
        <v>9.5647454467684398E-2</v>
      </c>
      <c r="EP65" s="5">
        <v>6.5717215723296196E-2</v>
      </c>
      <c r="EQ65" s="5">
        <v>0.13407960307017799</v>
      </c>
      <c r="ER65" s="5">
        <v>-0.22018750708750301</v>
      </c>
      <c r="ES65" s="5">
        <v>0.12196128407062699</v>
      </c>
      <c r="ET65" s="5">
        <v>-0.27518225491263298</v>
      </c>
      <c r="EU65" s="5">
        <v>0.169793044495681</v>
      </c>
      <c r="EV65" s="5">
        <v>3.7418797598498199E-2</v>
      </c>
      <c r="EW65" s="5">
        <v>0.103248240705688</v>
      </c>
      <c r="EX65" s="5">
        <v>-0.17028099614832201</v>
      </c>
      <c r="EY65" s="5">
        <v>0.112234700989484</v>
      </c>
      <c r="EZ65" s="5">
        <v>-0.35509634367161902</v>
      </c>
      <c r="FA65" s="5">
        <v>0.10735315745197201</v>
      </c>
      <c r="FB65" s="5">
        <v>-6.9067737670408497E-2</v>
      </c>
      <c r="FC65" s="5">
        <v>6.7133841205006206E-2</v>
      </c>
      <c r="FD65" s="5">
        <v>-8.7821943524266199E-2</v>
      </c>
      <c r="FE65" s="5">
        <v>9.7481540311908699E-2</v>
      </c>
      <c r="FG65" s="3">
        <v>1.242</v>
      </c>
      <c r="FH65" s="5">
        <v>-2.60752705987474E-2</v>
      </c>
      <c r="FI65" s="5">
        <v>2.2395028955409801E-2</v>
      </c>
      <c r="FK65" s="5">
        <v>5.98543161418734E-2</v>
      </c>
      <c r="FL65" s="5">
        <v>4.1997378261503703E-2</v>
      </c>
      <c r="FM65" s="5">
        <v>5.7411654271761099E-2</v>
      </c>
      <c r="FN65" s="5">
        <v>5.1836603358955902E-2</v>
      </c>
      <c r="FO65" s="5">
        <v>5.33926412288728E-2</v>
      </c>
      <c r="FP65" s="5">
        <v>5.3740607039658703E-2</v>
      </c>
      <c r="FQ65" s="5">
        <v>-4.5929692935054597E-2</v>
      </c>
      <c r="FR65" s="5">
        <v>4.6860335099810302E-2</v>
      </c>
      <c r="FS65" s="5">
        <v>0.121614380639092</v>
      </c>
      <c r="FT65" s="5">
        <v>5.9914081168137297E-2</v>
      </c>
      <c r="FU65" s="5">
        <v>5.7330386569627197E-2</v>
      </c>
      <c r="FV65" s="5">
        <v>8.1195421812193996E-2</v>
      </c>
      <c r="FW65" s="5">
        <v>6.5392616713744703E-2</v>
      </c>
      <c r="FX65" s="5">
        <v>8.4456655448124904E-2</v>
      </c>
      <c r="FY65" s="5">
        <v>-0.23904884553989</v>
      </c>
      <c r="FZ65" s="5">
        <v>4.8450129894628102E-2</v>
      </c>
      <c r="GA65" s="5">
        <v>-0.122074056227616</v>
      </c>
      <c r="GB65" s="5">
        <v>5.2519363475727103E-2</v>
      </c>
      <c r="GC65" s="5">
        <v>-0.113047772641387</v>
      </c>
      <c r="GD65" s="5">
        <v>4.2949418004948697E-2</v>
      </c>
      <c r="GE65" s="5">
        <v>-0.122542947559157</v>
      </c>
      <c r="GF65" s="5">
        <v>4.74915090025326E-2</v>
      </c>
      <c r="GG65" s="5">
        <v>-0.19823583101574399</v>
      </c>
      <c r="GH65" s="5">
        <v>5.3138672535577698E-2</v>
      </c>
      <c r="GI65" s="5">
        <v>-7.0947804133680403E-2</v>
      </c>
      <c r="GJ65" s="5">
        <v>6.6558079436833201E-2</v>
      </c>
      <c r="GK65" s="5">
        <v>-1.6216777565058699E-2</v>
      </c>
      <c r="GL65" s="5">
        <v>8.3146877402782093E-2</v>
      </c>
      <c r="GM65" s="5">
        <v>4.3952052030258301E-2</v>
      </c>
      <c r="GN65" s="5">
        <v>9.9322822807994704E-2</v>
      </c>
      <c r="GO65" s="5">
        <v>5.5472765653578601E-2</v>
      </c>
      <c r="GP65" s="5">
        <v>7.0615087990859707E-2</v>
      </c>
      <c r="GQ65" s="5">
        <v>-0.14655930151909499</v>
      </c>
      <c r="GR65" s="5">
        <v>7.5201707568431697E-2</v>
      </c>
      <c r="GS65" s="5">
        <v>-0.19440156907832301</v>
      </c>
      <c r="GT65" s="5">
        <v>7.0366376373914005E-2</v>
      </c>
      <c r="GU65" s="5">
        <v>-0.120210893326924</v>
      </c>
      <c r="GV65" s="5">
        <v>5.8181128781442902E-2</v>
      </c>
      <c r="GW65" s="5">
        <v>8.9820277924609407E-2</v>
      </c>
      <c r="GX65" s="5">
        <v>5.83140005279131E-2</v>
      </c>
      <c r="GY65" s="5">
        <v>0.18978641162377299</v>
      </c>
      <c r="GZ65" s="5">
        <v>5.9645407759064198E-2</v>
      </c>
      <c r="HA65" s="5">
        <v>3.2458696838028503E-2</v>
      </c>
      <c r="HB65" s="5">
        <v>4.8414142238019403E-2</v>
      </c>
      <c r="HC65" s="5">
        <v>0.14086925837129399</v>
      </c>
      <c r="HD65" s="5">
        <v>6.7938576419183605E-2</v>
      </c>
      <c r="HE65" s="5">
        <v>0.124316030887965</v>
      </c>
      <c r="HF65" s="5">
        <v>7.5436941992909998E-2</v>
      </c>
      <c r="HG65" s="5">
        <v>4.10136830400896E-2</v>
      </c>
      <c r="HH65" s="5">
        <v>5.9218674174221803E-2</v>
      </c>
      <c r="HI65" s="5">
        <v>6.0853975973598103E-2</v>
      </c>
      <c r="HJ65" s="5">
        <v>7.2065861741820794E-2</v>
      </c>
      <c r="HK65" s="5">
        <v>-0.166260245803763</v>
      </c>
      <c r="HL65" s="5">
        <v>5.9607607615386797E-2</v>
      </c>
      <c r="HM65" s="5">
        <v>-0.11008821465070701</v>
      </c>
      <c r="HN65" s="5">
        <v>5.4245648280504002E-2</v>
      </c>
      <c r="HO65" s="5">
        <v>-1.24411512889525E-2</v>
      </c>
      <c r="HP65" s="5">
        <v>5.8270616627822201E-2</v>
      </c>
      <c r="HQ65" s="5">
        <v>-0.297792162585237</v>
      </c>
      <c r="HR65" s="5">
        <v>4.8535125383162403E-2</v>
      </c>
      <c r="HT65" s="5">
        <v>1.242</v>
      </c>
      <c r="HU65" s="5">
        <v>-0.25050669467752101</v>
      </c>
      <c r="HV65" s="5">
        <v>2.7810795241255098E-2</v>
      </c>
      <c r="HX65" s="5">
        <v>-0.37958450817461298</v>
      </c>
      <c r="HY65" s="5">
        <v>9.0909433895408703E-2</v>
      </c>
      <c r="HZ65" s="5">
        <v>-0.61987599870882903</v>
      </c>
      <c r="IA65" s="5">
        <v>7.8496893796766096E-2</v>
      </c>
      <c r="IB65" s="5">
        <v>-0.411691376751051</v>
      </c>
      <c r="IC65" s="5">
        <v>9.7362534698795494E-2</v>
      </c>
      <c r="ID65" s="5">
        <v>-0.16958823391106101</v>
      </c>
      <c r="IE65" s="5">
        <v>9.6257712842298698E-2</v>
      </c>
      <c r="IF65" s="5">
        <v>-0.36132175330842897</v>
      </c>
      <c r="IG65" s="5">
        <v>9.9389818897833604E-2</v>
      </c>
      <c r="IH65" s="5">
        <v>-0.553008173640409</v>
      </c>
      <c r="II65" s="5">
        <v>0.11652726515153</v>
      </c>
      <c r="IJ65" s="5">
        <v>-0.126638655494725</v>
      </c>
      <c r="IK65" s="5">
        <v>8.2190836200417103E-2</v>
      </c>
      <c r="IL65" s="5">
        <v>-0.331969021109911</v>
      </c>
      <c r="IM65" s="5">
        <v>9.1652592710197697E-2</v>
      </c>
      <c r="IN65" s="5">
        <v>-5.2785332030575602E-2</v>
      </c>
      <c r="IO65" s="5">
        <v>0.114111183219972</v>
      </c>
      <c r="IP65" s="5">
        <v>-0.19777009609971299</v>
      </c>
      <c r="IQ65" s="5">
        <v>7.4541412874794905E-2</v>
      </c>
      <c r="IR65" s="5">
        <v>-0.214465030492557</v>
      </c>
      <c r="IS65" s="5">
        <v>8.6598118325610596E-2</v>
      </c>
      <c r="IT65" s="5">
        <v>-0.27491229225041802</v>
      </c>
      <c r="IU65" s="5">
        <v>9.05937041768098E-2</v>
      </c>
      <c r="IV65" s="5">
        <v>-0.33368881421126301</v>
      </c>
      <c r="IW65" s="5">
        <v>8.0852596536228505E-2</v>
      </c>
      <c r="IX65" s="5">
        <v>-0.217852353143037</v>
      </c>
      <c r="IY65" s="5">
        <v>7.1087359882929205E-2</v>
      </c>
      <c r="IZ65" s="5">
        <v>-0.20027407932131999</v>
      </c>
      <c r="JA65" s="5">
        <v>6.5885002805322404E-2</v>
      </c>
      <c r="JB65" s="5">
        <v>-0.224611486219189</v>
      </c>
      <c r="JC65" s="5">
        <v>0.102551596759573</v>
      </c>
      <c r="JD65" s="5">
        <v>-2.7310428339005301E-2</v>
      </c>
      <c r="JE65" s="5">
        <v>8.2672574885211195E-2</v>
      </c>
      <c r="JF65" s="5">
        <v>-9.7434006669883198E-3</v>
      </c>
      <c r="JG65" s="5">
        <v>8.4166203564747896E-2</v>
      </c>
      <c r="JH65" s="5">
        <v>-0.31037280120605498</v>
      </c>
      <c r="JI65" s="5">
        <v>0.101460909994339</v>
      </c>
      <c r="JJ65" s="5">
        <v>-9.6666536919233201E-2</v>
      </c>
      <c r="JK65" s="5">
        <v>0.10285357547401899</v>
      </c>
      <c r="JL65" s="5">
        <v>-0.119603840341442</v>
      </c>
      <c r="JM65" s="5">
        <v>0.110817442268412</v>
      </c>
      <c r="JN65" s="5">
        <v>-0.12347916248678301</v>
      </c>
      <c r="JO65" s="5">
        <v>9.1929168030373196E-2</v>
      </c>
      <c r="JP65" s="5">
        <v>-0.25217995241760099</v>
      </c>
      <c r="JQ65" s="5">
        <v>0.14840133771326799</v>
      </c>
      <c r="JR65" s="5">
        <v>-1.3402035402393001E-2</v>
      </c>
      <c r="JS65" s="5">
        <v>0.10332408343157599</v>
      </c>
      <c r="JT65" s="5">
        <v>-0.13913755824742</v>
      </c>
      <c r="JU65" s="5">
        <v>0.121055828857571</v>
      </c>
      <c r="JV65" s="5">
        <v>-0.17065344838498001</v>
      </c>
      <c r="JW65" s="5">
        <v>0.149009637822997</v>
      </c>
      <c r="JX65" s="5">
        <v>-0.37810174847110101</v>
      </c>
      <c r="JY65" s="5">
        <v>0.104956604189741</v>
      </c>
      <c r="JZ65" s="5">
        <v>-0.38739433903173398</v>
      </c>
      <c r="KA65" s="5">
        <v>0.100299112089359</v>
      </c>
      <c r="KB65" s="5">
        <v>-0.435678884854586</v>
      </c>
      <c r="KC65" s="5">
        <v>8.2120996641181804E-2</v>
      </c>
      <c r="KD65" s="5">
        <v>-0.38143949868919702</v>
      </c>
      <c r="KE65" s="5">
        <v>0.116841968533061</v>
      </c>
    </row>
    <row r="66" spans="1:291" x14ac:dyDescent="0.15">
      <c r="A66" s="3">
        <v>1.296</v>
      </c>
      <c r="B66" s="5">
        <v>0.20824755457298699</v>
      </c>
      <c r="C66" s="5">
        <v>4.7549385606991103E-2</v>
      </c>
      <c r="E66" s="5">
        <v>0.25431051323859999</v>
      </c>
      <c r="F66" s="5">
        <v>6.2600816815624197E-2</v>
      </c>
      <c r="G66" s="5">
        <v>0.120187557882485</v>
      </c>
      <c r="H66" s="5">
        <v>5.6169406397102398E-2</v>
      </c>
      <c r="I66" s="5">
        <v>0.102987414598049</v>
      </c>
      <c r="J66" s="5">
        <v>6.3611586397062506E-2</v>
      </c>
      <c r="K66" s="5">
        <v>0.191689826214202</v>
      </c>
      <c r="L66" s="5">
        <v>6.58805086920949E-2</v>
      </c>
      <c r="M66" s="5">
        <v>0.15936446901326101</v>
      </c>
      <c r="N66" s="5">
        <v>5.9375177650847002E-2</v>
      </c>
      <c r="O66" s="5">
        <v>5.5393962844834499E-2</v>
      </c>
      <c r="P66" s="5">
        <v>7.5022508793471304E-2</v>
      </c>
      <c r="Q66" s="5">
        <v>-3.0547173554841101E-2</v>
      </c>
      <c r="R66" s="5">
        <v>6.9414499065298896E-2</v>
      </c>
      <c r="S66" s="5">
        <v>-2.5393686243108001E-2</v>
      </c>
      <c r="T66" s="5">
        <v>6.1811683615218597E-2</v>
      </c>
      <c r="U66" s="5">
        <v>0.33193138574222503</v>
      </c>
      <c r="V66" s="5">
        <v>8.4473904433296207E-2</v>
      </c>
      <c r="W66" s="5">
        <v>0.32235852903101803</v>
      </c>
      <c r="X66" s="5">
        <v>8.9843767935285507E-2</v>
      </c>
      <c r="Y66" s="5">
        <v>0.23334514140214699</v>
      </c>
      <c r="Z66" s="5">
        <v>8.7951472825923194E-2</v>
      </c>
      <c r="AA66" s="5">
        <v>0.26261524611304499</v>
      </c>
      <c r="AB66" s="5">
        <v>7.5622053266606204E-2</v>
      </c>
      <c r="AC66" s="5">
        <v>0.58036912365126003</v>
      </c>
      <c r="AD66" s="5">
        <v>7.4559263778348206E-2</v>
      </c>
      <c r="AE66" s="5">
        <v>0.57886810822738699</v>
      </c>
      <c r="AF66" s="5">
        <v>6.82801407791188E-2</v>
      </c>
      <c r="AG66" s="5">
        <v>0.45490569720169599</v>
      </c>
      <c r="AH66" s="5">
        <v>8.0778443236045105E-2</v>
      </c>
      <c r="AI66" s="5">
        <v>0.47659652467691099</v>
      </c>
      <c r="AJ66" s="5">
        <v>6.54738974079037E-2</v>
      </c>
      <c r="AK66" s="5">
        <v>-5.5389887357980699E-2</v>
      </c>
      <c r="AL66" s="5">
        <v>5.30980348979826E-2</v>
      </c>
      <c r="AM66" s="5">
        <v>4.4540409473835502E-2</v>
      </c>
      <c r="AN66" s="5">
        <v>5.9092421701253901E-2</v>
      </c>
      <c r="AO66" s="5">
        <v>-8.4730251633522796E-2</v>
      </c>
      <c r="AP66" s="5">
        <v>5.5610407595038498E-2</v>
      </c>
      <c r="AQ66" s="5">
        <v>-2.32054337354279E-2</v>
      </c>
      <c r="AR66" s="5">
        <v>5.4660051441216301E-2</v>
      </c>
      <c r="AS66" s="5">
        <v>7.4512703299044206E-2</v>
      </c>
      <c r="AT66" s="5">
        <v>5.9544788117499602E-2</v>
      </c>
      <c r="AU66" s="5">
        <v>0.48772095128262999</v>
      </c>
      <c r="AV66" s="5">
        <v>5.8247384670423501E-2</v>
      </c>
      <c r="AW66" s="5">
        <v>0.47957463430392899</v>
      </c>
      <c r="AX66" s="5">
        <v>6.3478161632716107E-2</v>
      </c>
      <c r="AY66" s="5">
        <v>0.539786769035562</v>
      </c>
      <c r="AZ66" s="5">
        <v>6.8256044366311094E-2</v>
      </c>
      <c r="BA66" s="5">
        <v>0.51796254853278201</v>
      </c>
      <c r="BB66" s="5">
        <v>5.74865280422329E-2</v>
      </c>
      <c r="BC66" s="5">
        <v>0.26646707625601501</v>
      </c>
      <c r="BD66" s="5">
        <v>5.7261113094339802E-2</v>
      </c>
      <c r="BE66" s="5">
        <v>0.58188046105619395</v>
      </c>
      <c r="BF66" s="5">
        <v>5.4300067410386198E-2</v>
      </c>
      <c r="BG66" s="5">
        <v>0.54305414405418795</v>
      </c>
      <c r="BH66" s="5">
        <v>5.9523152718064E-2</v>
      </c>
      <c r="BI66" s="5">
        <v>0.39196256137517299</v>
      </c>
      <c r="BJ66" s="5">
        <v>4.9274332218119797E-2</v>
      </c>
      <c r="BK66" s="5">
        <v>0.52761616194027905</v>
      </c>
      <c r="BL66" s="5">
        <v>6.01099273285619E-2</v>
      </c>
      <c r="BM66" s="5">
        <v>0.18064622642282799</v>
      </c>
      <c r="BN66" s="5">
        <v>0.118979980557988</v>
      </c>
      <c r="BO66" s="5">
        <v>8.1668448408870803E-2</v>
      </c>
      <c r="BP66" s="5">
        <v>6.5676870515851402E-2</v>
      </c>
      <c r="BQ66" s="5">
        <v>4.9945362716836E-2</v>
      </c>
      <c r="BR66" s="5">
        <v>0.106114436840985</v>
      </c>
      <c r="BS66" s="5">
        <v>0.254865864248072</v>
      </c>
      <c r="BT66" s="5">
        <v>5.6309187978080599E-2</v>
      </c>
      <c r="BU66" s="5">
        <v>0.124731976315359</v>
      </c>
      <c r="BV66" s="5">
        <v>5.3717632095813699E-2</v>
      </c>
      <c r="BW66" s="5">
        <v>0.21869932892562299</v>
      </c>
      <c r="BX66" s="5">
        <v>6.1699671286690898E-2</v>
      </c>
      <c r="BY66" s="5">
        <v>-0.54054534054340697</v>
      </c>
      <c r="BZ66" s="5">
        <v>4.53246196303091E-2</v>
      </c>
      <c r="CA66" s="5">
        <v>-0.81734028064254505</v>
      </c>
      <c r="CB66" s="5">
        <v>5.1917911969405199E-2</v>
      </c>
      <c r="CD66" s="5">
        <v>1.296</v>
      </c>
      <c r="CE66" s="5">
        <v>-4.7399698481430302E-2</v>
      </c>
      <c r="CF66" s="5">
        <v>2.3699196487116402E-2</v>
      </c>
      <c r="CH66" s="5">
        <v>-8.23682477886888E-2</v>
      </c>
      <c r="CI66" s="5">
        <v>8.8044734459568702E-2</v>
      </c>
      <c r="CJ66" s="5">
        <v>5.7625996120359901E-2</v>
      </c>
      <c r="CK66" s="5">
        <v>8.8699413322177303E-2</v>
      </c>
      <c r="CL66" s="5">
        <v>-2.6919274015911699E-2</v>
      </c>
      <c r="CM66" s="5">
        <v>8.4377376345226296E-2</v>
      </c>
      <c r="CN66" s="5">
        <v>-0.35044974490903702</v>
      </c>
      <c r="CO66" s="5">
        <v>9.3891718119346101E-2</v>
      </c>
      <c r="CP66" s="5">
        <v>-0.314187141514843</v>
      </c>
      <c r="CQ66" s="5">
        <v>9.0248135701794199E-2</v>
      </c>
      <c r="CR66" s="5">
        <v>7.9460031861745703E-2</v>
      </c>
      <c r="CS66" s="5">
        <v>8.5039581891449306E-2</v>
      </c>
      <c r="CT66" s="5">
        <v>3.2799463937393698E-2</v>
      </c>
      <c r="CU66" s="5">
        <v>0.13197364405796899</v>
      </c>
      <c r="CV66" s="5">
        <v>-9.1960353679992404E-2</v>
      </c>
      <c r="CW66" s="5">
        <v>9.8541930246442394E-2</v>
      </c>
      <c r="CX66" s="5">
        <v>-0.147603301997283</v>
      </c>
      <c r="CY66" s="5">
        <v>7.1211344690417094E-2</v>
      </c>
      <c r="CZ66" s="5">
        <v>-0.199144221945768</v>
      </c>
      <c r="DA66" s="5">
        <v>0.13285173714355</v>
      </c>
      <c r="DB66" s="5">
        <v>-7.2461272228796406E-2</v>
      </c>
      <c r="DC66" s="5">
        <v>7.5922439625519395E-2</v>
      </c>
      <c r="DD66" s="5">
        <v>-0.11054088499907</v>
      </c>
      <c r="DE66" s="5">
        <v>7.9120624263390102E-2</v>
      </c>
      <c r="DF66" s="5">
        <v>-9.0918883978040793E-2</v>
      </c>
      <c r="DG66" s="5">
        <v>5.8901213419757799E-2</v>
      </c>
      <c r="DH66" s="5">
        <v>0.141130708171988</v>
      </c>
      <c r="DI66" s="5">
        <v>9.7639614897640906E-2</v>
      </c>
      <c r="DJ66" s="5">
        <v>3.5378608537566497E-2</v>
      </c>
      <c r="DK66" s="5">
        <v>7.2365246402016997E-2</v>
      </c>
      <c r="DL66" s="5">
        <v>-0.247300675448061</v>
      </c>
      <c r="DM66" s="5">
        <v>7.4325143473869607E-2</v>
      </c>
      <c r="DN66" s="5">
        <v>3.6939068966164501E-2</v>
      </c>
      <c r="DO66" s="5">
        <v>0.110394903448057</v>
      </c>
      <c r="DP66" s="5">
        <v>8.5168262197134498E-2</v>
      </c>
      <c r="DQ66" s="5">
        <v>7.6330641872340205E-2</v>
      </c>
      <c r="DR66" s="5">
        <v>4.8882515179121601E-2</v>
      </c>
      <c r="DS66" s="5">
        <v>0.122765900161644</v>
      </c>
      <c r="DT66" s="5">
        <v>8.6078819651379396E-2</v>
      </c>
      <c r="DU66" s="5">
        <v>0.10266503305731101</v>
      </c>
      <c r="DV66" s="5">
        <v>-4.3102648785277697E-2</v>
      </c>
      <c r="DW66" s="5">
        <v>9.7140049378359294E-2</v>
      </c>
      <c r="DX66" s="5">
        <v>0.17137145694379399</v>
      </c>
      <c r="DY66" s="5">
        <v>9.0681380486246896E-2</v>
      </c>
      <c r="DZ66" s="5">
        <v>0.161126303219122</v>
      </c>
      <c r="EA66" s="5">
        <v>9.1455477073866406E-2</v>
      </c>
      <c r="EB66" s="5">
        <v>0.13214661518087401</v>
      </c>
      <c r="EC66" s="5">
        <v>9.6551805642402094E-2</v>
      </c>
      <c r="ED66" s="5">
        <v>2.96145847349229E-2</v>
      </c>
      <c r="EE66" s="5">
        <v>8.1007748316525602E-2</v>
      </c>
      <c r="EF66" s="5">
        <v>0.18037370108331799</v>
      </c>
      <c r="EG66" s="5">
        <v>7.3625954235272295E-2</v>
      </c>
      <c r="EH66" s="5">
        <v>-6.7788649666436704E-2</v>
      </c>
      <c r="EI66" s="5">
        <v>7.5116097197736195E-2</v>
      </c>
      <c r="EJ66" s="5">
        <v>-6.3292402048260504E-2</v>
      </c>
      <c r="EK66" s="5">
        <v>0.10565016482079399</v>
      </c>
      <c r="EL66" s="5">
        <v>-0.210670116088161</v>
      </c>
      <c r="EM66" s="5">
        <v>0.10464999260317701</v>
      </c>
      <c r="EN66" s="5">
        <v>-0.12643595000692801</v>
      </c>
      <c r="EO66" s="5">
        <v>0.11009013660733501</v>
      </c>
      <c r="EP66" s="5">
        <v>0.18057277753814299</v>
      </c>
      <c r="EQ66" s="5">
        <v>0.148743819109146</v>
      </c>
      <c r="ER66" s="5">
        <v>-0.23786967299171999</v>
      </c>
      <c r="ES66" s="5">
        <v>0.114844730323664</v>
      </c>
      <c r="ET66" s="5">
        <v>-0.216467748762073</v>
      </c>
      <c r="EU66" s="5">
        <v>0.18982471001349399</v>
      </c>
      <c r="EV66" s="5">
        <v>-3.1787730307931097E-2</v>
      </c>
      <c r="EW66" s="5">
        <v>0.123958417074284</v>
      </c>
      <c r="EX66" s="5">
        <v>-0.145140044526089</v>
      </c>
      <c r="EY66" s="5">
        <v>0.12040037093007699</v>
      </c>
      <c r="EZ66" s="5">
        <v>-0.34793799964925498</v>
      </c>
      <c r="FA66" s="5">
        <v>0.11811208328580799</v>
      </c>
      <c r="FB66" s="5">
        <v>2.36273439307608E-2</v>
      </c>
      <c r="FC66" s="5">
        <v>7.7811964804821498E-2</v>
      </c>
      <c r="FD66" s="5">
        <v>-5.9137834210515897E-2</v>
      </c>
      <c r="FE66" s="5">
        <v>0.10165995915970499</v>
      </c>
      <c r="FG66" s="3">
        <v>1.296</v>
      </c>
      <c r="FH66" s="5">
        <v>-2.4483752263313199E-2</v>
      </c>
      <c r="FI66" s="5">
        <v>2.1585130711417301E-2</v>
      </c>
      <c r="FK66" s="5">
        <v>5.1035927788810199E-2</v>
      </c>
      <c r="FL66" s="5">
        <v>3.9251658867168797E-2</v>
      </c>
      <c r="FM66" s="5">
        <v>9.2076435833609804E-2</v>
      </c>
      <c r="FN66" s="5">
        <v>5.01532677066511E-2</v>
      </c>
      <c r="FO66" s="5">
        <v>5.1573651399888801E-2</v>
      </c>
      <c r="FP66" s="5">
        <v>5.2821185120708498E-2</v>
      </c>
      <c r="FQ66" s="5">
        <v>-4.8495661901607798E-2</v>
      </c>
      <c r="FR66" s="5">
        <v>4.2999799516563901E-2</v>
      </c>
      <c r="FS66" s="5">
        <v>8.9560731956676604E-2</v>
      </c>
      <c r="FT66" s="5">
        <v>6.28138483080561E-2</v>
      </c>
      <c r="FU66" s="5">
        <v>-1.00996021777031E-2</v>
      </c>
      <c r="FV66" s="5">
        <v>6.1494131820883403E-2</v>
      </c>
      <c r="FW66" s="5">
        <v>6.1508121793653697E-2</v>
      </c>
      <c r="FX66" s="5">
        <v>7.4705793554741898E-2</v>
      </c>
      <c r="FY66" s="5">
        <v>-0.16398781400208901</v>
      </c>
      <c r="FZ66" s="5">
        <v>5.0401759864627499E-2</v>
      </c>
      <c r="GA66" s="5">
        <v>-6.6549708681383504E-2</v>
      </c>
      <c r="GB66" s="5">
        <v>5.5865918673435502E-2</v>
      </c>
      <c r="GC66" s="5">
        <v>-0.122065991929734</v>
      </c>
      <c r="GD66" s="5">
        <v>3.9189648382101802E-2</v>
      </c>
      <c r="GE66" s="5">
        <v>-0.105187581465533</v>
      </c>
      <c r="GF66" s="5">
        <v>4.55071368076847E-2</v>
      </c>
      <c r="GG66" s="5">
        <v>-0.26779853027445799</v>
      </c>
      <c r="GH66" s="5">
        <v>5.1563900303246701E-2</v>
      </c>
      <c r="GI66" s="5">
        <v>-0.106526976385957</v>
      </c>
      <c r="GJ66" s="5">
        <v>5.9359999640900399E-2</v>
      </c>
      <c r="GK66" s="5">
        <v>-1.9145938699001899E-2</v>
      </c>
      <c r="GL66" s="5">
        <v>7.1306893850921399E-2</v>
      </c>
      <c r="GM66" s="5">
        <v>-4.4888706010467801E-2</v>
      </c>
      <c r="GN66" s="5">
        <v>0.100660610400249</v>
      </c>
      <c r="GO66" s="5">
        <v>7.02461837018383E-2</v>
      </c>
      <c r="GP66" s="5">
        <v>7.08550038161955E-2</v>
      </c>
      <c r="GQ66" s="5">
        <v>-9.0969941428719003E-2</v>
      </c>
      <c r="GR66" s="5">
        <v>7.71456867858306E-2</v>
      </c>
      <c r="GS66" s="5">
        <v>-0.110295273789608</v>
      </c>
      <c r="GT66" s="5">
        <v>7.1239578786185004E-2</v>
      </c>
      <c r="GU66" s="5">
        <v>-0.12579691255883901</v>
      </c>
      <c r="GV66" s="5">
        <v>5.8753944294464601E-2</v>
      </c>
      <c r="GW66" s="5">
        <v>0.116585175433545</v>
      </c>
      <c r="GX66" s="5">
        <v>5.3725271724136402E-2</v>
      </c>
      <c r="GY66" s="5">
        <v>0.226666348591753</v>
      </c>
      <c r="GZ66" s="5">
        <v>6.29225995863162E-2</v>
      </c>
      <c r="HA66" s="5">
        <v>2.7965768761583501E-3</v>
      </c>
      <c r="HB66" s="5">
        <v>4.79889386385383E-2</v>
      </c>
      <c r="HC66" s="5">
        <v>7.7650992337112798E-2</v>
      </c>
      <c r="HD66" s="5">
        <v>6.4842756207656602E-2</v>
      </c>
      <c r="HE66" s="5">
        <v>0.132106756845386</v>
      </c>
      <c r="HF66" s="5">
        <v>7.7755424751562704E-2</v>
      </c>
      <c r="HG66" s="5">
        <v>6.6631838444925401E-2</v>
      </c>
      <c r="HH66" s="5">
        <v>7.3245660179076397E-2</v>
      </c>
      <c r="HI66" s="5">
        <v>0.110837912645952</v>
      </c>
      <c r="HJ66" s="5">
        <v>6.99928138329384E-2</v>
      </c>
      <c r="HK66" s="5">
        <v>-0.17653983716135899</v>
      </c>
      <c r="HL66" s="5">
        <v>5.88639699643436E-2</v>
      </c>
      <c r="HM66" s="5">
        <v>-0.10507338278948899</v>
      </c>
      <c r="HN66" s="5">
        <v>5.6808678558647699E-2</v>
      </c>
      <c r="HO66" s="5">
        <v>-4.4707894115236298E-2</v>
      </c>
      <c r="HP66" s="5">
        <v>5.9249604113107097E-2</v>
      </c>
      <c r="HQ66" s="5">
        <v>-0.27565946817752002</v>
      </c>
      <c r="HR66" s="5">
        <v>5.4701289539703102E-2</v>
      </c>
      <c r="HT66" s="5">
        <v>1.296</v>
      </c>
      <c r="HU66" s="5">
        <v>-0.17262761298645601</v>
      </c>
      <c r="HV66" s="5">
        <v>2.94112549788881E-2</v>
      </c>
      <c r="HX66" s="5">
        <v>-0.294272693391259</v>
      </c>
      <c r="HY66" s="5">
        <v>0.102766554252628</v>
      </c>
      <c r="HZ66" s="5">
        <v>-0.48696651288429199</v>
      </c>
      <c r="IA66" s="5">
        <v>9.0650816457436195E-2</v>
      </c>
      <c r="IB66" s="5">
        <v>-0.30003862932096098</v>
      </c>
      <c r="IC66" s="5">
        <v>0.107830311876513</v>
      </c>
      <c r="ID66" s="5">
        <v>-0.17369157682543801</v>
      </c>
      <c r="IE66" s="5">
        <v>8.9641306797673903E-2</v>
      </c>
      <c r="IF66" s="5">
        <v>-0.360904038730333</v>
      </c>
      <c r="IG66" s="5">
        <v>0.117429386229443</v>
      </c>
      <c r="IH66" s="5">
        <v>-0.38015522743135</v>
      </c>
      <c r="II66" s="5">
        <v>0.106505673823846</v>
      </c>
      <c r="IJ66" s="5">
        <v>-0.147472915335921</v>
      </c>
      <c r="IK66" s="5">
        <v>7.9752696234713705E-2</v>
      </c>
      <c r="IL66" s="5">
        <v>-0.196380298119404</v>
      </c>
      <c r="IM66" s="5">
        <v>0.109218444079932</v>
      </c>
      <c r="IN66" s="5">
        <v>8.7092197498898904E-2</v>
      </c>
      <c r="IO66" s="5">
        <v>0.14918922414570401</v>
      </c>
      <c r="IP66" s="5">
        <v>-0.135570584202342</v>
      </c>
      <c r="IQ66" s="5">
        <v>7.9985544274642897E-2</v>
      </c>
      <c r="IR66" s="5">
        <v>-0.27009604711860302</v>
      </c>
      <c r="IS66" s="5">
        <v>7.6494682841631897E-2</v>
      </c>
      <c r="IT66" s="5">
        <v>-0.227251548984685</v>
      </c>
      <c r="IU66" s="5">
        <v>9.0798360770655603E-2</v>
      </c>
      <c r="IV66" s="5">
        <v>-0.36733426488661403</v>
      </c>
      <c r="IW66" s="5">
        <v>8.11904496321985E-2</v>
      </c>
      <c r="IX66" s="5">
        <v>-0.30098735925019399</v>
      </c>
      <c r="IY66" s="5">
        <v>6.86525692072988E-2</v>
      </c>
      <c r="IZ66" s="5">
        <v>-7.0126658126115904E-2</v>
      </c>
      <c r="JA66" s="5">
        <v>8.8990324433688706E-2</v>
      </c>
      <c r="JB66" s="5">
        <v>-0.20890017361177399</v>
      </c>
      <c r="JC66" s="5">
        <v>0.105936211399876</v>
      </c>
      <c r="JD66" s="5">
        <v>1.51691639965881E-2</v>
      </c>
      <c r="JE66" s="5">
        <v>8.0533480419440695E-2</v>
      </c>
      <c r="JF66" s="5">
        <v>6.7646023381955998E-3</v>
      </c>
      <c r="JG66" s="5">
        <v>9.4281531171514804E-2</v>
      </c>
      <c r="JH66" s="5">
        <v>-6.7983155694789701E-2</v>
      </c>
      <c r="JI66" s="5">
        <v>9.7823468683144593E-2</v>
      </c>
      <c r="JJ66" s="5">
        <v>3.1338298055374303E-2</v>
      </c>
      <c r="JK66" s="5">
        <v>0.11677453559360799</v>
      </c>
      <c r="JL66" s="5">
        <v>-5.7531058298359097E-2</v>
      </c>
      <c r="JM66" s="5">
        <v>0.102014734120856</v>
      </c>
      <c r="JN66" s="5">
        <v>0.133866098674401</v>
      </c>
      <c r="JO66" s="5">
        <v>0.100020089461388</v>
      </c>
      <c r="JP66" s="5">
        <v>-0.111413054844612</v>
      </c>
      <c r="JQ66" s="5">
        <v>0.118366995899348</v>
      </c>
      <c r="JR66" s="5">
        <v>-8.6900560423868706E-2</v>
      </c>
      <c r="JS66" s="5">
        <v>8.7581234540614505E-2</v>
      </c>
      <c r="JT66" s="5">
        <v>-5.3345470923986801E-3</v>
      </c>
      <c r="JU66" s="5">
        <v>0.112087520322263</v>
      </c>
      <c r="JV66" s="5">
        <v>2.2948917241307602E-2</v>
      </c>
      <c r="JW66" s="5">
        <v>0.122020607233101</v>
      </c>
      <c r="JX66" s="5">
        <v>-0.44707196955487999</v>
      </c>
      <c r="JY66" s="5">
        <v>0.14355472918791301</v>
      </c>
      <c r="JZ66" s="5">
        <v>-0.30380664860252199</v>
      </c>
      <c r="KA66" s="5">
        <v>0.118973624743255</v>
      </c>
      <c r="KB66" s="5">
        <v>-0.32699756613327502</v>
      </c>
      <c r="KC66" s="5">
        <v>8.7757109261993399E-2</v>
      </c>
      <c r="KD66" s="5">
        <v>-0.148820578534443</v>
      </c>
      <c r="KE66" s="5">
        <v>0.124786387041082</v>
      </c>
    </row>
    <row r="67" spans="1:291" x14ac:dyDescent="0.15">
      <c r="A67" s="3">
        <v>1.35</v>
      </c>
      <c r="B67" s="5">
        <v>0.16499078949871901</v>
      </c>
      <c r="C67" s="5">
        <v>4.8041825153014098E-2</v>
      </c>
      <c r="E67" s="5">
        <v>0.27598864806279999</v>
      </c>
      <c r="F67" s="5">
        <v>7.2154255674431497E-2</v>
      </c>
      <c r="G67" s="5">
        <v>-4.87360969186478E-3</v>
      </c>
      <c r="H67" s="5">
        <v>5.3851903908474698E-2</v>
      </c>
      <c r="I67" s="5">
        <v>4.0627676673316099E-2</v>
      </c>
      <c r="J67" s="5">
        <v>7.2056428253174598E-2</v>
      </c>
      <c r="K67" s="5">
        <v>0.28703965150187499</v>
      </c>
      <c r="L67" s="5">
        <v>5.9433243164650103E-2</v>
      </c>
      <c r="M67" s="5">
        <v>0.243587089590308</v>
      </c>
      <c r="N67" s="5">
        <v>6.1112261123780501E-2</v>
      </c>
      <c r="O67" s="5">
        <v>9.2856552721761604E-2</v>
      </c>
      <c r="P67" s="5">
        <v>7.6525892433515694E-2</v>
      </c>
      <c r="Q67" s="5">
        <v>-8.3297107113921007E-2</v>
      </c>
      <c r="R67" s="5">
        <v>7.4378551294080303E-2</v>
      </c>
      <c r="S67" s="5">
        <v>-0.122657677413138</v>
      </c>
      <c r="T67" s="5">
        <v>5.92338937439175E-2</v>
      </c>
      <c r="U67" s="5">
        <v>0.410848335972261</v>
      </c>
      <c r="V67" s="5">
        <v>8.0250739166860097E-2</v>
      </c>
      <c r="W67" s="5">
        <v>0.33403420794939898</v>
      </c>
      <c r="X67" s="5">
        <v>9.1939913013654603E-2</v>
      </c>
      <c r="Y67" s="5">
        <v>0.194924151011833</v>
      </c>
      <c r="Z67" s="5">
        <v>8.7053691810245706E-2</v>
      </c>
      <c r="AA67" s="5">
        <v>0.37341841437277701</v>
      </c>
      <c r="AB67" s="5">
        <v>7.8570057883548705E-2</v>
      </c>
      <c r="AC67" s="5">
        <v>0.63705460318587004</v>
      </c>
      <c r="AD67" s="5">
        <v>7.7207524554915793E-2</v>
      </c>
      <c r="AE67" s="5">
        <v>0.64282562112806496</v>
      </c>
      <c r="AF67" s="5">
        <v>7.2757831693803399E-2</v>
      </c>
      <c r="AG67" s="5">
        <v>0.49489557178694399</v>
      </c>
      <c r="AH67" s="5">
        <v>7.9788024034146393E-2</v>
      </c>
      <c r="AI67" s="5">
        <v>0.54603675116207495</v>
      </c>
      <c r="AJ67" s="5">
        <v>6.5246973566862099E-2</v>
      </c>
      <c r="AK67" s="5">
        <v>-8.1731355957156596E-2</v>
      </c>
      <c r="AL67" s="5">
        <v>4.9488059925157299E-2</v>
      </c>
      <c r="AM67" s="5">
        <v>-2.0513552004815E-2</v>
      </c>
      <c r="AN67" s="5">
        <v>6.38741356733869E-2</v>
      </c>
      <c r="AO67" s="5">
        <v>-8.4395040823620607E-2</v>
      </c>
      <c r="AP67" s="5">
        <v>5.4003399424780503E-2</v>
      </c>
      <c r="AQ67" s="5">
        <v>-3.6190900857026698E-2</v>
      </c>
      <c r="AR67" s="5">
        <v>5.4373758127350402E-2</v>
      </c>
      <c r="AS67" s="5">
        <v>6.3077527344325202E-2</v>
      </c>
      <c r="AT67" s="5">
        <v>5.5972677608056499E-2</v>
      </c>
      <c r="AU67" s="5">
        <v>0.41857110577948298</v>
      </c>
      <c r="AV67" s="5">
        <v>6.0666465387640901E-2</v>
      </c>
      <c r="AW67" s="5">
        <v>0.26682139326323601</v>
      </c>
      <c r="AX67" s="5">
        <v>6.5973860429650005E-2</v>
      </c>
      <c r="AY67" s="5">
        <v>0.34878322684016599</v>
      </c>
      <c r="AZ67" s="5">
        <v>6.73855505848798E-2</v>
      </c>
      <c r="BA67" s="5">
        <v>0.31644143346540599</v>
      </c>
      <c r="BB67" s="5">
        <v>5.9518488307883297E-2</v>
      </c>
      <c r="BC67" s="5">
        <v>0.15112986208264201</v>
      </c>
      <c r="BD67" s="5">
        <v>5.5483841691572999E-2</v>
      </c>
      <c r="BE67" s="5">
        <v>0.53851466382660695</v>
      </c>
      <c r="BF67" s="5">
        <v>5.3045660656267098E-2</v>
      </c>
      <c r="BG67" s="5">
        <v>0.46772018309173002</v>
      </c>
      <c r="BH67" s="5">
        <v>5.9906915838905297E-2</v>
      </c>
      <c r="BI67" s="5">
        <v>0.25434192962969698</v>
      </c>
      <c r="BJ67" s="5">
        <v>4.9752618537388597E-2</v>
      </c>
      <c r="BK67" s="5">
        <v>0.44689060859263802</v>
      </c>
      <c r="BL67" s="5">
        <v>6.3983236140586097E-2</v>
      </c>
      <c r="BM67" s="5">
        <v>6.7321919122297499E-2</v>
      </c>
      <c r="BN67" s="5">
        <v>0.152167279851222</v>
      </c>
      <c r="BO67" s="5">
        <v>-7.3325150266485103E-2</v>
      </c>
      <c r="BP67" s="5">
        <v>7.3475705290773893E-2</v>
      </c>
      <c r="BQ67" s="5">
        <v>-0.16497314384005701</v>
      </c>
      <c r="BR67" s="5">
        <v>0.10454757743651399</v>
      </c>
      <c r="BS67" s="5">
        <v>0.25744572710213998</v>
      </c>
      <c r="BT67" s="5">
        <v>5.6875516948082697E-2</v>
      </c>
      <c r="BU67" s="5">
        <v>-6.4684246146808101E-3</v>
      </c>
      <c r="BV67" s="5">
        <v>5.30439206977808E-2</v>
      </c>
      <c r="BW67" s="5">
        <v>8.8025715779333893E-2</v>
      </c>
      <c r="BX67" s="5">
        <v>6.0134711128742899E-2</v>
      </c>
      <c r="BY67" s="5">
        <v>-0.50955669011030802</v>
      </c>
      <c r="BZ67" s="5">
        <v>4.9373561646205003E-2</v>
      </c>
      <c r="CA67" s="5">
        <v>-0.80158991739460095</v>
      </c>
      <c r="CB67" s="5">
        <v>5.3937895049015999E-2</v>
      </c>
      <c r="CD67" s="5">
        <v>1.35</v>
      </c>
      <c r="CE67" s="5">
        <v>1.4192034593461999E-3</v>
      </c>
      <c r="CF67" s="5">
        <v>3.1312818467772403E-2</v>
      </c>
      <c r="CH67" s="5">
        <v>1.7673285275909799E-2</v>
      </c>
      <c r="CI67" s="5">
        <v>0.10515664304031699</v>
      </c>
      <c r="CJ67" s="5">
        <v>-2.02827796573514E-2</v>
      </c>
      <c r="CK67" s="5">
        <v>8.7092098432746803E-2</v>
      </c>
      <c r="CL67" s="5">
        <v>-0.14267109580846701</v>
      </c>
      <c r="CM67" s="5">
        <v>7.7583563958364798E-2</v>
      </c>
      <c r="CN67" s="5">
        <v>-0.47953830421278199</v>
      </c>
      <c r="CO67" s="5">
        <v>0.104892199082735</v>
      </c>
      <c r="CP67" s="5">
        <v>-0.25590540401897799</v>
      </c>
      <c r="CQ67" s="5">
        <v>0.10098529729760899</v>
      </c>
      <c r="CR67" s="5">
        <v>-3.91488263176712E-2</v>
      </c>
      <c r="CS67" s="5">
        <v>8.7076115510161103E-2</v>
      </c>
      <c r="CT67" s="5">
        <v>-2.0730879387067101E-2</v>
      </c>
      <c r="CU67" s="5">
        <v>0.11391655345707501</v>
      </c>
      <c r="CV67" s="5">
        <v>-0.10139956072858899</v>
      </c>
      <c r="CW67" s="5">
        <v>0.123149566433567</v>
      </c>
      <c r="CX67" s="5">
        <v>-6.5510640256117705E-2</v>
      </c>
      <c r="CY67" s="5">
        <v>7.7393780962803693E-2</v>
      </c>
      <c r="CZ67" s="5">
        <v>-0.30395840411443997</v>
      </c>
      <c r="DA67" s="5">
        <v>0.106847348015971</v>
      </c>
      <c r="DB67" s="5">
        <v>-9.9934029153000106E-2</v>
      </c>
      <c r="DC67" s="5">
        <v>8.2968189654280003E-2</v>
      </c>
      <c r="DD67" s="5">
        <v>3.6308809447668997E-2</v>
      </c>
      <c r="DE67" s="5">
        <v>8.2039969596508694E-2</v>
      </c>
      <c r="DF67" s="5">
        <v>-2.6337437838674701E-2</v>
      </c>
      <c r="DG67" s="5">
        <v>5.8739673863951999E-2</v>
      </c>
      <c r="DH67" s="5">
        <v>5.2554767079811299E-2</v>
      </c>
      <c r="DI67" s="5">
        <v>8.2986836326877894E-2</v>
      </c>
      <c r="DJ67" s="5">
        <v>9.4607703793736703E-2</v>
      </c>
      <c r="DK67" s="5">
        <v>8.1777229125597303E-2</v>
      </c>
      <c r="DL67" s="5">
        <v>-0.10409883884667399</v>
      </c>
      <c r="DM67" s="5">
        <v>7.8669026429127695E-2</v>
      </c>
      <c r="DN67" s="5">
        <v>9.2094927354891706E-2</v>
      </c>
      <c r="DO67" s="5">
        <v>0.102010400512314</v>
      </c>
      <c r="DP67" s="5">
        <v>0.19873831415388901</v>
      </c>
      <c r="DQ67" s="5">
        <v>8.5636276501946496E-2</v>
      </c>
      <c r="DR67" s="5">
        <v>0.24386393397943101</v>
      </c>
      <c r="DS67" s="5">
        <v>0.10987008854564401</v>
      </c>
      <c r="DT67" s="5">
        <v>0.207809912287575</v>
      </c>
      <c r="DU67" s="5">
        <v>0.116354168470768</v>
      </c>
      <c r="DV67" s="5">
        <v>8.8231723474211706E-3</v>
      </c>
      <c r="DW67" s="5">
        <v>9.4946768634190007E-2</v>
      </c>
      <c r="DX67" s="5">
        <v>0.34649241003643799</v>
      </c>
      <c r="DY67" s="5">
        <v>9.0487782529316302E-2</v>
      </c>
      <c r="DZ67" s="5">
        <v>0.33100128672732698</v>
      </c>
      <c r="EA67" s="5">
        <v>0.108621335590722</v>
      </c>
      <c r="EB67" s="5">
        <v>0.26777095161604603</v>
      </c>
      <c r="EC67" s="5">
        <v>0.103334583255559</v>
      </c>
      <c r="ED67" s="5">
        <v>8.8505516403954904E-2</v>
      </c>
      <c r="EE67" s="5">
        <v>7.9407833644891096E-2</v>
      </c>
      <c r="EF67" s="5">
        <v>0.44880300914185201</v>
      </c>
      <c r="EG67" s="5">
        <v>8.62939194406286E-2</v>
      </c>
      <c r="EH67" s="5">
        <v>5.0546380603697198E-2</v>
      </c>
      <c r="EI67" s="5">
        <v>6.6006947171834807E-2</v>
      </c>
      <c r="EJ67" s="5">
        <v>0.102017660919986</v>
      </c>
      <c r="EK67" s="5">
        <v>0.13904807089041499</v>
      </c>
      <c r="EL67" s="5">
        <v>-0.103929642946623</v>
      </c>
      <c r="EM67" s="5">
        <v>0.104937250766343</v>
      </c>
      <c r="EN67" s="5">
        <v>-7.1514500665278896E-2</v>
      </c>
      <c r="EO67" s="5">
        <v>0.12627334872180501</v>
      </c>
      <c r="EP67" s="5">
        <v>0.197015542451285</v>
      </c>
      <c r="EQ67" s="5">
        <v>0.132891281171892</v>
      </c>
      <c r="ER67" s="5">
        <v>-0.21234182001428201</v>
      </c>
      <c r="ES67" s="5">
        <v>0.120072833427273</v>
      </c>
      <c r="ET67" s="5">
        <v>-0.121422941711232</v>
      </c>
      <c r="EU67" s="5">
        <v>0.15458579641164399</v>
      </c>
      <c r="EV67" s="5">
        <v>-9.5690064756984203E-2</v>
      </c>
      <c r="EW67" s="5">
        <v>0.121831825608189</v>
      </c>
      <c r="EX67" s="5">
        <v>-0.174337695386719</v>
      </c>
      <c r="EY67" s="5">
        <v>0.115489740115782</v>
      </c>
      <c r="EZ67" s="5">
        <v>-0.35115116363780202</v>
      </c>
      <c r="FA67" s="5">
        <v>0.120691683003323</v>
      </c>
      <c r="FB67" s="5">
        <v>6.4856474195640806E-2</v>
      </c>
      <c r="FC67" s="5">
        <v>8.8354960869710494E-2</v>
      </c>
      <c r="FD67" s="5">
        <v>-5.6502969026735201E-3</v>
      </c>
      <c r="FE67" s="5">
        <v>0.109895810897785</v>
      </c>
      <c r="FG67" s="3">
        <v>1.35</v>
      </c>
      <c r="FH67" s="5">
        <v>-2.64547604913863E-2</v>
      </c>
      <c r="FI67" s="5">
        <v>2.1675876212878399E-2</v>
      </c>
      <c r="FK67" s="5">
        <v>1.8383576847043601E-2</v>
      </c>
      <c r="FL67" s="5">
        <v>4.0363373370738802E-2</v>
      </c>
      <c r="FM67" s="5">
        <v>6.2535233302852697E-2</v>
      </c>
      <c r="FN67" s="5">
        <v>5.1613194321136098E-2</v>
      </c>
      <c r="FO67" s="5">
        <v>-1.5233012552446299E-2</v>
      </c>
      <c r="FP67" s="5">
        <v>5.2246736779684402E-2</v>
      </c>
      <c r="FQ67" s="5">
        <v>-7.7978033106258796E-2</v>
      </c>
      <c r="FR67" s="5">
        <v>4.2515442145967197E-2</v>
      </c>
      <c r="FS67" s="5">
        <v>1.06444877587794E-2</v>
      </c>
      <c r="FT67" s="5">
        <v>5.7248080200442003E-2</v>
      </c>
      <c r="FU67" s="5">
        <v>-1.3619448831001101E-2</v>
      </c>
      <c r="FV67" s="5">
        <v>6.4750857511688797E-2</v>
      </c>
      <c r="FW67" s="5">
        <v>3.0383334260683601E-3</v>
      </c>
      <c r="FX67" s="5">
        <v>8.7099895222878698E-2</v>
      </c>
      <c r="FY67" s="5">
        <v>-4.8310102792337002E-2</v>
      </c>
      <c r="FZ67" s="5">
        <v>5.5145591979729597E-2</v>
      </c>
      <c r="GA67" s="5">
        <v>-6.9541485315511201E-2</v>
      </c>
      <c r="GB67" s="5">
        <v>5.1423742788939103E-2</v>
      </c>
      <c r="GC67" s="5">
        <v>-0.13962073454549401</v>
      </c>
      <c r="GD67" s="5">
        <v>3.6349588404045098E-2</v>
      </c>
      <c r="GE67" s="5">
        <v>-0.116402943947746</v>
      </c>
      <c r="GF67" s="5">
        <v>4.24962664619664E-2</v>
      </c>
      <c r="GG67" s="5">
        <v>-0.27449354921965302</v>
      </c>
      <c r="GH67" s="5">
        <v>4.7083677649218503E-2</v>
      </c>
      <c r="GI67" s="5">
        <v>-6.9723970997601498E-2</v>
      </c>
      <c r="GJ67" s="5">
        <v>6.0798315816151201E-2</v>
      </c>
      <c r="GK67" s="5">
        <v>-5.57672374388202E-2</v>
      </c>
      <c r="GL67" s="5">
        <v>6.4207950561699201E-2</v>
      </c>
      <c r="GM67" s="5">
        <v>-0.17180118754582699</v>
      </c>
      <c r="GN67" s="5">
        <v>8.37558866411965E-2</v>
      </c>
      <c r="GO67" s="5">
        <v>8.4648571002772705E-2</v>
      </c>
      <c r="GP67" s="5">
        <v>6.7111494386743395E-2</v>
      </c>
      <c r="GQ67" s="5">
        <v>-4.6736640459001798E-2</v>
      </c>
      <c r="GR67" s="5">
        <v>7.9872192026559194E-2</v>
      </c>
      <c r="GS67" s="5">
        <v>-1.0933964381685601E-2</v>
      </c>
      <c r="GT67" s="5">
        <v>6.8660477277878496E-2</v>
      </c>
      <c r="GU67" s="5">
        <v>-0.114593597799186</v>
      </c>
      <c r="GV67" s="5">
        <v>6.0697767420851E-2</v>
      </c>
      <c r="GW67" s="5">
        <v>6.9998220807061001E-2</v>
      </c>
      <c r="GX67" s="5">
        <v>5.79602285964501E-2</v>
      </c>
      <c r="GY67" s="5">
        <v>0.18740015080174999</v>
      </c>
      <c r="GZ67" s="5">
        <v>6.20903679821165E-2</v>
      </c>
      <c r="HA67" s="5">
        <v>-1.27979854432753E-2</v>
      </c>
      <c r="HB67" s="5">
        <v>4.6527601713359498E-2</v>
      </c>
      <c r="HC67" s="5">
        <v>0.188146771139689</v>
      </c>
      <c r="HD67" s="5">
        <v>6.5002170242197899E-2</v>
      </c>
      <c r="HE67" s="5">
        <v>0.21217644082505899</v>
      </c>
      <c r="HF67" s="5">
        <v>7.5776752349426296E-2</v>
      </c>
      <c r="HG67" s="5">
        <v>0.13680850259214999</v>
      </c>
      <c r="HH67" s="5">
        <v>7.3122478526219101E-2</v>
      </c>
      <c r="HI67" s="5">
        <v>2.65016756859477E-2</v>
      </c>
      <c r="HJ67" s="5">
        <v>7.3923671690686796E-2</v>
      </c>
      <c r="HK67" s="5">
        <v>-0.17551125340635901</v>
      </c>
      <c r="HL67" s="5">
        <v>6.2130069056062498E-2</v>
      </c>
      <c r="HM67" s="5">
        <v>-9.5873574512835499E-2</v>
      </c>
      <c r="HN67" s="5">
        <v>5.5423655960949697E-2</v>
      </c>
      <c r="HO67" s="5">
        <v>-7.0056608976931702E-3</v>
      </c>
      <c r="HP67" s="5">
        <v>5.8963832709574698E-2</v>
      </c>
      <c r="HQ67" s="5">
        <v>-0.27798039573802902</v>
      </c>
      <c r="HR67" s="5">
        <v>5.3604273752564997E-2</v>
      </c>
      <c r="HT67" s="5">
        <v>1.35</v>
      </c>
      <c r="HU67" s="5">
        <v>-8.1622141377691096E-2</v>
      </c>
      <c r="HV67" s="5">
        <v>3.0851909329353201E-2</v>
      </c>
      <c r="HX67" s="5">
        <v>-5.7600103640152597E-2</v>
      </c>
      <c r="HY67" s="5">
        <v>0.11819513279124701</v>
      </c>
      <c r="HZ67" s="5">
        <v>-0.24422227637838401</v>
      </c>
      <c r="IA67" s="5">
        <v>9.7031012352878795E-2</v>
      </c>
      <c r="IB67" s="5">
        <v>-0.215686377442392</v>
      </c>
      <c r="IC67" s="5">
        <v>0.10804188755682601</v>
      </c>
      <c r="ID67" s="5">
        <v>-0.16345173229680501</v>
      </c>
      <c r="IE67" s="5">
        <v>9.9500717734762295E-2</v>
      </c>
      <c r="IF67" s="5">
        <v>-4.5366727524713997E-2</v>
      </c>
      <c r="IG67" s="5">
        <v>0.147147829471378</v>
      </c>
      <c r="IH67" s="5">
        <v>-9.2329768116143393E-2</v>
      </c>
      <c r="II67" s="5">
        <v>0.1154327059952</v>
      </c>
      <c r="IJ67" s="5">
        <v>-0.16499305374787099</v>
      </c>
      <c r="IK67" s="5">
        <v>8.3979982622475094E-2</v>
      </c>
      <c r="IL67" s="5">
        <v>0.11952736833618501</v>
      </c>
      <c r="IM67" s="5">
        <v>0.130934905462148</v>
      </c>
      <c r="IN67" s="5">
        <v>0.217127954729671</v>
      </c>
      <c r="IO67" s="5">
        <v>0.168268763873203</v>
      </c>
      <c r="IP67" s="5">
        <v>-5.5290555493301398E-2</v>
      </c>
      <c r="IQ67" s="5">
        <v>0.104809640595732</v>
      </c>
      <c r="IR67" s="5">
        <v>-0.208085066242612</v>
      </c>
      <c r="IS67" s="5">
        <v>8.7148265506832398E-2</v>
      </c>
      <c r="IT67" s="5">
        <v>-0.169038236732273</v>
      </c>
      <c r="IU67" s="5">
        <v>0.105855021403319</v>
      </c>
      <c r="IV67" s="5">
        <v>-0.29774185469057102</v>
      </c>
      <c r="IW67" s="5">
        <v>8.6478730902719805E-2</v>
      </c>
      <c r="IX67" s="5">
        <v>-0.26653422518615399</v>
      </c>
      <c r="IY67" s="5">
        <v>6.5245335126266096E-2</v>
      </c>
      <c r="IZ67" s="5">
        <v>-8.1710824679682201E-2</v>
      </c>
      <c r="JA67" s="5">
        <v>9.1870593047093593E-2</v>
      </c>
      <c r="JB67" s="5">
        <v>-0.19093800700065</v>
      </c>
      <c r="JC67" s="5">
        <v>0.106273511765028</v>
      </c>
      <c r="JD67" s="5">
        <v>1.5499179657328801E-2</v>
      </c>
      <c r="JE67" s="5">
        <v>8.8136725735750904E-2</v>
      </c>
      <c r="JF67" s="5">
        <v>-6.8833156468221204E-2</v>
      </c>
      <c r="JG67" s="5">
        <v>7.8450401187027105E-2</v>
      </c>
      <c r="JH67" s="5">
        <v>5.92367380236778E-2</v>
      </c>
      <c r="JI67" s="5">
        <v>0.12893467387155799</v>
      </c>
      <c r="JJ67" s="5">
        <v>0.147057345398282</v>
      </c>
      <c r="JK67" s="5">
        <v>0.123128211117566</v>
      </c>
      <c r="JL67" s="5">
        <v>4.8320907676104599E-2</v>
      </c>
      <c r="JM67" s="5">
        <v>9.3787126569553098E-2</v>
      </c>
      <c r="JN67" s="5">
        <v>0.34963481045814798</v>
      </c>
      <c r="JO67" s="5">
        <v>0.117003796303542</v>
      </c>
      <c r="JP67" s="5">
        <v>-0.205671251929751</v>
      </c>
      <c r="JQ67" s="5">
        <v>0.12890552514800999</v>
      </c>
      <c r="JR67" s="5">
        <v>-0.23421337212907101</v>
      </c>
      <c r="JS67" s="5">
        <v>0.100192093427487</v>
      </c>
      <c r="JT67" s="5">
        <v>-4.9454154353996603E-2</v>
      </c>
      <c r="JU67" s="5">
        <v>0.118634554790644</v>
      </c>
      <c r="JV67" s="5">
        <v>0.16684496226026099</v>
      </c>
      <c r="JW67" s="5">
        <v>0.13715370173362201</v>
      </c>
      <c r="JX67" s="5">
        <v>-0.46412149286958099</v>
      </c>
      <c r="JY67" s="5">
        <v>0.15492334382128001</v>
      </c>
      <c r="JZ67" s="5">
        <v>-0.184369589733242</v>
      </c>
      <c r="KA67" s="5">
        <v>0.13768028732645099</v>
      </c>
      <c r="KB67" s="5">
        <v>-0.10855141204930201</v>
      </c>
      <c r="KC67" s="5">
        <v>9.3359567886875106E-2</v>
      </c>
      <c r="KD67" s="5">
        <v>-3.7102691655188599E-3</v>
      </c>
      <c r="KE67" s="5">
        <v>0.13914438819474101</v>
      </c>
    </row>
    <row r="68" spans="1:291" x14ac:dyDescent="0.15">
      <c r="A68" s="3">
        <v>1.4039999999999999</v>
      </c>
      <c r="B68" s="5">
        <v>0.131613552508141</v>
      </c>
      <c r="C68" s="5">
        <v>4.6014089318090798E-2</v>
      </c>
      <c r="E68" s="5">
        <v>0.22465564645237299</v>
      </c>
      <c r="F68" s="5">
        <v>6.5849278154957294E-2</v>
      </c>
      <c r="G68" s="5">
        <v>2.5588954436442699E-2</v>
      </c>
      <c r="H68" s="5">
        <v>5.2214071634286402E-2</v>
      </c>
      <c r="I68" s="5">
        <v>3.5432222178795297E-2</v>
      </c>
      <c r="J68" s="5">
        <v>6.8769460222240203E-2</v>
      </c>
      <c r="K68" s="5">
        <v>0.20155141123246301</v>
      </c>
      <c r="L68" s="5">
        <v>6.06843490449109E-2</v>
      </c>
      <c r="M68" s="5">
        <v>0.32172161278750999</v>
      </c>
      <c r="N68" s="5">
        <v>5.7013728778254599E-2</v>
      </c>
      <c r="O68" s="5">
        <v>8.59108026255265E-2</v>
      </c>
      <c r="P68" s="5">
        <v>7.9242912189217404E-2</v>
      </c>
      <c r="Q68" s="5">
        <v>-8.1344197682747602E-2</v>
      </c>
      <c r="R68" s="5">
        <v>7.7360301090320896E-2</v>
      </c>
      <c r="S68" s="5">
        <v>-0.18814012453346701</v>
      </c>
      <c r="T68" s="5">
        <v>6.4768967414007395E-2</v>
      </c>
      <c r="U68" s="5">
        <v>0.310910802903891</v>
      </c>
      <c r="V68" s="5">
        <v>8.2694779264670101E-2</v>
      </c>
      <c r="W68" s="5">
        <v>0.14583278860231499</v>
      </c>
      <c r="X68" s="5">
        <v>8.29889944947627E-2</v>
      </c>
      <c r="Y68" s="5">
        <v>0.13443783747987501</v>
      </c>
      <c r="Z68" s="5">
        <v>9.0861481106530695E-2</v>
      </c>
      <c r="AA68" s="5">
        <v>0.41504091723894398</v>
      </c>
      <c r="AB68" s="5">
        <v>7.4730564005922304E-2</v>
      </c>
      <c r="AC68" s="5">
        <v>0.70863879655442297</v>
      </c>
      <c r="AD68" s="5">
        <v>8.16098059884484E-2</v>
      </c>
      <c r="AE68" s="5">
        <v>0.662339784026719</v>
      </c>
      <c r="AF68" s="5">
        <v>7.4620547429220696E-2</v>
      </c>
      <c r="AG68" s="5">
        <v>0.477593892592453</v>
      </c>
      <c r="AH68" s="5">
        <v>7.8003723296190097E-2</v>
      </c>
      <c r="AI68" s="5">
        <v>0.60179004868739205</v>
      </c>
      <c r="AJ68" s="5">
        <v>6.5733886111552203E-2</v>
      </c>
      <c r="AK68" s="5">
        <v>-8.0159545218083494E-2</v>
      </c>
      <c r="AL68" s="5">
        <v>5.5012382583539597E-2</v>
      </c>
      <c r="AM68" s="5">
        <v>2.5309817502372901E-3</v>
      </c>
      <c r="AN68" s="5">
        <v>6.9328894326541698E-2</v>
      </c>
      <c r="AO68" s="5">
        <v>-0.15938282698233899</v>
      </c>
      <c r="AP68" s="5">
        <v>5.2768263266119199E-2</v>
      </c>
      <c r="AQ68" s="5">
        <v>-1.24507710239399E-2</v>
      </c>
      <c r="AR68" s="5">
        <v>5.7908372274929697E-2</v>
      </c>
      <c r="AS68" s="5">
        <v>0.10387954293264499</v>
      </c>
      <c r="AT68" s="5">
        <v>5.8455625373016601E-2</v>
      </c>
      <c r="AU68" s="5">
        <v>0.28131297971364999</v>
      </c>
      <c r="AV68" s="5">
        <v>6.1461298673967199E-2</v>
      </c>
      <c r="AW68" s="5">
        <v>0.10688458294398499</v>
      </c>
      <c r="AX68" s="5">
        <v>6.2358405765003698E-2</v>
      </c>
      <c r="AY68" s="5">
        <v>0.32199535032089299</v>
      </c>
      <c r="AZ68" s="5">
        <v>7.6078598391597196E-2</v>
      </c>
      <c r="BA68" s="5">
        <v>0.19557536032277101</v>
      </c>
      <c r="BB68" s="5">
        <v>6.3379399351633905E-2</v>
      </c>
      <c r="BC68" s="5">
        <v>5.8370204763884902E-2</v>
      </c>
      <c r="BD68" s="5">
        <v>6.4241668628261403E-2</v>
      </c>
      <c r="BE68" s="5">
        <v>0.40681704852368999</v>
      </c>
      <c r="BF68" s="5">
        <v>5.70253820914573E-2</v>
      </c>
      <c r="BG68" s="5">
        <v>0.38421496856159099</v>
      </c>
      <c r="BH68" s="5">
        <v>5.7646564971051799E-2</v>
      </c>
      <c r="BI68" s="5">
        <v>0.157482516742662</v>
      </c>
      <c r="BJ68" s="5">
        <v>4.8370004724184401E-2</v>
      </c>
      <c r="BK68" s="5">
        <v>0.355567671520925</v>
      </c>
      <c r="BL68" s="5">
        <v>6.3318357525195407E-2</v>
      </c>
      <c r="BM68" s="5">
        <v>4.9753984698097997E-2</v>
      </c>
      <c r="BN68" s="5">
        <v>0.14752819921183299</v>
      </c>
      <c r="BO68" s="5">
        <v>7.9327665568026104E-2</v>
      </c>
      <c r="BP68" s="5">
        <v>7.7330835836863204E-2</v>
      </c>
      <c r="BQ68" s="5">
        <v>-0.241730414392375</v>
      </c>
      <c r="BR68" s="5">
        <v>0.106949551738932</v>
      </c>
      <c r="BS68" s="5">
        <v>0.19619984315231401</v>
      </c>
      <c r="BT68" s="5">
        <v>6.0321396535262299E-2</v>
      </c>
      <c r="BU68" s="5">
        <v>-7.4240976775579795E-2</v>
      </c>
      <c r="BV68" s="5">
        <v>5.3635426480236503E-2</v>
      </c>
      <c r="BW68" s="5">
        <v>5.5934537608903004E-3</v>
      </c>
      <c r="BX68" s="5">
        <v>6.1865362858437002E-2</v>
      </c>
      <c r="BY68" s="5">
        <v>-0.478559071017782</v>
      </c>
      <c r="BZ68" s="5">
        <v>5.0314560358048398E-2</v>
      </c>
      <c r="CA68" s="5">
        <v>-0.73962875013973195</v>
      </c>
      <c r="CB68" s="5">
        <v>5.3417002751505897E-2</v>
      </c>
      <c r="CD68" s="5">
        <v>1.4039999999999999</v>
      </c>
      <c r="CE68" s="5">
        <v>2.3383261220923698E-2</v>
      </c>
      <c r="CF68" s="5">
        <v>3.4137601995070703E-2</v>
      </c>
      <c r="CH68" s="5">
        <v>0.10303166865475601</v>
      </c>
      <c r="CI68" s="5">
        <v>0.12091561754466899</v>
      </c>
      <c r="CJ68" s="5">
        <v>4.9007491447679297E-2</v>
      </c>
      <c r="CK68" s="5">
        <v>0.10754647436807099</v>
      </c>
      <c r="CL68" s="5">
        <v>-0.26950352921561399</v>
      </c>
      <c r="CM68" s="5">
        <v>8.1528649648258802E-2</v>
      </c>
      <c r="CN68" s="5">
        <v>-0.45619462638274599</v>
      </c>
      <c r="CO68" s="5">
        <v>9.38092696350908E-2</v>
      </c>
      <c r="CP68" s="5">
        <v>-0.27456026174821702</v>
      </c>
      <c r="CQ68" s="5">
        <v>0.10187566567182101</v>
      </c>
      <c r="CR68" s="5">
        <v>-0.138103420928574</v>
      </c>
      <c r="CS68" s="5">
        <v>9.7167940688705698E-2</v>
      </c>
      <c r="CT68" s="5">
        <v>-0.12719360443320099</v>
      </c>
      <c r="CU68" s="5">
        <v>0.10328389734709401</v>
      </c>
      <c r="CV68" s="5">
        <v>-0.12909892524581601</v>
      </c>
      <c r="CW68" s="5">
        <v>0.124648478830758</v>
      </c>
      <c r="CX68" s="5">
        <v>8.6867299429344597E-2</v>
      </c>
      <c r="CY68" s="5">
        <v>9.7600387708771205E-2</v>
      </c>
      <c r="CZ68" s="5">
        <v>-0.22024193778321799</v>
      </c>
      <c r="DA68" s="5">
        <v>0.10188315690613101</v>
      </c>
      <c r="DB68" s="5">
        <v>-4.3561441376975797E-2</v>
      </c>
      <c r="DC68" s="5">
        <v>7.8060329283512794E-2</v>
      </c>
      <c r="DD68" s="5">
        <v>0.12985784477380899</v>
      </c>
      <c r="DE68" s="5">
        <v>9.9797443350027895E-2</v>
      </c>
      <c r="DF68" s="5">
        <v>1.34361891174508E-2</v>
      </c>
      <c r="DG68" s="5">
        <v>5.92789829902459E-2</v>
      </c>
      <c r="DH68" s="5">
        <v>0.13366094871016199</v>
      </c>
      <c r="DI68" s="5">
        <v>0.106550354662835</v>
      </c>
      <c r="DJ68" s="5">
        <v>0.128916150686297</v>
      </c>
      <c r="DK68" s="5">
        <v>8.8735731512884206E-2</v>
      </c>
      <c r="DL68" s="5">
        <v>-2.5541707480160498E-2</v>
      </c>
      <c r="DM68" s="5">
        <v>7.7823829339254802E-2</v>
      </c>
      <c r="DN68" s="5">
        <v>0.136121802816982</v>
      </c>
      <c r="DO68" s="5">
        <v>9.9206383423394703E-2</v>
      </c>
      <c r="DP68" s="5">
        <v>0.25541741143927699</v>
      </c>
      <c r="DQ68" s="5">
        <v>8.82875892697388E-2</v>
      </c>
      <c r="DR68" s="5">
        <v>0.22779484440540701</v>
      </c>
      <c r="DS68" s="5">
        <v>0.10466604475543</v>
      </c>
      <c r="DT68" s="5">
        <v>0.29375021815999502</v>
      </c>
      <c r="DU68" s="5">
        <v>0.11496501435352401</v>
      </c>
      <c r="DV68" s="5">
        <v>3.9292739238017203E-2</v>
      </c>
      <c r="DW68" s="5">
        <v>8.9436132422662601E-2</v>
      </c>
      <c r="DX68" s="5">
        <v>0.35722226364528098</v>
      </c>
      <c r="DY68" s="5">
        <v>9.5714743309294206E-2</v>
      </c>
      <c r="DZ68" s="5">
        <v>0.39931238650698497</v>
      </c>
      <c r="EA68" s="5">
        <v>0.10208968966229</v>
      </c>
      <c r="EB68" s="5">
        <v>0.32768944780491399</v>
      </c>
      <c r="EC68" s="5">
        <v>0.11201152653345101</v>
      </c>
      <c r="ED68" s="5">
        <v>0.124221691789575</v>
      </c>
      <c r="EE68" s="5">
        <v>9.00474835013126E-2</v>
      </c>
      <c r="EF68" s="5">
        <v>0.428575112683099</v>
      </c>
      <c r="EG68" s="5">
        <v>9.0441346242398302E-2</v>
      </c>
      <c r="EH68" s="5">
        <v>6.5139592768406404E-2</v>
      </c>
      <c r="EI68" s="5">
        <v>7.2113324670181098E-2</v>
      </c>
      <c r="EJ68" s="5">
        <v>0.17576815933013201</v>
      </c>
      <c r="EK68" s="5">
        <v>0.16046076410884</v>
      </c>
      <c r="EL68" s="5">
        <v>-2.2975234907663698E-2</v>
      </c>
      <c r="EM68" s="5">
        <v>0.11337112350617699</v>
      </c>
      <c r="EN68" s="5">
        <v>-5.2129632911541199E-2</v>
      </c>
      <c r="EO68" s="5">
        <v>0.15110832398878901</v>
      </c>
      <c r="EP68" s="5">
        <v>0.18473970938897599</v>
      </c>
      <c r="EQ68" s="5">
        <v>0.14442586549248701</v>
      </c>
      <c r="ER68" s="5">
        <v>-0.23275673817790701</v>
      </c>
      <c r="ES68" s="5">
        <v>0.122078118851569</v>
      </c>
      <c r="ET68" s="5">
        <v>-0.16664568990480699</v>
      </c>
      <c r="EU68" s="5">
        <v>0.14310721700292001</v>
      </c>
      <c r="EV68" s="5">
        <v>-9.4890542198442299E-2</v>
      </c>
      <c r="EW68" s="5">
        <v>0.109964040178748</v>
      </c>
      <c r="EX68" s="5">
        <v>-0.225131552844753</v>
      </c>
      <c r="EY68" s="5">
        <v>0.110672635663808</v>
      </c>
      <c r="EZ68" s="5">
        <v>-0.367751153283081</v>
      </c>
      <c r="FA68" s="5">
        <v>0.116922537593069</v>
      </c>
      <c r="FB68" s="5">
        <v>7.7180818282254302E-2</v>
      </c>
      <c r="FC68" s="5">
        <v>0.102947905533583</v>
      </c>
      <c r="FD68" s="5">
        <v>-2.1598658609856599E-3</v>
      </c>
      <c r="FE68" s="5">
        <v>0.12448525516262</v>
      </c>
      <c r="FG68" s="3">
        <v>1.4039999999999999</v>
      </c>
      <c r="FH68" s="5">
        <v>-3.3656175934568697E-2</v>
      </c>
      <c r="FI68" s="5">
        <v>1.8910654143304902E-2</v>
      </c>
      <c r="FK68" s="5">
        <v>3.1929924973941003E-4</v>
      </c>
      <c r="FL68" s="5">
        <v>3.9529230268222498E-2</v>
      </c>
      <c r="FM68" s="5">
        <v>5.4800147369465799E-2</v>
      </c>
      <c r="FN68" s="5">
        <v>5.6529764822189597E-2</v>
      </c>
      <c r="FO68" s="5">
        <v>-5.9866844411278299E-2</v>
      </c>
      <c r="FP68" s="5">
        <v>5.0433284948737701E-2</v>
      </c>
      <c r="FQ68" s="5">
        <v>-9.1000443751048099E-2</v>
      </c>
      <c r="FR68" s="5">
        <v>4.1004047417701597E-2</v>
      </c>
      <c r="FS68" s="5">
        <v>-3.0378737938170301E-2</v>
      </c>
      <c r="FT68" s="5">
        <v>5.5084859128270103E-2</v>
      </c>
      <c r="FU68" s="5">
        <v>-5.0973118917312397E-2</v>
      </c>
      <c r="FV68" s="5">
        <v>8.0764412457738993E-2</v>
      </c>
      <c r="FW68" s="5">
        <v>-3.8591445369522297E-2</v>
      </c>
      <c r="FX68" s="5">
        <v>8.58036028763592E-2</v>
      </c>
      <c r="FY68" s="5">
        <v>4.2616344204734299E-2</v>
      </c>
      <c r="FZ68" s="5">
        <v>6.2567668689265193E-2</v>
      </c>
      <c r="GA68" s="5">
        <v>-4.7276020936693398E-2</v>
      </c>
      <c r="GB68" s="5">
        <v>5.2563918178055002E-2</v>
      </c>
      <c r="GC68" s="5">
        <v>-0.19129419457775801</v>
      </c>
      <c r="GD68" s="5">
        <v>3.7642847230152002E-2</v>
      </c>
      <c r="GE68" s="5">
        <v>-6.97610601675442E-2</v>
      </c>
      <c r="GF68" s="5">
        <v>4.1094268664905197E-2</v>
      </c>
      <c r="GG68" s="5">
        <v>-0.19762896084565301</v>
      </c>
      <c r="GH68" s="5">
        <v>5.03404662486076E-2</v>
      </c>
      <c r="GI68" s="5">
        <v>-6.0337414375080202E-2</v>
      </c>
      <c r="GJ68" s="5">
        <v>6.1284054783645098E-2</v>
      </c>
      <c r="GK68" s="5">
        <v>-0.11725531630760599</v>
      </c>
      <c r="GL68" s="5">
        <v>6.0285496333916097E-2</v>
      </c>
      <c r="GM68" s="5">
        <v>-0.183447275984117</v>
      </c>
      <c r="GN68" s="5">
        <v>8.56846579071181E-2</v>
      </c>
      <c r="GO68" s="5">
        <v>5.3724686558558601E-3</v>
      </c>
      <c r="GP68" s="5">
        <v>6.4343207597362506E-2</v>
      </c>
      <c r="GQ68" s="5">
        <v>-7.82506499045518E-2</v>
      </c>
      <c r="GR68" s="5">
        <v>8.2099510825901598E-2</v>
      </c>
      <c r="GS68" s="5">
        <v>6.0871595728243202E-2</v>
      </c>
      <c r="GT68" s="5">
        <v>6.4404903320555804E-2</v>
      </c>
      <c r="GU68" s="5">
        <v>-0.204814168624046</v>
      </c>
      <c r="GV68" s="5">
        <v>5.7832965501263101E-2</v>
      </c>
      <c r="GW68" s="5">
        <v>2.11911579483136E-2</v>
      </c>
      <c r="GX68" s="5">
        <v>5.45494134420638E-2</v>
      </c>
      <c r="GY68" s="5">
        <v>0.177182893594376</v>
      </c>
      <c r="GZ68" s="5">
        <v>5.4884669003799201E-2</v>
      </c>
      <c r="HA68" s="5">
        <v>-2.7301316574357901E-2</v>
      </c>
      <c r="HB68" s="5">
        <v>4.5505362172562902E-2</v>
      </c>
      <c r="HC68" s="5">
        <v>4.5034594591533902E-2</v>
      </c>
      <c r="HD68" s="5">
        <v>5.9479103368706002E-2</v>
      </c>
      <c r="HE68" s="5">
        <v>0.212801013639559</v>
      </c>
      <c r="HF68" s="5">
        <v>6.7520105222733204E-2</v>
      </c>
      <c r="HG68" s="5">
        <v>0.14912883454326401</v>
      </c>
      <c r="HH68" s="5">
        <v>6.1918275458255401E-2</v>
      </c>
      <c r="HI68" s="5">
        <v>9.67839503457287E-3</v>
      </c>
      <c r="HJ68" s="5">
        <v>7.6379872751401498E-2</v>
      </c>
      <c r="HK68" s="5">
        <v>-2.6276314936289E-2</v>
      </c>
      <c r="HL68" s="5">
        <v>6.2982818171990598E-2</v>
      </c>
      <c r="HM68" s="5">
        <v>-6.8784733364957704E-2</v>
      </c>
      <c r="HN68" s="5">
        <v>5.6332547966240099E-2</v>
      </c>
      <c r="HO68" s="5">
        <v>-4.93695396464345E-2</v>
      </c>
      <c r="HP68" s="5">
        <v>6.0944442622106097E-2</v>
      </c>
      <c r="HQ68" s="5">
        <v>-0.19607446596429801</v>
      </c>
      <c r="HR68" s="5">
        <v>5.2610261011803799E-2</v>
      </c>
      <c r="HT68" s="5">
        <v>1.4039999999999999</v>
      </c>
      <c r="HU68" s="5">
        <v>5.0529163748707299E-2</v>
      </c>
      <c r="HV68" s="5">
        <v>3.7556974040704599E-2</v>
      </c>
      <c r="HX68" s="5">
        <v>0.147566453398775</v>
      </c>
      <c r="HY68" s="5">
        <v>0.143119108464411</v>
      </c>
      <c r="HZ68" s="5">
        <v>4.8569722864971902E-2</v>
      </c>
      <c r="IA68" s="5">
        <v>9.8967402432152102E-2</v>
      </c>
      <c r="IB68" s="5">
        <v>-0.14165529347047801</v>
      </c>
      <c r="IC68" s="5">
        <v>0.11198153550392</v>
      </c>
      <c r="ID68" s="5">
        <v>0.105119055793997</v>
      </c>
      <c r="IE68" s="5">
        <v>0.116334906894057</v>
      </c>
      <c r="IF68" s="5">
        <v>0.42600822930934201</v>
      </c>
      <c r="IG68" s="5">
        <v>0.16849690455248101</v>
      </c>
      <c r="IH68" s="5">
        <v>0.165031865727854</v>
      </c>
      <c r="II68" s="5">
        <v>0.14388411712580099</v>
      </c>
      <c r="IJ68" s="5">
        <v>-3.5915842883474401E-2</v>
      </c>
      <c r="IK68" s="5">
        <v>9.1121010351955606E-2</v>
      </c>
      <c r="IL68" s="5">
        <v>0.14613193426606</v>
      </c>
      <c r="IM68" s="5">
        <v>0.14669062774136701</v>
      </c>
      <c r="IN68" s="5">
        <v>0.218263867415287</v>
      </c>
      <c r="IO68" s="5">
        <v>0.172161150649319</v>
      </c>
      <c r="IP68" s="5">
        <v>-1.6884372242273699E-2</v>
      </c>
      <c r="IQ68" s="5">
        <v>0.106903769813557</v>
      </c>
      <c r="IR68" s="5">
        <v>-0.13003337163770301</v>
      </c>
      <c r="IS68" s="5">
        <v>9.5132060786925404E-2</v>
      </c>
      <c r="IT68" s="5">
        <v>7.8092566991388801E-3</v>
      </c>
      <c r="IU68" s="5">
        <v>0.12715010131364199</v>
      </c>
      <c r="IV68" s="5">
        <v>-0.137287456514534</v>
      </c>
      <c r="IW68" s="5">
        <v>0.112838289084553</v>
      </c>
      <c r="IX68" s="5">
        <v>-0.20735253007350099</v>
      </c>
      <c r="IY68" s="5">
        <v>6.9665875779868006E-2</v>
      </c>
      <c r="IZ68" s="5">
        <v>-0.101645102393601</v>
      </c>
      <c r="JA68" s="5">
        <v>7.8012388044220699E-2</v>
      </c>
      <c r="JB68" s="5">
        <v>-7.56122068217015E-2</v>
      </c>
      <c r="JC68" s="5">
        <v>9.8983907612547897E-2</v>
      </c>
      <c r="JD68" s="5">
        <v>-6.86760298530975E-3</v>
      </c>
      <c r="JE68" s="5">
        <v>9.0868398691801106E-2</v>
      </c>
      <c r="JF68" s="5">
        <v>-9.5918922070690402E-2</v>
      </c>
      <c r="JG68" s="5">
        <v>8.1680481124438195E-2</v>
      </c>
      <c r="JH68" s="5">
        <v>0.26008737488672101</v>
      </c>
      <c r="JI68" s="5">
        <v>0.13278117637891601</v>
      </c>
      <c r="JJ68" s="5">
        <v>0.16216754871487299</v>
      </c>
      <c r="JK68" s="5">
        <v>0.120425339812017</v>
      </c>
      <c r="JL68" s="5">
        <v>0.21642865337036801</v>
      </c>
      <c r="JM68" s="5">
        <v>0.102585670685331</v>
      </c>
      <c r="JN68" s="5">
        <v>0.46178997321574899</v>
      </c>
      <c r="JO68" s="5">
        <v>0.120133372457045</v>
      </c>
      <c r="JP68" s="5">
        <v>0.41232115507233302</v>
      </c>
      <c r="JQ68" s="5">
        <v>0.13765682550879199</v>
      </c>
      <c r="JR68" s="5">
        <v>-0.19420498023924301</v>
      </c>
      <c r="JS68" s="5">
        <v>0.113742435524351</v>
      </c>
      <c r="JT68" s="5">
        <v>-0.17065504855024199</v>
      </c>
      <c r="JU68" s="5">
        <v>0.106100268831626</v>
      </c>
      <c r="JV68" s="5">
        <v>0.34653183366732498</v>
      </c>
      <c r="JW68" s="5">
        <v>0.16764231204272301</v>
      </c>
      <c r="JX68" s="5">
        <v>-0.42497593954660001</v>
      </c>
      <c r="JY68" s="5">
        <v>0.14736616401272501</v>
      </c>
      <c r="JZ68" s="5">
        <v>-2.2493328652066401E-2</v>
      </c>
      <c r="KA68" s="5">
        <v>0.15423237942773499</v>
      </c>
      <c r="KB68" s="5">
        <v>0.118941047007055</v>
      </c>
      <c r="KC68" s="5">
        <v>0.112737336323033</v>
      </c>
      <c r="KD68" s="5">
        <v>3.4608939132787703E-2</v>
      </c>
      <c r="KE68" s="5">
        <v>0.13845887323099501</v>
      </c>
    </row>
    <row r="69" spans="1:291" x14ac:dyDescent="0.15">
      <c r="A69" s="3">
        <v>1.458</v>
      </c>
      <c r="B69" s="5">
        <v>8.5147191777908499E-2</v>
      </c>
      <c r="C69" s="5">
        <v>4.4999523868523503E-2</v>
      </c>
      <c r="E69" s="5">
        <v>0.198985270343499</v>
      </c>
      <c r="F69" s="5">
        <v>5.6805429029905097E-2</v>
      </c>
      <c r="G69" s="5">
        <v>-1.70366458459064E-2</v>
      </c>
      <c r="H69" s="5">
        <v>5.8101264566553401E-2</v>
      </c>
      <c r="I69" s="5">
        <v>1.6787649143783501E-2</v>
      </c>
      <c r="J69" s="5">
        <v>7.4329533317441396E-2</v>
      </c>
      <c r="K69" s="5">
        <v>0.16792376615481799</v>
      </c>
      <c r="L69" s="5">
        <v>6.6216427213168103E-2</v>
      </c>
      <c r="M69" s="5">
        <v>0.32810724919367701</v>
      </c>
      <c r="N69" s="5">
        <v>5.8596997454942103E-2</v>
      </c>
      <c r="O69" s="5">
        <v>2.1364537113405899E-2</v>
      </c>
      <c r="P69" s="5">
        <v>9.5362887957544704E-2</v>
      </c>
      <c r="Q69" s="5">
        <v>4.5847921921646398E-2</v>
      </c>
      <c r="R69" s="5">
        <v>7.7234268845204193E-2</v>
      </c>
      <c r="S69" s="5">
        <v>-0.27122427696948098</v>
      </c>
      <c r="T69" s="5">
        <v>6.5756894339529207E-2</v>
      </c>
      <c r="U69" s="5">
        <v>0.29187997380249803</v>
      </c>
      <c r="V69" s="5">
        <v>8.3055839787001207E-2</v>
      </c>
      <c r="W69" s="5">
        <v>-1.17785619779404E-2</v>
      </c>
      <c r="X69" s="5">
        <v>8.4530444595613305E-2</v>
      </c>
      <c r="Y69" s="5">
        <v>2.4046798379251499E-2</v>
      </c>
      <c r="Z69" s="5">
        <v>9.0170890902945403E-2</v>
      </c>
      <c r="AA69" s="5">
        <v>0.495785663996055</v>
      </c>
      <c r="AB69" s="5">
        <v>7.7504665528079206E-2</v>
      </c>
      <c r="AC69" s="5">
        <v>0.76531388154943902</v>
      </c>
      <c r="AD69" s="5">
        <v>8.4949292045834304E-2</v>
      </c>
      <c r="AE69" s="5">
        <v>0.65328496395355595</v>
      </c>
      <c r="AF69" s="5">
        <v>7.2341567898516798E-2</v>
      </c>
      <c r="AG69" s="5">
        <v>0.47723465869838</v>
      </c>
      <c r="AH69" s="5">
        <v>8.2446005446034004E-2</v>
      </c>
      <c r="AI69" s="5">
        <v>0.62033811704844299</v>
      </c>
      <c r="AJ69" s="5">
        <v>6.8996968732446998E-2</v>
      </c>
      <c r="AK69" s="5">
        <v>-7.2825326456642803E-2</v>
      </c>
      <c r="AL69" s="5">
        <v>5.4946827356350897E-2</v>
      </c>
      <c r="AM69" s="5">
        <v>-7.17459342339304E-2</v>
      </c>
      <c r="AN69" s="5">
        <v>6.8829328421161906E-2</v>
      </c>
      <c r="AO69" s="5">
        <v>-0.12121658080188299</v>
      </c>
      <c r="AP69" s="5">
        <v>5.46668665908316E-2</v>
      </c>
      <c r="AQ69" s="5">
        <v>-4.7334398765233897E-2</v>
      </c>
      <c r="AR69" s="5">
        <v>5.6607957221173601E-2</v>
      </c>
      <c r="AS69" s="5">
        <v>5.72927518554429E-2</v>
      </c>
      <c r="AT69" s="5">
        <v>5.4558673413709902E-2</v>
      </c>
      <c r="AU69" s="5">
        <v>0.18836258505127201</v>
      </c>
      <c r="AV69" s="5">
        <v>6.1857818635510799E-2</v>
      </c>
      <c r="AW69" s="5">
        <v>-1.6159664469585298E-2</v>
      </c>
      <c r="AX69" s="5">
        <v>6.5660981852182401E-2</v>
      </c>
      <c r="AY69" s="5">
        <v>0.14486143516476499</v>
      </c>
      <c r="AZ69" s="5">
        <v>7.3018100585913695E-2</v>
      </c>
      <c r="BA69" s="5">
        <v>3.38912289166301E-3</v>
      </c>
      <c r="BB69" s="5">
        <v>5.9792798776788801E-2</v>
      </c>
      <c r="BC69" s="5">
        <v>-6.7638691789201205E-2</v>
      </c>
      <c r="BD69" s="5">
        <v>6.1008690733042298E-2</v>
      </c>
      <c r="BE69" s="5">
        <v>0.18685844718408001</v>
      </c>
      <c r="BF69" s="5">
        <v>5.4704979993602999E-2</v>
      </c>
      <c r="BG69" s="5">
        <v>0.30645854178697302</v>
      </c>
      <c r="BH69" s="5">
        <v>5.4980123004863803E-2</v>
      </c>
      <c r="BI69" s="5">
        <v>0.101310004446892</v>
      </c>
      <c r="BJ69" s="5">
        <v>4.8594791197061601E-2</v>
      </c>
      <c r="BK69" s="5">
        <v>0.22518232430398</v>
      </c>
      <c r="BL69" s="5">
        <v>6.04717074684437E-2</v>
      </c>
      <c r="BM69" s="5">
        <v>-0.119103591634434</v>
      </c>
      <c r="BN69" s="5">
        <v>0.13376641018388299</v>
      </c>
      <c r="BO69" s="5">
        <v>3.67817267010341E-2</v>
      </c>
      <c r="BP69" s="5">
        <v>8.3437623140295694E-2</v>
      </c>
      <c r="BQ69" s="5">
        <v>-0.17472804404599701</v>
      </c>
      <c r="BR69" s="5">
        <v>0.102384787288861</v>
      </c>
      <c r="BS69" s="5">
        <v>0.103604255373513</v>
      </c>
      <c r="BT69" s="5">
        <v>5.7937058941429601E-2</v>
      </c>
      <c r="BU69" s="5">
        <v>-9.64865921171741E-2</v>
      </c>
      <c r="BV69" s="5">
        <v>5.7331573553533001E-2</v>
      </c>
      <c r="BW69" s="5">
        <v>-1.7978153815688101E-2</v>
      </c>
      <c r="BX69" s="5">
        <v>5.94655641254642E-2</v>
      </c>
      <c r="BY69" s="5">
        <v>-0.47336912912630502</v>
      </c>
      <c r="BZ69" s="5">
        <v>4.7611811800291198E-2</v>
      </c>
      <c r="CA69" s="5">
        <v>-0.64678276644813903</v>
      </c>
      <c r="CB69" s="5">
        <v>5.1844153003903798E-2</v>
      </c>
      <c r="CD69" s="5">
        <v>1.458</v>
      </c>
      <c r="CE69" s="5">
        <v>4.1025747018829203E-2</v>
      </c>
      <c r="CF69" s="5">
        <v>3.2492719341084497E-2</v>
      </c>
      <c r="CH69" s="5">
        <v>0.10168112519401</v>
      </c>
      <c r="CI69" s="5">
        <v>0.13968878867359899</v>
      </c>
      <c r="CJ69" s="5">
        <v>5.1360878217749997E-2</v>
      </c>
      <c r="CK69" s="5">
        <v>0.110207100673354</v>
      </c>
      <c r="CL69" s="5">
        <v>-0.26524961019982402</v>
      </c>
      <c r="CM69" s="5">
        <v>0.101248307028798</v>
      </c>
      <c r="CN69" s="5">
        <v>-0.41540883500441</v>
      </c>
      <c r="CO69" s="5">
        <v>0.113964162713342</v>
      </c>
      <c r="CP69" s="5">
        <v>-0.14792325905345499</v>
      </c>
      <c r="CQ69" s="5">
        <v>0.107973437818656</v>
      </c>
      <c r="CR69" s="5">
        <v>-0.17442122206125699</v>
      </c>
      <c r="CS69" s="5">
        <v>0.100326384991152</v>
      </c>
      <c r="CT69" s="5">
        <v>-0.20973329905417301</v>
      </c>
      <c r="CU69" s="5">
        <v>0.103422042130995</v>
      </c>
      <c r="CV69" s="5">
        <v>-4.7733607987736704E-3</v>
      </c>
      <c r="CW69" s="5">
        <v>0.116558151347191</v>
      </c>
      <c r="CX69" s="5">
        <v>0.221194191946358</v>
      </c>
      <c r="CY69" s="5">
        <v>0.110834370790793</v>
      </c>
      <c r="CZ69" s="5">
        <v>-1.9596138517288399E-2</v>
      </c>
      <c r="DA69" s="5">
        <v>0.114035491643981</v>
      </c>
      <c r="DB69" s="5">
        <v>-3.4676752475375698E-3</v>
      </c>
      <c r="DC69" s="5">
        <v>7.3266596366638001E-2</v>
      </c>
      <c r="DD69" s="5">
        <v>0.13059083021805201</v>
      </c>
      <c r="DE69" s="5">
        <v>0.10271457799323</v>
      </c>
      <c r="DF69" s="5">
        <v>4.6055727274991E-2</v>
      </c>
      <c r="DG69" s="5">
        <v>5.5677308699905899E-2</v>
      </c>
      <c r="DH69" s="5">
        <v>0.18522244876868799</v>
      </c>
      <c r="DI69" s="5">
        <v>0.10549007272675499</v>
      </c>
      <c r="DJ69" s="5">
        <v>0.251814978311662</v>
      </c>
      <c r="DK69" s="5">
        <v>8.2233970341941395E-2</v>
      </c>
      <c r="DL69" s="5">
        <v>3.7930988835541898E-2</v>
      </c>
      <c r="DM69" s="5">
        <v>7.4339866375036007E-2</v>
      </c>
      <c r="DN69" s="5">
        <v>7.5450574706756701E-2</v>
      </c>
      <c r="DO69" s="5">
        <v>8.7959200123333303E-2</v>
      </c>
      <c r="DP69" s="5">
        <v>0.28173481979447501</v>
      </c>
      <c r="DQ69" s="5">
        <v>0.100565415116184</v>
      </c>
      <c r="DR69" s="5">
        <v>0.22141647340843801</v>
      </c>
      <c r="DS69" s="5">
        <v>0.12618477314260501</v>
      </c>
      <c r="DT69" s="5">
        <v>0.27409905173517402</v>
      </c>
      <c r="DU69" s="5">
        <v>0.11090462869503601</v>
      </c>
      <c r="DV69" s="5">
        <v>2.5124229791603199E-3</v>
      </c>
      <c r="DW69" s="5">
        <v>8.7409592631997393E-2</v>
      </c>
      <c r="DX69" s="5">
        <v>0.35682157022736999</v>
      </c>
      <c r="DY69" s="5">
        <v>9.4525448579844101E-2</v>
      </c>
      <c r="DZ69" s="5">
        <v>0.39416520689260098</v>
      </c>
      <c r="EA69" s="5">
        <v>0.11462287093347701</v>
      </c>
      <c r="EB69" s="5">
        <v>0.354514524619023</v>
      </c>
      <c r="EC69" s="5">
        <v>0.12725656032651</v>
      </c>
      <c r="ED69" s="5">
        <v>0.14130147173646601</v>
      </c>
      <c r="EE69" s="5">
        <v>9.3695562504196694E-2</v>
      </c>
      <c r="EF69" s="5">
        <v>0.35661981315471297</v>
      </c>
      <c r="EG69" s="5">
        <v>8.2984778998619904E-2</v>
      </c>
      <c r="EH69" s="5">
        <v>7.2239444602561806E-2</v>
      </c>
      <c r="EI69" s="5">
        <v>8.5114211870309306E-2</v>
      </c>
      <c r="EJ69" s="5">
        <v>0.138046217109419</v>
      </c>
      <c r="EK69" s="5">
        <v>0.153002939998267</v>
      </c>
      <c r="EL69" s="5">
        <v>5.4475771813510501E-2</v>
      </c>
      <c r="EM69" s="5">
        <v>0.13995455323535999</v>
      </c>
      <c r="EN69" s="5">
        <v>-7.5842980326983098E-2</v>
      </c>
      <c r="EO69" s="5">
        <v>0.14619048251170899</v>
      </c>
      <c r="EP69" s="5">
        <v>8.0470028861266807E-2</v>
      </c>
      <c r="EQ69" s="5">
        <v>0.13918623497976501</v>
      </c>
      <c r="ER69" s="5">
        <v>-0.27177895850662598</v>
      </c>
      <c r="ES69" s="5">
        <v>0.110715626994906</v>
      </c>
      <c r="ET69" s="5">
        <v>-0.186631699082736</v>
      </c>
      <c r="EU69" s="5">
        <v>0.13232528899546001</v>
      </c>
      <c r="EV69" s="5">
        <v>-1.9950319466825999E-2</v>
      </c>
      <c r="EW69" s="5">
        <v>0.11570339136854001</v>
      </c>
      <c r="EX69" s="5">
        <v>-0.217548455846508</v>
      </c>
      <c r="EY69" s="5">
        <v>9.78197298197757E-2</v>
      </c>
      <c r="EZ69" s="5">
        <v>-0.32257333842130897</v>
      </c>
      <c r="FA69" s="5">
        <v>0.117634073058867</v>
      </c>
      <c r="FB69" s="5">
        <v>6.2797644477192993E-2</v>
      </c>
      <c r="FC69" s="5">
        <v>0.112719801992298</v>
      </c>
      <c r="FD69" s="5">
        <v>1.36133341803524E-3</v>
      </c>
      <c r="FE69" s="5">
        <v>0.14228378649139201</v>
      </c>
      <c r="FG69" s="3">
        <v>1.458</v>
      </c>
      <c r="FH69" s="5">
        <v>-1.4727329344870701E-2</v>
      </c>
      <c r="FI69" s="5">
        <v>1.7674187048015998E-2</v>
      </c>
      <c r="FK69" s="5">
        <v>7.3459812130443605E-4</v>
      </c>
      <c r="FL69" s="5">
        <v>3.9994248165852897E-2</v>
      </c>
      <c r="FM69" s="5">
        <v>8.8489464350942904E-2</v>
      </c>
      <c r="FN69" s="5">
        <v>5.0888589903958802E-2</v>
      </c>
      <c r="FO69" s="5">
        <v>-2.7253692768134798E-2</v>
      </c>
      <c r="FP69" s="5">
        <v>5.2037198597479101E-2</v>
      </c>
      <c r="FQ69" s="5">
        <v>-5.25867942870928E-2</v>
      </c>
      <c r="FR69" s="5">
        <v>3.8469895398992399E-2</v>
      </c>
      <c r="FS69" s="5">
        <v>-4.1330165802048402E-2</v>
      </c>
      <c r="FT69" s="5">
        <v>5.7975721468951302E-2</v>
      </c>
      <c r="FU69" s="5">
        <v>8.4336244812475106E-2</v>
      </c>
      <c r="FV69" s="5">
        <v>9.4685239170599705E-2</v>
      </c>
      <c r="FW69" s="5">
        <v>-0.16683910443084299</v>
      </c>
      <c r="FX69" s="5">
        <v>7.2189572622901196E-2</v>
      </c>
      <c r="FY69" s="5">
        <v>0.10219678066037</v>
      </c>
      <c r="FZ69" s="5">
        <v>5.64017884138419E-2</v>
      </c>
      <c r="GA69" s="5">
        <v>6.8488949969336896E-3</v>
      </c>
      <c r="GB69" s="5">
        <v>5.5447644079442901E-2</v>
      </c>
      <c r="GC69" s="5">
        <v>-0.17061562186738599</v>
      </c>
      <c r="GD69" s="5">
        <v>4.1583089684439599E-2</v>
      </c>
      <c r="GE69" s="5">
        <v>-6.3134670958195596E-2</v>
      </c>
      <c r="GF69" s="5">
        <v>4.5989957681527298E-2</v>
      </c>
      <c r="GG69" s="5">
        <v>-0.120190601552971</v>
      </c>
      <c r="GH69" s="5">
        <v>5.2280798867448998E-2</v>
      </c>
      <c r="GI69" s="5">
        <v>-3.8319074767928701E-2</v>
      </c>
      <c r="GJ69" s="5">
        <v>6.1233773801405399E-2</v>
      </c>
      <c r="GK69" s="5">
        <v>-0.111655731263498</v>
      </c>
      <c r="GL69" s="5">
        <v>5.2017819330064198E-2</v>
      </c>
      <c r="GM69" s="5">
        <v>-0.166263267842712</v>
      </c>
      <c r="GN69" s="5">
        <v>8.1869164188760196E-2</v>
      </c>
      <c r="GO69" s="5">
        <v>6.5051681959635297E-3</v>
      </c>
      <c r="GP69" s="5">
        <v>6.3869812890043801E-2</v>
      </c>
      <c r="GQ69" s="5">
        <v>-7.9498321047544104E-2</v>
      </c>
      <c r="GR69" s="5">
        <v>8.5981346080455406E-2</v>
      </c>
      <c r="GS69" s="5">
        <v>8.8727819415290399E-2</v>
      </c>
      <c r="GT69" s="5">
        <v>6.6660529616366607E-2</v>
      </c>
      <c r="GU69" s="5">
        <v>-0.125721987345294</v>
      </c>
      <c r="GV69" s="5">
        <v>5.6577612437639799E-2</v>
      </c>
      <c r="GW69" s="5">
        <v>7.2215947300790201E-2</v>
      </c>
      <c r="GX69" s="5">
        <v>5.1488197603289099E-2</v>
      </c>
      <c r="GY69" s="5">
        <v>0.113106174848513</v>
      </c>
      <c r="GZ69" s="5">
        <v>5.1008657914650798E-2</v>
      </c>
      <c r="HA69" s="5">
        <v>-5.0692804603908103E-3</v>
      </c>
      <c r="HB69" s="5">
        <v>4.7431179722103298E-2</v>
      </c>
      <c r="HC69" s="5">
        <v>-8.9774911703981702E-3</v>
      </c>
      <c r="HD69" s="5">
        <v>6.2016510776670898E-2</v>
      </c>
      <c r="HE69" s="5">
        <v>0.18983750596427101</v>
      </c>
      <c r="HF69" s="5">
        <v>6.5524038385481501E-2</v>
      </c>
      <c r="HG69" s="5">
        <v>0.14110767783326</v>
      </c>
      <c r="HH69" s="5">
        <v>6.3068624939773693E-2</v>
      </c>
      <c r="HI69" s="5">
        <v>8.3802910372286807E-2</v>
      </c>
      <c r="HJ69" s="5">
        <v>6.9812089976254099E-2</v>
      </c>
      <c r="HK69" s="5">
        <v>2.9663173290397402E-2</v>
      </c>
      <c r="HL69" s="5">
        <v>6.3870931686091995E-2</v>
      </c>
      <c r="HM69" s="5">
        <v>-4.4343839191925E-2</v>
      </c>
      <c r="HN69" s="5">
        <v>5.5589620759413601E-2</v>
      </c>
      <c r="HO69" s="5">
        <v>-0.104683820451951</v>
      </c>
      <c r="HP69" s="5">
        <v>6.3341025602286299E-2</v>
      </c>
      <c r="HQ69" s="5">
        <v>-0.12290877530060799</v>
      </c>
      <c r="HR69" s="5">
        <v>5.5811998104923599E-2</v>
      </c>
      <c r="HT69" s="5">
        <v>1.458</v>
      </c>
      <c r="HU69" s="5">
        <v>0.106990659479525</v>
      </c>
      <c r="HV69" s="5">
        <v>4.21654500697662E-2</v>
      </c>
      <c r="HX69" s="5">
        <v>0.27722231694727401</v>
      </c>
      <c r="HY69" s="5">
        <v>0.143295666303942</v>
      </c>
      <c r="HZ69" s="5">
        <v>0.26086642126249698</v>
      </c>
      <c r="IA69" s="5">
        <v>0.112128442469419</v>
      </c>
      <c r="IB69" s="5">
        <v>-2.9756460358450199E-2</v>
      </c>
      <c r="IC69" s="5">
        <v>0.110050045427234</v>
      </c>
      <c r="ID69" s="5">
        <v>0.20230761357091601</v>
      </c>
      <c r="IE69" s="5">
        <v>0.11851321333269101</v>
      </c>
      <c r="IF69" s="5">
        <v>0.73042898220576502</v>
      </c>
      <c r="IG69" s="5">
        <v>0.215678116046119</v>
      </c>
      <c r="IH69" s="5">
        <v>0.26610873739434499</v>
      </c>
      <c r="II69" s="5">
        <v>0.15053091700261401</v>
      </c>
      <c r="IJ69" s="5">
        <v>-7.4068016390081995E-2</v>
      </c>
      <c r="IK69" s="5">
        <v>9.7472112017055801E-2</v>
      </c>
      <c r="IL69" s="5">
        <v>0.24838614019438299</v>
      </c>
      <c r="IM69" s="5">
        <v>0.14407821867109</v>
      </c>
      <c r="IN69" s="5">
        <v>0.30427805404713199</v>
      </c>
      <c r="IO69" s="5">
        <v>0.180953878023217</v>
      </c>
      <c r="IP69" s="5">
        <v>2.2868973239174899E-2</v>
      </c>
      <c r="IQ69" s="5">
        <v>0.10549277829015399</v>
      </c>
      <c r="IR69" s="5">
        <v>-6.6836314704648805E-2</v>
      </c>
      <c r="IS69" s="5">
        <v>0.100589997651</v>
      </c>
      <c r="IT69" s="5">
        <v>4.9746133518362101E-2</v>
      </c>
      <c r="IU69" s="5">
        <v>0.13370593212552701</v>
      </c>
      <c r="IV69" s="5">
        <v>5.9244731462931501E-2</v>
      </c>
      <c r="IW69" s="5">
        <v>0.124974031960155</v>
      </c>
      <c r="IX69" s="5">
        <v>-0.16573676865373199</v>
      </c>
      <c r="IY69" s="5">
        <v>8.6323734834974006E-2</v>
      </c>
      <c r="IZ69" s="5">
        <v>-0.144382094359227</v>
      </c>
      <c r="JA69" s="5">
        <v>0.101049802321115</v>
      </c>
      <c r="JB69" s="5">
        <v>2.5354471913593399E-2</v>
      </c>
      <c r="JC69" s="5">
        <v>0.10298445932259701</v>
      </c>
      <c r="JD69" s="5">
        <v>5.18667137061537E-2</v>
      </c>
      <c r="JE69" s="5">
        <v>8.7815719389938401E-2</v>
      </c>
      <c r="JF69" s="5">
        <v>-8.3277524977384998E-2</v>
      </c>
      <c r="JG69" s="5">
        <v>9.4796724484242506E-2</v>
      </c>
      <c r="JH69" s="5">
        <v>0.131580562860248</v>
      </c>
      <c r="JI69" s="5">
        <v>0.13390014920215201</v>
      </c>
      <c r="JJ69" s="5">
        <v>0.103521190518521</v>
      </c>
      <c r="JK69" s="5">
        <v>0.12242281995025101</v>
      </c>
      <c r="JL69" s="5">
        <v>0.15624668739695999</v>
      </c>
      <c r="JM69" s="5">
        <v>0.110379752674858</v>
      </c>
      <c r="JN69" s="5">
        <v>0.57721044226694895</v>
      </c>
      <c r="JO69" s="5">
        <v>0.126298913050122</v>
      </c>
      <c r="JP69" s="5">
        <v>0.227797894451294</v>
      </c>
      <c r="JQ69" s="5">
        <v>0.130035584340189</v>
      </c>
      <c r="JR69" s="5">
        <v>-3.2046671661244898E-2</v>
      </c>
      <c r="JS69" s="5">
        <v>0.10922621457815999</v>
      </c>
      <c r="JT69" s="5">
        <v>-0.212687813527562</v>
      </c>
      <c r="JU69" s="5">
        <v>0.107705362349873</v>
      </c>
      <c r="JV69" s="5">
        <v>0.482326162072088</v>
      </c>
      <c r="JW69" s="5">
        <v>0.18054006522916299</v>
      </c>
      <c r="JX69" s="5">
        <v>-0.38777661761353199</v>
      </c>
      <c r="JY69" s="5">
        <v>0.11630247909175</v>
      </c>
      <c r="JZ69" s="5">
        <v>-1.81884869579307E-2</v>
      </c>
      <c r="KA69" s="5">
        <v>0.15585037546432501</v>
      </c>
      <c r="KB69" s="5">
        <v>0.236512124689187</v>
      </c>
      <c r="KC69" s="5">
        <v>0.119383550903101</v>
      </c>
      <c r="KD69" s="5">
        <v>1.0602199871766299E-2</v>
      </c>
      <c r="KE69" s="5">
        <v>0.135672589402452</v>
      </c>
    </row>
    <row r="70" spans="1:291" x14ac:dyDescent="0.15">
      <c r="A70" s="3">
        <v>1.512</v>
      </c>
      <c r="B70" s="5">
        <v>5.7974110413688003E-2</v>
      </c>
      <c r="C70" s="5">
        <v>4.52526813144975E-2</v>
      </c>
      <c r="E70" s="5">
        <v>0.106388234288396</v>
      </c>
      <c r="F70" s="5">
        <v>5.42866714705664E-2</v>
      </c>
      <c r="G70" s="5">
        <v>-5.45774870227696E-2</v>
      </c>
      <c r="H70" s="5">
        <v>5.8766131401584598E-2</v>
      </c>
      <c r="I70" s="5">
        <v>0.107169722080459</v>
      </c>
      <c r="J70" s="5">
        <v>6.7413297404828196E-2</v>
      </c>
      <c r="K70" s="5">
        <v>8.3000743736895297E-2</v>
      </c>
      <c r="L70" s="5">
        <v>6.5396083034104102E-2</v>
      </c>
      <c r="M70" s="5">
        <v>0.25118802046552802</v>
      </c>
      <c r="N70" s="5">
        <v>5.7879477475880299E-2</v>
      </c>
      <c r="O70" s="5">
        <v>3.2847386435570398E-2</v>
      </c>
      <c r="P70" s="5">
        <v>0.100246883644503</v>
      </c>
      <c r="Q70" s="5">
        <v>0.24487817005929</v>
      </c>
      <c r="R70" s="5">
        <v>8.2060356458690906E-2</v>
      </c>
      <c r="S70" s="5">
        <v>-0.36777017460049499</v>
      </c>
      <c r="T70" s="5">
        <v>6.3208568051110303E-2</v>
      </c>
      <c r="U70" s="5">
        <v>0.12030175318886099</v>
      </c>
      <c r="V70" s="5">
        <v>8.0108394333047298E-2</v>
      </c>
      <c r="W70" s="5">
        <v>-0.207849893481444</v>
      </c>
      <c r="X70" s="5">
        <v>8.7124880950221695E-2</v>
      </c>
      <c r="Y70" s="5">
        <v>7.4379117761579405E-2</v>
      </c>
      <c r="Z70" s="5">
        <v>8.81500954787066E-2</v>
      </c>
      <c r="AA70" s="5">
        <v>0.53830347278830504</v>
      </c>
      <c r="AB70" s="5">
        <v>7.7929511944018995E-2</v>
      </c>
      <c r="AC70" s="5">
        <v>0.76014681136456097</v>
      </c>
      <c r="AD70" s="5">
        <v>8.1677017279758193E-2</v>
      </c>
      <c r="AE70" s="5">
        <v>0.62859987491918701</v>
      </c>
      <c r="AF70" s="5">
        <v>7.6381414731629294E-2</v>
      </c>
      <c r="AG70" s="5">
        <v>0.32714825120773999</v>
      </c>
      <c r="AH70" s="5">
        <v>7.3525525098980901E-2</v>
      </c>
      <c r="AI70" s="5">
        <v>0.67167133996758899</v>
      </c>
      <c r="AJ70" s="5">
        <v>6.9201351656737506E-2</v>
      </c>
      <c r="AK70" s="5">
        <v>-9.0347309699830604E-3</v>
      </c>
      <c r="AL70" s="5">
        <v>5.6396565844417601E-2</v>
      </c>
      <c r="AM70" s="5">
        <v>-8.8471763079147295E-2</v>
      </c>
      <c r="AN70" s="5">
        <v>7.08650408850095E-2</v>
      </c>
      <c r="AO70" s="5">
        <v>-0.21953581718311299</v>
      </c>
      <c r="AP70" s="5">
        <v>5.0715214031938502E-2</v>
      </c>
      <c r="AQ70" s="5">
        <v>2.1768901056909099E-2</v>
      </c>
      <c r="AR70" s="5">
        <v>5.5842924628960101E-2</v>
      </c>
      <c r="AS70" s="5">
        <v>0.11422508227433401</v>
      </c>
      <c r="AT70" s="5">
        <v>5.3758946471843802E-2</v>
      </c>
      <c r="AU70" s="5">
        <v>9.1280129938321394E-3</v>
      </c>
      <c r="AV70" s="5">
        <v>5.6490660039340203E-2</v>
      </c>
      <c r="AW70" s="5">
        <v>-0.12999686644279401</v>
      </c>
      <c r="AX70" s="5">
        <v>6.2553564022289898E-2</v>
      </c>
      <c r="AY70" s="5">
        <v>0.16271298738187201</v>
      </c>
      <c r="AZ70" s="5">
        <v>6.9542048898693504E-2</v>
      </c>
      <c r="BA70" s="5">
        <v>-4.4798995602637302E-3</v>
      </c>
      <c r="BB70" s="5">
        <v>5.7721139047758503E-2</v>
      </c>
      <c r="BC70" s="5">
        <v>-4.0305686578522897E-2</v>
      </c>
      <c r="BD70" s="5">
        <v>6.26998828441057E-2</v>
      </c>
      <c r="BE70" s="5">
        <v>5.6813333310343002E-2</v>
      </c>
      <c r="BF70" s="5">
        <v>5.1051038664982999E-2</v>
      </c>
      <c r="BG70" s="5">
        <v>0.29968146098438397</v>
      </c>
      <c r="BH70" s="5">
        <v>5.2475779109135701E-2</v>
      </c>
      <c r="BI70" s="5">
        <v>7.0594321062495205E-2</v>
      </c>
      <c r="BJ70" s="5">
        <v>4.8304259681063097E-2</v>
      </c>
      <c r="BK70" s="5">
        <v>0.14935634035102799</v>
      </c>
      <c r="BL70" s="5">
        <v>5.9735697447567702E-2</v>
      </c>
      <c r="BM70" s="5">
        <v>-0.119252642266238</v>
      </c>
      <c r="BN70" s="5">
        <v>0.136606211031705</v>
      </c>
      <c r="BO70" s="5">
        <v>8.6577567385552501E-2</v>
      </c>
      <c r="BP70" s="5">
        <v>8.1398883821164697E-2</v>
      </c>
      <c r="BQ70" s="5">
        <v>-0.32644428852041402</v>
      </c>
      <c r="BR70" s="5">
        <v>9.5075321398761195E-2</v>
      </c>
      <c r="BS70" s="5">
        <v>2.4152210675492398E-2</v>
      </c>
      <c r="BT70" s="5">
        <v>6.1878837261842803E-2</v>
      </c>
      <c r="BU70" s="5">
        <v>-9.0600967453501297E-2</v>
      </c>
      <c r="BV70" s="5">
        <v>5.6626604740852203E-2</v>
      </c>
      <c r="BW70" s="5">
        <v>-5.0346615222124302E-2</v>
      </c>
      <c r="BX70" s="5">
        <v>5.7036153456060501E-2</v>
      </c>
      <c r="BY70" s="5">
        <v>-0.46923564024601699</v>
      </c>
      <c r="BZ70" s="5">
        <v>4.5302877818027602E-2</v>
      </c>
      <c r="CA70" s="5">
        <v>-0.56011444739323601</v>
      </c>
      <c r="CB70" s="5">
        <v>5.0477347720685399E-2</v>
      </c>
      <c r="CD70" s="5">
        <v>1.512</v>
      </c>
      <c r="CE70" s="5">
        <v>4.6059990301015499E-2</v>
      </c>
      <c r="CF70" s="5">
        <v>3.15131527048804E-2</v>
      </c>
      <c r="CH70" s="5">
        <v>8.9708890677496295E-2</v>
      </c>
      <c r="CI70" s="5">
        <v>0.14756384163134501</v>
      </c>
      <c r="CJ70" s="5">
        <v>0.159987414655129</v>
      </c>
      <c r="CK70" s="5">
        <v>0.157743588002518</v>
      </c>
      <c r="CL70" s="5">
        <v>-0.23756072807902701</v>
      </c>
      <c r="CM70" s="5">
        <v>0.122843977407362</v>
      </c>
      <c r="CN70" s="5">
        <v>-0.39743865453183802</v>
      </c>
      <c r="CO70" s="5">
        <v>0.12729901189533899</v>
      </c>
      <c r="CP70" s="5">
        <v>-8.32438711970961E-2</v>
      </c>
      <c r="CQ70" s="5">
        <v>0.11655932198210101</v>
      </c>
      <c r="CR70" s="5">
        <v>-9.0767947712197594E-2</v>
      </c>
      <c r="CS70" s="5">
        <v>0.11369157093012</v>
      </c>
      <c r="CT70" s="5">
        <v>-0.19772072797037299</v>
      </c>
      <c r="CU70" s="5">
        <v>8.3407613193295302E-2</v>
      </c>
      <c r="CV70" s="5">
        <v>5.1950966181433203E-2</v>
      </c>
      <c r="CW70" s="5">
        <v>0.108728892499698</v>
      </c>
      <c r="CX70" s="5">
        <v>0.29396947486650898</v>
      </c>
      <c r="CY70" s="5">
        <v>9.8691115314164801E-2</v>
      </c>
      <c r="CZ70" s="5">
        <v>5.2429145180472203E-2</v>
      </c>
      <c r="DA70" s="5">
        <v>0.10618736706908399</v>
      </c>
      <c r="DB70" s="5">
        <v>-2.2978726126323401E-2</v>
      </c>
      <c r="DC70" s="5">
        <v>7.2725723552461097E-2</v>
      </c>
      <c r="DD70" s="5">
        <v>0.15341128723849701</v>
      </c>
      <c r="DE70" s="5">
        <v>0.10060365817912199</v>
      </c>
      <c r="DF70" s="5">
        <v>0.11478693139379401</v>
      </c>
      <c r="DG70" s="5">
        <v>5.7112262700160801E-2</v>
      </c>
      <c r="DH70" s="5">
        <v>0.21428685725134</v>
      </c>
      <c r="DI70" s="5">
        <v>9.6652493628687303E-2</v>
      </c>
      <c r="DJ70" s="5">
        <v>0.18209798148119799</v>
      </c>
      <c r="DK70" s="5">
        <v>7.9623513587099196E-2</v>
      </c>
      <c r="DL70" s="5">
        <v>6.2430398503634701E-2</v>
      </c>
      <c r="DM70" s="5">
        <v>7.5397311749507298E-2</v>
      </c>
      <c r="DN70" s="5">
        <v>-6.9037023675407403E-3</v>
      </c>
      <c r="DO70" s="5">
        <v>0.10525371659576301</v>
      </c>
      <c r="DP70" s="5">
        <v>0.34878018779617198</v>
      </c>
      <c r="DQ70" s="5">
        <v>0.11497275567203501</v>
      </c>
      <c r="DR70" s="5">
        <v>0.20446514495840901</v>
      </c>
      <c r="DS70" s="5">
        <v>0.139547292493092</v>
      </c>
      <c r="DT70" s="5">
        <v>0.14471185973464301</v>
      </c>
      <c r="DU70" s="5">
        <v>9.4537733080574698E-2</v>
      </c>
      <c r="DV70" s="5">
        <v>-8.8446564258187296E-2</v>
      </c>
      <c r="DW70" s="5">
        <v>7.5858920860482695E-2</v>
      </c>
      <c r="DX70" s="5">
        <v>0.25842258507738097</v>
      </c>
      <c r="DY70" s="5">
        <v>7.2675704056460302E-2</v>
      </c>
      <c r="DZ70" s="5">
        <v>0.39254310377718599</v>
      </c>
      <c r="EA70" s="5">
        <v>0.107335569328719</v>
      </c>
      <c r="EB70" s="5">
        <v>0.38332978526841199</v>
      </c>
      <c r="EC70" s="5">
        <v>0.120126862536676</v>
      </c>
      <c r="ED70" s="5">
        <v>0.160592325513365</v>
      </c>
      <c r="EE70" s="5">
        <v>9.7887181042421403E-2</v>
      </c>
      <c r="EF70" s="5">
        <v>0.29691815965121199</v>
      </c>
      <c r="EG70" s="5">
        <v>9.1757175049854395E-2</v>
      </c>
      <c r="EH70" s="5">
        <v>0.177136295802338</v>
      </c>
      <c r="EI70" s="5">
        <v>8.9172742675026201E-2</v>
      </c>
      <c r="EJ70" s="5">
        <v>0.148444376931476</v>
      </c>
      <c r="EK70" s="5">
        <v>0.134229409297275</v>
      </c>
      <c r="EL70" s="5">
        <v>0.112966297979188</v>
      </c>
      <c r="EM70" s="5">
        <v>0.14185424441535299</v>
      </c>
      <c r="EN70" s="5">
        <v>-4.4780119106871803E-2</v>
      </c>
      <c r="EO70" s="5">
        <v>0.13146725388812699</v>
      </c>
      <c r="EP70" s="5">
        <v>-0.212551185910406</v>
      </c>
      <c r="EQ70" s="5">
        <v>0.123948663776831</v>
      </c>
      <c r="ER70" s="5">
        <v>-0.30649884901654501</v>
      </c>
      <c r="ES70" s="5">
        <v>9.7607930036756593E-2</v>
      </c>
      <c r="ET70" s="5">
        <v>-7.2416681764565699E-2</v>
      </c>
      <c r="EU70" s="5">
        <v>0.13698561613972701</v>
      </c>
      <c r="EV70" s="5">
        <v>3.83693075285488E-2</v>
      </c>
      <c r="EW70" s="5">
        <v>0.12605234393555001</v>
      </c>
      <c r="EX70" s="5">
        <v>-0.17378684921606699</v>
      </c>
      <c r="EY70" s="5">
        <v>0.100141448738476</v>
      </c>
      <c r="EZ70" s="5">
        <v>-0.280961692261817</v>
      </c>
      <c r="FA70" s="5">
        <v>0.12680173274624601</v>
      </c>
      <c r="FB70" s="5">
        <v>-4.8068954325614199E-2</v>
      </c>
      <c r="FC70" s="5">
        <v>0.116230486401806</v>
      </c>
      <c r="FD70" s="5">
        <v>-2.73338921647765E-2</v>
      </c>
      <c r="FE70" s="5">
        <v>0.14220290798476901</v>
      </c>
      <c r="FG70" s="3">
        <v>1.512</v>
      </c>
      <c r="FH70" s="5">
        <v>-8.5572376515554195E-3</v>
      </c>
      <c r="FI70" s="5">
        <v>1.4890197750325899E-2</v>
      </c>
      <c r="FK70" s="5">
        <v>8.0838587518055009E-3</v>
      </c>
      <c r="FL70" s="5">
        <v>4.4911293249224098E-2</v>
      </c>
      <c r="FM70" s="5">
        <v>7.7210302714694104E-2</v>
      </c>
      <c r="FN70" s="5">
        <v>4.9999924144072901E-2</v>
      </c>
      <c r="FO70" s="5">
        <v>-4.2088076615381401E-2</v>
      </c>
      <c r="FP70" s="5">
        <v>4.90835366785385E-2</v>
      </c>
      <c r="FQ70" s="5">
        <v>-3.66387321102482E-2</v>
      </c>
      <c r="FR70" s="5">
        <v>3.9431525764345401E-2</v>
      </c>
      <c r="FS70" s="5">
        <v>1.24695179480567E-2</v>
      </c>
      <c r="FT70" s="5">
        <v>5.83313044831918E-2</v>
      </c>
      <c r="FU70" s="5">
        <v>-2.96405164704061E-3</v>
      </c>
      <c r="FV70" s="5">
        <v>7.9384129403772305E-2</v>
      </c>
      <c r="FW70" s="5">
        <v>-0.12856262354735401</v>
      </c>
      <c r="FX70" s="5">
        <v>6.6366282084284398E-2</v>
      </c>
      <c r="FY70" s="5">
        <v>0.130080903552619</v>
      </c>
      <c r="FZ70" s="5">
        <v>5.1066345426705198E-2</v>
      </c>
      <c r="GA70" s="5">
        <v>6.2306708883015503E-2</v>
      </c>
      <c r="GB70" s="5">
        <v>5.5731382040601699E-2</v>
      </c>
      <c r="GC70" s="5">
        <v>-0.170891837310857</v>
      </c>
      <c r="GD70" s="5">
        <v>3.65883293918388E-2</v>
      </c>
      <c r="GE70" s="5">
        <v>-5.1340767638178401E-2</v>
      </c>
      <c r="GF70" s="5">
        <v>4.5434426122592103E-2</v>
      </c>
      <c r="GG70" s="5">
        <v>-6.0666518205774199E-2</v>
      </c>
      <c r="GH70" s="5">
        <v>5.4308910782673601E-2</v>
      </c>
      <c r="GI70" s="5">
        <v>-1.98188190956557E-2</v>
      </c>
      <c r="GJ70" s="5">
        <v>5.6669612686542997E-2</v>
      </c>
      <c r="GK70" s="5">
        <v>-0.120053465460468</v>
      </c>
      <c r="GL70" s="5">
        <v>5.2805502697612798E-2</v>
      </c>
      <c r="GM70" s="5">
        <v>-0.134757024891212</v>
      </c>
      <c r="GN70" s="5">
        <v>7.3853714707260307E-2</v>
      </c>
      <c r="GO70" s="5">
        <v>2.82748110599573E-2</v>
      </c>
      <c r="GP70" s="5">
        <v>6.9660050488346295E-2</v>
      </c>
      <c r="GQ70" s="5">
        <v>-4.1068530905493401E-2</v>
      </c>
      <c r="GR70" s="5">
        <v>8.7341884746502396E-2</v>
      </c>
      <c r="GS70" s="5">
        <v>8.2848309455535604E-2</v>
      </c>
      <c r="GT70" s="5">
        <v>6.1382896419931603E-2</v>
      </c>
      <c r="GU70" s="5">
        <v>-0.10104006432573399</v>
      </c>
      <c r="GV70" s="5">
        <v>5.6992578597010103E-2</v>
      </c>
      <c r="GW70" s="5">
        <v>7.6112755089895998E-2</v>
      </c>
      <c r="GX70" s="5">
        <v>5.1696110116966301E-2</v>
      </c>
      <c r="GY70" s="5">
        <v>7.1808244115649705E-2</v>
      </c>
      <c r="GZ70" s="5">
        <v>5.0368199849362597E-2</v>
      </c>
      <c r="HA70" s="5">
        <v>-7.9577022723988602E-2</v>
      </c>
      <c r="HB70" s="5">
        <v>4.5898386323167499E-2</v>
      </c>
      <c r="HC70" s="5">
        <v>2.7283558562443699E-2</v>
      </c>
      <c r="HD70" s="5">
        <v>5.9517758664330699E-2</v>
      </c>
      <c r="HE70" s="5">
        <v>-1.89164654045029E-2</v>
      </c>
      <c r="HF70" s="5">
        <v>6.2895796713831206E-2</v>
      </c>
      <c r="HG70" s="5">
        <v>0.16918045526835401</v>
      </c>
      <c r="HH70" s="5">
        <v>6.1259129141165901E-2</v>
      </c>
      <c r="HI70" s="5">
        <v>1.1479414742290899E-2</v>
      </c>
      <c r="HJ70" s="5">
        <v>6.7479865817562698E-2</v>
      </c>
      <c r="HK70" s="5">
        <v>9.4993396681406897E-2</v>
      </c>
      <c r="HL70" s="5">
        <v>6.1730450994849598E-2</v>
      </c>
      <c r="HM70" s="5">
        <v>-6.3425003482470405E-2</v>
      </c>
      <c r="HN70" s="5">
        <v>5.3359732508311997E-2</v>
      </c>
      <c r="HO70" s="5">
        <v>-7.4160125477730002E-2</v>
      </c>
      <c r="HP70" s="5">
        <v>6.1184798193933097E-2</v>
      </c>
      <c r="HQ70" s="5">
        <v>3.7119762469700703E-2</v>
      </c>
      <c r="HR70" s="5">
        <v>5.9890665135442299E-2</v>
      </c>
      <c r="HT70" s="5">
        <v>1.512</v>
      </c>
      <c r="HU70" s="5">
        <v>0.16101337311560299</v>
      </c>
      <c r="HV70" s="5">
        <v>4.1334516595972301E-2</v>
      </c>
      <c r="HX70" s="5">
        <v>0.28453888136559702</v>
      </c>
      <c r="HY70" s="5">
        <v>0.12851878785091</v>
      </c>
      <c r="HZ70" s="5">
        <v>0.43854481662096401</v>
      </c>
      <c r="IA70" s="5">
        <v>0.132725586918264</v>
      </c>
      <c r="IB70" s="5">
        <v>-7.6449440206029099E-3</v>
      </c>
      <c r="IC70" s="5">
        <v>0.103666951654622</v>
      </c>
      <c r="ID70" s="5">
        <v>0.252932278906569</v>
      </c>
      <c r="IE70" s="5">
        <v>0.117994195318227</v>
      </c>
      <c r="IF70" s="5">
        <v>0.75841334939897098</v>
      </c>
      <c r="IG70" s="5">
        <v>0.204710293652895</v>
      </c>
      <c r="IH70" s="5">
        <v>0.30494510702743199</v>
      </c>
      <c r="II70" s="5">
        <v>0.15585643819078401</v>
      </c>
      <c r="IJ70" s="5">
        <v>-3.8915836894392999E-2</v>
      </c>
      <c r="IK70" s="5">
        <v>0.10346745667855101</v>
      </c>
      <c r="IL70" s="5">
        <v>0.31959449484165497</v>
      </c>
      <c r="IM70" s="5">
        <v>0.145821146596329</v>
      </c>
      <c r="IN70" s="5">
        <v>0.318058814256305</v>
      </c>
      <c r="IO70" s="5">
        <v>0.18329949235405299</v>
      </c>
      <c r="IP70" s="5">
        <v>9.4915041228192706E-2</v>
      </c>
      <c r="IQ70" s="5">
        <v>0.113815348830625</v>
      </c>
      <c r="IR70" s="5">
        <v>-0.125482489808768</v>
      </c>
      <c r="IS70" s="5">
        <v>9.9547430296107006E-2</v>
      </c>
      <c r="IT70" s="5">
        <v>7.5559386506306503E-2</v>
      </c>
      <c r="IU70" s="5">
        <v>0.13951675128381899</v>
      </c>
      <c r="IV70" s="5">
        <v>0.101087844544397</v>
      </c>
      <c r="IW70" s="5">
        <v>0.12843041047482801</v>
      </c>
      <c r="IX70" s="5">
        <v>-0.19405027625766999</v>
      </c>
      <c r="IY70" s="5">
        <v>8.4936555316754106E-2</v>
      </c>
      <c r="IZ70" s="5">
        <v>-0.12670554638438</v>
      </c>
      <c r="JA70" s="5">
        <v>0.11090132525864101</v>
      </c>
      <c r="JB70" s="5">
        <v>0.147601430489015</v>
      </c>
      <c r="JC70" s="5">
        <v>0.111093266044752</v>
      </c>
      <c r="JD70" s="5">
        <v>2.5762905420024001E-2</v>
      </c>
      <c r="JE70" s="5">
        <v>9.1681340068449302E-2</v>
      </c>
      <c r="JF70" s="5">
        <v>2.29719223542326E-2</v>
      </c>
      <c r="JG70" s="5">
        <v>0.108928276555132</v>
      </c>
      <c r="JH70" s="5">
        <v>0.28161946943920402</v>
      </c>
      <c r="JI70" s="5">
        <v>0.15905844571380701</v>
      </c>
      <c r="JJ70" s="5">
        <v>1.91017167262988E-2</v>
      </c>
      <c r="JK70" s="5">
        <v>0.135404926747235</v>
      </c>
      <c r="JL70" s="5">
        <v>0.22531963005133199</v>
      </c>
      <c r="JM70" s="5">
        <v>0.10668169614487601</v>
      </c>
      <c r="JN70" s="5">
        <v>0.50501351395340699</v>
      </c>
      <c r="JO70" s="5">
        <v>0.12577005856061299</v>
      </c>
      <c r="JP70" s="5">
        <v>0.37280377172882501</v>
      </c>
      <c r="JQ70" s="5">
        <v>0.16810032411759199</v>
      </c>
      <c r="JR70" s="5">
        <v>6.7067952967564001E-2</v>
      </c>
      <c r="JS70" s="5">
        <v>0.12536836785429201</v>
      </c>
      <c r="JT70" s="5">
        <v>4.74393048156753E-2</v>
      </c>
      <c r="JU70" s="5">
        <v>0.103008757492352</v>
      </c>
      <c r="JV70" s="5">
        <v>0.466568538431056</v>
      </c>
      <c r="JW70" s="5">
        <v>0.18456120086828501</v>
      </c>
      <c r="JX70" s="5">
        <v>-0.30270900949199703</v>
      </c>
      <c r="JY70" s="5">
        <v>0.126900259764757</v>
      </c>
      <c r="JZ70" s="5">
        <v>0.15623825311439199</v>
      </c>
      <c r="KA70" s="5">
        <v>0.153637811621014</v>
      </c>
      <c r="KB70" s="5">
        <v>0.350297906128894</v>
      </c>
      <c r="KC70" s="5">
        <v>0.12988586850075801</v>
      </c>
      <c r="KD70" s="5">
        <v>-1.04870339904117E-2</v>
      </c>
      <c r="KE70" s="5">
        <v>0.119890284517888</v>
      </c>
    </row>
    <row r="71" spans="1:291" x14ac:dyDescent="0.15">
      <c r="A71" s="3">
        <v>1.5660000000000001</v>
      </c>
      <c r="B71" s="5">
        <v>3.5139399351601798E-2</v>
      </c>
      <c r="C71" s="5">
        <v>4.4337893249434997E-2</v>
      </c>
      <c r="E71" s="5">
        <v>0.17090898845803601</v>
      </c>
      <c r="F71" s="5">
        <v>5.4135675385086401E-2</v>
      </c>
      <c r="G71" s="5">
        <v>-0.107587166755178</v>
      </c>
      <c r="H71" s="5">
        <v>6.3867917136907801E-2</v>
      </c>
      <c r="I71" s="5">
        <v>0.107834114108083</v>
      </c>
      <c r="J71" s="5">
        <v>5.9987830408288402E-2</v>
      </c>
      <c r="K71" s="5">
        <v>1.6653298759231099E-2</v>
      </c>
      <c r="L71" s="5">
        <v>6.2746666971624093E-2</v>
      </c>
      <c r="M71" s="5">
        <v>0.17065662587078101</v>
      </c>
      <c r="N71" s="5">
        <v>5.3932062270598699E-2</v>
      </c>
      <c r="O71" s="5">
        <v>2.6620517157227901E-2</v>
      </c>
      <c r="P71" s="5">
        <v>9.4661158748988103E-2</v>
      </c>
      <c r="Q71" s="5">
        <v>0.293373341951503</v>
      </c>
      <c r="R71" s="5">
        <v>8.5174148444717698E-2</v>
      </c>
      <c r="S71" s="5">
        <v>-0.43772552508610102</v>
      </c>
      <c r="T71" s="5">
        <v>5.9685642186179798E-2</v>
      </c>
      <c r="U71" s="5">
        <v>6.1150309922798102E-2</v>
      </c>
      <c r="V71" s="5">
        <v>8.3510368487549502E-2</v>
      </c>
      <c r="W71" s="5">
        <v>-0.334297855939996</v>
      </c>
      <c r="X71" s="5">
        <v>8.2663954549340807E-2</v>
      </c>
      <c r="Y71" s="5">
        <v>7.4618722741196394E-2</v>
      </c>
      <c r="Z71" s="5">
        <v>8.7143345892704796E-2</v>
      </c>
      <c r="AA71" s="5">
        <v>0.52924190736723997</v>
      </c>
      <c r="AB71" s="5">
        <v>7.4472769711679807E-2</v>
      </c>
      <c r="AC71" s="5">
        <v>0.67981473125534098</v>
      </c>
      <c r="AD71" s="5">
        <v>8.1556306888731195E-2</v>
      </c>
      <c r="AE71" s="5">
        <v>0.54040111856690798</v>
      </c>
      <c r="AF71" s="5">
        <v>7.2424210010007803E-2</v>
      </c>
      <c r="AG71" s="5">
        <v>0.32551941971404302</v>
      </c>
      <c r="AH71" s="5">
        <v>7.8749418047453598E-2</v>
      </c>
      <c r="AI71" s="5">
        <v>0.66023794416791104</v>
      </c>
      <c r="AJ71" s="5">
        <v>6.3874966229005403E-2</v>
      </c>
      <c r="AK71" s="5">
        <v>-5.9625589852323801E-2</v>
      </c>
      <c r="AL71" s="5">
        <v>5.3076496210952097E-2</v>
      </c>
      <c r="AM71" s="5">
        <v>-7.1508505312675996E-2</v>
      </c>
      <c r="AN71" s="5">
        <v>6.4966705185574902E-2</v>
      </c>
      <c r="AO71" s="5">
        <v>-0.29453720754331197</v>
      </c>
      <c r="AP71" s="5">
        <v>5.1748992061473403E-2</v>
      </c>
      <c r="AQ71" s="5">
        <v>-8.1015513697978894E-2</v>
      </c>
      <c r="AR71" s="5">
        <v>5.3567877350793998E-2</v>
      </c>
      <c r="AS71" s="5">
        <v>9.8639972373873799E-2</v>
      </c>
      <c r="AT71" s="5">
        <v>5.7940630936083898E-2</v>
      </c>
      <c r="AU71" s="5">
        <v>2.7063040003132598E-2</v>
      </c>
      <c r="AV71" s="5">
        <v>6.0023598821497298E-2</v>
      </c>
      <c r="AW71" s="5">
        <v>-5.9813898523987399E-2</v>
      </c>
      <c r="AX71" s="5">
        <v>6.8245573070277593E-2</v>
      </c>
      <c r="AY71" s="5">
        <v>3.9405367086731397E-2</v>
      </c>
      <c r="AZ71" s="5">
        <v>6.3495311574054095E-2</v>
      </c>
      <c r="BA71" s="5">
        <v>-3.2445623593827598E-2</v>
      </c>
      <c r="BB71" s="5">
        <v>5.4770775245603302E-2</v>
      </c>
      <c r="BC71" s="5">
        <v>-7.7501362241980995E-2</v>
      </c>
      <c r="BD71" s="5">
        <v>5.6223402245376801E-2</v>
      </c>
      <c r="BE71" s="5">
        <v>-2.0214650770034901E-2</v>
      </c>
      <c r="BF71" s="5">
        <v>4.8753857727802302E-2</v>
      </c>
      <c r="BG71" s="5">
        <v>0.26822005364816798</v>
      </c>
      <c r="BH71" s="5">
        <v>5.1280478425378001E-2</v>
      </c>
      <c r="BI71" s="5">
        <v>3.6444834307821902E-2</v>
      </c>
      <c r="BJ71" s="5">
        <v>4.9885018811152503E-2</v>
      </c>
      <c r="BK71" s="5">
        <v>7.6945258178731199E-2</v>
      </c>
      <c r="BL71" s="5">
        <v>5.7403492080349401E-2</v>
      </c>
      <c r="BM71" s="5">
        <v>-8.6145682044480601E-2</v>
      </c>
      <c r="BN71" s="5">
        <v>0.13030176724460399</v>
      </c>
      <c r="BO71" s="5">
        <v>0.23172613717572299</v>
      </c>
      <c r="BP71" s="5">
        <v>8.4189294914899099E-2</v>
      </c>
      <c r="BQ71" s="5">
        <v>-0.29477763780976601</v>
      </c>
      <c r="BR71" s="5">
        <v>9.4262011457163106E-2</v>
      </c>
      <c r="BS71" s="5">
        <v>-1.01932667879566E-2</v>
      </c>
      <c r="BT71" s="5">
        <v>5.9441167301320999E-2</v>
      </c>
      <c r="BU71" s="5">
        <v>-6.5586434114589295E-2</v>
      </c>
      <c r="BV71" s="5">
        <v>6.2062482684875797E-2</v>
      </c>
      <c r="BW71" s="5">
        <v>-0.10831878832017</v>
      </c>
      <c r="BX71" s="5">
        <v>5.5739012347619299E-2</v>
      </c>
      <c r="BY71" s="5">
        <v>-0.48576113649547098</v>
      </c>
      <c r="BZ71" s="5">
        <v>4.5640361846951E-2</v>
      </c>
      <c r="CA71" s="5">
        <v>-0.47312268256378398</v>
      </c>
      <c r="CB71" s="5">
        <v>5.7205584185145299E-2</v>
      </c>
      <c r="CD71" s="5">
        <v>1.5660000000000001</v>
      </c>
      <c r="CE71" s="5">
        <v>6.1475927909577198E-2</v>
      </c>
      <c r="CF71" s="5">
        <v>2.89586628098134E-2</v>
      </c>
      <c r="CH71" s="5">
        <v>0.11791411633235099</v>
      </c>
      <c r="CI71" s="5">
        <v>0.18580582013560701</v>
      </c>
      <c r="CJ71" s="5">
        <v>8.5054317342506694E-2</v>
      </c>
      <c r="CK71" s="5">
        <v>0.15847222358421101</v>
      </c>
      <c r="CL71" s="5">
        <v>-3.7080330430736802E-2</v>
      </c>
      <c r="CM71" s="5">
        <v>0.13325375764049799</v>
      </c>
      <c r="CN71" s="5">
        <v>-0.33011601194373102</v>
      </c>
      <c r="CO71" s="5">
        <v>0.152760807788725</v>
      </c>
      <c r="CP71" s="5">
        <v>6.5196718580107102E-2</v>
      </c>
      <c r="CQ71" s="5">
        <v>0.116862087621282</v>
      </c>
      <c r="CR71" s="5">
        <v>1.8487726887969399E-2</v>
      </c>
      <c r="CS71" s="5">
        <v>0.134133712076485</v>
      </c>
      <c r="CT71" s="5">
        <v>-1.41892389836297E-2</v>
      </c>
      <c r="CU71" s="5">
        <v>9.3829805243933098E-2</v>
      </c>
      <c r="CV71" s="5">
        <v>7.1577790813125902E-2</v>
      </c>
      <c r="CW71" s="5">
        <v>9.7253492084414805E-2</v>
      </c>
      <c r="CX71" s="5">
        <v>0.27808054912123897</v>
      </c>
      <c r="CY71" s="5">
        <v>9.7394579750096799E-2</v>
      </c>
      <c r="CZ71" s="5">
        <v>0.204069063626476</v>
      </c>
      <c r="DA71" s="5">
        <v>0.113125509452236</v>
      </c>
      <c r="DB71" s="5">
        <v>-2.7012759873667601E-2</v>
      </c>
      <c r="DC71" s="5">
        <v>7.76265370530861E-2</v>
      </c>
      <c r="DD71" s="5">
        <v>0.20682390747158499</v>
      </c>
      <c r="DE71" s="5">
        <v>0.103583731595233</v>
      </c>
      <c r="DF71" s="5">
        <v>7.1753596603653297E-2</v>
      </c>
      <c r="DG71" s="5">
        <v>6.9595164510862395E-2</v>
      </c>
      <c r="DH71" s="5">
        <v>0.16174810034329601</v>
      </c>
      <c r="DI71" s="5">
        <v>9.4526118681977897E-2</v>
      </c>
      <c r="DJ71" s="5">
        <v>0.107126614073103</v>
      </c>
      <c r="DK71" s="5">
        <v>8.9154615570641998E-2</v>
      </c>
      <c r="DL71" s="5">
        <v>9.2237308370142101E-2</v>
      </c>
      <c r="DM71" s="5">
        <v>7.2873123646909399E-2</v>
      </c>
      <c r="DN71" s="5">
        <v>-0.160995613205166</v>
      </c>
      <c r="DO71" s="5">
        <v>0.11319135072288999</v>
      </c>
      <c r="DP71" s="5">
        <v>0.306353021408246</v>
      </c>
      <c r="DQ71" s="5">
        <v>0.121062440262904</v>
      </c>
      <c r="DR71" s="5">
        <v>6.20610535069617E-2</v>
      </c>
      <c r="DS71" s="5">
        <v>0.147308227614766</v>
      </c>
      <c r="DT71" s="5">
        <v>-1.9817938861804298E-2</v>
      </c>
      <c r="DU71" s="5">
        <v>8.9726899604308005E-2</v>
      </c>
      <c r="DV71" s="5">
        <v>-0.13436649990764901</v>
      </c>
      <c r="DW71" s="5">
        <v>7.5510260825598502E-2</v>
      </c>
      <c r="DX71" s="5">
        <v>0.29210204383757699</v>
      </c>
      <c r="DY71" s="5">
        <v>8.3168786986469206E-2</v>
      </c>
      <c r="DZ71" s="5">
        <v>0.42275496206969398</v>
      </c>
      <c r="EA71" s="5">
        <v>0.11286750267576</v>
      </c>
      <c r="EB71" s="5">
        <v>0.37148121929610201</v>
      </c>
      <c r="EC71" s="5">
        <v>0.112612968498355</v>
      </c>
      <c r="ED71" s="5">
        <v>0.167819130935498</v>
      </c>
      <c r="EE71" s="5">
        <v>9.2456770450455097E-2</v>
      </c>
      <c r="EF71" s="5">
        <v>0.241380307293459</v>
      </c>
      <c r="EG71" s="5">
        <v>9.7110086243177296E-2</v>
      </c>
      <c r="EH71" s="5">
        <v>0.28411492990471099</v>
      </c>
      <c r="EI71" s="5">
        <v>9.1364579686896402E-2</v>
      </c>
      <c r="EJ71" s="5">
        <v>0.25609137188557202</v>
      </c>
      <c r="EK71" s="5">
        <v>0.12129214865295</v>
      </c>
      <c r="EL71" s="5">
        <v>0.14988366419236601</v>
      </c>
      <c r="EM71" s="5">
        <v>0.124311900062757</v>
      </c>
      <c r="EN71" s="5">
        <v>1.44725255786575E-2</v>
      </c>
      <c r="EO71" s="5">
        <v>0.12836110803037301</v>
      </c>
      <c r="EP71" s="5">
        <v>-0.209254163772847</v>
      </c>
      <c r="EQ71" s="5">
        <v>0.127652470760827</v>
      </c>
      <c r="ER71" s="5">
        <v>-0.26543565466447</v>
      </c>
      <c r="ES71" s="5">
        <v>0.120422078916803</v>
      </c>
      <c r="ET71" s="5">
        <v>-0.13764599113972101</v>
      </c>
      <c r="EU71" s="5">
        <v>0.12653172249264799</v>
      </c>
      <c r="EV71" s="5">
        <v>8.3497115639353595E-2</v>
      </c>
      <c r="EW71" s="5">
        <v>0.132379330799478</v>
      </c>
      <c r="EX71" s="5">
        <v>-0.15378237315250901</v>
      </c>
      <c r="EY71" s="5">
        <v>0.121618291690556</v>
      </c>
      <c r="EZ71" s="5">
        <v>-0.140798586533422</v>
      </c>
      <c r="FA71" s="5">
        <v>0.12498420514705801</v>
      </c>
      <c r="FB71" s="5">
        <v>-0.11829309544890799</v>
      </c>
      <c r="FC71" s="5">
        <v>0.122817773176464</v>
      </c>
      <c r="FD71" s="5">
        <v>-4.72076366315579E-2</v>
      </c>
      <c r="FE71" s="5">
        <v>0.134156128268101</v>
      </c>
      <c r="FG71" s="3">
        <v>1.5660000000000001</v>
      </c>
      <c r="FH71" s="5">
        <v>-1.35149755965106E-3</v>
      </c>
      <c r="FI71" s="5">
        <v>1.4610618920337199E-2</v>
      </c>
      <c r="FK71" s="5">
        <v>-2.8848010389003201E-2</v>
      </c>
      <c r="FL71" s="5">
        <v>4.2587879536675498E-2</v>
      </c>
      <c r="FM71" s="5">
        <v>4.6238550328147603E-2</v>
      </c>
      <c r="FN71" s="5">
        <v>4.9732332745130899E-2</v>
      </c>
      <c r="FO71" s="5">
        <v>-7.9010312055507001E-2</v>
      </c>
      <c r="FP71" s="5">
        <v>4.4595920874628103E-2</v>
      </c>
      <c r="FQ71" s="5">
        <v>4.4042669160492803E-3</v>
      </c>
      <c r="FR71" s="5">
        <v>4.1157638554065901E-2</v>
      </c>
      <c r="FS71" s="5">
        <v>4.1408192891957497E-2</v>
      </c>
      <c r="FT71" s="5">
        <v>5.94963691498617E-2</v>
      </c>
      <c r="FU71" s="5">
        <v>-4.91543229335292E-3</v>
      </c>
      <c r="FV71" s="5">
        <v>7.4769412136732702E-2</v>
      </c>
      <c r="FW71" s="5">
        <v>-9.62850295510954E-2</v>
      </c>
      <c r="FX71" s="5">
        <v>6.3602524790985895E-2</v>
      </c>
      <c r="FY71" s="5">
        <v>0.15632777680017901</v>
      </c>
      <c r="FZ71" s="5">
        <v>4.67504699465386E-2</v>
      </c>
      <c r="GA71" s="5">
        <v>0.14016133911527101</v>
      </c>
      <c r="GB71" s="5">
        <v>5.94289156909662E-2</v>
      </c>
      <c r="GC71" s="5">
        <v>-0.136771010975408</v>
      </c>
      <c r="GD71" s="5">
        <v>3.6819643558701903E-2</v>
      </c>
      <c r="GE71" s="5">
        <v>-3.5635704216475703E-2</v>
      </c>
      <c r="GF71" s="5">
        <v>4.3362045928068298E-2</v>
      </c>
      <c r="GG71" s="5">
        <v>-1.4487154344556699E-2</v>
      </c>
      <c r="GH71" s="5">
        <v>5.0289455768636797E-2</v>
      </c>
      <c r="GI71" s="5">
        <v>-1.9638967407854299E-2</v>
      </c>
      <c r="GJ71" s="5">
        <v>5.9255931989262003E-2</v>
      </c>
      <c r="GK71" s="5">
        <v>-8.1700634866079105E-2</v>
      </c>
      <c r="GL71" s="5">
        <v>5.5489624031498402E-2</v>
      </c>
      <c r="GM71" s="5">
        <v>-0.13764420959711399</v>
      </c>
      <c r="GN71" s="5">
        <v>7.6814175349511002E-2</v>
      </c>
      <c r="GO71" s="5">
        <v>6.0150930297710403E-2</v>
      </c>
      <c r="GP71" s="5">
        <v>7.2515055013449195E-2</v>
      </c>
      <c r="GQ71" s="5">
        <v>2.4379913761394999E-2</v>
      </c>
      <c r="GR71" s="5">
        <v>8.3460987694963601E-2</v>
      </c>
      <c r="GS71" s="5">
        <v>7.3446912291761202E-2</v>
      </c>
      <c r="GT71" s="5">
        <v>5.5092099674127502E-2</v>
      </c>
      <c r="GU71" s="5">
        <v>-2.5935785027106401E-3</v>
      </c>
      <c r="GV71" s="5">
        <v>5.61258783505411E-2</v>
      </c>
      <c r="GW71" s="5">
        <v>1.2736293190350899E-2</v>
      </c>
      <c r="GX71" s="5">
        <v>5.2011550328972297E-2</v>
      </c>
      <c r="GY71" s="5">
        <v>4.7880289500154799E-2</v>
      </c>
      <c r="GZ71" s="5">
        <v>5.5816231480055399E-2</v>
      </c>
      <c r="HA71" s="5">
        <v>-8.2311683162053104E-2</v>
      </c>
      <c r="HB71" s="5">
        <v>4.7215412589317801E-2</v>
      </c>
      <c r="HC71" s="5">
        <v>-2.6520663454215599E-2</v>
      </c>
      <c r="HD71" s="5">
        <v>5.9132939369804301E-2</v>
      </c>
      <c r="HE71" s="5">
        <v>-1.3721124973871001E-2</v>
      </c>
      <c r="HF71" s="5">
        <v>6.7505612134349094E-2</v>
      </c>
      <c r="HG71" s="5">
        <v>9.8910220139707197E-2</v>
      </c>
      <c r="HH71" s="5">
        <v>6.5321342068504498E-2</v>
      </c>
      <c r="HI71" s="5">
        <v>-4.2970679599154502E-2</v>
      </c>
      <c r="HJ71" s="5">
        <v>6.6830055420849799E-2</v>
      </c>
      <c r="HK71" s="5">
        <v>0.158378032157454</v>
      </c>
      <c r="HL71" s="5">
        <v>6.0977678845031899E-2</v>
      </c>
      <c r="HM71" s="5">
        <v>-7.5335024310754006E-2</v>
      </c>
      <c r="HN71" s="5">
        <v>5.0373817424125403E-2</v>
      </c>
      <c r="HO71" s="5">
        <v>-0.111224659822943</v>
      </c>
      <c r="HP71" s="5">
        <v>5.8621319436200803E-2</v>
      </c>
      <c r="HQ71" s="5">
        <v>8.4646235342479295E-2</v>
      </c>
      <c r="HR71" s="5">
        <v>6.0156763225332803E-2</v>
      </c>
      <c r="HT71" s="5">
        <v>1.5660000000000001</v>
      </c>
      <c r="HU71" s="5">
        <v>0.14531154653359099</v>
      </c>
      <c r="HV71" s="5">
        <v>3.24055517270425E-2</v>
      </c>
      <c r="HX71" s="5">
        <v>0.101438570656392</v>
      </c>
      <c r="HY71" s="5">
        <v>0.113045976584161</v>
      </c>
      <c r="HZ71" s="5">
        <v>0.44603137914751401</v>
      </c>
      <c r="IA71" s="5">
        <v>0.153765415213034</v>
      </c>
      <c r="IB71" s="5">
        <v>9.7290587048644902E-3</v>
      </c>
      <c r="IC71" s="5">
        <v>9.9952006011744005E-2</v>
      </c>
      <c r="ID71" s="5">
        <v>0.25410782393155201</v>
      </c>
      <c r="IE71" s="5">
        <v>0.12241106854341401</v>
      </c>
      <c r="IF71" s="5">
        <v>0.45104445213280497</v>
      </c>
      <c r="IG71" s="5">
        <v>0.19415371296001399</v>
      </c>
      <c r="IH71" s="5">
        <v>0.17042913262840001</v>
      </c>
      <c r="II71" s="5">
        <v>0.16459815937823999</v>
      </c>
      <c r="IJ71" s="5">
        <v>-0.15318927105324601</v>
      </c>
      <c r="IK71" s="5">
        <v>0.113886771176059</v>
      </c>
      <c r="IL71" s="5">
        <v>0.27825375459455098</v>
      </c>
      <c r="IM71" s="5">
        <v>0.145997609549705</v>
      </c>
      <c r="IN71" s="5">
        <v>0.381777816040062</v>
      </c>
      <c r="IO71" s="5">
        <v>0.183231908132334</v>
      </c>
      <c r="IP71" s="5">
        <v>0.128094370824195</v>
      </c>
      <c r="IQ71" s="5">
        <v>0.11920934926858701</v>
      </c>
      <c r="IR71" s="5">
        <v>-0.102449184727684</v>
      </c>
      <c r="IS71" s="5">
        <v>9.0459221198286893E-2</v>
      </c>
      <c r="IT71" s="5">
        <v>1.7590729193672799E-2</v>
      </c>
      <c r="IU71" s="5">
        <v>0.13893804671237001</v>
      </c>
      <c r="IV71" s="5">
        <v>0.168138333758098</v>
      </c>
      <c r="IW71" s="5">
        <v>0.144270627324111</v>
      </c>
      <c r="IX71" s="5">
        <v>-4.2466188566998998E-2</v>
      </c>
      <c r="IY71" s="5">
        <v>9.9462259113254806E-2</v>
      </c>
      <c r="IZ71" s="5">
        <v>-0.14049545404626601</v>
      </c>
      <c r="JA71" s="5">
        <v>0.100314739528194</v>
      </c>
      <c r="JB71" s="5">
        <v>0.24609535259398499</v>
      </c>
      <c r="JC71" s="5">
        <v>0.12955121782404799</v>
      </c>
      <c r="JD71" s="5">
        <v>4.5217635719105101E-2</v>
      </c>
      <c r="JE71" s="5">
        <v>9.8269857907509098E-2</v>
      </c>
      <c r="JF71" s="5">
        <v>8.9391067691013099E-2</v>
      </c>
      <c r="JG71" s="5">
        <v>0.11763272738342501</v>
      </c>
      <c r="JH71" s="5">
        <v>0.39042464064194399</v>
      </c>
      <c r="JI71" s="5">
        <v>0.17308967924976501</v>
      </c>
      <c r="JJ71" s="5">
        <v>0.131824120328704</v>
      </c>
      <c r="JK71" s="5">
        <v>0.14511488213413601</v>
      </c>
      <c r="JL71" s="5">
        <v>0.121909032205006</v>
      </c>
      <c r="JM71" s="5">
        <v>0.10468313244909799</v>
      </c>
      <c r="JN71" s="5">
        <v>0.31578170104234998</v>
      </c>
      <c r="JO71" s="5">
        <v>0.123913204031108</v>
      </c>
      <c r="JP71" s="5">
        <v>0.40692524312084299</v>
      </c>
      <c r="JQ71" s="5">
        <v>0.17547568924113099</v>
      </c>
      <c r="JR71" s="5">
        <v>4.6283809271980697E-2</v>
      </c>
      <c r="JS71" s="5">
        <v>0.103741125322342</v>
      </c>
      <c r="JT71" s="5">
        <v>1.3458691141318001E-2</v>
      </c>
      <c r="JU71" s="5">
        <v>0.13486365355636101</v>
      </c>
      <c r="JV71" s="5">
        <v>0.17578940601208201</v>
      </c>
      <c r="JW71" s="5">
        <v>0.13761944494146899</v>
      </c>
      <c r="JX71" s="5">
        <v>-0.13294693417848499</v>
      </c>
      <c r="JY71" s="5">
        <v>0.12139286094169301</v>
      </c>
      <c r="JZ71" s="5">
        <v>0.22830208353561701</v>
      </c>
      <c r="KA71" s="5">
        <v>0.14148884355691099</v>
      </c>
      <c r="KB71" s="5">
        <v>0.35133213067372898</v>
      </c>
      <c r="KC71" s="5">
        <v>0.134973220827179</v>
      </c>
      <c r="KD71" s="5">
        <v>-3.8476907009379099E-2</v>
      </c>
      <c r="KE71" s="5">
        <v>0.123091109103937</v>
      </c>
    </row>
    <row r="72" spans="1:291" x14ac:dyDescent="0.15">
      <c r="A72" s="3">
        <v>1.62</v>
      </c>
      <c r="B72" s="5">
        <v>3.5349724326201701E-3</v>
      </c>
      <c r="C72" s="5">
        <v>4.2161007995818102E-2</v>
      </c>
      <c r="E72" s="5">
        <v>0.157960342737511</v>
      </c>
      <c r="F72" s="5">
        <v>5.8201956146853299E-2</v>
      </c>
      <c r="G72" s="5">
        <v>-0.18490055516081999</v>
      </c>
      <c r="H72" s="5">
        <v>5.9685744811579997E-2</v>
      </c>
      <c r="I72" s="5">
        <v>0.103287455157829</v>
      </c>
      <c r="J72" s="5">
        <v>6.5664042512809995E-2</v>
      </c>
      <c r="K72" s="5">
        <v>6.83695407392807E-4</v>
      </c>
      <c r="L72" s="5">
        <v>6.5535792990429095E-2</v>
      </c>
      <c r="M72" s="5">
        <v>0.119866831156297</v>
      </c>
      <c r="N72" s="5">
        <v>5.5109853475541697E-2</v>
      </c>
      <c r="O72" s="5">
        <v>-6.0910798468262702E-2</v>
      </c>
      <c r="P72" s="5">
        <v>9.0202659389970297E-2</v>
      </c>
      <c r="Q72" s="5">
        <v>0.33916921614586398</v>
      </c>
      <c r="R72" s="5">
        <v>8.5305082844523705E-2</v>
      </c>
      <c r="S72" s="5">
        <v>-0.461642257643541</v>
      </c>
      <c r="T72" s="5">
        <v>6.1353811365349599E-2</v>
      </c>
      <c r="U72" s="5">
        <v>-9.5841959091275894E-2</v>
      </c>
      <c r="V72" s="5">
        <v>8.1433911943256596E-2</v>
      </c>
      <c r="W72" s="5">
        <v>-0.314578516411049</v>
      </c>
      <c r="X72" s="5">
        <v>8.6131465205423502E-2</v>
      </c>
      <c r="Y72" s="5">
        <v>6.9140847073963896E-2</v>
      </c>
      <c r="Z72" s="5">
        <v>9.2393916908014198E-2</v>
      </c>
      <c r="AA72" s="5">
        <v>0.431356452066046</v>
      </c>
      <c r="AB72" s="5">
        <v>7.2981234178271806E-2</v>
      </c>
      <c r="AC72" s="5">
        <v>0.58899503304594603</v>
      </c>
      <c r="AD72" s="5">
        <v>8.2684788451106495E-2</v>
      </c>
      <c r="AE72" s="5">
        <v>0.483651791635338</v>
      </c>
      <c r="AF72" s="5">
        <v>7.1484083435245899E-2</v>
      </c>
      <c r="AG72" s="5">
        <v>0.27964850581234502</v>
      </c>
      <c r="AH72" s="5">
        <v>8.1350966046717405E-2</v>
      </c>
      <c r="AI72" s="5">
        <v>0.62513576095317303</v>
      </c>
      <c r="AJ72" s="5">
        <v>6.1932094030327497E-2</v>
      </c>
      <c r="AK72" s="5">
        <v>5.1746048794151797E-3</v>
      </c>
      <c r="AL72" s="5">
        <v>5.6788500978047302E-2</v>
      </c>
      <c r="AM72" s="5">
        <v>-0.17676403773020699</v>
      </c>
      <c r="AN72" s="5">
        <v>6.0231252242700303E-2</v>
      </c>
      <c r="AO72" s="5">
        <v>-0.32882153204526798</v>
      </c>
      <c r="AP72" s="5">
        <v>5.6636585260056903E-2</v>
      </c>
      <c r="AQ72" s="5">
        <v>-0.134397879169037</v>
      </c>
      <c r="AR72" s="5">
        <v>5.2737040956503299E-2</v>
      </c>
      <c r="AS72" s="5">
        <v>6.0201641042683697E-2</v>
      </c>
      <c r="AT72" s="5">
        <v>5.7065078770174797E-2</v>
      </c>
      <c r="AU72" s="5">
        <v>5.2892292588430099E-3</v>
      </c>
      <c r="AV72" s="5">
        <v>6.14443146609868E-2</v>
      </c>
      <c r="AW72" s="5">
        <v>-0.11963293728049799</v>
      </c>
      <c r="AX72" s="5">
        <v>6.3720528653429503E-2</v>
      </c>
      <c r="AY72" s="5">
        <v>-1.5658954087617399E-2</v>
      </c>
      <c r="AZ72" s="5">
        <v>6.8367514127402607E-2</v>
      </c>
      <c r="BA72" s="5">
        <v>2.4292942634845799E-2</v>
      </c>
      <c r="BB72" s="5">
        <v>5.1513273117949003E-2</v>
      </c>
      <c r="BC72" s="5">
        <v>-9.4347345899938997E-2</v>
      </c>
      <c r="BD72" s="5">
        <v>5.5235892595616697E-2</v>
      </c>
      <c r="BE72" s="5">
        <v>-4.6793922471949398E-2</v>
      </c>
      <c r="BF72" s="5">
        <v>5.0844932093597202E-2</v>
      </c>
      <c r="BG72" s="5">
        <v>0.21956862130587801</v>
      </c>
      <c r="BH72" s="5">
        <v>4.7645099209496701E-2</v>
      </c>
      <c r="BI72" s="5">
        <v>5.9689805928781203E-3</v>
      </c>
      <c r="BJ72" s="5">
        <v>4.8404269644642998E-2</v>
      </c>
      <c r="BK72" s="5">
        <v>-1.4733290873995199E-3</v>
      </c>
      <c r="BL72" s="5">
        <v>5.6366127418899098E-2</v>
      </c>
      <c r="BM72" s="5">
        <v>-0.19622453353876901</v>
      </c>
      <c r="BN72" s="5">
        <v>0.143869356456158</v>
      </c>
      <c r="BO72" s="5">
        <v>0.19638977808275701</v>
      </c>
      <c r="BP72" s="5">
        <v>8.2516051489941705E-2</v>
      </c>
      <c r="BQ72" s="5">
        <v>-0.24392713408877301</v>
      </c>
      <c r="BR72" s="5">
        <v>9.9558513916616201E-2</v>
      </c>
      <c r="BS72" s="5">
        <v>1.4313328253904799E-3</v>
      </c>
      <c r="BT72" s="5">
        <v>6.2357150157928198E-2</v>
      </c>
      <c r="BU72" s="5">
        <v>-0.110528588368298</v>
      </c>
      <c r="BV72" s="5">
        <v>6.6514797127007502E-2</v>
      </c>
      <c r="BW72" s="5">
        <v>-9.70752345165483E-2</v>
      </c>
      <c r="BX72" s="5">
        <v>5.5025715929874798E-2</v>
      </c>
      <c r="BY72" s="5">
        <v>-0.49525631556281202</v>
      </c>
      <c r="BZ72" s="5">
        <v>4.6202843278370299E-2</v>
      </c>
      <c r="CA72" s="5">
        <v>-0.404108278752767</v>
      </c>
      <c r="CB72" s="5">
        <v>6.0959854211741597E-2</v>
      </c>
      <c r="CD72" s="5">
        <v>1.62</v>
      </c>
      <c r="CE72" s="5">
        <v>6.8279339388197205E-2</v>
      </c>
      <c r="CF72" s="5">
        <v>2.84912368589448E-2</v>
      </c>
      <c r="CH72" s="5">
        <v>0.31505700832440398</v>
      </c>
      <c r="CI72" s="5">
        <v>0.231323182625056</v>
      </c>
      <c r="CJ72" s="5">
        <v>-2.8683069948870502E-2</v>
      </c>
      <c r="CK72" s="5">
        <v>0.14763210897316301</v>
      </c>
      <c r="CL72" s="5">
        <v>5.9245253850248501E-2</v>
      </c>
      <c r="CM72" s="5">
        <v>0.13589996899617501</v>
      </c>
      <c r="CN72" s="5">
        <v>-0.114132880705399</v>
      </c>
      <c r="CO72" s="5">
        <v>0.160810381018546</v>
      </c>
      <c r="CP72" s="5">
        <v>0.14525720500264599</v>
      </c>
      <c r="CQ72" s="5">
        <v>0.13057893155449099</v>
      </c>
      <c r="CR72" s="5">
        <v>9.6349418047572896E-2</v>
      </c>
      <c r="CS72" s="5">
        <v>0.11214920935535801</v>
      </c>
      <c r="CT72" s="5">
        <v>7.3102699401657298E-2</v>
      </c>
      <c r="CU72" s="5">
        <v>9.45406113978743E-2</v>
      </c>
      <c r="CV72" s="5">
        <v>-9.9642924464450694E-2</v>
      </c>
      <c r="CW72" s="5">
        <v>0.10143486210483101</v>
      </c>
      <c r="CX72" s="5">
        <v>0.264500819804522</v>
      </c>
      <c r="CY72" s="5">
        <v>0.103231162307518</v>
      </c>
      <c r="CZ72" s="5">
        <v>0.281109399682337</v>
      </c>
      <c r="DA72" s="5">
        <v>0.15781610914377001</v>
      </c>
      <c r="DB72" s="5">
        <v>4.4123774557148998E-2</v>
      </c>
      <c r="DC72" s="5">
        <v>7.3149170495746901E-2</v>
      </c>
      <c r="DD72" s="5">
        <v>0.137854906692081</v>
      </c>
      <c r="DE72" s="5">
        <v>0.1082608513898</v>
      </c>
      <c r="DF72" s="5">
        <v>4.9510559150797703E-2</v>
      </c>
      <c r="DG72" s="5">
        <v>7.5371453474890299E-2</v>
      </c>
      <c r="DH72" s="5">
        <v>0.247603891952271</v>
      </c>
      <c r="DI72" s="5">
        <v>0.103849527658956</v>
      </c>
      <c r="DJ72" s="5">
        <v>9.7004193781968701E-2</v>
      </c>
      <c r="DK72" s="5">
        <v>0.100490357836738</v>
      </c>
      <c r="DL72" s="5">
        <v>0.10156369401818099</v>
      </c>
      <c r="DM72" s="5">
        <v>7.2209641401513799E-2</v>
      </c>
      <c r="DN72" s="5">
        <v>-0.20075110715521299</v>
      </c>
      <c r="DO72" s="5">
        <v>0.115802413963127</v>
      </c>
      <c r="DP72" s="5">
        <v>0.155595570336933</v>
      </c>
      <c r="DQ72" s="5">
        <v>0.12174433394631901</v>
      </c>
      <c r="DR72" s="5">
        <v>-8.1250343997611593E-2</v>
      </c>
      <c r="DS72" s="5">
        <v>0.11896050560751199</v>
      </c>
      <c r="DT72" s="5">
        <v>-0.17340374700577399</v>
      </c>
      <c r="DU72" s="5">
        <v>0.10882443569352</v>
      </c>
      <c r="DV72" s="5">
        <v>-0.12944239643529001</v>
      </c>
      <c r="DW72" s="5">
        <v>9.1699070438117702E-2</v>
      </c>
      <c r="DX72" s="5">
        <v>0.26731572921336599</v>
      </c>
      <c r="DY72" s="5">
        <v>9.2292911643136494E-2</v>
      </c>
      <c r="DZ72" s="5">
        <v>0.36433464409363397</v>
      </c>
      <c r="EA72" s="5">
        <v>0.12673987686604199</v>
      </c>
      <c r="EB72" s="5">
        <v>0.356738292661675</v>
      </c>
      <c r="EC72" s="5">
        <v>0.121872776283672</v>
      </c>
      <c r="ED72" s="5">
        <v>0.133231813846033</v>
      </c>
      <c r="EE72" s="5">
        <v>9.0839769975094201E-2</v>
      </c>
      <c r="EF72" s="5">
        <v>0.15190149661441499</v>
      </c>
      <c r="EG72" s="5">
        <v>7.8256771945651601E-2</v>
      </c>
      <c r="EH72" s="5">
        <v>0.34576695503352001</v>
      </c>
      <c r="EI72" s="5">
        <v>0.101571252915595</v>
      </c>
      <c r="EJ72" s="5">
        <v>0.31460608953498298</v>
      </c>
      <c r="EK72" s="5">
        <v>0.12563375449431699</v>
      </c>
      <c r="EL72" s="5">
        <v>0.181059519998646</v>
      </c>
      <c r="EM72" s="5">
        <v>0.12558337902847599</v>
      </c>
      <c r="EN72" s="5">
        <v>0.13310114311867199</v>
      </c>
      <c r="EO72" s="5">
        <v>0.149734864427679</v>
      </c>
      <c r="EP72" s="5">
        <v>-0.12551893489452001</v>
      </c>
      <c r="EQ72" s="5">
        <v>0.16516380284410301</v>
      </c>
      <c r="ER72" s="5">
        <v>-0.20030369749315799</v>
      </c>
      <c r="ES72" s="5">
        <v>0.139580285441818</v>
      </c>
      <c r="ET72" s="5">
        <v>-0.195007358202471</v>
      </c>
      <c r="EU72" s="5">
        <v>0.13354959523273599</v>
      </c>
      <c r="EV72" s="5">
        <v>9.1559484976232897E-2</v>
      </c>
      <c r="EW72" s="5">
        <v>0.13237493815106199</v>
      </c>
      <c r="EX72" s="5">
        <v>-0.108979596215698</v>
      </c>
      <c r="EY72" s="5">
        <v>0.119049699374286</v>
      </c>
      <c r="EZ72" s="5">
        <v>-0.11335742595126699</v>
      </c>
      <c r="FA72" s="5">
        <v>0.122746737595379</v>
      </c>
      <c r="FB72" s="5">
        <v>-0.21603719942402799</v>
      </c>
      <c r="FC72" s="5">
        <v>0.123277714388997</v>
      </c>
      <c r="FD72" s="5">
        <v>-2.6367985048698701E-2</v>
      </c>
      <c r="FE72" s="5">
        <v>0.132103561294098</v>
      </c>
      <c r="FG72" s="3">
        <v>1.62</v>
      </c>
      <c r="FH72" s="5">
        <v>7.3232313847412496E-3</v>
      </c>
      <c r="FI72" s="5">
        <v>1.37732119357966E-2</v>
      </c>
      <c r="FK72" s="5">
        <v>-4.6581615130050401E-2</v>
      </c>
      <c r="FL72" s="5">
        <v>3.7671251123570997E-2</v>
      </c>
      <c r="FM72" s="5">
        <v>9.4022549345644402E-3</v>
      </c>
      <c r="FN72" s="5">
        <v>4.2985527435678197E-2</v>
      </c>
      <c r="FO72" s="5">
        <v>-7.96646637735271E-2</v>
      </c>
      <c r="FP72" s="5">
        <v>4.2166888519050302E-2</v>
      </c>
      <c r="FQ72" s="5">
        <v>5.1795393688866299E-3</v>
      </c>
      <c r="FR72" s="5">
        <v>4.25980093240131E-2</v>
      </c>
      <c r="FS72" s="5">
        <v>5.9401661852485299E-2</v>
      </c>
      <c r="FT72" s="5">
        <v>5.9936052877095698E-2</v>
      </c>
      <c r="FU72" s="5">
        <v>-8.4872567869429105E-3</v>
      </c>
      <c r="FV72" s="5">
        <v>7.3679671779529193E-2</v>
      </c>
      <c r="FW72" s="5">
        <v>-3.39601148678388E-2</v>
      </c>
      <c r="FX72" s="5">
        <v>6.5463813191053502E-2</v>
      </c>
      <c r="FY72" s="5">
        <v>0.148336153440664</v>
      </c>
      <c r="FZ72" s="5">
        <v>4.6221321542079703E-2</v>
      </c>
      <c r="GA72" s="5">
        <v>0.11676438041916801</v>
      </c>
      <c r="GB72" s="5">
        <v>6.1578299886400699E-2</v>
      </c>
      <c r="GC72" s="5">
        <v>-0.10403318414165701</v>
      </c>
      <c r="GD72" s="5">
        <v>3.6909515037030702E-2</v>
      </c>
      <c r="GE72" s="5">
        <v>1.5990177248063901E-2</v>
      </c>
      <c r="GF72" s="5">
        <v>4.2830093428668503E-2</v>
      </c>
      <c r="GG72" s="5">
        <v>1.07032758743937E-2</v>
      </c>
      <c r="GH72" s="5">
        <v>5.33444950177238E-2</v>
      </c>
      <c r="GI72" s="5">
        <v>-5.3120062497808802E-3</v>
      </c>
      <c r="GJ72" s="5">
        <v>6.0984218197609803E-2</v>
      </c>
      <c r="GK72" s="5">
        <v>-8.4567200462953199E-2</v>
      </c>
      <c r="GL72" s="5">
        <v>5.3923194389637101E-2</v>
      </c>
      <c r="GM72" s="5">
        <v>-0.14956056774891999</v>
      </c>
      <c r="GN72" s="5">
        <v>7.9914195309866501E-2</v>
      </c>
      <c r="GO72" s="5">
        <v>9.8999138993139404E-2</v>
      </c>
      <c r="GP72" s="5">
        <v>6.5413091272217103E-2</v>
      </c>
      <c r="GQ72" s="5">
        <v>-3.5299699533452397E-2</v>
      </c>
      <c r="GR72" s="5">
        <v>7.7349715614714806E-2</v>
      </c>
      <c r="GS72" s="5">
        <v>7.9742166486004698E-2</v>
      </c>
      <c r="GT72" s="5">
        <v>5.5809477393696801E-2</v>
      </c>
      <c r="GU72" s="5">
        <v>8.4585495605829106E-2</v>
      </c>
      <c r="GV72" s="5">
        <v>5.5926820486423202E-2</v>
      </c>
      <c r="GW72" s="5">
        <v>-1.3469901624489E-2</v>
      </c>
      <c r="GX72" s="5">
        <v>5.2162728868084797E-2</v>
      </c>
      <c r="GY72" s="5">
        <v>5.8477983870686701E-3</v>
      </c>
      <c r="GZ72" s="5">
        <v>5.76220864117424E-2</v>
      </c>
      <c r="HA72" s="5">
        <v>-8.9705287650684806E-2</v>
      </c>
      <c r="HB72" s="5">
        <v>4.4369001775462998E-2</v>
      </c>
      <c r="HC72" s="5">
        <v>-4.0602447343583599E-2</v>
      </c>
      <c r="HD72" s="5">
        <v>6.05681779853212E-2</v>
      </c>
      <c r="HE72" s="5">
        <v>8.6579892339742198E-2</v>
      </c>
      <c r="HF72" s="5">
        <v>6.7608607212352401E-2</v>
      </c>
      <c r="HG72" s="5">
        <v>3.5636397243867697E-2</v>
      </c>
      <c r="HH72" s="5">
        <v>5.9754303296819702E-2</v>
      </c>
      <c r="HI72" s="5">
        <v>2.24194639643421E-2</v>
      </c>
      <c r="HJ72" s="5">
        <v>7.0051028937780396E-2</v>
      </c>
      <c r="HK72" s="5">
        <v>0.14436601293339199</v>
      </c>
      <c r="HL72" s="5">
        <v>6.2001108324734898E-2</v>
      </c>
      <c r="HM72" s="5">
        <v>-6.2925156649636799E-2</v>
      </c>
      <c r="HN72" s="5">
        <v>4.8421114677292397E-2</v>
      </c>
      <c r="HO72" s="5">
        <v>-5.5008812932664498E-2</v>
      </c>
      <c r="HP72" s="5">
        <v>5.3988582631393202E-2</v>
      </c>
      <c r="HQ72" s="5">
        <v>0.104921047346806</v>
      </c>
      <c r="HR72" s="5">
        <v>5.8544686621609499E-2</v>
      </c>
      <c r="HT72" s="5">
        <v>1.62</v>
      </c>
      <c r="HU72" s="5">
        <v>9.6229756839186206E-2</v>
      </c>
      <c r="HV72" s="5">
        <v>2.3701041103208701E-2</v>
      </c>
      <c r="HX72" s="5">
        <v>5.70919114986492E-2</v>
      </c>
      <c r="HY72" s="5">
        <v>9.2511035216942802E-2</v>
      </c>
      <c r="HZ72" s="5">
        <v>0.36580015182036801</v>
      </c>
      <c r="IA72" s="5">
        <v>0.15235318062763301</v>
      </c>
      <c r="IB72" s="5">
        <v>3.0491447218836499E-2</v>
      </c>
      <c r="IC72" s="5">
        <v>0.10142940715905401</v>
      </c>
      <c r="ID72" s="5">
        <v>0.195119371245012</v>
      </c>
      <c r="IE72" s="5">
        <v>0.123885349360212</v>
      </c>
      <c r="IF72" s="5">
        <v>0.17282556186952799</v>
      </c>
      <c r="IG72" s="5">
        <v>0.174204123819199</v>
      </c>
      <c r="IH72" s="5">
        <v>5.2829689860150901E-2</v>
      </c>
      <c r="II72" s="5">
        <v>0.148675747315032</v>
      </c>
      <c r="IJ72" s="5">
        <v>-2.3386975314451899E-2</v>
      </c>
      <c r="IK72" s="5">
        <v>0.12683815769641901</v>
      </c>
      <c r="IL72" s="5">
        <v>0.18433099415000301</v>
      </c>
      <c r="IM72" s="5">
        <v>0.14756451215184199</v>
      </c>
      <c r="IN72" s="5">
        <v>0.24318679646160099</v>
      </c>
      <c r="IO72" s="5">
        <v>0.18664040309629901</v>
      </c>
      <c r="IP72" s="5">
        <v>0.185558022531848</v>
      </c>
      <c r="IQ72" s="5">
        <v>0.114116030262071</v>
      </c>
      <c r="IR72" s="5">
        <v>-0.11681043196063901</v>
      </c>
      <c r="IS72" s="5">
        <v>9.6076968896199502E-2</v>
      </c>
      <c r="IT72" s="5">
        <v>-0.105362413054076</v>
      </c>
      <c r="IU72" s="5">
        <v>0.13238541656365599</v>
      </c>
      <c r="IV72" s="5">
        <v>0.23492556244076099</v>
      </c>
      <c r="IW72" s="5">
        <v>0.137875567483284</v>
      </c>
      <c r="IX72" s="5">
        <v>-1.38098109424833E-2</v>
      </c>
      <c r="IY72" s="5">
        <v>0.10721708670467001</v>
      </c>
      <c r="IZ72" s="5">
        <v>-3.8523348619612097E-2</v>
      </c>
      <c r="JA72" s="5">
        <v>0.10766463354561601</v>
      </c>
      <c r="JB72" s="5">
        <v>0.17331399685721799</v>
      </c>
      <c r="JC72" s="5">
        <v>0.118988823003044</v>
      </c>
      <c r="JD72" s="5">
        <v>0.12622135719973601</v>
      </c>
      <c r="JE72" s="5">
        <v>9.6659734546471393E-2</v>
      </c>
      <c r="JF72" s="5">
        <v>0.13107517804188101</v>
      </c>
      <c r="JG72" s="5">
        <v>0.10923789356291801</v>
      </c>
      <c r="JH72" s="5">
        <v>0.28042650485745102</v>
      </c>
      <c r="JI72" s="5">
        <v>0.16324877847324701</v>
      </c>
      <c r="JJ72" s="5">
        <v>8.2023404502538602E-2</v>
      </c>
      <c r="JK72" s="5">
        <v>0.15651569373274099</v>
      </c>
      <c r="JL72" s="5">
        <v>0.15231862060645501</v>
      </c>
      <c r="JM72" s="5">
        <v>0.108424462907217</v>
      </c>
      <c r="JN72" s="5">
        <v>0.16187594705560901</v>
      </c>
      <c r="JO72" s="5">
        <v>0.123908712097463</v>
      </c>
      <c r="JP72" s="5">
        <v>5.6966483865801401E-2</v>
      </c>
      <c r="JQ72" s="5">
        <v>0.15943689856628099</v>
      </c>
      <c r="JR72" s="5">
        <v>-1.6022282712382499E-2</v>
      </c>
      <c r="JS72" s="5">
        <v>0.12481216040953</v>
      </c>
      <c r="JT72" s="5">
        <v>0.15512392009411999</v>
      </c>
      <c r="JU72" s="5">
        <v>0.144853127256584</v>
      </c>
      <c r="JV72" s="5">
        <v>5.2815445782328503E-2</v>
      </c>
      <c r="JW72" s="5">
        <v>0.14633205721586601</v>
      </c>
      <c r="JX72" s="5">
        <v>-6.7677222732795E-2</v>
      </c>
      <c r="JY72" s="5">
        <v>0.140440595883183</v>
      </c>
      <c r="JZ72" s="5">
        <v>0.18211922124167301</v>
      </c>
      <c r="KA72" s="5">
        <v>0.14301203589771999</v>
      </c>
      <c r="KB72" s="5">
        <v>0.218370593305485</v>
      </c>
      <c r="KC72" s="5">
        <v>0.123870196605462</v>
      </c>
      <c r="KD72" s="5">
        <v>-0.22632499199502801</v>
      </c>
      <c r="KE72" s="5">
        <v>0.123268813962487</v>
      </c>
    </row>
    <row r="73" spans="1:291" x14ac:dyDescent="0.15">
      <c r="A73" s="3">
        <v>1.6739999999999999</v>
      </c>
      <c r="B73" s="5">
        <v>-2.9239202810873399E-2</v>
      </c>
      <c r="C73" s="5">
        <v>4.0762879432917502E-2</v>
      </c>
      <c r="E73" s="5">
        <v>0.16370740292595201</v>
      </c>
      <c r="F73" s="5">
        <v>6.21282542953717E-2</v>
      </c>
      <c r="G73" s="5">
        <v>-0.15098425162010801</v>
      </c>
      <c r="H73" s="5">
        <v>6.5281158822299595E-2</v>
      </c>
      <c r="I73" s="5">
        <v>4.3308570396395699E-2</v>
      </c>
      <c r="J73" s="5">
        <v>6.3197582800138499E-2</v>
      </c>
      <c r="K73" s="5">
        <v>-7.1503163491763E-2</v>
      </c>
      <c r="L73" s="5">
        <v>5.2868756592408903E-2</v>
      </c>
      <c r="M73" s="5">
        <v>6.3244664549593696E-2</v>
      </c>
      <c r="N73" s="5">
        <v>5.4132455310293003E-2</v>
      </c>
      <c r="O73" s="5">
        <v>-0.15306617286973201</v>
      </c>
      <c r="P73" s="5">
        <v>9.3501827294863296E-2</v>
      </c>
      <c r="Q73" s="5">
        <v>0.25598691202817597</v>
      </c>
      <c r="R73" s="5">
        <v>8.0237217602013994E-2</v>
      </c>
      <c r="S73" s="5">
        <v>-0.52980205056737295</v>
      </c>
      <c r="T73" s="5">
        <v>6.0098357585030203E-2</v>
      </c>
      <c r="U73" s="5">
        <v>-0.20274781939461001</v>
      </c>
      <c r="V73" s="5">
        <v>7.8807016147337094E-2</v>
      </c>
      <c r="W73" s="5">
        <v>-0.33762160982115902</v>
      </c>
      <c r="X73" s="5">
        <v>8.1002049044676394E-2</v>
      </c>
      <c r="Y73" s="5">
        <v>2.60532785100085E-2</v>
      </c>
      <c r="Z73" s="5">
        <v>8.9093670811614595E-2</v>
      </c>
      <c r="AA73" s="5">
        <v>0.309134113565525</v>
      </c>
      <c r="AB73" s="5">
        <v>7.8183311358117194E-2</v>
      </c>
      <c r="AC73" s="5">
        <v>0.50314886674868897</v>
      </c>
      <c r="AD73" s="5">
        <v>8.0721434131881098E-2</v>
      </c>
      <c r="AE73" s="5">
        <v>0.424007384959045</v>
      </c>
      <c r="AF73" s="5">
        <v>7.2726018784853394E-2</v>
      </c>
      <c r="AG73" s="5">
        <v>0.26859986557445897</v>
      </c>
      <c r="AH73" s="5">
        <v>7.8107541699483599E-2</v>
      </c>
      <c r="AI73" s="5">
        <v>0.59640530154125904</v>
      </c>
      <c r="AJ73" s="5">
        <v>6.3662571541846597E-2</v>
      </c>
      <c r="AK73" s="5">
        <v>6.22682174534799E-2</v>
      </c>
      <c r="AL73" s="5">
        <v>5.6950065182644602E-2</v>
      </c>
      <c r="AM73" s="5">
        <v>-0.26214339554653998</v>
      </c>
      <c r="AN73" s="5">
        <v>5.7573549205366399E-2</v>
      </c>
      <c r="AO73" s="5">
        <v>-0.42819979374026101</v>
      </c>
      <c r="AP73" s="5">
        <v>5.9051743742546202E-2</v>
      </c>
      <c r="AQ73" s="5">
        <v>-0.17907318329534599</v>
      </c>
      <c r="AR73" s="5">
        <v>4.9118344562409398E-2</v>
      </c>
      <c r="AS73" s="5">
        <v>2.68195535783687E-2</v>
      </c>
      <c r="AT73" s="5">
        <v>5.3142143592652603E-2</v>
      </c>
      <c r="AU73" s="5">
        <v>0.11913868718516001</v>
      </c>
      <c r="AV73" s="5">
        <v>6.2184687107798002E-2</v>
      </c>
      <c r="AW73" s="5">
        <v>-3.8647927211199E-3</v>
      </c>
      <c r="AX73" s="5">
        <v>6.4276493612219807E-2</v>
      </c>
      <c r="AY73" s="5">
        <v>-9.4466890559220404E-2</v>
      </c>
      <c r="AZ73" s="5">
        <v>7.1235278074767497E-2</v>
      </c>
      <c r="BA73" s="5">
        <v>-3.3572937264775497E-2</v>
      </c>
      <c r="BB73" s="5">
        <v>5.0981207791496397E-2</v>
      </c>
      <c r="BC73" s="5">
        <v>-0.15077419432544201</v>
      </c>
      <c r="BD73" s="5">
        <v>5.6470367238090402E-2</v>
      </c>
      <c r="BE73" s="5">
        <v>-4.5496460754103699E-2</v>
      </c>
      <c r="BF73" s="5">
        <v>5.4373486047353897E-2</v>
      </c>
      <c r="BG73" s="5">
        <v>0.144448260583979</v>
      </c>
      <c r="BH73" s="5">
        <v>5.3702111589849902E-2</v>
      </c>
      <c r="BI73" s="5">
        <v>-8.9089866475227597E-2</v>
      </c>
      <c r="BJ73" s="5">
        <v>4.81527615447645E-2</v>
      </c>
      <c r="BK73" s="5">
        <v>-3.7266472882185597E-2</v>
      </c>
      <c r="BL73" s="5">
        <v>5.6100331709554203E-2</v>
      </c>
      <c r="BM73" s="5">
        <v>-0.35290892384636602</v>
      </c>
      <c r="BN73" s="5">
        <v>0.156038618126766</v>
      </c>
      <c r="BO73" s="5">
        <v>0.18280237128105201</v>
      </c>
      <c r="BP73" s="5">
        <v>8.5047323272961495E-2</v>
      </c>
      <c r="BQ73" s="5">
        <v>-0.21889158389638799</v>
      </c>
      <c r="BR73" s="5">
        <v>9.9513920729519506E-2</v>
      </c>
      <c r="BS73" s="5">
        <v>-7.2938185598769703E-2</v>
      </c>
      <c r="BT73" s="5">
        <v>6.01357193864979E-2</v>
      </c>
      <c r="BU73" s="5">
        <v>-1.4862478969729399E-2</v>
      </c>
      <c r="BV73" s="5">
        <v>7.4924642049687296E-2</v>
      </c>
      <c r="BW73" s="5">
        <v>-0.13276403949589199</v>
      </c>
      <c r="BX73" s="5">
        <v>5.7621365877977601E-2</v>
      </c>
      <c r="BY73" s="5">
        <v>-0.46918742781225897</v>
      </c>
      <c r="BZ73" s="5">
        <v>4.7845586034673399E-2</v>
      </c>
      <c r="CA73" s="5">
        <v>-0.26893746274596197</v>
      </c>
      <c r="CB73" s="5">
        <v>6.1012747390183801E-2</v>
      </c>
      <c r="CD73" s="5">
        <v>1.6739999999999999</v>
      </c>
      <c r="CE73" s="5">
        <v>5.8568083419031199E-2</v>
      </c>
      <c r="CF73" s="5">
        <v>2.9630757776491001E-2</v>
      </c>
      <c r="CH73" s="5">
        <v>0.60599615242523996</v>
      </c>
      <c r="CI73" s="5">
        <v>0.25371423241421898</v>
      </c>
      <c r="CJ73" s="5">
        <v>-7.8374433682785405E-2</v>
      </c>
      <c r="CK73" s="5">
        <v>0.14758589560750601</v>
      </c>
      <c r="CL73" s="5">
        <v>6.3751232393676402E-2</v>
      </c>
      <c r="CM73" s="5">
        <v>0.134912209117314</v>
      </c>
      <c r="CN73" s="5">
        <v>1.7071456980322499E-2</v>
      </c>
      <c r="CO73" s="5">
        <v>0.17995293488956399</v>
      </c>
      <c r="CP73" s="5">
        <v>0.206242555060692</v>
      </c>
      <c r="CQ73" s="5">
        <v>0.146873691825395</v>
      </c>
      <c r="CR73" s="5">
        <v>9.1290170434901299E-2</v>
      </c>
      <c r="CS73" s="5">
        <v>8.9871892715171306E-2</v>
      </c>
      <c r="CT73" s="5">
        <v>-2.6417334791767201E-2</v>
      </c>
      <c r="CU73" s="5">
        <v>0.108774427882237</v>
      </c>
      <c r="CV73" s="5">
        <v>-8.58601352971715E-2</v>
      </c>
      <c r="CW73" s="5">
        <v>0.10840279482717601</v>
      </c>
      <c r="CX73" s="5">
        <v>0.12061393833532801</v>
      </c>
      <c r="CY73" s="5">
        <v>0.109539918791194</v>
      </c>
      <c r="CZ73" s="5">
        <v>0.209104014593366</v>
      </c>
      <c r="DA73" s="5">
        <v>0.16732043171227601</v>
      </c>
      <c r="DB73" s="5">
        <v>0.13660731846596799</v>
      </c>
      <c r="DC73" s="5">
        <v>7.4288736725568794E-2</v>
      </c>
      <c r="DD73" s="5">
        <v>0.15446449565689599</v>
      </c>
      <c r="DE73" s="5">
        <v>0.10858164744509299</v>
      </c>
      <c r="DF73" s="5">
        <v>-4.7356257406204201E-2</v>
      </c>
      <c r="DG73" s="5">
        <v>8.6060971789244198E-2</v>
      </c>
      <c r="DH73" s="5">
        <v>0.233202082895791</v>
      </c>
      <c r="DI73" s="5">
        <v>0.110316206465847</v>
      </c>
      <c r="DJ73" s="5">
        <v>-3.1930204175562298E-2</v>
      </c>
      <c r="DK73" s="5">
        <v>0.102103412107999</v>
      </c>
      <c r="DL73" s="5">
        <v>6.4760755939637205E-2</v>
      </c>
      <c r="DM73" s="5">
        <v>7.7645417768102798E-2</v>
      </c>
      <c r="DN73" s="5">
        <v>-0.23290577847579499</v>
      </c>
      <c r="DO73" s="5">
        <v>0.123738257450846</v>
      </c>
      <c r="DP73" s="5">
        <v>3.4657281455996301E-2</v>
      </c>
      <c r="DQ73" s="5">
        <v>0.12775834450729101</v>
      </c>
      <c r="DR73" s="5">
        <v>-0.19555510895358899</v>
      </c>
      <c r="DS73" s="5">
        <v>0.117030940720872</v>
      </c>
      <c r="DT73" s="5">
        <v>-0.18675420489486</v>
      </c>
      <c r="DU73" s="5">
        <v>0.112531096038597</v>
      </c>
      <c r="DV73" s="5">
        <v>-0.12485705987383799</v>
      </c>
      <c r="DW73" s="5">
        <v>0.104230124930186</v>
      </c>
      <c r="DX73" s="5">
        <v>0.28583086048665002</v>
      </c>
      <c r="DY73" s="5">
        <v>0.106883297356165</v>
      </c>
      <c r="DZ73" s="5">
        <v>0.15492722074045301</v>
      </c>
      <c r="EA73" s="5">
        <v>0.13092876807596199</v>
      </c>
      <c r="EB73" s="5">
        <v>0.27910924866125097</v>
      </c>
      <c r="EC73" s="5">
        <v>0.114422582019371</v>
      </c>
      <c r="ED73" s="5">
        <v>0.135277378272424</v>
      </c>
      <c r="EE73" s="5">
        <v>0.106772300604939</v>
      </c>
      <c r="EF73" s="5">
        <v>0.13893313525631401</v>
      </c>
      <c r="EG73" s="5">
        <v>8.1237858686074402E-2</v>
      </c>
      <c r="EH73" s="5">
        <v>0.31584310970915602</v>
      </c>
      <c r="EI73" s="5">
        <v>9.7896342316856899E-2</v>
      </c>
      <c r="EJ73" s="5">
        <v>0.29503676111840899</v>
      </c>
      <c r="EK73" s="5">
        <v>0.120371705020392</v>
      </c>
      <c r="EL73" s="5">
        <v>0.15089381937916499</v>
      </c>
      <c r="EM73" s="5">
        <v>0.12783133684477499</v>
      </c>
      <c r="EN73" s="5">
        <v>0.23810741124149401</v>
      </c>
      <c r="EO73" s="5">
        <v>0.15282598326653499</v>
      </c>
      <c r="EP73" s="5">
        <v>-0.128371432019312</v>
      </c>
      <c r="EQ73" s="5">
        <v>0.163253503070665</v>
      </c>
      <c r="ER73" s="5">
        <v>-5.7721235678589E-2</v>
      </c>
      <c r="ES73" s="5">
        <v>0.12773942118713499</v>
      </c>
      <c r="ET73" s="5">
        <v>-0.19408093036761201</v>
      </c>
      <c r="EU73" s="5">
        <v>0.12975145379792399</v>
      </c>
      <c r="EV73" s="5">
        <v>0.12970235079999601</v>
      </c>
      <c r="EW73" s="5">
        <v>0.14990005873005699</v>
      </c>
      <c r="EX73" s="5">
        <v>-9.4939536003277203E-2</v>
      </c>
      <c r="EY73" s="5">
        <v>0.10308721184375901</v>
      </c>
      <c r="EZ73" s="5">
        <v>-7.8478640736138097E-2</v>
      </c>
      <c r="FA73" s="5">
        <v>0.115003476964125</v>
      </c>
      <c r="FB73" s="5">
        <v>-0.27876187320540802</v>
      </c>
      <c r="FC73" s="5">
        <v>0.119800493254139</v>
      </c>
      <c r="FD73" s="5">
        <v>6.5285851819674402E-3</v>
      </c>
      <c r="FE73" s="5">
        <v>0.13455084626623301</v>
      </c>
      <c r="FG73" s="3">
        <v>1.6739999999999999</v>
      </c>
      <c r="FH73" s="5">
        <v>1.7500861993712698E-2</v>
      </c>
      <c r="FI73" s="5">
        <v>1.5575241091314499E-2</v>
      </c>
      <c r="FK73" s="5">
        <v>-3.1298438746317103E-2</v>
      </c>
      <c r="FL73" s="5">
        <v>3.6843825098650397E-2</v>
      </c>
      <c r="FM73" s="5">
        <v>-3.8801675867261701E-2</v>
      </c>
      <c r="FN73" s="5">
        <v>4.4741132667635498E-2</v>
      </c>
      <c r="FO73" s="5">
        <v>-0.15531284646617399</v>
      </c>
      <c r="FP73" s="5">
        <v>4.2435882491942398E-2</v>
      </c>
      <c r="FQ73" s="5">
        <v>7.4634581393528604E-2</v>
      </c>
      <c r="FR73" s="5">
        <v>4.7388967955660298E-2</v>
      </c>
      <c r="FS73" s="5">
        <v>0.14551781163449501</v>
      </c>
      <c r="FT73" s="5">
        <v>6.1683412464375698E-2</v>
      </c>
      <c r="FU73" s="5">
        <v>3.91633624507048E-2</v>
      </c>
      <c r="FV73" s="5">
        <v>6.9160192775538101E-2</v>
      </c>
      <c r="FW73" s="5">
        <v>1.8290630087570901E-2</v>
      </c>
      <c r="FX73" s="5">
        <v>5.8749136511420899E-2</v>
      </c>
      <c r="FY73" s="5">
        <v>0.20291977425368701</v>
      </c>
      <c r="FZ73" s="5">
        <v>4.8897206323307699E-2</v>
      </c>
      <c r="GA73" s="5">
        <v>6.0846227152434498E-2</v>
      </c>
      <c r="GB73" s="5">
        <v>5.8127142989760398E-2</v>
      </c>
      <c r="GC73" s="5">
        <v>-9.1436174754253696E-2</v>
      </c>
      <c r="GD73" s="5">
        <v>3.7588311674632301E-2</v>
      </c>
      <c r="GE73" s="5">
        <v>1.8524924202964099E-2</v>
      </c>
      <c r="GF73" s="5">
        <v>4.5067763623767701E-2</v>
      </c>
      <c r="GG73" s="5">
        <v>5.2002802877180898E-2</v>
      </c>
      <c r="GH73" s="5">
        <v>5.5459961072640701E-2</v>
      </c>
      <c r="GI73" s="5">
        <v>-1.00584189014397E-2</v>
      </c>
      <c r="GJ73" s="5">
        <v>6.2555150454634598E-2</v>
      </c>
      <c r="GK73" s="5">
        <v>-0.113077303385184</v>
      </c>
      <c r="GL73" s="5">
        <v>5.5512224451724497E-2</v>
      </c>
      <c r="GM73" s="5">
        <v>-8.0343438298053196E-2</v>
      </c>
      <c r="GN73" s="5">
        <v>8.7386005522332097E-2</v>
      </c>
      <c r="GO73" s="5">
        <v>9.7790510704169095E-2</v>
      </c>
      <c r="GP73" s="5">
        <v>6.6423640121094404E-2</v>
      </c>
      <c r="GQ73" s="5">
        <v>4.5485886480210597E-2</v>
      </c>
      <c r="GR73" s="5">
        <v>7.5566595911223194E-2</v>
      </c>
      <c r="GS73" s="5">
        <v>1.9644504165219599E-2</v>
      </c>
      <c r="GT73" s="5">
        <v>5.7152547010616103E-2</v>
      </c>
      <c r="GU73" s="5">
        <v>0.11308324721443599</v>
      </c>
      <c r="GV73" s="5">
        <v>5.4816946431355699E-2</v>
      </c>
      <c r="GW73" s="5">
        <v>-5.4375090956232497E-2</v>
      </c>
      <c r="GX73" s="5">
        <v>4.8119396817122198E-2</v>
      </c>
      <c r="GY73" s="5">
        <v>-5.6960315327474503E-2</v>
      </c>
      <c r="GZ73" s="5">
        <v>5.4707724354853E-2</v>
      </c>
      <c r="HA73" s="5">
        <v>-3.23509576626183E-2</v>
      </c>
      <c r="HB73" s="5">
        <v>4.8466249139941603E-2</v>
      </c>
      <c r="HC73" s="5">
        <v>-4.5348541653556701E-2</v>
      </c>
      <c r="HD73" s="5">
        <v>6.2260878359986303E-2</v>
      </c>
      <c r="HE73" s="5">
        <v>0.14172704193471</v>
      </c>
      <c r="HF73" s="5">
        <v>7.0436190476935404E-2</v>
      </c>
      <c r="HG73" s="5">
        <v>5.4725055703725101E-2</v>
      </c>
      <c r="HH73" s="5">
        <v>5.81214121274998E-2</v>
      </c>
      <c r="HI73" s="5">
        <v>-2.7947552098166399E-2</v>
      </c>
      <c r="HJ73" s="5">
        <v>7.2960204371335297E-2</v>
      </c>
      <c r="HK73" s="5">
        <v>0.160481641088078</v>
      </c>
      <c r="HL73" s="5">
        <v>6.0996917674185601E-2</v>
      </c>
      <c r="HM73" s="5">
        <v>-2.1813398366956699E-4</v>
      </c>
      <c r="HN73" s="5">
        <v>5.2670543610803401E-2</v>
      </c>
      <c r="HO73" s="5">
        <v>-7.1089368373345896E-2</v>
      </c>
      <c r="HP73" s="5">
        <v>5.2780263066900798E-2</v>
      </c>
      <c r="HQ73" s="5">
        <v>8.8806114942014805E-2</v>
      </c>
      <c r="HR73" s="5">
        <v>6.5123198501000096E-2</v>
      </c>
      <c r="HT73" s="5">
        <v>1.6739999999999999</v>
      </c>
      <c r="HU73" s="5">
        <v>6.9683770055700103E-2</v>
      </c>
      <c r="HV73" s="5">
        <v>2.4762428304049702E-2</v>
      </c>
      <c r="HX73" s="5">
        <v>0.10368740773721299</v>
      </c>
      <c r="HY73" s="5">
        <v>9.68557451251226E-2</v>
      </c>
      <c r="HZ73" s="5">
        <v>0.24881349148930401</v>
      </c>
      <c r="IA73" s="5">
        <v>0.12992774007440799</v>
      </c>
      <c r="IB73" s="5">
        <v>6.3392852320688503E-3</v>
      </c>
      <c r="IC73" s="5">
        <v>0.114246462077792</v>
      </c>
      <c r="ID73" s="5">
        <v>0.15725327740998499</v>
      </c>
      <c r="IE73" s="5">
        <v>0.117083764958631</v>
      </c>
      <c r="IF73" s="5">
        <v>0.107538598981402</v>
      </c>
      <c r="IG73" s="5">
        <v>0.15842112012165599</v>
      </c>
      <c r="IH73" s="5">
        <v>-4.87498389128369E-2</v>
      </c>
      <c r="II73" s="5">
        <v>0.148829489357137</v>
      </c>
      <c r="IJ73" s="5">
        <v>0.109622695126652</v>
      </c>
      <c r="IK73" s="5">
        <v>0.13039607756169799</v>
      </c>
      <c r="IL73" s="5">
        <v>7.9518552525178199E-2</v>
      </c>
      <c r="IM73" s="5">
        <v>0.145942404753578</v>
      </c>
      <c r="IN73" s="5">
        <v>5.8806581257434598E-2</v>
      </c>
      <c r="IO73" s="5">
        <v>0.16764130102053701</v>
      </c>
      <c r="IP73" s="5">
        <v>0.17780339918812399</v>
      </c>
      <c r="IQ73" s="5">
        <v>0.106772808424867</v>
      </c>
      <c r="IR73" s="5">
        <v>-0.13843145682484601</v>
      </c>
      <c r="IS73" s="5">
        <v>0.10015821891274999</v>
      </c>
      <c r="IT73" s="5">
        <v>-0.17980776428960499</v>
      </c>
      <c r="IU73" s="5">
        <v>0.115074429264716</v>
      </c>
      <c r="IV73" s="5">
        <v>0.29033572215945902</v>
      </c>
      <c r="IW73" s="5">
        <v>0.12523944671680601</v>
      </c>
      <c r="IX73" s="5">
        <v>2.0683544416263501E-2</v>
      </c>
      <c r="IY73" s="5">
        <v>9.9443098020059004E-2</v>
      </c>
      <c r="IZ73" s="5">
        <v>1.6856758105679701E-2</v>
      </c>
      <c r="JA73" s="5">
        <v>0.111812879513805</v>
      </c>
      <c r="JB73" s="5">
        <v>6.2561038367163896E-2</v>
      </c>
      <c r="JC73" s="5">
        <v>0.109661094513959</v>
      </c>
      <c r="JD73" s="5">
        <v>8.0921007332223294E-2</v>
      </c>
      <c r="JE73" s="5">
        <v>9.72532153725124E-2</v>
      </c>
      <c r="JF73" s="5">
        <v>0.12962093512352801</v>
      </c>
      <c r="JG73" s="5">
        <v>0.118348955336886</v>
      </c>
      <c r="JH73" s="5">
        <v>0.14692570656228901</v>
      </c>
      <c r="JI73" s="5">
        <v>0.16391216584947599</v>
      </c>
      <c r="JJ73" s="5">
        <v>0.13674160845584701</v>
      </c>
      <c r="JK73" s="5">
        <v>0.14736681261380799</v>
      </c>
      <c r="JL73" s="5">
        <v>9.9499458165913005E-2</v>
      </c>
      <c r="JM73" s="5">
        <v>0.102737336197054</v>
      </c>
      <c r="JN73" s="5">
        <v>0.13357955140296701</v>
      </c>
      <c r="JO73" s="5">
        <v>0.13206168998435799</v>
      </c>
      <c r="JP73" s="5">
        <v>-3.1044832637923198E-2</v>
      </c>
      <c r="JQ73" s="5">
        <v>0.16416421051348001</v>
      </c>
      <c r="JR73" s="5">
        <v>-4.16884210461076E-3</v>
      </c>
      <c r="JS73" s="5">
        <v>0.118804965404537</v>
      </c>
      <c r="JT73" s="5">
        <v>0.38868149662130402</v>
      </c>
      <c r="JU73" s="5">
        <v>0.14252812663249401</v>
      </c>
      <c r="JV73" s="5">
        <v>-8.6830760866290699E-3</v>
      </c>
      <c r="JW73" s="5">
        <v>0.121561818668269</v>
      </c>
      <c r="JX73" s="5">
        <v>-9.1544620569703999E-2</v>
      </c>
      <c r="JY73" s="5">
        <v>0.14051995485344901</v>
      </c>
      <c r="JZ73" s="5">
        <v>0.206643209036209</v>
      </c>
      <c r="KA73" s="5">
        <v>0.137970379193324</v>
      </c>
      <c r="KB73" s="5">
        <v>0.11944186430138801</v>
      </c>
      <c r="KC73" s="5">
        <v>0.104234310790656</v>
      </c>
      <c r="KD73" s="5">
        <v>-0.28893165590043901</v>
      </c>
      <c r="KE73" s="5">
        <v>0.11623028579829001</v>
      </c>
    </row>
    <row r="74" spans="1:291" x14ac:dyDescent="0.15">
      <c r="A74" s="3">
        <v>1.728</v>
      </c>
      <c r="B74" s="5">
        <v>-5.0795730929402497E-2</v>
      </c>
      <c r="C74" s="5">
        <v>3.9341443590273299E-2</v>
      </c>
      <c r="E74" s="5">
        <v>0.19253516068307799</v>
      </c>
      <c r="F74" s="5">
        <v>6.8860715642986597E-2</v>
      </c>
      <c r="G74" s="5">
        <v>-0.13595563690300499</v>
      </c>
      <c r="H74" s="5">
        <v>7.0073866720554906E-2</v>
      </c>
      <c r="I74" s="5">
        <v>-4.3828156167248403E-2</v>
      </c>
      <c r="J74" s="5">
        <v>6.5738389327600705E-2</v>
      </c>
      <c r="K74" s="5">
        <v>-7.1033118081439806E-2</v>
      </c>
      <c r="L74" s="5">
        <v>5.4749901977049799E-2</v>
      </c>
      <c r="M74" s="5">
        <v>2.2282266626014601E-3</v>
      </c>
      <c r="N74" s="5">
        <v>5.5278073275634797E-2</v>
      </c>
      <c r="O74" s="5">
        <v>-0.29618920918888902</v>
      </c>
      <c r="P74" s="5">
        <v>9.5141497280915505E-2</v>
      </c>
      <c r="Q74" s="5">
        <v>8.7581885899875506E-2</v>
      </c>
      <c r="R74" s="5">
        <v>7.8044401407379102E-2</v>
      </c>
      <c r="S74" s="5">
        <v>-0.55270737132593595</v>
      </c>
      <c r="T74" s="5">
        <v>6.5058001609991395E-2</v>
      </c>
      <c r="U74" s="5">
        <v>-0.165105513259102</v>
      </c>
      <c r="V74" s="5">
        <v>8.3925768399187306E-2</v>
      </c>
      <c r="W74" s="5">
        <v>-0.36525066868960698</v>
      </c>
      <c r="X74" s="5">
        <v>8.22792796865362E-2</v>
      </c>
      <c r="Y74" s="5">
        <v>-0.107805606969279</v>
      </c>
      <c r="Z74" s="5">
        <v>8.1698554464892006E-2</v>
      </c>
      <c r="AA74" s="5">
        <v>0.24230504637160699</v>
      </c>
      <c r="AB74" s="5">
        <v>9.0013042584740299E-2</v>
      </c>
      <c r="AC74" s="5">
        <v>0.40594393086618402</v>
      </c>
      <c r="AD74" s="5">
        <v>8.2533948901523893E-2</v>
      </c>
      <c r="AE74" s="5">
        <v>0.39381432969487701</v>
      </c>
      <c r="AF74" s="5">
        <v>6.9486293439579294E-2</v>
      </c>
      <c r="AG74" s="5">
        <v>0.29880185025927503</v>
      </c>
      <c r="AH74" s="5">
        <v>7.9149093655181996E-2</v>
      </c>
      <c r="AI74" s="5">
        <v>0.57773140724183403</v>
      </c>
      <c r="AJ74" s="5">
        <v>7.0093805136806298E-2</v>
      </c>
      <c r="AK74" s="5">
        <v>-1.8835584847574601E-3</v>
      </c>
      <c r="AL74" s="5">
        <v>5.8108532299504002E-2</v>
      </c>
      <c r="AM74" s="5">
        <v>-0.35310465899755999</v>
      </c>
      <c r="AN74" s="5">
        <v>5.2805976582142797E-2</v>
      </c>
      <c r="AO74" s="5">
        <v>-0.44187145835791602</v>
      </c>
      <c r="AP74" s="5">
        <v>6.6683239266813493E-2</v>
      </c>
      <c r="AQ74" s="5">
        <v>-0.228301468145582</v>
      </c>
      <c r="AR74" s="5">
        <v>5.31107660427221E-2</v>
      </c>
      <c r="AS74" s="5">
        <v>-6.3932822654682905E-2</v>
      </c>
      <c r="AT74" s="5">
        <v>5.1106307059650302E-2</v>
      </c>
      <c r="AU74" s="5">
        <v>7.4023821475994497E-2</v>
      </c>
      <c r="AV74" s="5">
        <v>6.0806306195394101E-2</v>
      </c>
      <c r="AW74" s="5">
        <v>-3.2595093678205803E-2</v>
      </c>
      <c r="AX74" s="5">
        <v>5.9446408702804598E-2</v>
      </c>
      <c r="AY74" s="5">
        <v>-4.8859106643342802E-2</v>
      </c>
      <c r="AZ74" s="5">
        <v>7.1089060383677197E-2</v>
      </c>
      <c r="BA74" s="5">
        <v>5.3628227133175298E-3</v>
      </c>
      <c r="BB74" s="5">
        <v>5.6096648285236798E-2</v>
      </c>
      <c r="BC74" s="5">
        <v>-0.113772257874609</v>
      </c>
      <c r="BD74" s="5">
        <v>6.0521795909962699E-2</v>
      </c>
      <c r="BE74" s="5">
        <v>-2.3100475841864501E-3</v>
      </c>
      <c r="BF74" s="5">
        <v>5.31546396810939E-2</v>
      </c>
      <c r="BG74" s="5">
        <v>9.6306901055864397E-2</v>
      </c>
      <c r="BH74" s="5">
        <v>5.70979197568144E-2</v>
      </c>
      <c r="BI74" s="5">
        <v>-0.141162295855572</v>
      </c>
      <c r="BJ74" s="5">
        <v>4.6419249934882098E-2</v>
      </c>
      <c r="BK74" s="5">
        <v>-1.8671124710798199E-2</v>
      </c>
      <c r="BL74" s="5">
        <v>5.7412169786355098E-2</v>
      </c>
      <c r="BM74" s="5">
        <v>-0.37368002677384299</v>
      </c>
      <c r="BN74" s="5">
        <v>0.15861031804143499</v>
      </c>
      <c r="BO74" s="5">
        <v>0.21740240002167299</v>
      </c>
      <c r="BP74" s="5">
        <v>9.6995941181848497E-2</v>
      </c>
      <c r="BQ74" s="5">
        <v>-0.15015227902688599</v>
      </c>
      <c r="BR74" s="5">
        <v>9.5724275605577003E-2</v>
      </c>
      <c r="BS74" s="5">
        <v>-0.101377653461694</v>
      </c>
      <c r="BT74" s="5">
        <v>6.3111253824703006E-2</v>
      </c>
      <c r="BU74" s="5">
        <v>4.9065652026648102E-2</v>
      </c>
      <c r="BV74" s="5">
        <v>7.1818901215169706E-2</v>
      </c>
      <c r="BW74" s="5">
        <v>-0.13787226807327499</v>
      </c>
      <c r="BX74" s="5">
        <v>5.8951866061087599E-2</v>
      </c>
      <c r="BY74" s="5">
        <v>-0.43749697762191703</v>
      </c>
      <c r="BZ74" s="5">
        <v>4.8615059814882802E-2</v>
      </c>
      <c r="CA74" s="5">
        <v>-0.18842283176079</v>
      </c>
      <c r="CB74" s="5">
        <v>6.0712893931120199E-2</v>
      </c>
      <c r="CD74" s="5">
        <v>1.728</v>
      </c>
      <c r="CE74" s="5">
        <v>5.3558945572799103E-2</v>
      </c>
      <c r="CF74" s="5">
        <v>2.9037231562805101E-2</v>
      </c>
      <c r="CH74" s="5">
        <v>0.67740788498972404</v>
      </c>
      <c r="CI74" s="5">
        <v>0.25478490669820097</v>
      </c>
      <c r="CJ74" s="5">
        <v>-4.3277350495158802E-2</v>
      </c>
      <c r="CK74" s="5">
        <v>0.133889306121351</v>
      </c>
      <c r="CL74" s="5">
        <v>0.15931995673757501</v>
      </c>
      <c r="CM74" s="5">
        <v>0.117471399780733</v>
      </c>
      <c r="CN74" s="5">
        <v>-1.02634786277849E-2</v>
      </c>
      <c r="CO74" s="5">
        <v>0.17772795452651999</v>
      </c>
      <c r="CP74" s="5">
        <v>0.15211338817792699</v>
      </c>
      <c r="CQ74" s="5">
        <v>0.143209072712316</v>
      </c>
      <c r="CR74" s="5">
        <v>3.8164787730744297E-2</v>
      </c>
      <c r="CS74" s="5">
        <v>0.102765922497456</v>
      </c>
      <c r="CT74" s="5">
        <v>-0.18039710268459</v>
      </c>
      <c r="CU74" s="5">
        <v>0.106397234476917</v>
      </c>
      <c r="CV74" s="5">
        <v>-0.13359352693889701</v>
      </c>
      <c r="CW74" s="5">
        <v>0.103945442504581</v>
      </c>
      <c r="CX74" s="5">
        <v>-9.5541373286685306E-3</v>
      </c>
      <c r="CY74" s="5">
        <v>0.104378194490422</v>
      </c>
      <c r="CZ74" s="5">
        <v>9.6906023619306794E-2</v>
      </c>
      <c r="DA74" s="5">
        <v>0.13571415331348299</v>
      </c>
      <c r="DB74" s="5">
        <v>0.15041012631484599</v>
      </c>
      <c r="DC74" s="5">
        <v>7.7894378739168699E-2</v>
      </c>
      <c r="DD74" s="5">
        <v>9.4099749926506604E-2</v>
      </c>
      <c r="DE74" s="5">
        <v>0.109360267345677</v>
      </c>
      <c r="DF74" s="5">
        <v>-7.8761724437061795E-2</v>
      </c>
      <c r="DG74" s="5">
        <v>9.5589093986412799E-2</v>
      </c>
      <c r="DH74" s="5">
        <v>0.23938664463619799</v>
      </c>
      <c r="DI74" s="5">
        <v>0.131843505116434</v>
      </c>
      <c r="DJ74" s="5">
        <v>9.8655446733897194E-4</v>
      </c>
      <c r="DK74" s="5">
        <v>0.100607773751202</v>
      </c>
      <c r="DL74" s="5">
        <v>5.2770232714372103E-2</v>
      </c>
      <c r="DM74" s="5">
        <v>8.5884968496979699E-2</v>
      </c>
      <c r="DN74" s="5">
        <v>-0.26344177921974998</v>
      </c>
      <c r="DO74" s="5">
        <v>0.117528793576509</v>
      </c>
      <c r="DP74" s="5">
        <v>-9.1700641789477705E-2</v>
      </c>
      <c r="DQ74" s="5">
        <v>0.124117047959886</v>
      </c>
      <c r="DR74" s="5">
        <v>-0.121998524399685</v>
      </c>
      <c r="DS74" s="5">
        <v>0.13752479126409101</v>
      </c>
      <c r="DT74" s="5">
        <v>-0.205338175506945</v>
      </c>
      <c r="DU74" s="5">
        <v>0.12131784747381499</v>
      </c>
      <c r="DV74" s="5">
        <v>4.00118881565492E-2</v>
      </c>
      <c r="DW74" s="5">
        <v>9.9518633244993396E-2</v>
      </c>
      <c r="DX74" s="5">
        <v>0.29990566268762597</v>
      </c>
      <c r="DY74" s="5">
        <v>0.120764179425005</v>
      </c>
      <c r="DZ74" s="5">
        <v>3.9562719628334603E-2</v>
      </c>
      <c r="EA74" s="5">
        <v>0.121158809037073</v>
      </c>
      <c r="EB74" s="5">
        <v>0.224549879478393</v>
      </c>
      <c r="EC74" s="5">
        <v>0.10723217064089299</v>
      </c>
      <c r="ED74" s="5">
        <v>2.22538668993407E-2</v>
      </c>
      <c r="EE74" s="5">
        <v>0.113198709886369</v>
      </c>
      <c r="EF74" s="5">
        <v>0.16883905526852</v>
      </c>
      <c r="EG74" s="5">
        <v>0.106172693652094</v>
      </c>
      <c r="EH74" s="5">
        <v>0.283110472845859</v>
      </c>
      <c r="EI74" s="5">
        <v>9.7873685912593697E-2</v>
      </c>
      <c r="EJ74" s="5">
        <v>0.28199972300051201</v>
      </c>
      <c r="EK74" s="5">
        <v>0.117477020053152</v>
      </c>
      <c r="EL74" s="5">
        <v>6.8187797389754001E-2</v>
      </c>
      <c r="EM74" s="5">
        <v>0.122705561771288</v>
      </c>
      <c r="EN74" s="5">
        <v>0.27583367897198802</v>
      </c>
      <c r="EO74" s="5">
        <v>0.137886568328213</v>
      </c>
      <c r="EP74" s="5">
        <v>-8.2785312246271794E-2</v>
      </c>
      <c r="EQ74" s="5">
        <v>0.14493055553636799</v>
      </c>
      <c r="ER74" s="5">
        <v>0.144398496793152</v>
      </c>
      <c r="ES74" s="5">
        <v>0.128883845451744</v>
      </c>
      <c r="ET74" s="5">
        <v>-5.1852639862039598E-2</v>
      </c>
      <c r="EU74" s="5">
        <v>0.136885659129688</v>
      </c>
      <c r="EV74" s="5">
        <v>0.11113194809621101</v>
      </c>
      <c r="EW74" s="5">
        <v>0.17572673973477199</v>
      </c>
      <c r="EX74" s="5">
        <v>-0.10703565873995299</v>
      </c>
      <c r="EY74" s="5">
        <v>0.10250501533984401</v>
      </c>
      <c r="EZ74" s="5">
        <v>-8.0289970264434796E-2</v>
      </c>
      <c r="FA74" s="5">
        <v>0.109252510500202</v>
      </c>
      <c r="FB74" s="5">
        <v>-0.207276860737166</v>
      </c>
      <c r="FC74" s="5">
        <v>0.13180581550581699</v>
      </c>
      <c r="FD74" s="5">
        <v>8.1456276513472203E-2</v>
      </c>
      <c r="FE74" s="5">
        <v>0.14417883389400901</v>
      </c>
      <c r="FG74" s="3">
        <v>1.728</v>
      </c>
      <c r="FH74" s="5">
        <v>2.2333958973754502E-2</v>
      </c>
      <c r="FI74" s="5">
        <v>1.52140443152269E-2</v>
      </c>
      <c r="FK74" s="5">
        <v>-6.00945802699367E-2</v>
      </c>
      <c r="FL74" s="5">
        <v>3.4567361995251199E-2</v>
      </c>
      <c r="FM74" s="5">
        <v>-1.31643969494741E-2</v>
      </c>
      <c r="FN74" s="5">
        <v>4.6438616111985402E-2</v>
      </c>
      <c r="FO74" s="5">
        <v>-0.133969097056933</v>
      </c>
      <c r="FP74" s="5">
        <v>4.1642464821199501E-2</v>
      </c>
      <c r="FQ74" s="5">
        <v>8.3437682826235302E-2</v>
      </c>
      <c r="FR74" s="5">
        <v>4.9683916601073297E-2</v>
      </c>
      <c r="FS74" s="5">
        <v>0.16316882829571899</v>
      </c>
      <c r="FT74" s="5">
        <v>6.4250616083201303E-2</v>
      </c>
      <c r="FU74" s="5">
        <v>8.9023545372400703E-2</v>
      </c>
      <c r="FV74" s="5">
        <v>6.5060640212925902E-2</v>
      </c>
      <c r="FW74" s="5">
        <v>4.9685629792801903E-2</v>
      </c>
      <c r="FX74" s="5">
        <v>5.9021551731016003E-2</v>
      </c>
      <c r="FY74" s="5">
        <v>0.19293073209667999</v>
      </c>
      <c r="FZ74" s="5">
        <v>5.2511546084865003E-2</v>
      </c>
      <c r="GA74" s="5">
        <v>2.9669279355635E-2</v>
      </c>
      <c r="GB74" s="5">
        <v>5.5564891343473699E-2</v>
      </c>
      <c r="GC74" s="5">
        <v>-3.8174740230362797E-2</v>
      </c>
      <c r="GD74" s="5">
        <v>4.0373813766433703E-2</v>
      </c>
      <c r="GE74" s="5">
        <v>-1.4562170316359899E-2</v>
      </c>
      <c r="GF74" s="5">
        <v>4.3802885924725497E-2</v>
      </c>
      <c r="GG74" s="5">
        <v>8.5993065892557702E-2</v>
      </c>
      <c r="GH74" s="5">
        <v>5.7150658563023302E-2</v>
      </c>
      <c r="GI74" s="5">
        <v>-4.7208536242388903E-2</v>
      </c>
      <c r="GJ74" s="5">
        <v>5.7722095866351998E-2</v>
      </c>
      <c r="GK74" s="5">
        <v>-0.106653549701128</v>
      </c>
      <c r="GL74" s="5">
        <v>5.2882178911698899E-2</v>
      </c>
      <c r="GM74" s="5">
        <v>-5.1539691134342501E-2</v>
      </c>
      <c r="GN74" s="5">
        <v>8.2101988978987003E-2</v>
      </c>
      <c r="GO74" s="5">
        <v>2.19604191405968E-2</v>
      </c>
      <c r="GP74" s="5">
        <v>6.3909301597133303E-2</v>
      </c>
      <c r="GQ74" s="5">
        <v>0.13025017860215601</v>
      </c>
      <c r="GR74" s="5">
        <v>7.7982538298865006E-2</v>
      </c>
      <c r="GS74" s="5">
        <v>-2.64059381929636E-2</v>
      </c>
      <c r="GT74" s="5">
        <v>5.6201013347508898E-2</v>
      </c>
      <c r="GU74" s="5">
        <v>5.9144942813894097E-2</v>
      </c>
      <c r="GV74" s="5">
        <v>5.2105923675706198E-2</v>
      </c>
      <c r="GW74" s="5">
        <v>-2.8360000815804799E-2</v>
      </c>
      <c r="GX74" s="5">
        <v>4.9898835833199401E-2</v>
      </c>
      <c r="GY74" s="5">
        <v>-1.96165757621997E-2</v>
      </c>
      <c r="GZ74" s="5">
        <v>5.4828344106419499E-2</v>
      </c>
      <c r="HA74" s="5">
        <v>-1.4158777571878301E-2</v>
      </c>
      <c r="HB74" s="5">
        <v>4.6079288798248498E-2</v>
      </c>
      <c r="HC74" s="5">
        <v>-5.7789355102955298E-2</v>
      </c>
      <c r="HD74" s="5">
        <v>6.2836736109364799E-2</v>
      </c>
      <c r="HE74" s="5">
        <v>0.14599000854421201</v>
      </c>
      <c r="HF74" s="5">
        <v>7.3111888304960695E-2</v>
      </c>
      <c r="HG74" s="5">
        <v>2.80163850916667E-2</v>
      </c>
      <c r="HH74" s="5">
        <v>5.9669928796102299E-2</v>
      </c>
      <c r="HI74" s="5">
        <v>-4.7949338834842203E-2</v>
      </c>
      <c r="HJ74" s="5">
        <v>6.50232380194221E-2</v>
      </c>
      <c r="HK74" s="5">
        <v>0.19316719627123599</v>
      </c>
      <c r="HL74" s="5">
        <v>6.5436224556875894E-2</v>
      </c>
      <c r="HM74" s="5">
        <v>-3.2243498021230901E-2</v>
      </c>
      <c r="HN74" s="5">
        <v>5.10447502519389E-2</v>
      </c>
      <c r="HO74" s="5">
        <v>2.2141913215797799E-2</v>
      </c>
      <c r="HP74" s="5">
        <v>5.2748237260663702E-2</v>
      </c>
      <c r="HQ74" s="5">
        <v>6.7329208103847196E-2</v>
      </c>
      <c r="HR74" s="5">
        <v>6.3506806263924104E-2</v>
      </c>
      <c r="HT74" s="5">
        <v>1.728</v>
      </c>
      <c r="HU74" s="5">
        <v>5.5772382100582302E-2</v>
      </c>
      <c r="HV74" s="5">
        <v>2.6839815870665199E-2</v>
      </c>
      <c r="HX74" s="5">
        <v>0.15998369356125899</v>
      </c>
      <c r="HY74" s="5">
        <v>0.11375723601692</v>
      </c>
      <c r="HZ74" s="5">
        <v>0.14141830217644799</v>
      </c>
      <c r="IA74" s="5">
        <v>0.118928868714617</v>
      </c>
      <c r="IB74" s="5">
        <v>-4.9108340990971201E-2</v>
      </c>
      <c r="IC74" s="5">
        <v>0.12300147376850901</v>
      </c>
      <c r="ID74" s="5">
        <v>0.237610570548728</v>
      </c>
      <c r="IE74" s="5">
        <v>0.113310720722167</v>
      </c>
      <c r="IF74" s="5">
        <v>7.7709043620700802E-2</v>
      </c>
      <c r="IG74" s="5">
        <v>0.13166794865662301</v>
      </c>
      <c r="IH74" s="5">
        <v>-0.24459527178003501</v>
      </c>
      <c r="II74" s="5">
        <v>0.130408512034865</v>
      </c>
      <c r="IJ74" s="5">
        <v>0.18635357600715</v>
      </c>
      <c r="IK74" s="5">
        <v>0.132736342031228</v>
      </c>
      <c r="IL74" s="5">
        <v>3.5897076918179997E-2</v>
      </c>
      <c r="IM74" s="5">
        <v>0.137474961855867</v>
      </c>
      <c r="IN74" s="5">
        <v>8.5197918628990399E-2</v>
      </c>
      <c r="IO74" s="5">
        <v>0.17668578965982201</v>
      </c>
      <c r="IP74" s="5">
        <v>0.193624228289033</v>
      </c>
      <c r="IQ74" s="5">
        <v>9.9721430702492397E-2</v>
      </c>
      <c r="IR74" s="5">
        <v>-6.3850636608204503E-2</v>
      </c>
      <c r="IS74" s="5">
        <v>9.7978603091955704E-2</v>
      </c>
      <c r="IT74" s="5">
        <v>-0.18685929722261599</v>
      </c>
      <c r="IU74" s="5">
        <v>0.124168159409731</v>
      </c>
      <c r="IV74" s="5">
        <v>0.32160626922660202</v>
      </c>
      <c r="IW74" s="5">
        <v>0.11447685598693901</v>
      </c>
      <c r="IX74" s="5">
        <v>3.5709162963893502E-2</v>
      </c>
      <c r="IY74" s="5">
        <v>0.107022857203996</v>
      </c>
      <c r="IZ74" s="5">
        <v>4.7630995573604902E-2</v>
      </c>
      <c r="JA74" s="5">
        <v>0.101359204541781</v>
      </c>
      <c r="JB74" s="5">
        <v>-7.6642474363504604E-2</v>
      </c>
      <c r="JC74" s="5">
        <v>0.104536729711858</v>
      </c>
      <c r="JD74" s="5">
        <v>2.1858808382725699E-2</v>
      </c>
      <c r="JE74" s="5">
        <v>9.12876674335764E-2</v>
      </c>
      <c r="JF74" s="5">
        <v>5.5401511146823098E-3</v>
      </c>
      <c r="JG74" s="5">
        <v>0.117854563898021</v>
      </c>
      <c r="JH74" s="5">
        <v>-7.0151184075917195E-2</v>
      </c>
      <c r="JI74" s="5">
        <v>0.16373269199225601</v>
      </c>
      <c r="JJ74" s="5">
        <v>8.4155853583593704E-2</v>
      </c>
      <c r="JK74" s="5">
        <v>0.14393419905657601</v>
      </c>
      <c r="JL74" s="5">
        <v>5.4342508700697199E-2</v>
      </c>
      <c r="JM74" s="5">
        <v>0.113765284274206</v>
      </c>
      <c r="JN74" s="5">
        <v>0.23908708198940901</v>
      </c>
      <c r="JO74" s="5">
        <v>0.127280628622396</v>
      </c>
      <c r="JP74" s="5">
        <v>-9.68093116473219E-2</v>
      </c>
      <c r="JQ74" s="5">
        <v>0.124872260237015</v>
      </c>
      <c r="JR74" s="5">
        <v>0.144819551762632</v>
      </c>
      <c r="JS74" s="5">
        <v>0.117270641265866</v>
      </c>
      <c r="JT74" s="5">
        <v>0.29597497854555899</v>
      </c>
      <c r="JU74" s="5">
        <v>0.15678394319118799</v>
      </c>
      <c r="JV74" s="5">
        <v>-8.2186175935552899E-2</v>
      </c>
      <c r="JW74" s="5">
        <v>0.11677457559486699</v>
      </c>
      <c r="JX74" s="5">
        <v>4.56399328370296E-2</v>
      </c>
      <c r="JY74" s="5">
        <v>0.12531911240592</v>
      </c>
      <c r="JZ74" s="5">
        <v>0.22095092023330601</v>
      </c>
      <c r="KA74" s="5">
        <v>0.127295403347015</v>
      </c>
      <c r="KB74" s="5">
        <v>0.16183309819269301</v>
      </c>
      <c r="KC74" s="5">
        <v>9.6736159553957604E-2</v>
      </c>
      <c r="KD74" s="5">
        <v>-0.25356956721532797</v>
      </c>
      <c r="KE74" s="5">
        <v>0.12671388970653799</v>
      </c>
    </row>
    <row r="75" spans="1:291" x14ac:dyDescent="0.15">
      <c r="A75" s="3">
        <v>1.782</v>
      </c>
      <c r="B75" s="5">
        <v>-7.6056921979765504E-2</v>
      </c>
      <c r="C75" s="5">
        <v>3.9385280446169797E-2</v>
      </c>
      <c r="E75" s="5">
        <v>0.13099243440734301</v>
      </c>
      <c r="F75" s="5">
        <v>7.0640504766783893E-2</v>
      </c>
      <c r="G75" s="5">
        <v>-0.234771573867676</v>
      </c>
      <c r="H75" s="5">
        <v>6.2212570200888197E-2</v>
      </c>
      <c r="I75" s="5">
        <v>-3.52252500039687E-2</v>
      </c>
      <c r="J75" s="5">
        <v>6.6499856174818503E-2</v>
      </c>
      <c r="K75" s="5">
        <v>-0.15392925876848201</v>
      </c>
      <c r="L75" s="5">
        <v>5.5997923497193902E-2</v>
      </c>
      <c r="M75" s="5">
        <v>-6.1626682313721901E-3</v>
      </c>
      <c r="N75" s="5">
        <v>5.9153209050767E-2</v>
      </c>
      <c r="O75" s="5">
        <v>-0.39532980919555399</v>
      </c>
      <c r="P75" s="5">
        <v>8.8252944227545496E-2</v>
      </c>
      <c r="Q75" s="5">
        <v>-9.4630625987946804E-2</v>
      </c>
      <c r="R75" s="5">
        <v>7.7525777458041303E-2</v>
      </c>
      <c r="S75" s="5">
        <v>-0.56209198862842302</v>
      </c>
      <c r="T75" s="5">
        <v>6.5217920790550304E-2</v>
      </c>
      <c r="U75" s="5">
        <v>-0.31701014553191498</v>
      </c>
      <c r="V75" s="5">
        <v>8.2155178294264705E-2</v>
      </c>
      <c r="W75" s="5">
        <v>-0.41251783797140301</v>
      </c>
      <c r="X75" s="5">
        <v>8.7269483795278796E-2</v>
      </c>
      <c r="Y75" s="5">
        <v>-0.23880970303273899</v>
      </c>
      <c r="Z75" s="5">
        <v>7.9423292104371504E-2</v>
      </c>
      <c r="AA75" s="5">
        <v>0.189310437839495</v>
      </c>
      <c r="AB75" s="5">
        <v>9.3538545097673204E-2</v>
      </c>
      <c r="AC75" s="5">
        <v>0.36978192414121602</v>
      </c>
      <c r="AD75" s="5">
        <v>7.9819104253435899E-2</v>
      </c>
      <c r="AE75" s="5">
        <v>0.33339833928477702</v>
      </c>
      <c r="AF75" s="5">
        <v>7.1792318841977107E-2</v>
      </c>
      <c r="AG75" s="5">
        <v>0.36982672394112998</v>
      </c>
      <c r="AH75" s="5">
        <v>8.1493337626787898E-2</v>
      </c>
      <c r="AI75" s="5">
        <v>0.44546796097623398</v>
      </c>
      <c r="AJ75" s="5">
        <v>6.5153168140346093E-2</v>
      </c>
      <c r="AK75" s="5">
        <v>1.33923728010034E-2</v>
      </c>
      <c r="AL75" s="5">
        <v>5.7590487444892903E-2</v>
      </c>
      <c r="AM75" s="5">
        <v>-0.43563946225364603</v>
      </c>
      <c r="AN75" s="5">
        <v>5.1497376301067897E-2</v>
      </c>
      <c r="AO75" s="5">
        <v>-0.49471652829241702</v>
      </c>
      <c r="AP75" s="5">
        <v>6.02077764081827E-2</v>
      </c>
      <c r="AQ75" s="5">
        <v>-0.23154187288752701</v>
      </c>
      <c r="AR75" s="5">
        <v>5.6109374113998897E-2</v>
      </c>
      <c r="AS75" s="5">
        <v>-2.39095872237097E-2</v>
      </c>
      <c r="AT75" s="5">
        <v>5.6097744589744099E-2</v>
      </c>
      <c r="AU75" s="5">
        <v>0.114806796471843</v>
      </c>
      <c r="AV75" s="5">
        <v>5.9886865874342998E-2</v>
      </c>
      <c r="AW75" s="5">
        <v>2.2179539437486E-2</v>
      </c>
      <c r="AX75" s="5">
        <v>6.3264588329674104E-2</v>
      </c>
      <c r="AY75" s="5">
        <v>-2.4590896034261601E-2</v>
      </c>
      <c r="AZ75" s="5">
        <v>6.9207399405395997E-2</v>
      </c>
      <c r="BA75" s="5">
        <v>3.72268191808032E-2</v>
      </c>
      <c r="BB75" s="5">
        <v>5.5197984290097098E-2</v>
      </c>
      <c r="BC75" s="5">
        <v>-0.10323678803901699</v>
      </c>
      <c r="BD75" s="5">
        <v>6.3994862237143305E-2</v>
      </c>
      <c r="BE75" s="5">
        <v>-5.6423250334437403E-2</v>
      </c>
      <c r="BF75" s="5">
        <v>5.1397282225712201E-2</v>
      </c>
      <c r="BG75" s="5">
        <v>8.5223377079504406E-2</v>
      </c>
      <c r="BH75" s="5">
        <v>6.1467498358051799E-2</v>
      </c>
      <c r="BI75" s="5">
        <v>-0.171380521547572</v>
      </c>
      <c r="BJ75" s="5">
        <v>4.6226900735482399E-2</v>
      </c>
      <c r="BK75" s="5">
        <v>8.0530789194818697E-4</v>
      </c>
      <c r="BL75" s="5">
        <v>5.5723863298123198E-2</v>
      </c>
      <c r="BM75" s="5">
        <v>-0.27190913657174598</v>
      </c>
      <c r="BN75" s="5">
        <v>0.12891189175384199</v>
      </c>
      <c r="BO75" s="5">
        <v>0.17308658544247299</v>
      </c>
      <c r="BP75" s="5">
        <v>0.10657184167476499</v>
      </c>
      <c r="BQ75" s="5">
        <v>-0.111433821992345</v>
      </c>
      <c r="BR75" s="5">
        <v>9.5672012957217306E-2</v>
      </c>
      <c r="BS75" s="5">
        <v>-8.4483652158167194E-2</v>
      </c>
      <c r="BT75" s="5">
        <v>6.4688683011077705E-2</v>
      </c>
      <c r="BU75" s="5">
        <v>7.3496724228816895E-2</v>
      </c>
      <c r="BV75" s="5">
        <v>6.8689252456119801E-2</v>
      </c>
      <c r="BW75" s="5">
        <v>-0.158662296597914</v>
      </c>
      <c r="BX75" s="5">
        <v>6.0675973015517401E-2</v>
      </c>
      <c r="BY75" s="5">
        <v>-0.43090656729520699</v>
      </c>
      <c r="BZ75" s="5">
        <v>4.7451050560444699E-2</v>
      </c>
      <c r="CA75" s="5">
        <v>-0.19984513590771399</v>
      </c>
      <c r="CB75" s="5">
        <v>6.0169400962807797E-2</v>
      </c>
      <c r="CD75" s="5">
        <v>1.782</v>
      </c>
      <c r="CE75" s="5">
        <v>5.4371041220125801E-2</v>
      </c>
      <c r="CF75" s="5">
        <v>2.7944695714845601E-2</v>
      </c>
      <c r="CH75" s="5">
        <v>0.58923895198842002</v>
      </c>
      <c r="CI75" s="5">
        <v>0.23749214912679401</v>
      </c>
      <c r="CJ75" s="5">
        <v>-5.9476268784120899E-2</v>
      </c>
      <c r="CK75" s="5">
        <v>0.15236289487346799</v>
      </c>
      <c r="CL75" s="5">
        <v>0.30307126805788598</v>
      </c>
      <c r="CM75" s="5">
        <v>0.14048252158109201</v>
      </c>
      <c r="CN75" s="5">
        <v>7.4811336225393696E-2</v>
      </c>
      <c r="CO75" s="5">
        <v>0.159873470389786</v>
      </c>
      <c r="CP75" s="5">
        <v>-2.2647967851702401E-2</v>
      </c>
      <c r="CQ75" s="5">
        <v>0.125925532116371</v>
      </c>
      <c r="CR75" s="5">
        <v>-0.105850816492582</v>
      </c>
      <c r="CS75" s="5">
        <v>9.6712147186974504E-2</v>
      </c>
      <c r="CT75" s="5">
        <v>-0.176834357650831</v>
      </c>
      <c r="CU75" s="5">
        <v>0.11447556489665101</v>
      </c>
      <c r="CV75" s="5">
        <v>-9.5742916545195803E-2</v>
      </c>
      <c r="CW75" s="5">
        <v>0.123008210005968</v>
      </c>
      <c r="CX75" s="5">
        <v>-0.14228133547385599</v>
      </c>
      <c r="CY75" s="5">
        <v>9.7439412032611902E-2</v>
      </c>
      <c r="CZ75" s="5">
        <v>7.43032893420543E-3</v>
      </c>
      <c r="DA75" s="5">
        <v>0.112665940089012</v>
      </c>
      <c r="DB75" s="5">
        <v>0.121834187918219</v>
      </c>
      <c r="DC75" s="5">
        <v>7.91299784665037E-2</v>
      </c>
      <c r="DD75" s="5">
        <v>7.3185614782949202E-2</v>
      </c>
      <c r="DE75" s="5">
        <v>0.104916021186337</v>
      </c>
      <c r="DF75" s="5">
        <v>-9.8638310487456901E-2</v>
      </c>
      <c r="DG75" s="5">
        <v>0.103852847461822</v>
      </c>
      <c r="DH75" s="5">
        <v>0.14259571071729499</v>
      </c>
      <c r="DI75" s="5">
        <v>0.136165546302074</v>
      </c>
      <c r="DJ75" s="5">
        <v>-4.1782734459229198E-2</v>
      </c>
      <c r="DK75" s="5">
        <v>0.105555267894895</v>
      </c>
      <c r="DL75" s="5">
        <v>6.7426678563156303E-2</v>
      </c>
      <c r="DM75" s="5">
        <v>8.6242159565455098E-2</v>
      </c>
      <c r="DN75" s="5">
        <v>-0.17355823319966501</v>
      </c>
      <c r="DO75" s="5">
        <v>0.10435768733698</v>
      </c>
      <c r="DP75" s="5">
        <v>-0.16204475674126301</v>
      </c>
      <c r="DQ75" s="5">
        <v>0.11991999422878601</v>
      </c>
      <c r="DR75" s="5">
        <v>-4.6576441733511303E-2</v>
      </c>
      <c r="DS75" s="5">
        <v>0.12918399572831199</v>
      </c>
      <c r="DT75" s="5">
        <v>-8.8843031028022504E-2</v>
      </c>
      <c r="DU75" s="5">
        <v>0.126341746323411</v>
      </c>
      <c r="DV75" s="5">
        <v>0.17048789991111499</v>
      </c>
      <c r="DW75" s="5">
        <v>8.9100764021980097E-2</v>
      </c>
      <c r="DX75" s="5">
        <v>0.27274985943504498</v>
      </c>
      <c r="DY75" s="5">
        <v>0.14372350418989499</v>
      </c>
      <c r="DZ75" s="5">
        <v>-3.7803056300893097E-2</v>
      </c>
      <c r="EA75" s="5">
        <v>0.118885264077969</v>
      </c>
      <c r="EB75" s="5">
        <v>0.201589004760311</v>
      </c>
      <c r="EC75" s="5">
        <v>0.111445730211109</v>
      </c>
      <c r="ED75" s="5">
        <v>-0.119992778480943</v>
      </c>
      <c r="EE75" s="5">
        <v>0.10415851317620101</v>
      </c>
      <c r="EF75" s="5">
        <v>0.217003206257182</v>
      </c>
      <c r="EG75" s="5">
        <v>0.10317995055835</v>
      </c>
      <c r="EH75" s="5">
        <v>0.33259077670071302</v>
      </c>
      <c r="EI75" s="5">
        <v>0.100638650306486</v>
      </c>
      <c r="EJ75" s="5">
        <v>0.31120400035880103</v>
      </c>
      <c r="EK75" s="5">
        <v>0.13777074315818599</v>
      </c>
      <c r="EL75" s="5">
        <v>4.5265267940430003E-2</v>
      </c>
      <c r="EM75" s="5">
        <v>0.123580431244577</v>
      </c>
      <c r="EN75" s="5">
        <v>0.29681034301794301</v>
      </c>
      <c r="EO75" s="5">
        <v>0.127402226910385</v>
      </c>
      <c r="EP75" s="5">
        <v>9.8376041983549906E-2</v>
      </c>
      <c r="EQ75" s="5">
        <v>0.14235590744743501</v>
      </c>
      <c r="ER75" s="5">
        <v>0.22747506799136799</v>
      </c>
      <c r="ES75" s="5">
        <v>0.11668379602625301</v>
      </c>
      <c r="ET75" s="5">
        <v>-2.5779285069044401E-2</v>
      </c>
      <c r="EU75" s="5">
        <v>0.127721210921734</v>
      </c>
      <c r="EV75" s="5">
        <v>1.28941762235825E-2</v>
      </c>
      <c r="EW75" s="5">
        <v>0.178683283275616</v>
      </c>
      <c r="EX75" s="5">
        <v>-4.4038165249159898E-2</v>
      </c>
      <c r="EY75" s="5">
        <v>0.11465396395096</v>
      </c>
      <c r="EZ75" s="5">
        <v>-5.5036419924872897E-2</v>
      </c>
      <c r="FA75" s="5">
        <v>0.110672108594047</v>
      </c>
      <c r="FB75" s="5">
        <v>-0.11212446817262101</v>
      </c>
      <c r="FC75" s="5">
        <v>0.13366053547397799</v>
      </c>
      <c r="FD75" s="5">
        <v>0.10911118824218601</v>
      </c>
      <c r="FE75" s="5">
        <v>0.141469644955526</v>
      </c>
      <c r="FG75" s="3">
        <v>1.782</v>
      </c>
      <c r="FH75" s="5">
        <v>1.55767218839675E-2</v>
      </c>
      <c r="FI75" s="5">
        <v>1.46327137382562E-2</v>
      </c>
      <c r="FK75" s="5">
        <v>-8.1898250142574097E-2</v>
      </c>
      <c r="FL75" s="5">
        <v>3.47960014346975E-2</v>
      </c>
      <c r="FM75" s="5">
        <v>1.2533379661244699E-3</v>
      </c>
      <c r="FN75" s="5">
        <v>4.7038356256205102E-2</v>
      </c>
      <c r="FO75" s="5">
        <v>-0.120008022038429</v>
      </c>
      <c r="FP75" s="5">
        <v>4.77753189918146E-2</v>
      </c>
      <c r="FQ75" s="5">
        <v>6.1142865173583999E-2</v>
      </c>
      <c r="FR75" s="5">
        <v>4.5962872607100601E-2</v>
      </c>
      <c r="FS75" s="5">
        <v>0.18102272226539401</v>
      </c>
      <c r="FT75" s="5">
        <v>6.8501437379658997E-2</v>
      </c>
      <c r="FU75" s="5">
        <v>0.10644879074949801</v>
      </c>
      <c r="FV75" s="5">
        <v>6.8370457223078704E-2</v>
      </c>
      <c r="FW75" s="5">
        <v>3.5012032709146802E-2</v>
      </c>
      <c r="FX75" s="5">
        <v>6.4407132889073307E-2</v>
      </c>
      <c r="FY75" s="5">
        <v>0.132346817443035</v>
      </c>
      <c r="FZ75" s="5">
        <v>5.32098140306623E-2</v>
      </c>
      <c r="GA75" s="5">
        <v>2.0153044195300699E-3</v>
      </c>
      <c r="GB75" s="5">
        <v>5.6446089583332498E-2</v>
      </c>
      <c r="GC75" s="5">
        <v>8.7779235184758195E-3</v>
      </c>
      <c r="GD75" s="5">
        <v>4.1413703079790802E-2</v>
      </c>
      <c r="GE75" s="5">
        <v>-1.8221920122409099E-2</v>
      </c>
      <c r="GF75" s="5">
        <v>3.96077004061786E-2</v>
      </c>
      <c r="GG75" s="5">
        <v>0.100589713324612</v>
      </c>
      <c r="GH75" s="5">
        <v>5.3637607419528902E-2</v>
      </c>
      <c r="GI75" s="5">
        <v>-6.6245026681454294E-2</v>
      </c>
      <c r="GJ75" s="5">
        <v>4.7176402445801797E-2</v>
      </c>
      <c r="GK75" s="5">
        <v>-0.14485016620861099</v>
      </c>
      <c r="GL75" s="5">
        <v>5.3000634609212199E-2</v>
      </c>
      <c r="GM75" s="5">
        <v>-3.6384504386999902E-2</v>
      </c>
      <c r="GN75" s="5">
        <v>8.0842022905914496E-2</v>
      </c>
      <c r="GO75" s="5">
        <v>-4.9534039160116797E-2</v>
      </c>
      <c r="GP75" s="5">
        <v>6.6214171820326503E-2</v>
      </c>
      <c r="GQ75" s="5">
        <v>0.10999482325822101</v>
      </c>
      <c r="GR75" s="5">
        <v>7.8615620964594499E-2</v>
      </c>
      <c r="GS75" s="5">
        <v>1.5313404093843099E-2</v>
      </c>
      <c r="GT75" s="5">
        <v>5.5761818972079498E-2</v>
      </c>
      <c r="GU75" s="5">
        <v>4.3024143621680402E-2</v>
      </c>
      <c r="GV75" s="5">
        <v>5.3616543802716403E-2</v>
      </c>
      <c r="GW75" s="5">
        <v>-5.0946069015292701E-2</v>
      </c>
      <c r="GX75" s="5">
        <v>4.9008744085409103E-2</v>
      </c>
      <c r="GY75" s="5">
        <v>1.52041762721536E-2</v>
      </c>
      <c r="GZ75" s="5">
        <v>5.6452894526085803E-2</v>
      </c>
      <c r="HA75" s="5">
        <v>-4.33334750745678E-2</v>
      </c>
      <c r="HB75" s="5">
        <v>4.5799687122620197E-2</v>
      </c>
      <c r="HC75" s="5">
        <v>-4.7355944807579403E-2</v>
      </c>
      <c r="HD75" s="5">
        <v>6.4170154026789605E-2</v>
      </c>
      <c r="HE75" s="5">
        <v>0.12175997196286301</v>
      </c>
      <c r="HF75" s="5">
        <v>6.8867928538254894E-2</v>
      </c>
      <c r="HG75" s="5">
        <v>-7.0809064865672402E-3</v>
      </c>
      <c r="HH75" s="5">
        <v>6.1466387598998799E-2</v>
      </c>
      <c r="HI75" s="5">
        <v>4.8138595700082699E-2</v>
      </c>
      <c r="HJ75" s="5">
        <v>6.8363484602504507E-2</v>
      </c>
      <c r="HK75" s="5">
        <v>0.12579444557269401</v>
      </c>
      <c r="HL75" s="5">
        <v>6.0420171746850597E-2</v>
      </c>
      <c r="HM75" s="5">
        <v>-9.3215211553447794E-2</v>
      </c>
      <c r="HN75" s="5">
        <v>5.2418292937024297E-2</v>
      </c>
      <c r="HO75" s="5">
        <v>2.2184955637890601E-2</v>
      </c>
      <c r="HP75" s="5">
        <v>5.0645646961069199E-2</v>
      </c>
      <c r="HQ75" s="5">
        <v>9.6351168508246293E-2</v>
      </c>
      <c r="HR75" s="5">
        <v>6.2514007502772306E-2</v>
      </c>
      <c r="HT75" s="5">
        <v>1.782</v>
      </c>
      <c r="HU75" s="5">
        <v>4.7065174479547098E-2</v>
      </c>
      <c r="HV75" s="5">
        <v>3.2700680288165897E-2</v>
      </c>
      <c r="HX75" s="5">
        <v>0.17296960065591299</v>
      </c>
      <c r="HY75" s="5">
        <v>0.105294172366368</v>
      </c>
      <c r="HZ75" s="5">
        <v>0.14567591570414101</v>
      </c>
      <c r="IA75" s="5">
        <v>0.118487348178813</v>
      </c>
      <c r="IB75" s="5">
        <v>-3.2076331864360201E-2</v>
      </c>
      <c r="IC75" s="5">
        <v>0.123151981503469</v>
      </c>
      <c r="ID75" s="5">
        <v>0.227170781787498</v>
      </c>
      <c r="IE75" s="5">
        <v>0.10503026320657299</v>
      </c>
      <c r="IF75" s="5">
        <v>-0.11257200454352401</v>
      </c>
      <c r="IG75" s="5">
        <v>0.115981633144058</v>
      </c>
      <c r="IH75" s="5">
        <v>-0.30246490452600999</v>
      </c>
      <c r="II75" s="5">
        <v>0.13476641454761401</v>
      </c>
      <c r="IJ75" s="5">
        <v>0.124578495615716</v>
      </c>
      <c r="IK75" s="5">
        <v>0.144121084204716</v>
      </c>
      <c r="IL75" s="5">
        <v>0.114484018131255</v>
      </c>
      <c r="IM75" s="5">
        <v>0.11967947740423</v>
      </c>
      <c r="IN75" s="5">
        <v>5.98555245613887E-2</v>
      </c>
      <c r="IO75" s="5">
        <v>0.16143177803926201</v>
      </c>
      <c r="IP75" s="5">
        <v>0.219717168198893</v>
      </c>
      <c r="IQ75" s="5">
        <v>9.3782285530628604E-2</v>
      </c>
      <c r="IR75" s="5">
        <v>-5.2611422281412197E-2</v>
      </c>
      <c r="IS75" s="5">
        <v>9.8552916488989797E-2</v>
      </c>
      <c r="IT75" s="5">
        <v>-0.17039765386950501</v>
      </c>
      <c r="IU75" s="5">
        <v>0.1169452566053</v>
      </c>
      <c r="IV75" s="5">
        <v>0.38219067193911499</v>
      </c>
      <c r="IW75" s="5">
        <v>0.114842124747302</v>
      </c>
      <c r="IX75" s="5">
        <v>-3.19392537665514E-2</v>
      </c>
      <c r="IY75" s="5">
        <v>0.10886328942277899</v>
      </c>
      <c r="IZ75" s="5">
        <v>4.5104184952025103E-2</v>
      </c>
      <c r="JA75" s="5">
        <v>0.10310372818359</v>
      </c>
      <c r="JB75" s="5">
        <v>-0.10093168850553901</v>
      </c>
      <c r="JC75" s="5">
        <v>0.105212635880713</v>
      </c>
      <c r="JD75" s="5">
        <v>2.05568217221948E-2</v>
      </c>
      <c r="JE75" s="5">
        <v>8.3237974219463495E-2</v>
      </c>
      <c r="JF75" s="5">
        <v>-4.19419530438934E-2</v>
      </c>
      <c r="JG75" s="5">
        <v>0.111795192611788</v>
      </c>
      <c r="JH75" s="5">
        <v>-5.7481311542997897E-2</v>
      </c>
      <c r="JI75" s="5">
        <v>0.13893755865284599</v>
      </c>
      <c r="JJ75" s="5">
        <v>0.20470284486381801</v>
      </c>
      <c r="JK75" s="5">
        <v>0.14535428398490599</v>
      </c>
      <c r="JL75" s="5">
        <v>-0.197043047946619</v>
      </c>
      <c r="JM75" s="5">
        <v>0.105168731458728</v>
      </c>
      <c r="JN75" s="5">
        <v>0.20956868387210201</v>
      </c>
      <c r="JO75" s="5">
        <v>0.118278742827823</v>
      </c>
      <c r="JP75" s="5">
        <v>1.7371390065254701E-2</v>
      </c>
      <c r="JQ75" s="5">
        <v>0.12665047754353401</v>
      </c>
      <c r="JR75" s="5">
        <v>-0.13994185909128201</v>
      </c>
      <c r="JS75" s="5">
        <v>0.143718806861902</v>
      </c>
      <c r="JT75" s="5">
        <v>0.42006955442598298</v>
      </c>
      <c r="JU75" s="5">
        <v>0.14813108488913501</v>
      </c>
      <c r="JV75" s="5">
        <v>-0.17799384206787899</v>
      </c>
      <c r="JW75" s="5">
        <v>0.122323017738123</v>
      </c>
      <c r="JX75" s="5">
        <v>5.4130144923162898E-2</v>
      </c>
      <c r="JY75" s="5">
        <v>0.11250176705178699</v>
      </c>
      <c r="JZ75" s="5">
        <v>0.25311180276314599</v>
      </c>
      <c r="KA75" s="5">
        <v>0.125933474588526</v>
      </c>
      <c r="KB75" s="5">
        <v>0.31534128411037199</v>
      </c>
      <c r="KC75" s="5">
        <v>0.101102800361141</v>
      </c>
      <c r="KD75" s="5">
        <v>-0.15724838085598999</v>
      </c>
      <c r="KE75" s="5">
        <v>0.127140031325194</v>
      </c>
    </row>
    <row r="76" spans="1:291" x14ac:dyDescent="0.15">
      <c r="A76" s="3">
        <v>1.8360000000000001</v>
      </c>
      <c r="B76" s="5">
        <v>-0.10927019448740299</v>
      </c>
      <c r="C76" s="5">
        <v>4.03014009972293E-2</v>
      </c>
      <c r="E76" s="5">
        <v>0.107576552688602</v>
      </c>
      <c r="F76" s="5">
        <v>7.1102522411862101E-2</v>
      </c>
      <c r="G76" s="5">
        <v>-0.239462677681056</v>
      </c>
      <c r="H76" s="5">
        <v>6.3145731520453399E-2</v>
      </c>
      <c r="I76" s="5">
        <v>-7.2494784298402601E-2</v>
      </c>
      <c r="J76" s="5">
        <v>6.5590703863528901E-2</v>
      </c>
      <c r="K76" s="5">
        <v>-0.19983065690217899</v>
      </c>
      <c r="L76" s="5">
        <v>5.4077023577453497E-2</v>
      </c>
      <c r="M76" s="5">
        <v>4.8355065483429299E-2</v>
      </c>
      <c r="N76" s="5">
        <v>5.6982136069402403E-2</v>
      </c>
      <c r="O76" s="5">
        <v>-0.49363633652865901</v>
      </c>
      <c r="P76" s="5">
        <v>7.9895596080044998E-2</v>
      </c>
      <c r="Q76" s="5">
        <v>-0.31578129462146198</v>
      </c>
      <c r="R76" s="5">
        <v>6.9623058437040503E-2</v>
      </c>
      <c r="S76" s="5">
        <v>-0.55127069208923496</v>
      </c>
      <c r="T76" s="5">
        <v>6.1232426470356698E-2</v>
      </c>
      <c r="U76" s="5">
        <v>-0.39998057369173501</v>
      </c>
      <c r="V76" s="5">
        <v>7.9746775641544795E-2</v>
      </c>
      <c r="W76" s="5">
        <v>-0.53932704665023501</v>
      </c>
      <c r="X76" s="5">
        <v>8.5869053318729405E-2</v>
      </c>
      <c r="Y76" s="5">
        <v>-0.30285926925614398</v>
      </c>
      <c r="Z76" s="5">
        <v>8.7133953938391601E-2</v>
      </c>
      <c r="AA76" s="5">
        <v>0.17728940932488499</v>
      </c>
      <c r="AB76" s="5">
        <v>9.70060120704411E-2</v>
      </c>
      <c r="AC76" s="5">
        <v>0.33943728857274902</v>
      </c>
      <c r="AD76" s="5">
        <v>7.7238882067911102E-2</v>
      </c>
      <c r="AE76" s="5">
        <v>0.32682777986727501</v>
      </c>
      <c r="AF76" s="5">
        <v>7.4715366272172498E-2</v>
      </c>
      <c r="AG76" s="5">
        <v>0.39722637214370399</v>
      </c>
      <c r="AH76" s="5">
        <v>8.6898793841489394E-2</v>
      </c>
      <c r="AI76" s="5">
        <v>0.37303901012587698</v>
      </c>
      <c r="AJ76" s="5">
        <v>6.4545329712486305E-2</v>
      </c>
      <c r="AK76" s="5">
        <v>-7.8829977488351202E-2</v>
      </c>
      <c r="AL76" s="5">
        <v>5.6267456917476297E-2</v>
      </c>
      <c r="AM76" s="5">
        <v>-0.42811255524844499</v>
      </c>
      <c r="AN76" s="5">
        <v>5.3670225136608497E-2</v>
      </c>
      <c r="AO76" s="5">
        <v>-0.47552978072420099</v>
      </c>
      <c r="AP76" s="5">
        <v>5.3362713060324397E-2</v>
      </c>
      <c r="AQ76" s="5">
        <v>-0.326712122843482</v>
      </c>
      <c r="AR76" s="5">
        <v>5.0098508215811202E-2</v>
      </c>
      <c r="AS76" s="5">
        <v>-4.0299160014404901E-2</v>
      </c>
      <c r="AT76" s="5">
        <v>5.6879502326887502E-2</v>
      </c>
      <c r="AU76" s="5">
        <v>-3.7523128906345703E-2</v>
      </c>
      <c r="AV76" s="5">
        <v>5.6499581472807398E-2</v>
      </c>
      <c r="AW76" s="5">
        <v>-0.111010536437382</v>
      </c>
      <c r="AX76" s="5">
        <v>6.1333729573918798E-2</v>
      </c>
      <c r="AY76" s="5">
        <v>1.8154123413772798E-2</v>
      </c>
      <c r="AZ76" s="5">
        <v>6.4748918749859899E-2</v>
      </c>
      <c r="BA76" s="5">
        <v>8.3687509222960907E-2</v>
      </c>
      <c r="BB76" s="5">
        <v>5.3230550180126998E-2</v>
      </c>
      <c r="BC76" s="5">
        <v>-0.12619658646820001</v>
      </c>
      <c r="BD76" s="5">
        <v>6.3711126319787606E-2</v>
      </c>
      <c r="BE76" s="5">
        <v>-2.2798180168278701E-2</v>
      </c>
      <c r="BF76" s="5">
        <v>4.8124377290456502E-2</v>
      </c>
      <c r="BG76" s="5">
        <v>3.2722513218445597E-2</v>
      </c>
      <c r="BH76" s="5">
        <v>6.4092881952889494E-2</v>
      </c>
      <c r="BI76" s="5">
        <v>-0.139683208058835</v>
      </c>
      <c r="BJ76" s="5">
        <v>4.5488696848887698E-2</v>
      </c>
      <c r="BK76" s="5">
        <v>9.2582394487167596E-3</v>
      </c>
      <c r="BL76" s="5">
        <v>5.5683098120925499E-2</v>
      </c>
      <c r="BM76" s="5">
        <v>-0.37634332131885401</v>
      </c>
      <c r="BN76" s="5">
        <v>0.11841179875956</v>
      </c>
      <c r="BO76" s="5">
        <v>0.115109138840665</v>
      </c>
      <c r="BP76" s="5">
        <v>9.3788057735167199E-2</v>
      </c>
      <c r="BQ76" s="5">
        <v>-0.10715248727771599</v>
      </c>
      <c r="BR76" s="5">
        <v>9.6219142531157306E-2</v>
      </c>
      <c r="BS76" s="5">
        <v>-7.3402322429140507E-2</v>
      </c>
      <c r="BT76" s="5">
        <v>6.7708086847528104E-2</v>
      </c>
      <c r="BU76" s="5">
        <v>2.2560367597540998E-3</v>
      </c>
      <c r="BV76" s="5">
        <v>6.9110640592414202E-2</v>
      </c>
      <c r="BW76" s="5">
        <v>-0.189281457323419</v>
      </c>
      <c r="BX76" s="5">
        <v>6.5870656790889895E-2</v>
      </c>
      <c r="BY76" s="5">
        <v>-0.33531812452367499</v>
      </c>
      <c r="BZ76" s="5">
        <v>4.87067741073283E-2</v>
      </c>
      <c r="CA76" s="5">
        <v>-0.200370148682295</v>
      </c>
      <c r="CB76" s="5">
        <v>5.7970498538161101E-2</v>
      </c>
      <c r="CD76" s="5">
        <v>1.8360000000000001</v>
      </c>
      <c r="CE76" s="5">
        <v>6.3172440211568606E-2</v>
      </c>
      <c r="CF76" s="5">
        <v>2.7823433775633399E-2</v>
      </c>
      <c r="CH76" s="5">
        <v>0.35665384866868399</v>
      </c>
      <c r="CI76" s="5">
        <v>0.18729043492602601</v>
      </c>
      <c r="CJ76" s="5">
        <v>5.9949839936392503E-2</v>
      </c>
      <c r="CK76" s="5">
        <v>0.14867526956734101</v>
      </c>
      <c r="CL76" s="5">
        <v>0.29750349463102899</v>
      </c>
      <c r="CM76" s="5">
        <v>0.153053307209502</v>
      </c>
      <c r="CN76" s="5">
        <v>0.27179095363828898</v>
      </c>
      <c r="CO76" s="5">
        <v>0.17398392592737999</v>
      </c>
      <c r="CP76" s="5">
        <v>-3.2580276329654101E-2</v>
      </c>
      <c r="CQ76" s="5">
        <v>0.12724283302791201</v>
      </c>
      <c r="CR76" s="5">
        <v>-9.8386140036628503E-2</v>
      </c>
      <c r="CS76" s="5">
        <v>9.0546682710681795E-2</v>
      </c>
      <c r="CT76" s="5">
        <v>-0.217382505756813</v>
      </c>
      <c r="CU76" s="5">
        <v>0.107931032456173</v>
      </c>
      <c r="CV76" s="5">
        <v>-0.189789332652298</v>
      </c>
      <c r="CW76" s="5">
        <v>0.11814287490835</v>
      </c>
      <c r="CX76" s="5">
        <v>-0.171855987842786</v>
      </c>
      <c r="CY76" s="5">
        <v>9.9427447376421493E-2</v>
      </c>
      <c r="CZ76" s="5">
        <v>-0.12740686105724</v>
      </c>
      <c r="DA76" s="5">
        <v>0.12440228435310401</v>
      </c>
      <c r="DB76" s="5">
        <v>5.8201144070018397E-2</v>
      </c>
      <c r="DC76" s="5">
        <v>7.3751811094911399E-2</v>
      </c>
      <c r="DD76" s="5">
        <v>1.5476795112409601E-2</v>
      </c>
      <c r="DE76" s="5">
        <v>0.103859205128619</v>
      </c>
      <c r="DF76" s="5">
        <v>-0.11426184821345101</v>
      </c>
      <c r="DG76" s="5">
        <v>0.104002498898526</v>
      </c>
      <c r="DH76" s="5">
        <v>3.7779196870130302E-2</v>
      </c>
      <c r="DI76" s="5">
        <v>0.114046091629515</v>
      </c>
      <c r="DJ76" s="5">
        <v>-9.5377658566870693E-2</v>
      </c>
      <c r="DK76" s="5">
        <v>9.8800529771861503E-2</v>
      </c>
      <c r="DL76" s="5">
        <v>7.0875288968657996E-2</v>
      </c>
      <c r="DM76" s="5">
        <v>8.0426343836565703E-2</v>
      </c>
      <c r="DN76" s="5">
        <v>-0.16828161781734199</v>
      </c>
      <c r="DO76" s="5">
        <v>0.116289848859517</v>
      </c>
      <c r="DP76" s="5">
        <v>-0.101885537875335</v>
      </c>
      <c r="DQ76" s="5">
        <v>0.12174089187348699</v>
      </c>
      <c r="DR76" s="5">
        <v>-1.5283314112287999E-2</v>
      </c>
      <c r="DS76" s="5">
        <v>0.112612171943196</v>
      </c>
      <c r="DT76" s="5">
        <v>4.1445897768505897E-3</v>
      </c>
      <c r="DU76" s="5">
        <v>0.15265854830419801</v>
      </c>
      <c r="DV76" s="5">
        <v>0.21240114242250699</v>
      </c>
      <c r="DW76" s="5">
        <v>9.3644909791570002E-2</v>
      </c>
      <c r="DX76" s="5">
        <v>0.28671948827652799</v>
      </c>
      <c r="DY76" s="5">
        <v>0.161557063257731</v>
      </c>
      <c r="DZ76" s="5">
        <v>4.49116287895771E-2</v>
      </c>
      <c r="EA76" s="5">
        <v>0.12670111333713399</v>
      </c>
      <c r="EB76" s="5">
        <v>0.28035349139210602</v>
      </c>
      <c r="EC76" s="5">
        <v>0.11690794303737299</v>
      </c>
      <c r="ED76" s="5">
        <v>-0.106037635380529</v>
      </c>
      <c r="EE76" s="5">
        <v>0.100172032961535</v>
      </c>
      <c r="EF76" s="5">
        <v>0.278888402492316</v>
      </c>
      <c r="EG76" s="5">
        <v>0.109599181008996</v>
      </c>
      <c r="EH76" s="5">
        <v>0.34510876446817101</v>
      </c>
      <c r="EI76" s="5">
        <v>9.5006845262593495E-2</v>
      </c>
      <c r="EJ76" s="5">
        <v>0.27283536137696601</v>
      </c>
      <c r="EK76" s="5">
        <v>0.150034913810937</v>
      </c>
      <c r="EL76" s="5">
        <v>2.7523053732687201E-2</v>
      </c>
      <c r="EM76" s="5">
        <v>0.12940519358282901</v>
      </c>
      <c r="EN76" s="5">
        <v>0.302810202394381</v>
      </c>
      <c r="EO76" s="5">
        <v>0.120084002917451</v>
      </c>
      <c r="EP76" s="5">
        <v>0.16809644020807499</v>
      </c>
      <c r="EQ76" s="5">
        <v>0.14077925328209501</v>
      </c>
      <c r="ER76" s="5">
        <v>0.30822301528846702</v>
      </c>
      <c r="ES76" s="5">
        <v>0.12596268600419999</v>
      </c>
      <c r="ET76" s="5">
        <v>0.128954468983494</v>
      </c>
      <c r="EU76" s="5">
        <v>0.135956493535769</v>
      </c>
      <c r="EV76" s="5">
        <v>-7.7304377864309798E-2</v>
      </c>
      <c r="EW76" s="5">
        <v>0.15629566431289099</v>
      </c>
      <c r="EX76" s="5">
        <v>-3.8588960524838602E-2</v>
      </c>
      <c r="EY76" s="5">
        <v>0.12238810206656001</v>
      </c>
      <c r="EZ76" s="5">
        <v>-5.6985513814200903E-2</v>
      </c>
      <c r="FA76" s="5">
        <v>0.14401117211648101</v>
      </c>
      <c r="FB76" s="5">
        <v>4.4239321272421996E-3</v>
      </c>
      <c r="FC76" s="5">
        <v>0.13811637284494599</v>
      </c>
      <c r="FD76" s="5">
        <v>0.178335752259209</v>
      </c>
      <c r="FE76" s="5">
        <v>0.114362119904949</v>
      </c>
      <c r="FG76" s="3">
        <v>1.8360000000000001</v>
      </c>
      <c r="FH76" s="5">
        <v>6.1610696758486799E-3</v>
      </c>
      <c r="FI76" s="5">
        <v>1.32997035414485E-2</v>
      </c>
      <c r="FK76" s="5">
        <v>-7.6291797467165107E-2</v>
      </c>
      <c r="FL76" s="5">
        <v>3.6920018426066903E-2</v>
      </c>
      <c r="FM76" s="5">
        <v>-6.20723060761771E-2</v>
      </c>
      <c r="FN76" s="5">
        <v>4.5546224482069103E-2</v>
      </c>
      <c r="FO76" s="5">
        <v>-4.2069714206917602E-2</v>
      </c>
      <c r="FP76" s="5">
        <v>5.0213479187790698E-2</v>
      </c>
      <c r="FQ76" s="5">
        <v>9.7097113714795305E-2</v>
      </c>
      <c r="FR76" s="5">
        <v>3.9115795662626102E-2</v>
      </c>
      <c r="FS76" s="5">
        <v>7.9003203924718601E-2</v>
      </c>
      <c r="FT76" s="5">
        <v>6.5776438557797995E-2</v>
      </c>
      <c r="FU76" s="5">
        <v>9.6348313802205904E-2</v>
      </c>
      <c r="FV76" s="5">
        <v>7.2995425432899802E-2</v>
      </c>
      <c r="FW76" s="5">
        <v>0.116248859705549</v>
      </c>
      <c r="FX76" s="5">
        <v>7.3682026678321799E-2</v>
      </c>
      <c r="FY76" s="5">
        <v>8.77780841842008E-2</v>
      </c>
      <c r="FZ76" s="5">
        <v>5.3735695796481998E-2</v>
      </c>
      <c r="GA76" s="5">
        <v>-7.3804963951502198E-2</v>
      </c>
      <c r="GB76" s="5">
        <v>5.3013975612972601E-2</v>
      </c>
      <c r="GC76" s="5">
        <v>2.7517635518639699E-2</v>
      </c>
      <c r="GD76" s="5">
        <v>4.0216455890968499E-2</v>
      </c>
      <c r="GE76" s="5">
        <v>-6.9386273971074703E-3</v>
      </c>
      <c r="GF76" s="5">
        <v>4.1491275756301398E-2</v>
      </c>
      <c r="GG76" s="5">
        <v>0.109275434671603</v>
      </c>
      <c r="GH76" s="5">
        <v>5.0726662951149797E-2</v>
      </c>
      <c r="GI76" s="5">
        <v>-6.4335375324057698E-2</v>
      </c>
      <c r="GJ76" s="5">
        <v>4.23085466972868E-2</v>
      </c>
      <c r="GK76" s="5">
        <v>-0.127070419606027</v>
      </c>
      <c r="GL76" s="5">
        <v>5.4573866048732003E-2</v>
      </c>
      <c r="GM76" s="5">
        <v>-3.9551130015287699E-2</v>
      </c>
      <c r="GN76" s="5">
        <v>7.2288744639797994E-2</v>
      </c>
      <c r="GO76" s="5">
        <v>-1.9253462474800798E-2</v>
      </c>
      <c r="GP76" s="5">
        <v>6.2359636371516897E-2</v>
      </c>
      <c r="GQ76" s="5">
        <v>3.95623484524611E-2</v>
      </c>
      <c r="GR76" s="5">
        <v>7.6728357856612001E-2</v>
      </c>
      <c r="GS76" s="5">
        <v>-5.9651847229209097E-2</v>
      </c>
      <c r="GT76" s="5">
        <v>5.31957913858103E-2</v>
      </c>
      <c r="GU76" s="6">
        <v>8.3025359301584496E-5</v>
      </c>
      <c r="GV76" s="5">
        <v>5.4104751068496298E-2</v>
      </c>
      <c r="GW76" s="5">
        <v>-4.1997798300109496E-3</v>
      </c>
      <c r="GX76" s="5">
        <v>5.2360505351237097E-2</v>
      </c>
      <c r="GY76" s="5">
        <v>-3.2445448429759799E-2</v>
      </c>
      <c r="GZ76" s="5">
        <v>5.4031387404228699E-2</v>
      </c>
      <c r="HA76" s="5">
        <v>-4.63111901423977E-2</v>
      </c>
      <c r="HB76" s="5">
        <v>4.8831006516020098E-2</v>
      </c>
      <c r="HC76" s="5">
        <v>-3.77671724580389E-3</v>
      </c>
      <c r="HD76" s="5">
        <v>6.2843268080155903E-2</v>
      </c>
      <c r="HE76" s="5">
        <v>0.13108595377118301</v>
      </c>
      <c r="HF76" s="5">
        <v>6.7244289944404706E-2</v>
      </c>
      <c r="HG76" s="5">
        <v>-4.8360735204365901E-2</v>
      </c>
      <c r="HH76" s="5">
        <v>6.2659965614357202E-2</v>
      </c>
      <c r="HI76" s="5">
        <v>0.116630490693953</v>
      </c>
      <c r="HJ76" s="5">
        <v>7.4548903458764304E-2</v>
      </c>
      <c r="HK76" s="5">
        <v>4.6592974028938701E-2</v>
      </c>
      <c r="HL76" s="5">
        <v>5.69034325427695E-2</v>
      </c>
      <c r="HM76" s="5">
        <v>-0.126901591679808</v>
      </c>
      <c r="HN76" s="5">
        <v>5.0107165479967998E-2</v>
      </c>
      <c r="HO76" s="5">
        <v>3.0046371996248399E-2</v>
      </c>
      <c r="HP76" s="5">
        <v>5.7779904372650098E-2</v>
      </c>
      <c r="HQ76" s="5">
        <v>4.0597386732060398E-2</v>
      </c>
      <c r="HR76" s="5">
        <v>5.8069165486490597E-2</v>
      </c>
      <c r="HT76" s="5">
        <v>1.8360000000000001</v>
      </c>
      <c r="HU76" s="5">
        <v>2.6823931823046199E-2</v>
      </c>
      <c r="HV76" s="5">
        <v>3.0966808457192602E-2</v>
      </c>
      <c r="HX76" s="5">
        <v>9.0544460876348598E-2</v>
      </c>
      <c r="HY76" s="5">
        <v>9.5935817472902904E-2</v>
      </c>
      <c r="HZ76" s="5">
        <v>0.117043630920398</v>
      </c>
      <c r="IA76" s="5">
        <v>0.122458939496028</v>
      </c>
      <c r="IB76" s="5">
        <v>-2.2683097009576901E-2</v>
      </c>
      <c r="IC76" s="5">
        <v>0.12864269236961001</v>
      </c>
      <c r="ID76" s="5">
        <v>0.23930714560887001</v>
      </c>
      <c r="IE76" s="5">
        <v>0.10741172735241999</v>
      </c>
      <c r="IF76" s="5">
        <v>-4.1029383661032301E-2</v>
      </c>
      <c r="IG76" s="5">
        <v>0.121911923060779</v>
      </c>
      <c r="IH76" s="5">
        <v>-0.43620758937236098</v>
      </c>
      <c r="II76" s="5">
        <v>0.124636363165122</v>
      </c>
      <c r="IJ76" s="5">
        <v>9.9993140068696806E-2</v>
      </c>
      <c r="IK76" s="5">
        <v>0.144696767292255</v>
      </c>
      <c r="IL76" s="5">
        <v>0.142586434841733</v>
      </c>
      <c r="IM76" s="5">
        <v>0.13091544986893</v>
      </c>
      <c r="IN76" s="5">
        <v>4.89594447496541E-2</v>
      </c>
      <c r="IO76" s="5">
        <v>0.14541414804796601</v>
      </c>
      <c r="IP76" s="5">
        <v>0.195520025331271</v>
      </c>
      <c r="IQ76" s="5">
        <v>9.9702958616821505E-2</v>
      </c>
      <c r="IR76" s="5">
        <v>-7.4227359706814502E-2</v>
      </c>
      <c r="IS76" s="5">
        <v>0.10219438329627099</v>
      </c>
      <c r="IT76" s="5">
        <v>-0.245538844124608</v>
      </c>
      <c r="IU76" s="5">
        <v>0.111546328932524</v>
      </c>
      <c r="IV76" s="5">
        <v>0.28207447376630701</v>
      </c>
      <c r="IW76" s="5">
        <v>0.122403118980975</v>
      </c>
      <c r="IX76" s="5">
        <v>-5.6586923169225797E-2</v>
      </c>
      <c r="IY76" s="5">
        <v>0.115615910974135</v>
      </c>
      <c r="IZ76" s="5">
        <v>0.12563767920878099</v>
      </c>
      <c r="JA76" s="5">
        <v>0.131554605627655</v>
      </c>
      <c r="JB76" s="5">
        <v>-4.9889569744466102E-2</v>
      </c>
      <c r="JC76" s="5">
        <v>0.10792144072009199</v>
      </c>
      <c r="JD76" s="5">
        <v>3.2936431735791402E-2</v>
      </c>
      <c r="JE76" s="5">
        <v>8.7514750568165406E-2</v>
      </c>
      <c r="JF76" s="5">
        <v>-0.21612829437306399</v>
      </c>
      <c r="JG76" s="5">
        <v>0.102349235851017</v>
      </c>
      <c r="JH76" s="5">
        <v>2.0670398948801402E-3</v>
      </c>
      <c r="JI76" s="5">
        <v>0.117231866746129</v>
      </c>
      <c r="JJ76" s="5">
        <v>0.26551445383421701</v>
      </c>
      <c r="JK76" s="5">
        <v>0.138663531419386</v>
      </c>
      <c r="JL76" s="5">
        <v>-5.5265890160493797E-2</v>
      </c>
      <c r="JM76" s="5">
        <v>9.0150303315058897E-2</v>
      </c>
      <c r="JN76" s="5">
        <v>0.14357113512108999</v>
      </c>
      <c r="JO76" s="5">
        <v>0.11263149720703</v>
      </c>
      <c r="JP76" s="5">
        <v>-7.5001520052094595E-2</v>
      </c>
      <c r="JQ76" s="5">
        <v>0.121969432111227</v>
      </c>
      <c r="JR76" s="5">
        <v>-6.8679423401199896E-3</v>
      </c>
      <c r="JS76" s="5">
        <v>0.138540352949685</v>
      </c>
      <c r="JT76" s="5">
        <v>0.199453851824722</v>
      </c>
      <c r="JU76" s="5">
        <v>0.16596785636569</v>
      </c>
      <c r="JV76" s="5">
        <v>-0.20570539930642501</v>
      </c>
      <c r="JW76" s="5">
        <v>0.144306030424695</v>
      </c>
      <c r="JX76" s="5">
        <v>-7.3341742392087905E-2</v>
      </c>
      <c r="JY76" s="5">
        <v>0.119969079050748</v>
      </c>
      <c r="JZ76" s="5">
        <v>0.275512569069228</v>
      </c>
      <c r="KA76" s="5">
        <v>0.12614651523347301</v>
      </c>
      <c r="KB76" s="5">
        <v>0.22288571221669101</v>
      </c>
      <c r="KC76" s="5">
        <v>0.11019424254773</v>
      </c>
      <c r="KD76" s="5">
        <v>-0.120416118964924</v>
      </c>
      <c r="KE76" s="5">
        <v>0.137761566829434</v>
      </c>
    </row>
    <row r="77" spans="1:291" x14ac:dyDescent="0.15">
      <c r="A77" s="3">
        <v>1.89</v>
      </c>
      <c r="B77" s="5">
        <v>-0.13417564530266701</v>
      </c>
      <c r="C77" s="5">
        <v>4.03234935016989E-2</v>
      </c>
      <c r="E77" s="5">
        <v>6.6626490312609699E-2</v>
      </c>
      <c r="F77" s="5">
        <v>7.2587708935179004E-2</v>
      </c>
      <c r="G77" s="5">
        <v>-0.30423023334221899</v>
      </c>
      <c r="H77" s="5">
        <v>6.3562974064658204E-2</v>
      </c>
      <c r="I77" s="5">
        <v>2.02516549109511E-2</v>
      </c>
      <c r="J77" s="5">
        <v>7.14871299899979E-2</v>
      </c>
      <c r="K77" s="5">
        <v>-0.19358740713203201</v>
      </c>
      <c r="L77" s="5">
        <v>5.5366503497208099E-2</v>
      </c>
      <c r="M77" s="5">
        <v>2.6119863438600201E-2</v>
      </c>
      <c r="N77" s="5">
        <v>5.6635186943040802E-2</v>
      </c>
      <c r="O77" s="5">
        <v>-0.54407513316644796</v>
      </c>
      <c r="P77" s="5">
        <v>7.5706240355285406E-2</v>
      </c>
      <c r="Q77" s="5">
        <v>-0.41167443775072698</v>
      </c>
      <c r="R77" s="5">
        <v>7.0201317957998693E-2</v>
      </c>
      <c r="S77" s="5">
        <v>-0.61050534099712395</v>
      </c>
      <c r="T77" s="5">
        <v>6.3214258162669998E-2</v>
      </c>
      <c r="U77" s="5">
        <v>-0.45098592247737601</v>
      </c>
      <c r="V77" s="5">
        <v>7.5859478476227399E-2</v>
      </c>
      <c r="W77" s="5">
        <v>-0.54986576986722202</v>
      </c>
      <c r="X77" s="5">
        <v>8.45024470998222E-2</v>
      </c>
      <c r="Y77" s="5">
        <v>-0.34358860770083099</v>
      </c>
      <c r="Z77" s="5">
        <v>7.8114347496827594E-2</v>
      </c>
      <c r="AA77" s="5">
        <v>0.24703271408701499</v>
      </c>
      <c r="AB77" s="5">
        <v>0.102894737270728</v>
      </c>
      <c r="AC77" s="5">
        <v>0.289622974075814</v>
      </c>
      <c r="AD77" s="5">
        <v>7.6251396028682805E-2</v>
      </c>
      <c r="AE77" s="5">
        <v>0.29370842644899797</v>
      </c>
      <c r="AF77" s="5">
        <v>7.1813666921352007E-2</v>
      </c>
      <c r="AG77" s="5">
        <v>0.336970330029849</v>
      </c>
      <c r="AH77" s="5">
        <v>8.8575871375783502E-2</v>
      </c>
      <c r="AI77" s="5">
        <v>0.32833373494201801</v>
      </c>
      <c r="AJ77" s="5">
        <v>6.1827240232738903E-2</v>
      </c>
      <c r="AK77" s="5">
        <v>-0.154837228623734</v>
      </c>
      <c r="AL77" s="5">
        <v>5.8506371288363099E-2</v>
      </c>
      <c r="AM77" s="5">
        <v>-0.517379166304055</v>
      </c>
      <c r="AN77" s="5">
        <v>5.4327288114388299E-2</v>
      </c>
      <c r="AO77" s="5">
        <v>-0.42330570162931203</v>
      </c>
      <c r="AP77" s="5">
        <v>5.4866174606880397E-2</v>
      </c>
      <c r="AQ77" s="5">
        <v>-0.333417341532597</v>
      </c>
      <c r="AR77" s="5">
        <v>5.7067671393151401E-2</v>
      </c>
      <c r="AS77" s="5">
        <v>-0.10231532660918501</v>
      </c>
      <c r="AT77" s="5">
        <v>6.0011056662877503E-2</v>
      </c>
      <c r="AU77" s="5">
        <v>-0.14928993111941599</v>
      </c>
      <c r="AV77" s="5">
        <v>5.3710006026586099E-2</v>
      </c>
      <c r="AW77" s="5">
        <v>-0.149330374357249</v>
      </c>
      <c r="AX77" s="5">
        <v>6.5013698647899201E-2</v>
      </c>
      <c r="AY77" s="5">
        <v>-1.0048803418639901E-2</v>
      </c>
      <c r="AZ77" s="5">
        <v>7.4446894883824499E-2</v>
      </c>
      <c r="BA77" s="5">
        <v>5.4333207246085903E-2</v>
      </c>
      <c r="BB77" s="5">
        <v>5.5480112499264302E-2</v>
      </c>
      <c r="BC77" s="5">
        <v>-0.183890999293392</v>
      </c>
      <c r="BD77" s="5">
        <v>6.4186776547869903E-2</v>
      </c>
      <c r="BE77" s="5">
        <v>-9.4151168471903496E-2</v>
      </c>
      <c r="BF77" s="5">
        <v>4.8707434039354201E-2</v>
      </c>
      <c r="BG77" s="5">
        <v>-5.9012898676066801E-2</v>
      </c>
      <c r="BH77" s="5">
        <v>6.1678268908162297E-2</v>
      </c>
      <c r="BI77" s="5">
        <v>-0.132847557777487</v>
      </c>
      <c r="BJ77" s="5">
        <v>4.6687513375347697E-2</v>
      </c>
      <c r="BK77" s="5">
        <v>-1.7442659934893599E-2</v>
      </c>
      <c r="BL77" s="5">
        <v>5.6624406606093303E-2</v>
      </c>
      <c r="BM77" s="5">
        <v>-0.31106335302327498</v>
      </c>
      <c r="BN77" s="5">
        <v>0.123721583250174</v>
      </c>
      <c r="BO77" s="5">
        <v>0.15300050479236901</v>
      </c>
      <c r="BP77" s="5">
        <v>9.25634696702438E-2</v>
      </c>
      <c r="BQ77" s="5">
        <v>-0.141502905549106</v>
      </c>
      <c r="BR77" s="5">
        <v>8.7831242966115997E-2</v>
      </c>
      <c r="BS77" s="5">
        <v>-4.1031695559806902E-2</v>
      </c>
      <c r="BT77" s="5">
        <v>7.38491350479865E-2</v>
      </c>
      <c r="BU77" s="5">
        <v>-9.0479305625031398E-2</v>
      </c>
      <c r="BV77" s="5">
        <v>6.6489094333441398E-2</v>
      </c>
      <c r="BW77" s="5">
        <v>-0.12695264810972601</v>
      </c>
      <c r="BX77" s="5">
        <v>7.0268112024161097E-2</v>
      </c>
      <c r="BY77" s="5">
        <v>-0.26622557051817503</v>
      </c>
      <c r="BZ77" s="5">
        <v>4.6842537101732903E-2</v>
      </c>
      <c r="CA77" s="5">
        <v>-0.20163693321863699</v>
      </c>
      <c r="CB77" s="5">
        <v>5.24441065956541E-2</v>
      </c>
      <c r="CD77" s="5">
        <v>1.89</v>
      </c>
      <c r="CE77" s="5">
        <v>7.15592891455578E-2</v>
      </c>
      <c r="CF77" s="5">
        <v>2.72523032667738E-2</v>
      </c>
      <c r="CH77" s="5">
        <v>0.206029005245184</v>
      </c>
      <c r="CI77" s="5">
        <v>0.15422426067864001</v>
      </c>
      <c r="CJ77" s="5">
        <v>0.133791983006844</v>
      </c>
      <c r="CK77" s="5">
        <v>0.157220938963439</v>
      </c>
      <c r="CL77" s="5">
        <v>0.26804575069478498</v>
      </c>
      <c r="CM77" s="5">
        <v>0.14235941842839001</v>
      </c>
      <c r="CN77" s="5">
        <v>0.34479389510628</v>
      </c>
      <c r="CO77" s="5">
        <v>0.18746337720289899</v>
      </c>
      <c r="CP77" s="5">
        <v>-3.7313821351925001E-3</v>
      </c>
      <c r="CQ77" s="5">
        <v>0.13008297298854299</v>
      </c>
      <c r="CR77" s="5">
        <v>-3.1674110245446301E-2</v>
      </c>
      <c r="CS77" s="5">
        <v>0.105831903719282</v>
      </c>
      <c r="CT77" s="5">
        <v>-0.16445256184630799</v>
      </c>
      <c r="CU77" s="5">
        <v>0.11144647317663101</v>
      </c>
      <c r="CV77" s="5">
        <v>-0.24770924368760799</v>
      </c>
      <c r="CW77" s="5">
        <v>0.116929994200415</v>
      </c>
      <c r="CX77" s="5">
        <v>-9.2698678191657793E-2</v>
      </c>
      <c r="CY77" s="5">
        <v>8.7789514749353995E-2</v>
      </c>
      <c r="CZ77" s="5">
        <v>-0.111904996413172</v>
      </c>
      <c r="DA77" s="5">
        <v>0.16031409421120399</v>
      </c>
      <c r="DB77" s="5">
        <v>0.114281057168319</v>
      </c>
      <c r="DC77" s="5">
        <v>7.7353908466039498E-2</v>
      </c>
      <c r="DD77" s="5">
        <v>2.4985295753832501E-2</v>
      </c>
      <c r="DE77" s="5">
        <v>0.101339081964391</v>
      </c>
      <c r="DF77" s="5">
        <v>-0.14199702844506501</v>
      </c>
      <c r="DG77" s="5">
        <v>0.103535866039199</v>
      </c>
      <c r="DH77" s="5">
        <v>-1.26611650303934E-2</v>
      </c>
      <c r="DI77" s="5">
        <v>0.105739507134473</v>
      </c>
      <c r="DJ77" s="5">
        <v>-0.20067147963930901</v>
      </c>
      <c r="DK77" s="5">
        <v>9.9098023713832598E-2</v>
      </c>
      <c r="DL77" s="5">
        <v>3.08466044493967E-2</v>
      </c>
      <c r="DM77" s="5">
        <v>7.5800843590719105E-2</v>
      </c>
      <c r="DN77" s="5">
        <v>-0.16726972098551199</v>
      </c>
      <c r="DO77" s="5">
        <v>0.11383064305101701</v>
      </c>
      <c r="DP77" s="5">
        <v>-4.1598827008898401E-2</v>
      </c>
      <c r="DQ77" s="5">
        <v>0.118918710277998</v>
      </c>
      <c r="DR77" s="5">
        <v>1.93496421685985E-2</v>
      </c>
      <c r="DS77" s="5">
        <v>0.10096272680261099</v>
      </c>
      <c r="DT77" s="5">
        <v>5.6785232197828002E-2</v>
      </c>
      <c r="DU77" s="5">
        <v>0.16399021661143701</v>
      </c>
      <c r="DV77" s="5">
        <v>0.21743763635635199</v>
      </c>
      <c r="DW77" s="5">
        <v>8.6999046501846394E-2</v>
      </c>
      <c r="DX77" s="5">
        <v>0.25088121463566598</v>
      </c>
      <c r="DY77" s="5">
        <v>0.14740077653160499</v>
      </c>
      <c r="DZ77" s="5">
        <v>7.3167976536433699E-2</v>
      </c>
      <c r="EA77" s="5">
        <v>0.12830799395791501</v>
      </c>
      <c r="EB77" s="5">
        <v>0.25803999148602402</v>
      </c>
      <c r="EC77" s="5">
        <v>0.115445518946171</v>
      </c>
      <c r="ED77" s="5">
        <v>1.94513267067737E-2</v>
      </c>
      <c r="EE77" s="5">
        <v>8.5502394213217897E-2</v>
      </c>
      <c r="EF77" s="5">
        <v>0.14917722326498301</v>
      </c>
      <c r="EG77" s="5">
        <v>9.6066218181093205E-2</v>
      </c>
      <c r="EH77" s="5">
        <v>0.276020618603742</v>
      </c>
      <c r="EI77" s="5">
        <v>0.104000877466444</v>
      </c>
      <c r="EJ77" s="5">
        <v>0.15699065039724999</v>
      </c>
      <c r="EK77" s="5">
        <v>0.138066878376224</v>
      </c>
      <c r="EL77" s="5">
        <v>4.8161184859287203E-3</v>
      </c>
      <c r="EM77" s="5">
        <v>0.14327121326380399</v>
      </c>
      <c r="EN77" s="5">
        <v>0.30649085886245703</v>
      </c>
      <c r="EO77" s="5">
        <v>0.11111491229202899</v>
      </c>
      <c r="EP77" s="5">
        <v>0.107371064807141</v>
      </c>
      <c r="EQ77" s="5">
        <v>0.13333185342785001</v>
      </c>
      <c r="ER77" s="5">
        <v>0.43480653969024902</v>
      </c>
      <c r="ES77" s="5">
        <v>0.146883649365664</v>
      </c>
      <c r="ET77" s="5">
        <v>0.13826869343849299</v>
      </c>
      <c r="EU77" s="5">
        <v>0.145794509609524</v>
      </c>
      <c r="EV77" s="5">
        <v>-0.12741119707085</v>
      </c>
      <c r="EW77" s="5">
        <v>0.136952908971612</v>
      </c>
      <c r="EX77" s="5">
        <v>5.26054972615554E-3</v>
      </c>
      <c r="EY77" s="5">
        <v>0.13914227291599099</v>
      </c>
      <c r="EZ77" s="5">
        <v>-7.3028880339159594E-2</v>
      </c>
      <c r="FA77" s="5">
        <v>0.15855349849321701</v>
      </c>
      <c r="FB77" s="5">
        <v>0.19618278756049601</v>
      </c>
      <c r="FC77" s="5">
        <v>0.14127449903650299</v>
      </c>
      <c r="FD77" s="5">
        <v>0.342790542220554</v>
      </c>
      <c r="FE77" s="5">
        <v>0.10381814395736701</v>
      </c>
      <c r="FG77" s="3">
        <v>1.89</v>
      </c>
      <c r="FH77" s="5">
        <v>-1.1879612814551699E-3</v>
      </c>
      <c r="FI77" s="5">
        <v>1.2714876086482699E-2</v>
      </c>
      <c r="FK77" s="5">
        <v>-9.5086381358430505E-2</v>
      </c>
      <c r="FL77" s="5">
        <v>4.0004837644851597E-2</v>
      </c>
      <c r="FM77" s="5">
        <v>-0.11735061030958201</v>
      </c>
      <c r="FN77" s="5">
        <v>4.2782256455256899E-2</v>
      </c>
      <c r="FO77" s="5">
        <v>-5.2268390580571499E-2</v>
      </c>
      <c r="FP77" s="5">
        <v>5.0918085988209801E-2</v>
      </c>
      <c r="FQ77" s="5">
        <v>6.2416474534349398E-2</v>
      </c>
      <c r="FR77" s="5">
        <v>4.0663143852832803E-2</v>
      </c>
      <c r="FS77" s="5">
        <v>-8.7179890872504402E-3</v>
      </c>
      <c r="FT77" s="5">
        <v>5.9428802675537802E-2</v>
      </c>
      <c r="FU77" s="5">
        <v>0.13534745788497099</v>
      </c>
      <c r="FV77" s="5">
        <v>7.7157271407891997E-2</v>
      </c>
      <c r="FW77" s="5">
        <v>0.116768212000375</v>
      </c>
      <c r="FX77" s="5">
        <v>6.9064454667798106E-2</v>
      </c>
      <c r="FY77" s="5">
        <v>0.10723193727727801</v>
      </c>
      <c r="FZ77" s="5">
        <v>5.0067847331939801E-2</v>
      </c>
      <c r="GA77" s="5">
        <v>-4.8150389568283498E-3</v>
      </c>
      <c r="GB77" s="5">
        <v>5.0783033821206802E-2</v>
      </c>
      <c r="GC77" s="5">
        <v>5.4190366104123998E-2</v>
      </c>
      <c r="GD77" s="5">
        <v>3.99018843164613E-2</v>
      </c>
      <c r="GE77" s="5">
        <v>8.8937251328292406E-3</v>
      </c>
      <c r="GF77" s="5">
        <v>4.7362484739435502E-2</v>
      </c>
      <c r="GG77" s="5">
        <v>8.5648289270235101E-2</v>
      </c>
      <c r="GH77" s="5">
        <v>5.092977161659E-2</v>
      </c>
      <c r="GI77" s="5">
        <v>-2.8927205168773201E-2</v>
      </c>
      <c r="GJ77" s="5">
        <v>4.4128911911455598E-2</v>
      </c>
      <c r="GK77" s="5">
        <v>-4.54132300901934E-2</v>
      </c>
      <c r="GL77" s="5">
        <v>6.1267634880255599E-2</v>
      </c>
      <c r="GM77" s="5">
        <v>-3.2234823802934902E-2</v>
      </c>
      <c r="GN77" s="5">
        <v>8.8142164448668597E-2</v>
      </c>
      <c r="GO77" s="5">
        <v>-3.4494250391586399E-2</v>
      </c>
      <c r="GP77" s="5">
        <v>6.2474689667659802E-2</v>
      </c>
      <c r="GQ77" s="5">
        <v>-4.1253953365257501E-2</v>
      </c>
      <c r="GR77" s="5">
        <v>6.9501037521627798E-2</v>
      </c>
      <c r="GS77" s="5">
        <v>-2.6901185583868802E-3</v>
      </c>
      <c r="GT77" s="5">
        <v>5.4238867697786103E-2</v>
      </c>
      <c r="GU77" s="5">
        <v>-4.8869098994941702E-3</v>
      </c>
      <c r="GV77" s="5">
        <v>5.3455700218241399E-2</v>
      </c>
      <c r="GW77" s="5">
        <v>-2.7926937244728799E-2</v>
      </c>
      <c r="GX77" s="5">
        <v>5.5828544764438999E-2</v>
      </c>
      <c r="GY77" s="5">
        <v>-1.93640264177979E-2</v>
      </c>
      <c r="GZ77" s="5">
        <v>5.3635024359460902E-2</v>
      </c>
      <c r="HA77" s="5">
        <v>-9.9803118085453803E-3</v>
      </c>
      <c r="HB77" s="5">
        <v>4.67463548607591E-2</v>
      </c>
      <c r="HC77" s="5">
        <v>-5.4411122540063903E-2</v>
      </c>
      <c r="HD77" s="5">
        <v>6.3841704360163606E-2</v>
      </c>
      <c r="HE77" s="5">
        <v>6.8134695564890393E-2</v>
      </c>
      <c r="HF77" s="5">
        <v>7.0180703136143593E-2</v>
      </c>
      <c r="HG77" s="5">
        <v>-7.0887259496313498E-2</v>
      </c>
      <c r="HH77" s="5">
        <v>6.2232402117537701E-2</v>
      </c>
      <c r="HI77" s="5">
        <v>6.2555965171252198E-2</v>
      </c>
      <c r="HJ77" s="5">
        <v>7.2916872717835604E-2</v>
      </c>
      <c r="HK77" s="5">
        <v>-3.82496506832219E-3</v>
      </c>
      <c r="HL77" s="5">
        <v>5.6365431108708702E-2</v>
      </c>
      <c r="HM77" s="5">
        <v>-0.14892793046845601</v>
      </c>
      <c r="HN77" s="5">
        <v>4.9625260882080198E-2</v>
      </c>
      <c r="HO77" s="5">
        <v>0.114340058775425</v>
      </c>
      <c r="HP77" s="5">
        <v>6.36386032303633E-2</v>
      </c>
      <c r="HQ77" s="5">
        <v>-4.77045655458673E-2</v>
      </c>
      <c r="HR77" s="5">
        <v>5.1183531897159601E-2</v>
      </c>
      <c r="HT77" s="5">
        <v>1.89</v>
      </c>
      <c r="HU77" s="5">
        <v>2.6436740998166501E-2</v>
      </c>
      <c r="HV77" s="5">
        <v>2.7276488515207999E-2</v>
      </c>
      <c r="HX77" s="5">
        <v>-4.2537998312506403E-2</v>
      </c>
      <c r="HY77" s="5">
        <v>0.103516203019147</v>
      </c>
      <c r="HZ77" s="5">
        <v>0.110578620917646</v>
      </c>
      <c r="IA77" s="5">
        <v>0.129697888416758</v>
      </c>
      <c r="IB77" s="5">
        <v>-8.4262573647241296E-2</v>
      </c>
      <c r="IC77" s="5">
        <v>0.14075142970218299</v>
      </c>
      <c r="ID77" s="5">
        <v>0.201027846664423</v>
      </c>
      <c r="IE77" s="5">
        <v>0.1129444552316</v>
      </c>
      <c r="IF77" s="5">
        <v>9.8785500458200601E-2</v>
      </c>
      <c r="IG77" s="5">
        <v>0.13026190629373399</v>
      </c>
      <c r="IH77" s="5">
        <v>-0.35206488390775598</v>
      </c>
      <c r="II77" s="5">
        <v>0.16150629518708701</v>
      </c>
      <c r="IJ77" s="5">
        <v>7.9016441087952097E-2</v>
      </c>
      <c r="IK77" s="5">
        <v>0.14245992126023399</v>
      </c>
      <c r="IL77" s="5">
        <v>0.27404062382157002</v>
      </c>
      <c r="IM77" s="5">
        <v>0.123328287438705</v>
      </c>
      <c r="IN77" s="5">
        <v>-8.2976564840525902E-3</v>
      </c>
      <c r="IO77" s="5">
        <v>0.163046724969374</v>
      </c>
      <c r="IP77" s="5">
        <v>0.19292331985289399</v>
      </c>
      <c r="IQ77" s="5">
        <v>0.106121913303513</v>
      </c>
      <c r="IR77" s="5">
        <v>-3.8702016338752199E-2</v>
      </c>
      <c r="IS77" s="5">
        <v>0.104234220882906</v>
      </c>
      <c r="IT77" s="5">
        <v>-0.121193501486838</v>
      </c>
      <c r="IU77" s="5">
        <v>0.110404177333481</v>
      </c>
      <c r="IV77" s="5">
        <v>0.20184409002607201</v>
      </c>
      <c r="IW77" s="5">
        <v>0.13139186571922101</v>
      </c>
      <c r="IX77" s="5">
        <v>-6.7146847433701806E-2</v>
      </c>
      <c r="IY77" s="5">
        <v>0.112745505021936</v>
      </c>
      <c r="IZ77" s="5">
        <v>9.7636123647458106E-2</v>
      </c>
      <c r="JA77" s="5">
        <v>0.126337043157318</v>
      </c>
      <c r="JB77" s="5">
        <v>-0.16138513235236401</v>
      </c>
      <c r="JC77" s="5">
        <v>0.108115192545994</v>
      </c>
      <c r="JD77" s="5">
        <v>0.109911483021107</v>
      </c>
      <c r="JE77" s="5">
        <v>9.8259046536663994E-2</v>
      </c>
      <c r="JF77" s="5">
        <v>-0.134075892051611</v>
      </c>
      <c r="JG77" s="5">
        <v>0.109350323670881</v>
      </c>
      <c r="JH77" s="5">
        <v>-4.4811012666845E-2</v>
      </c>
      <c r="JI77" s="5">
        <v>0.148007560201042</v>
      </c>
      <c r="JJ77" s="5">
        <v>0.18764035131631701</v>
      </c>
      <c r="JK77" s="5">
        <v>0.14836280222182499</v>
      </c>
      <c r="JL77" s="5">
        <v>-8.3759372033912594E-2</v>
      </c>
      <c r="JM77" s="5">
        <v>8.8791357756108399E-2</v>
      </c>
      <c r="JN77" s="5">
        <v>0.131011813765497</v>
      </c>
      <c r="JO77" s="5">
        <v>9.4948579869005498E-2</v>
      </c>
      <c r="JP77" s="5">
        <v>-0.105373108766292</v>
      </c>
      <c r="JQ77" s="5">
        <v>0.123627104321459</v>
      </c>
      <c r="JR77" s="5">
        <v>0.157111631192939</v>
      </c>
      <c r="JS77" s="5">
        <v>0.16553964645140101</v>
      </c>
      <c r="JT77" s="5">
        <v>-0.10143860056704899</v>
      </c>
      <c r="JU77" s="5">
        <v>0.143829587829477</v>
      </c>
      <c r="JV77" s="5">
        <v>4.7150562034151501E-2</v>
      </c>
      <c r="JW77" s="5">
        <v>0.13824830074703201</v>
      </c>
      <c r="JX77" s="5">
        <v>-0.139807671103862</v>
      </c>
      <c r="JY77" s="5">
        <v>0.13111827694963801</v>
      </c>
      <c r="JZ77" s="5">
        <v>0.26817099401966299</v>
      </c>
      <c r="KA77" s="5">
        <v>0.108687483467167</v>
      </c>
      <c r="KB77" s="5">
        <v>0.203946081901869</v>
      </c>
      <c r="KC77" s="5">
        <v>0.10672742107439701</v>
      </c>
      <c r="KD77" s="5">
        <v>-8.2836986629980097E-2</v>
      </c>
      <c r="KE77" s="5">
        <v>0.13357484829252</v>
      </c>
    </row>
    <row r="78" spans="1:291" x14ac:dyDescent="0.15">
      <c r="A78" s="3">
        <v>1.944</v>
      </c>
      <c r="B78" s="5">
        <v>-0.16102392520622</v>
      </c>
      <c r="C78" s="5">
        <v>3.9904075707081099E-2</v>
      </c>
      <c r="E78" s="5">
        <v>-8.6768265200744599E-2</v>
      </c>
      <c r="F78" s="5">
        <v>7.1062612221405697E-2</v>
      </c>
      <c r="G78" s="5">
        <v>-0.27808640238312599</v>
      </c>
      <c r="H78" s="5">
        <v>6.7961434206316507E-2</v>
      </c>
      <c r="I78" s="5">
        <v>-2.33901086022925E-2</v>
      </c>
      <c r="J78" s="5">
        <v>7.3802550779625206E-2</v>
      </c>
      <c r="K78" s="5">
        <v>-0.26674346381703101</v>
      </c>
      <c r="L78" s="5">
        <v>5.6293662533107497E-2</v>
      </c>
      <c r="M78" s="5">
        <v>-7.4323803706125194E-2</v>
      </c>
      <c r="N78" s="5">
        <v>5.8493960695456801E-2</v>
      </c>
      <c r="O78" s="5">
        <v>-0.60481097903067305</v>
      </c>
      <c r="P78" s="5">
        <v>6.6356628674498305E-2</v>
      </c>
      <c r="Q78" s="5">
        <v>-0.38120134746908801</v>
      </c>
      <c r="R78" s="5">
        <v>7.92579002949554E-2</v>
      </c>
      <c r="S78" s="5">
        <v>-0.63817917408163005</v>
      </c>
      <c r="T78" s="5">
        <v>5.8087703145275997E-2</v>
      </c>
      <c r="U78" s="5">
        <v>-0.53579727213363504</v>
      </c>
      <c r="V78" s="5">
        <v>7.9126368963420499E-2</v>
      </c>
      <c r="W78" s="5">
        <v>-0.59099762392178501</v>
      </c>
      <c r="X78" s="5">
        <v>7.8795962850201101E-2</v>
      </c>
      <c r="Y78" s="5">
        <v>-0.32284240355697902</v>
      </c>
      <c r="Z78" s="5">
        <v>7.5106429025454002E-2</v>
      </c>
      <c r="AA78" s="5">
        <v>0.25054296984680302</v>
      </c>
      <c r="AB78" s="5">
        <v>0.102038166960185</v>
      </c>
      <c r="AC78" s="5">
        <v>0.24285686679902399</v>
      </c>
      <c r="AD78" s="5">
        <v>7.4717873665260504E-2</v>
      </c>
      <c r="AE78" s="5">
        <v>0.230815500382832</v>
      </c>
      <c r="AF78" s="5">
        <v>7.7704790507672705E-2</v>
      </c>
      <c r="AG78" s="5">
        <v>0.30720740020811699</v>
      </c>
      <c r="AH78" s="5">
        <v>9.0803510045215002E-2</v>
      </c>
      <c r="AI78" s="5">
        <v>0.36025262429368099</v>
      </c>
      <c r="AJ78" s="5">
        <v>6.3741923439951803E-2</v>
      </c>
      <c r="AK78" s="5">
        <v>-0.139017681137767</v>
      </c>
      <c r="AL78" s="5">
        <v>5.9911692007972903E-2</v>
      </c>
      <c r="AM78" s="5">
        <v>-0.54410936864341997</v>
      </c>
      <c r="AN78" s="5">
        <v>5.5828711942342499E-2</v>
      </c>
      <c r="AO78" s="5">
        <v>-0.42110501817954898</v>
      </c>
      <c r="AP78" s="5">
        <v>5.6111782047631897E-2</v>
      </c>
      <c r="AQ78" s="5">
        <v>-0.35200146758769801</v>
      </c>
      <c r="AR78" s="5">
        <v>6.2860423932140599E-2</v>
      </c>
      <c r="AS78" s="5">
        <v>-9.4444996637995202E-2</v>
      </c>
      <c r="AT78" s="5">
        <v>6.03840598869042E-2</v>
      </c>
      <c r="AU78" s="5">
        <v>-0.178284326597558</v>
      </c>
      <c r="AV78" s="5">
        <v>6.22496159653309E-2</v>
      </c>
      <c r="AW78" s="5">
        <v>-0.194691401147945</v>
      </c>
      <c r="AX78" s="5">
        <v>6.4140155504767898E-2</v>
      </c>
      <c r="AY78" s="5">
        <v>-7.4456340780763797E-2</v>
      </c>
      <c r="AZ78" s="5">
        <v>6.4502424029884195E-2</v>
      </c>
      <c r="BA78" s="5">
        <v>-3.55328138001317E-2</v>
      </c>
      <c r="BB78" s="5">
        <v>5.7647387276790897E-2</v>
      </c>
      <c r="BC78" s="5">
        <v>-0.17384234353028399</v>
      </c>
      <c r="BD78" s="5">
        <v>6.1424571959844E-2</v>
      </c>
      <c r="BE78" s="5">
        <v>-8.2274309429059195E-2</v>
      </c>
      <c r="BF78" s="5">
        <v>5.2375973119175898E-2</v>
      </c>
      <c r="BG78" s="5">
        <v>-0.1105826584922</v>
      </c>
      <c r="BH78" s="5">
        <v>5.4077946926533303E-2</v>
      </c>
      <c r="BI78" s="5">
        <v>-0.19394322476974599</v>
      </c>
      <c r="BJ78" s="5">
        <v>5.0469664524722402E-2</v>
      </c>
      <c r="BK78" s="5">
        <v>-1.99978478021865E-2</v>
      </c>
      <c r="BL78" s="5">
        <v>5.7262191003897997E-2</v>
      </c>
      <c r="BM78" s="5">
        <v>-0.26344119212971101</v>
      </c>
      <c r="BN78" s="5">
        <v>0.119908521599791</v>
      </c>
      <c r="BO78" s="5">
        <v>0.16706436882577599</v>
      </c>
      <c r="BP78" s="5">
        <v>8.9774130237290001E-2</v>
      </c>
      <c r="BQ78" s="5">
        <v>-0.20926962756588599</v>
      </c>
      <c r="BR78" s="5">
        <v>8.9353302046571895E-2</v>
      </c>
      <c r="BS78" s="5">
        <v>-0.12095303828180801</v>
      </c>
      <c r="BT78" s="5">
        <v>7.09176931368036E-2</v>
      </c>
      <c r="BU78" s="5">
        <v>-0.16559672365235301</v>
      </c>
      <c r="BV78" s="5">
        <v>6.4654688452962503E-2</v>
      </c>
      <c r="BW78" s="5">
        <v>-0.104775310225257</v>
      </c>
      <c r="BX78" s="5">
        <v>7.1145292061196894E-2</v>
      </c>
      <c r="BY78" s="5">
        <v>-0.16271211807179101</v>
      </c>
      <c r="BZ78" s="5">
        <v>4.5294890126879997E-2</v>
      </c>
      <c r="CA78" s="5">
        <v>-0.23347623582638799</v>
      </c>
      <c r="CB78" s="5">
        <v>5.4973386792127203E-2</v>
      </c>
      <c r="CD78" s="5">
        <v>1.944</v>
      </c>
      <c r="CE78" s="5">
        <v>7.9224135266895104E-2</v>
      </c>
      <c r="CF78" s="5">
        <v>2.76744686303208E-2</v>
      </c>
      <c r="CH78" s="5">
        <v>0.10816866643280799</v>
      </c>
      <c r="CI78" s="5">
        <v>0.15271572613300899</v>
      </c>
      <c r="CJ78" s="5">
        <v>0.27651602152711302</v>
      </c>
      <c r="CK78" s="5">
        <v>0.14487360566657501</v>
      </c>
      <c r="CL78" s="5">
        <v>0.22420309366128899</v>
      </c>
      <c r="CM78" s="5">
        <v>0.128848821976455</v>
      </c>
      <c r="CN78" s="5">
        <v>0.38553248191167699</v>
      </c>
      <c r="CO78" s="5">
        <v>0.21872008632832601</v>
      </c>
      <c r="CP78" s="5">
        <v>2.5042479338079099E-2</v>
      </c>
      <c r="CQ78" s="5">
        <v>0.142772882966375</v>
      </c>
      <c r="CR78" s="5">
        <v>6.4174451021237894E-2</v>
      </c>
      <c r="CS78" s="5">
        <v>0.123800990476417</v>
      </c>
      <c r="CT78" s="5">
        <v>-3.6807630801408003E-2</v>
      </c>
      <c r="CU78" s="5">
        <v>0.123842743922153</v>
      </c>
      <c r="CV78" s="5">
        <v>-0.287581473856864</v>
      </c>
      <c r="CW78" s="5">
        <v>0.124947871010058</v>
      </c>
      <c r="CX78" s="5">
        <v>-6.0100833142618298E-2</v>
      </c>
      <c r="CY78" s="5">
        <v>8.0129767353893905E-2</v>
      </c>
      <c r="CZ78" s="5">
        <v>-5.9693929260837601E-2</v>
      </c>
      <c r="DA78" s="5">
        <v>0.13035901975810099</v>
      </c>
      <c r="DB78" s="5">
        <v>0.158120747780848</v>
      </c>
      <c r="DC78" s="5">
        <v>8.0803449718012801E-2</v>
      </c>
      <c r="DD78" s="5">
        <v>2.41030820860639E-2</v>
      </c>
      <c r="DE78" s="5">
        <v>0.11402067851931399</v>
      </c>
      <c r="DF78" s="5">
        <v>-0.22158275674042799</v>
      </c>
      <c r="DG78" s="5">
        <v>0.102216281983223</v>
      </c>
      <c r="DH78" s="5">
        <v>-3.0382015299859299E-2</v>
      </c>
      <c r="DI78" s="5">
        <v>0.102285668764501</v>
      </c>
      <c r="DJ78" s="5">
        <v>-0.24578516269593501</v>
      </c>
      <c r="DK78" s="5">
        <v>9.9494149757888506E-2</v>
      </c>
      <c r="DL78" s="5">
        <v>-2.49607535365227E-2</v>
      </c>
      <c r="DM78" s="5">
        <v>7.4469911508253994E-2</v>
      </c>
      <c r="DN78" s="5">
        <v>-6.16364682590353E-2</v>
      </c>
      <c r="DO78" s="5">
        <v>0.108281464718906</v>
      </c>
      <c r="DP78" s="5">
        <v>-8.3530999651163701E-2</v>
      </c>
      <c r="DQ78" s="5">
        <v>0.11329255283151</v>
      </c>
      <c r="DR78" s="5">
        <v>6.7384298592212302E-2</v>
      </c>
      <c r="DS78" s="5">
        <v>0.111223198795355</v>
      </c>
      <c r="DT78" s="5">
        <v>1.6751143935509801E-2</v>
      </c>
      <c r="DU78" s="5">
        <v>0.15123413247092801</v>
      </c>
      <c r="DV78" s="5">
        <v>0.12819949863378499</v>
      </c>
      <c r="DW78" s="5">
        <v>9.2258741965752206E-2</v>
      </c>
      <c r="DX78" s="5">
        <v>0.210567779020016</v>
      </c>
      <c r="DY78" s="5">
        <v>0.120485638157577</v>
      </c>
      <c r="DZ78" s="5">
        <v>0.124873339836614</v>
      </c>
      <c r="EA78" s="5">
        <v>0.121134162319762</v>
      </c>
      <c r="EB78" s="5">
        <v>0.258441574628273</v>
      </c>
      <c r="EC78" s="5">
        <v>0.11067110889654801</v>
      </c>
      <c r="ED78" s="5">
        <v>0.14043356896759501</v>
      </c>
      <c r="EE78" s="5">
        <v>9.0791687588058806E-2</v>
      </c>
      <c r="EF78" s="5">
        <v>7.5504871379795696E-2</v>
      </c>
      <c r="EG78" s="5">
        <v>9.2306920394873204E-2</v>
      </c>
      <c r="EH78" s="5">
        <v>0.227262777753548</v>
      </c>
      <c r="EI78" s="5">
        <v>0.10910076915403399</v>
      </c>
      <c r="EJ78" s="5">
        <v>0.13677749219282401</v>
      </c>
      <c r="EK78" s="5">
        <v>0.13436335771760999</v>
      </c>
      <c r="EL78" s="5">
        <v>3.1351355694239101E-2</v>
      </c>
      <c r="EM78" s="5">
        <v>0.15277057465298399</v>
      </c>
      <c r="EN78" s="5">
        <v>0.33363536306034902</v>
      </c>
      <c r="EO78" s="5">
        <v>0.102302614426238</v>
      </c>
      <c r="EP78" s="5">
        <v>6.6085356077708296E-2</v>
      </c>
      <c r="EQ78" s="5">
        <v>0.14104558040449999</v>
      </c>
      <c r="ER78" s="5">
        <v>0.39486954573709099</v>
      </c>
      <c r="ES78" s="5">
        <v>0.15202657474984299</v>
      </c>
      <c r="ET78" s="5">
        <v>0.197878106117856</v>
      </c>
      <c r="EU78" s="5">
        <v>0.174713056813664</v>
      </c>
      <c r="EV78" s="5">
        <v>-0.13833154934224701</v>
      </c>
      <c r="EW78" s="5">
        <v>0.12427618767858301</v>
      </c>
      <c r="EX78" s="5">
        <v>0.105452686447409</v>
      </c>
      <c r="EY78" s="5">
        <v>0.14821122182916299</v>
      </c>
      <c r="EZ78" s="5">
        <v>-0.153906793908271</v>
      </c>
      <c r="FA78" s="5">
        <v>0.13391381959609999</v>
      </c>
      <c r="FB78" s="5">
        <v>0.27271783362181701</v>
      </c>
      <c r="FC78" s="5">
        <v>0.13961417096967099</v>
      </c>
      <c r="FD78" s="5">
        <v>0.36076989118144498</v>
      </c>
      <c r="FE78" s="5">
        <v>0.11235672264945699</v>
      </c>
      <c r="FG78" s="3">
        <v>1.944</v>
      </c>
      <c r="FH78" s="5">
        <v>-9.2578555079139702E-3</v>
      </c>
      <c r="FI78" s="5">
        <v>1.09756863348319E-2</v>
      </c>
      <c r="FK78" s="5">
        <v>-0.104524368547065</v>
      </c>
      <c r="FL78" s="5">
        <v>4.1937528274587001E-2</v>
      </c>
      <c r="FM78" s="5">
        <v>-0.13331113374068099</v>
      </c>
      <c r="FN78" s="5">
        <v>4.3968364102528197E-2</v>
      </c>
      <c r="FO78" s="5">
        <v>-8.7135814705326803E-2</v>
      </c>
      <c r="FP78" s="5">
        <v>5.46144260106039E-2</v>
      </c>
      <c r="FQ78" s="5">
        <v>3.2996845981026403E-2</v>
      </c>
      <c r="FR78" s="5">
        <v>4.1721457113765202E-2</v>
      </c>
      <c r="FS78" s="5">
        <v>-1.4667404583006E-2</v>
      </c>
      <c r="FT78" s="5">
        <v>5.1967175512561102E-2</v>
      </c>
      <c r="FU78" s="5">
        <v>7.2039232183994606E-2</v>
      </c>
      <c r="FV78" s="5">
        <v>7.4886759429917502E-2</v>
      </c>
      <c r="FW78" s="5">
        <v>5.9145859291616497E-2</v>
      </c>
      <c r="FX78" s="5">
        <v>6.6655492789291906E-2</v>
      </c>
      <c r="FY78" s="5">
        <v>7.3663069021648694E-2</v>
      </c>
      <c r="FZ78" s="5">
        <v>4.9878766023183703E-2</v>
      </c>
      <c r="GA78" s="5">
        <v>3.3026729887377003E-2</v>
      </c>
      <c r="GB78" s="5">
        <v>6.2123086137483498E-2</v>
      </c>
      <c r="GC78" s="5">
        <v>4.4762635753269803E-2</v>
      </c>
      <c r="GD78" s="5">
        <v>4.07540278411909E-2</v>
      </c>
      <c r="GE78" s="5">
        <v>4.8309270708783401E-2</v>
      </c>
      <c r="GF78" s="5">
        <v>4.7895311879752399E-2</v>
      </c>
      <c r="GG78" s="5">
        <v>5.5966099020950302E-2</v>
      </c>
      <c r="GH78" s="5">
        <v>4.8540318360510801E-2</v>
      </c>
      <c r="GI78" s="5">
        <v>-3.3781139021076399E-2</v>
      </c>
      <c r="GJ78" s="5">
        <v>5.0093017692023498E-2</v>
      </c>
      <c r="GK78" s="5">
        <v>-2.97443480425197E-2</v>
      </c>
      <c r="GL78" s="5">
        <v>5.9069846647099099E-2</v>
      </c>
      <c r="GM78" s="5">
        <v>-2.02816174014302E-2</v>
      </c>
      <c r="GN78" s="5">
        <v>8.3197876542922405E-2</v>
      </c>
      <c r="GO78" s="5">
        <v>-5.6003734856839398E-2</v>
      </c>
      <c r="GP78" s="5">
        <v>6.2220778856265702E-2</v>
      </c>
      <c r="GQ78" s="5">
        <v>-6.0413223086399501E-2</v>
      </c>
      <c r="GR78" s="5">
        <v>6.7579590175569207E-2</v>
      </c>
      <c r="GS78" s="5">
        <v>-0.10965832799318199</v>
      </c>
      <c r="GT78" s="5">
        <v>4.9792668871630599E-2</v>
      </c>
      <c r="GU78" s="5">
        <v>1.1037703128551899E-2</v>
      </c>
      <c r="GV78" s="5">
        <v>5.76435833640149E-2</v>
      </c>
      <c r="GW78" s="5">
        <v>1.60466810542674E-2</v>
      </c>
      <c r="GX78" s="5">
        <v>5.3503641578746999E-2</v>
      </c>
      <c r="GY78" s="5">
        <v>-4.5181395741849401E-2</v>
      </c>
      <c r="GZ78" s="5">
        <v>5.3890242316249101E-2</v>
      </c>
      <c r="HA78" s="5">
        <v>3.2895137038357401E-3</v>
      </c>
      <c r="HB78" s="5">
        <v>4.8686085599326197E-2</v>
      </c>
      <c r="HC78" s="5">
        <v>1.28199874278291E-2</v>
      </c>
      <c r="HD78" s="5">
        <v>6.5124842848683598E-2</v>
      </c>
      <c r="HE78" s="5">
        <v>4.8652791073508499E-2</v>
      </c>
      <c r="HF78" s="5">
        <v>6.3333680966817699E-2</v>
      </c>
      <c r="HG78" s="5">
        <v>4.32765542851258E-2</v>
      </c>
      <c r="HH78" s="5">
        <v>6.6687953637975902E-2</v>
      </c>
      <c r="HI78" s="5">
        <v>3.8162125522018697E-2</v>
      </c>
      <c r="HJ78" s="5">
        <v>7.3267575619195197E-2</v>
      </c>
      <c r="HK78" s="5">
        <v>-4.7429885634700401E-2</v>
      </c>
      <c r="HL78" s="5">
        <v>5.4879048694979497E-2</v>
      </c>
      <c r="HM78" s="5">
        <v>-0.10956939679865101</v>
      </c>
      <c r="HN78" s="5">
        <v>5.0270898548261299E-2</v>
      </c>
      <c r="HO78" s="5">
        <v>4.8443921055225297E-2</v>
      </c>
      <c r="HP78" s="5">
        <v>5.6344236925441903E-2</v>
      </c>
      <c r="HQ78" s="5">
        <v>-6.7672894183721702E-2</v>
      </c>
      <c r="HR78" s="5">
        <v>5.2526622179974697E-2</v>
      </c>
      <c r="HT78" s="5">
        <v>1.944</v>
      </c>
      <c r="HU78" s="5">
        <v>3.9152295016303101E-2</v>
      </c>
      <c r="HV78" s="5">
        <v>2.2381795392780901E-2</v>
      </c>
      <c r="HX78" s="5">
        <v>-0.182022485438188</v>
      </c>
      <c r="HY78" s="5">
        <v>0.111025737799907</v>
      </c>
      <c r="HZ78" s="5">
        <v>5.2388689760329003E-2</v>
      </c>
      <c r="IA78" s="5">
        <v>0.13551943297591401</v>
      </c>
      <c r="IB78" s="5">
        <v>-3.2101307816725697E-2</v>
      </c>
      <c r="IC78" s="5">
        <v>0.15124112282388999</v>
      </c>
      <c r="ID78" s="5">
        <v>0.203973440304622</v>
      </c>
      <c r="IE78" s="5">
        <v>0.12573759517005501</v>
      </c>
      <c r="IF78" s="5">
        <v>9.6450378640600506E-2</v>
      </c>
      <c r="IG78" s="5">
        <v>0.14684006582222001</v>
      </c>
      <c r="IH78" s="5">
        <v>-0.153819552879051</v>
      </c>
      <c r="II78" s="5">
        <v>0.19350448475856299</v>
      </c>
      <c r="IJ78" s="5">
        <v>-5.7732360154966102E-3</v>
      </c>
      <c r="IK78" s="5">
        <v>0.150776167648384</v>
      </c>
      <c r="IL78" s="5">
        <v>0.24755530072049001</v>
      </c>
      <c r="IM78" s="5">
        <v>0.12744581180279299</v>
      </c>
      <c r="IN78" s="5">
        <v>9.4721010645996903E-2</v>
      </c>
      <c r="IO78" s="5">
        <v>0.178778003108337</v>
      </c>
      <c r="IP78" s="5">
        <v>0.164483569964882</v>
      </c>
      <c r="IQ78" s="5">
        <v>0.10428436607099199</v>
      </c>
      <c r="IR78" s="5">
        <v>1.47909426412965E-3</v>
      </c>
      <c r="IS78" s="5">
        <v>0.106218311161198</v>
      </c>
      <c r="IT78" s="5">
        <v>-6.1235266325775903E-2</v>
      </c>
      <c r="IU78" s="5">
        <v>0.126126007602884</v>
      </c>
      <c r="IV78" s="5">
        <v>0.13367013031442701</v>
      </c>
      <c r="IW78" s="5">
        <v>0.130129657955983</v>
      </c>
      <c r="IX78" s="5">
        <v>-2.80933890165211E-2</v>
      </c>
      <c r="IY78" s="5">
        <v>0.11768889970401999</v>
      </c>
      <c r="IZ78" s="5">
        <v>6.9227713689347298E-2</v>
      </c>
      <c r="JA78" s="5">
        <v>0.12542626327095699</v>
      </c>
      <c r="JB78" s="5">
        <v>-0.175895161677083</v>
      </c>
      <c r="JC78" s="5">
        <v>0.111067880804117</v>
      </c>
      <c r="JD78" s="5">
        <v>0.111130878198091</v>
      </c>
      <c r="JE78" s="5">
        <v>0.10055203875990799</v>
      </c>
      <c r="JF78" s="5">
        <v>-2.6468532991880201E-3</v>
      </c>
      <c r="JG78" s="5">
        <v>0.106725639317292</v>
      </c>
      <c r="JH78" s="5">
        <v>-0.106495701960012</v>
      </c>
      <c r="JI78" s="5">
        <v>0.13135719887532801</v>
      </c>
      <c r="JJ78" s="5">
        <v>0.236481597715228</v>
      </c>
      <c r="JK78" s="5">
        <v>0.15008548408877001</v>
      </c>
      <c r="JL78" s="5">
        <v>8.1546427886373604E-2</v>
      </c>
      <c r="JM78" s="5">
        <v>0.10330500554626799</v>
      </c>
      <c r="JN78" s="5">
        <v>8.0334866175797201E-2</v>
      </c>
      <c r="JO78" s="5">
        <v>8.3922628420794607E-2</v>
      </c>
      <c r="JP78" s="5">
        <v>6.8325883200037005E-2</v>
      </c>
      <c r="JQ78" s="5">
        <v>0.15032716094272899</v>
      </c>
      <c r="JR78" s="5">
        <v>0.20323264602633501</v>
      </c>
      <c r="JS78" s="5">
        <v>0.13412899237860401</v>
      </c>
      <c r="JT78" s="5">
        <v>-3.3660555949222501E-2</v>
      </c>
      <c r="JU78" s="5">
        <v>0.124424805641629</v>
      </c>
      <c r="JV78" s="5">
        <v>-6.2473217749693097E-2</v>
      </c>
      <c r="JW78" s="5">
        <v>0.161237159447286</v>
      </c>
      <c r="JX78" s="5">
        <v>-5.3536001602120499E-2</v>
      </c>
      <c r="JY78" s="5">
        <v>0.13084620213877499</v>
      </c>
      <c r="JZ78" s="5">
        <v>0.16077479084007101</v>
      </c>
      <c r="KA78" s="5">
        <v>0.11538949788830601</v>
      </c>
      <c r="KB78" s="5">
        <v>0.199428164829898</v>
      </c>
      <c r="KC78" s="5">
        <v>0.109609771837233</v>
      </c>
      <c r="KD78" s="5">
        <v>-0.13288300295848701</v>
      </c>
      <c r="KE78" s="5">
        <v>0.139674829754493</v>
      </c>
    </row>
    <row r="79" spans="1:291" x14ac:dyDescent="0.15">
      <c r="A79" s="3">
        <v>1.998</v>
      </c>
      <c r="B79" s="5">
        <v>-0.17537959080958901</v>
      </c>
      <c r="C79" s="5">
        <v>3.94728838804147E-2</v>
      </c>
      <c r="E79" s="5">
        <v>-0.195746359481799</v>
      </c>
      <c r="F79" s="5">
        <v>7.2410546594014594E-2</v>
      </c>
      <c r="G79" s="5">
        <v>-0.33610852894332399</v>
      </c>
      <c r="H79" s="5">
        <v>6.8156707605163597E-2</v>
      </c>
      <c r="I79" s="5">
        <v>-0.114545513928482</v>
      </c>
      <c r="J79" s="5">
        <v>6.8021262168473498E-2</v>
      </c>
      <c r="K79" s="5">
        <v>-0.21144777949434199</v>
      </c>
      <c r="L79" s="5">
        <v>5.5987503142018703E-2</v>
      </c>
      <c r="M79" s="5">
        <v>-8.6860234411340206E-2</v>
      </c>
      <c r="N79" s="5">
        <v>5.5975453752249903E-2</v>
      </c>
      <c r="O79" s="5">
        <v>-0.58126790434937303</v>
      </c>
      <c r="P79" s="5">
        <v>6.6013738551209594E-2</v>
      </c>
      <c r="Q79" s="5">
        <v>-0.42447429894743199</v>
      </c>
      <c r="R79" s="5">
        <v>7.63032680627167E-2</v>
      </c>
      <c r="S79" s="5">
        <v>-0.59941870762321003</v>
      </c>
      <c r="T79" s="5">
        <v>6.2417668394978303E-2</v>
      </c>
      <c r="U79" s="5">
        <v>-0.61924839945801502</v>
      </c>
      <c r="V79" s="5">
        <v>7.8363524456012204E-2</v>
      </c>
      <c r="W79" s="5">
        <v>-0.63708710042953898</v>
      </c>
      <c r="X79" s="5">
        <v>7.5991723110140894E-2</v>
      </c>
      <c r="Y79" s="5">
        <v>-0.24366182306127199</v>
      </c>
      <c r="Z79" s="5">
        <v>7.4946990122639098E-2</v>
      </c>
      <c r="AA79" s="5">
        <v>0.19176780440487901</v>
      </c>
      <c r="AB79" s="5">
        <v>9.4268262569028899E-2</v>
      </c>
      <c r="AC79" s="5">
        <v>0.215653952615313</v>
      </c>
      <c r="AD79" s="5">
        <v>7.1828727879973894E-2</v>
      </c>
      <c r="AE79" s="5">
        <v>0.16982557598373199</v>
      </c>
      <c r="AF79" s="5">
        <v>7.82737499740008E-2</v>
      </c>
      <c r="AG79" s="5">
        <v>0.30645766724902401</v>
      </c>
      <c r="AH79" s="5">
        <v>8.6742619315185607E-2</v>
      </c>
      <c r="AI79" s="5">
        <v>0.38295196320586999</v>
      </c>
      <c r="AJ79" s="5">
        <v>6.7544938778150806E-2</v>
      </c>
      <c r="AK79" s="5">
        <v>-0.20372778018078899</v>
      </c>
      <c r="AL79" s="5">
        <v>6.2778310822434305E-2</v>
      </c>
      <c r="AM79" s="5">
        <v>-0.55889929206232203</v>
      </c>
      <c r="AN79" s="5">
        <v>5.8669109975580502E-2</v>
      </c>
      <c r="AO79" s="5">
        <v>-0.35383025268127799</v>
      </c>
      <c r="AP79" s="5">
        <v>5.7087025100337301E-2</v>
      </c>
      <c r="AQ79" s="5">
        <v>-0.366669854544523</v>
      </c>
      <c r="AR79" s="5">
        <v>6.4896771511786203E-2</v>
      </c>
      <c r="AS79" s="5">
        <v>-0.132544273445069</v>
      </c>
      <c r="AT79" s="5">
        <v>5.9457128065667698E-2</v>
      </c>
      <c r="AU79" s="5">
        <v>-0.21358289819617701</v>
      </c>
      <c r="AV79" s="5">
        <v>6.2683625459799094E-2</v>
      </c>
      <c r="AW79" s="5">
        <v>-0.200775169644164</v>
      </c>
      <c r="AX79" s="5">
        <v>6.6566006232678804E-2</v>
      </c>
      <c r="AY79" s="5">
        <v>-0.174864181574342</v>
      </c>
      <c r="AZ79" s="5">
        <v>6.3628583855800405E-2</v>
      </c>
      <c r="BA79" s="5">
        <v>-8.5192112643350706E-2</v>
      </c>
      <c r="BB79" s="5">
        <v>5.7247846881244902E-2</v>
      </c>
      <c r="BC79" s="5">
        <v>-0.18309678262857099</v>
      </c>
      <c r="BD79" s="5">
        <v>5.7002941764572303E-2</v>
      </c>
      <c r="BE79" s="5">
        <v>-0.14220869799975999</v>
      </c>
      <c r="BF79" s="5">
        <v>5.1052361053171701E-2</v>
      </c>
      <c r="BG79" s="5">
        <v>-0.14078870773788199</v>
      </c>
      <c r="BH79" s="5">
        <v>5.04746377587992E-2</v>
      </c>
      <c r="BI79" s="5">
        <v>-0.235347559956297</v>
      </c>
      <c r="BJ79" s="5">
        <v>5.2491208862502498E-2</v>
      </c>
      <c r="BK79" s="5">
        <v>-5.2729553471587899E-2</v>
      </c>
      <c r="BL79" s="5">
        <v>5.9083317332344898E-2</v>
      </c>
      <c r="BM79" s="5">
        <v>-8.2604051648652796E-2</v>
      </c>
      <c r="BN79" s="5">
        <v>0.14784885421815</v>
      </c>
      <c r="BO79" s="5">
        <v>0.20321011575471201</v>
      </c>
      <c r="BP79" s="5">
        <v>9.0794271964977399E-2</v>
      </c>
      <c r="BQ79" s="5">
        <v>-0.12636664198615299</v>
      </c>
      <c r="BR79" s="5">
        <v>9.3256956295612994E-2</v>
      </c>
      <c r="BS79" s="5">
        <v>-0.150839455314</v>
      </c>
      <c r="BT79" s="5">
        <v>6.9763738254940005E-2</v>
      </c>
      <c r="BU79" s="5">
        <v>-0.210357563430799</v>
      </c>
      <c r="BV79" s="5">
        <v>6.9280283085218497E-2</v>
      </c>
      <c r="BW79" s="5">
        <v>-7.8295570344195695E-2</v>
      </c>
      <c r="BX79" s="5">
        <v>7.3088748274819898E-2</v>
      </c>
      <c r="BY79" s="5">
        <v>-8.9159892309098807E-2</v>
      </c>
      <c r="BZ79" s="5">
        <v>4.2340187076268E-2</v>
      </c>
      <c r="CA79" s="5">
        <v>-0.302544588050777</v>
      </c>
      <c r="CB79" s="5">
        <v>5.25743969701334E-2</v>
      </c>
      <c r="CD79" s="5">
        <v>1.998</v>
      </c>
      <c r="CE79" s="5">
        <v>8.9043923908887407E-2</v>
      </c>
      <c r="CF79" s="5">
        <v>2.6396565398794002E-2</v>
      </c>
      <c r="CH79" s="5">
        <v>-6.5957646007578303E-3</v>
      </c>
      <c r="CI79" s="5">
        <v>0.14885930135681799</v>
      </c>
      <c r="CJ79" s="5">
        <v>0.20300056695600899</v>
      </c>
      <c r="CK79" s="5">
        <v>0.128963783156544</v>
      </c>
      <c r="CL79" s="5">
        <v>0.19178959498817699</v>
      </c>
      <c r="CM79" s="5">
        <v>0.12930140937319001</v>
      </c>
      <c r="CN79" s="5">
        <v>0.267950335430653</v>
      </c>
      <c r="CO79" s="5">
        <v>0.211214622396076</v>
      </c>
      <c r="CP79" s="5">
        <v>0.15119693126373401</v>
      </c>
      <c r="CQ79" s="5">
        <v>0.138900384415341</v>
      </c>
      <c r="CR79" s="5">
        <v>7.34872966537745E-2</v>
      </c>
      <c r="CS79" s="5">
        <v>0.13132364273481301</v>
      </c>
      <c r="CT79" s="5">
        <v>5.147149487861E-3</v>
      </c>
      <c r="CU79" s="5">
        <v>0.143946970689561</v>
      </c>
      <c r="CV79" s="5">
        <v>-0.27170854056249399</v>
      </c>
      <c r="CW79" s="5">
        <v>0.13164947372677099</v>
      </c>
      <c r="CX79" s="5">
        <v>-5.4889168388378498E-3</v>
      </c>
      <c r="CY79" s="5">
        <v>8.9066438900535796E-2</v>
      </c>
      <c r="CZ79" s="5">
        <v>6.0067446420751E-2</v>
      </c>
      <c r="DA79" s="5">
        <v>0.120155661601482</v>
      </c>
      <c r="DB79" s="5">
        <v>0.16120027023015901</v>
      </c>
      <c r="DC79" s="5">
        <v>8.6827678390304697E-2</v>
      </c>
      <c r="DD79" s="5">
        <v>7.9873272349155797E-2</v>
      </c>
      <c r="DE79" s="5">
        <v>0.12834673129520599</v>
      </c>
      <c r="DF79" s="5">
        <v>-0.230188395109373</v>
      </c>
      <c r="DG79" s="5">
        <v>0.102634141101741</v>
      </c>
      <c r="DH79" s="5">
        <v>-7.8719992148991003E-2</v>
      </c>
      <c r="DI79" s="5">
        <v>9.9597828933223498E-2</v>
      </c>
      <c r="DJ79" s="5">
        <v>-0.188888232228826</v>
      </c>
      <c r="DK79" s="5">
        <v>0.10040966233029</v>
      </c>
      <c r="DL79" s="5">
        <v>-6.3068989496128297E-2</v>
      </c>
      <c r="DM79" s="5">
        <v>8.2972909501061398E-2</v>
      </c>
      <c r="DN79" s="5">
        <v>2.2240736659028801E-2</v>
      </c>
      <c r="DO79" s="5">
        <v>0.11676424989450999</v>
      </c>
      <c r="DP79" s="5">
        <v>-8.9225044109288401E-2</v>
      </c>
      <c r="DQ79" s="5">
        <v>0.110638399288866</v>
      </c>
      <c r="DR79" s="5">
        <v>4.6548071793868197E-2</v>
      </c>
      <c r="DS79" s="5">
        <v>0.115592451695612</v>
      </c>
      <c r="DT79" s="5">
        <v>-4.3013901801889499E-2</v>
      </c>
      <c r="DU79" s="5">
        <v>0.13479289029215599</v>
      </c>
      <c r="DV79" s="5">
        <v>4.0881873778865097E-2</v>
      </c>
      <c r="DW79" s="5">
        <v>0.100697231039267</v>
      </c>
      <c r="DX79" s="5">
        <v>0.21992900475784299</v>
      </c>
      <c r="DY79" s="5">
        <v>0.104481533241576</v>
      </c>
      <c r="DZ79" s="5">
        <v>0.198617180968087</v>
      </c>
      <c r="EA79" s="5">
        <v>0.104210838682988</v>
      </c>
      <c r="EB79" s="5">
        <v>0.355816862582294</v>
      </c>
      <c r="EC79" s="5">
        <v>0.12580397116582201</v>
      </c>
      <c r="ED79" s="5">
        <v>0.26296919177615802</v>
      </c>
      <c r="EE79" s="5">
        <v>0.113845931939092</v>
      </c>
      <c r="EF79" s="5">
        <v>0.15515588028091301</v>
      </c>
      <c r="EG79" s="5">
        <v>0.110404275952918</v>
      </c>
      <c r="EH79" s="5">
        <v>0.219935056502057</v>
      </c>
      <c r="EI79" s="5">
        <v>0.10314489783907101</v>
      </c>
      <c r="EJ79" s="5">
        <v>0.15951830210271301</v>
      </c>
      <c r="EK79" s="5">
        <v>0.14049243627209099</v>
      </c>
      <c r="EL79" s="5">
        <v>7.7172295447617001E-2</v>
      </c>
      <c r="EM79" s="5">
        <v>0.140742289871641</v>
      </c>
      <c r="EN79" s="5">
        <v>0.33698011140332301</v>
      </c>
      <c r="EO79" s="5">
        <v>9.71838643231836E-2</v>
      </c>
      <c r="EP79" s="5">
        <v>3.7683843279890099E-2</v>
      </c>
      <c r="EQ79" s="5">
        <v>0.14188981928723499</v>
      </c>
      <c r="ER79" s="5">
        <v>0.277183314875593</v>
      </c>
      <c r="ES79" s="5">
        <v>0.134255827280371</v>
      </c>
      <c r="ET79" s="5">
        <v>0.21030954729953699</v>
      </c>
      <c r="EU79" s="5">
        <v>0.19950500141869301</v>
      </c>
      <c r="EV79" s="5">
        <v>-0.100091364584458</v>
      </c>
      <c r="EW79" s="5">
        <v>0.108502856174591</v>
      </c>
      <c r="EX79" s="5">
        <v>0.162697708550125</v>
      </c>
      <c r="EY79" s="5">
        <v>0.15193577274952599</v>
      </c>
      <c r="EZ79" s="5">
        <v>-0.162224336201819</v>
      </c>
      <c r="FA79" s="5">
        <v>0.11947896407587</v>
      </c>
      <c r="FB79" s="5">
        <v>0.24565998742944101</v>
      </c>
      <c r="FC79" s="5">
        <v>0.13926594570078299</v>
      </c>
      <c r="FD79" s="5">
        <v>0.39987075295295899</v>
      </c>
      <c r="FE79" s="5">
        <v>0.13377795774479601</v>
      </c>
      <c r="FG79" s="3">
        <v>1.998</v>
      </c>
      <c r="FH79" s="5">
        <v>-2.59092659239528E-2</v>
      </c>
      <c r="FI79" s="5">
        <v>1.30588415028645E-2</v>
      </c>
      <c r="FK79" s="5">
        <v>-7.6903113246065094E-2</v>
      </c>
      <c r="FL79" s="5">
        <v>4.2759639834428799E-2</v>
      </c>
      <c r="FM79" s="5">
        <v>-0.124223162317666</v>
      </c>
      <c r="FN79" s="5">
        <v>4.4275189901973003E-2</v>
      </c>
      <c r="FO79" s="5">
        <v>-9.7077756200253607E-2</v>
      </c>
      <c r="FP79" s="5">
        <v>5.3597689504147297E-2</v>
      </c>
      <c r="FQ79" s="5">
        <v>8.8656283934015697E-4</v>
      </c>
      <c r="FR79" s="5">
        <v>4.2453653163930898E-2</v>
      </c>
      <c r="FS79" s="5">
        <v>-6.7468071710743496E-2</v>
      </c>
      <c r="FT79" s="5">
        <v>5.5186480251422497E-2</v>
      </c>
      <c r="FU79" s="5">
        <v>7.2406417340454707E-2</v>
      </c>
      <c r="FV79" s="5">
        <v>7.0036412112763E-2</v>
      </c>
      <c r="FW79" s="5">
        <v>6.5760854658406503E-2</v>
      </c>
      <c r="FX79" s="5">
        <v>6.2366166678424997E-2</v>
      </c>
      <c r="FY79" s="5">
        <v>-4.49878067786878E-2</v>
      </c>
      <c r="FZ79" s="5">
        <v>5.04890245295588E-2</v>
      </c>
      <c r="GA79" s="5">
        <v>-8.0164981266665103E-2</v>
      </c>
      <c r="GB79" s="5">
        <v>5.9903739450721097E-2</v>
      </c>
      <c r="GC79" s="5">
        <v>8.4956017362696507E-2</v>
      </c>
      <c r="GD79" s="5">
        <v>4.1157532128262002E-2</v>
      </c>
      <c r="GE79" s="5">
        <v>9.2683990481581997E-3</v>
      </c>
      <c r="GF79" s="5">
        <v>4.5448164145690202E-2</v>
      </c>
      <c r="GG79" s="5">
        <v>-1.01088684745802E-2</v>
      </c>
      <c r="GH79" s="5">
        <v>4.9284156009393801E-2</v>
      </c>
      <c r="GI79" s="5">
        <v>-8.7891142954977602E-2</v>
      </c>
      <c r="GJ79" s="5">
        <v>5.2866359158219203E-2</v>
      </c>
      <c r="GK79" s="5">
        <v>-8.7304780396213495E-3</v>
      </c>
      <c r="GL79" s="5">
        <v>5.3907419121065898E-2</v>
      </c>
      <c r="GM79" s="5">
        <v>0.10748125077276099</v>
      </c>
      <c r="GN79" s="5">
        <v>8.3832361228646499E-2</v>
      </c>
      <c r="GO79" s="5">
        <v>-8.6036066760250995E-2</v>
      </c>
      <c r="GP79" s="5">
        <v>6.5274944135137403E-2</v>
      </c>
      <c r="GQ79" s="5">
        <v>-8.4269117973882396E-2</v>
      </c>
      <c r="GR79" s="5">
        <v>6.9934935115640806E-2</v>
      </c>
      <c r="GS79" s="5">
        <v>-0.16022768495502401</v>
      </c>
      <c r="GT79" s="5">
        <v>4.8472906429094798E-2</v>
      </c>
      <c r="GU79" s="5">
        <v>-1.5428677497644301E-2</v>
      </c>
      <c r="GV79" s="5">
        <v>5.6430384784747198E-2</v>
      </c>
      <c r="GW79" s="5">
        <v>-2.9262936391106501E-2</v>
      </c>
      <c r="GX79" s="5">
        <v>5.31205272631022E-2</v>
      </c>
      <c r="GY79" s="5">
        <v>-1.7558708544333699E-2</v>
      </c>
      <c r="GZ79" s="5">
        <v>5.6440781792325201E-2</v>
      </c>
      <c r="HA79" s="5">
        <v>7.5935552569991599E-2</v>
      </c>
      <c r="HB79" s="5">
        <v>4.8559305639779497E-2</v>
      </c>
      <c r="HC79" s="5">
        <v>8.9088730223987597E-2</v>
      </c>
      <c r="HD79" s="5">
        <v>6.7310781287241106E-2</v>
      </c>
      <c r="HE79" s="5">
        <v>-1.7246535795810598E-2</v>
      </c>
      <c r="HF79" s="5">
        <v>6.2893217429810994E-2</v>
      </c>
      <c r="HG79" s="5">
        <v>-4.3389535833921501E-2</v>
      </c>
      <c r="HH79" s="5">
        <v>6.7737737045343305E-2</v>
      </c>
      <c r="HI79" s="5">
        <v>2.0392186004425002E-2</v>
      </c>
      <c r="HJ79" s="5">
        <v>7.0828266120524702E-2</v>
      </c>
      <c r="HK79" s="5">
        <v>-4.6121036393997603E-2</v>
      </c>
      <c r="HL79" s="5">
        <v>6.3851809711082397E-2</v>
      </c>
      <c r="HM79" s="5">
        <v>-0.169650737828412</v>
      </c>
      <c r="HN79" s="5">
        <v>4.8443040426558601E-2</v>
      </c>
      <c r="HO79" s="5">
        <v>2.6700255761390301E-2</v>
      </c>
      <c r="HP79" s="5">
        <v>5.7925440777599299E-2</v>
      </c>
      <c r="HQ79" s="5">
        <v>-6.34077853365516E-2</v>
      </c>
      <c r="HR79" s="5">
        <v>5.5633512639154302E-2</v>
      </c>
      <c r="HT79" s="5">
        <v>1.998</v>
      </c>
      <c r="HU79" s="5">
        <v>5.2512717783375899E-2</v>
      </c>
      <c r="HV79" s="5">
        <v>2.0717978505045E-2</v>
      </c>
      <c r="HX79" s="5">
        <v>-0.116055028111489</v>
      </c>
      <c r="HY79" s="5">
        <v>0.117023454280468</v>
      </c>
      <c r="HZ79" s="5">
        <v>-4.6435588447225597E-2</v>
      </c>
      <c r="IA79" s="5">
        <v>0.117361457810343</v>
      </c>
      <c r="IB79" s="5">
        <v>6.5447364620625906E-2</v>
      </c>
      <c r="IC79" s="5">
        <v>0.15531325493770801</v>
      </c>
      <c r="ID79" s="5">
        <v>0.15811560751506401</v>
      </c>
      <c r="IE79" s="5">
        <v>0.11330018656366</v>
      </c>
      <c r="IF79" s="5">
        <v>-2.2517373355472698E-3</v>
      </c>
      <c r="IG79" s="5">
        <v>0.12003790585632</v>
      </c>
      <c r="IH79" s="5">
        <v>-0.151373401457009</v>
      </c>
      <c r="II79" s="5">
        <v>0.204986738575483</v>
      </c>
      <c r="IJ79" s="5">
        <v>1.61001750973583E-2</v>
      </c>
      <c r="IK79" s="5">
        <v>0.16411259724013999</v>
      </c>
      <c r="IL79" s="5">
        <v>0.246158196474631</v>
      </c>
      <c r="IM79" s="5">
        <v>0.12521447384252299</v>
      </c>
      <c r="IN79" s="5">
        <v>7.4356173283651794E-2</v>
      </c>
      <c r="IO79" s="5">
        <v>0.14203051937439301</v>
      </c>
      <c r="IP79" s="5">
        <v>0.146347245185494</v>
      </c>
      <c r="IQ79" s="5">
        <v>0.112268888189233</v>
      </c>
      <c r="IR79" s="5">
        <v>3.9643604991788199E-2</v>
      </c>
      <c r="IS79" s="5">
        <v>0.10889115619835001</v>
      </c>
      <c r="IT79" s="5">
        <v>-1.5119069575444099E-2</v>
      </c>
      <c r="IU79" s="5">
        <v>0.12833354575553799</v>
      </c>
      <c r="IV79" s="5">
        <v>9.3502114279881393E-2</v>
      </c>
      <c r="IW79" s="5">
        <v>0.13579879840376499</v>
      </c>
      <c r="IX79" s="5">
        <v>-6.6211776368624697E-3</v>
      </c>
      <c r="IY79" s="5">
        <v>0.12863951580289201</v>
      </c>
      <c r="IZ79" s="5">
        <v>0.17212120148614499</v>
      </c>
      <c r="JA79" s="5">
        <v>0.13168252720773899</v>
      </c>
      <c r="JB79" s="5">
        <v>-0.18122748036910699</v>
      </c>
      <c r="JC79" s="5">
        <v>0.119632794230126</v>
      </c>
      <c r="JD79" s="5">
        <v>1.77296315917095E-2</v>
      </c>
      <c r="JE79" s="5">
        <v>9.6651163626634395E-2</v>
      </c>
      <c r="JF79" s="5">
        <v>0.10891807248058701</v>
      </c>
      <c r="JG79" s="5">
        <v>0.104395749152527</v>
      </c>
      <c r="JH79" s="5">
        <v>-1.2118888673144401E-2</v>
      </c>
      <c r="JI79" s="5">
        <v>0.115981559207558</v>
      </c>
      <c r="JJ79" s="5">
        <v>0.19311497113770301</v>
      </c>
      <c r="JK79" s="5">
        <v>0.167415401170838</v>
      </c>
      <c r="JL79" s="5">
        <v>0.146687939444822</v>
      </c>
      <c r="JM79" s="5">
        <v>0.11230222004847799</v>
      </c>
      <c r="JN79" s="5">
        <v>6.8759434137559097E-2</v>
      </c>
      <c r="JO79" s="5">
        <v>9.8608254873186404E-2</v>
      </c>
      <c r="JP79" s="5">
        <v>7.9946708376654699E-2</v>
      </c>
      <c r="JQ79" s="5">
        <v>0.157397957651915</v>
      </c>
      <c r="JR79" s="5">
        <v>0.224661158462622</v>
      </c>
      <c r="JS79" s="5">
        <v>0.13197451821086401</v>
      </c>
      <c r="JT79" s="5">
        <v>-4.7110010333339697E-2</v>
      </c>
      <c r="JU79" s="5">
        <v>0.130142349266164</v>
      </c>
      <c r="JV79" s="5">
        <v>-1.27665727125265E-2</v>
      </c>
      <c r="JW79" s="5">
        <v>0.15939969059891201</v>
      </c>
      <c r="JX79" s="5">
        <v>0.128068900457287</v>
      </c>
      <c r="JY79" s="5">
        <v>0.16135411322170301</v>
      </c>
      <c r="JZ79" s="5">
        <v>4.8332866192198599E-2</v>
      </c>
      <c r="KA79" s="5">
        <v>0.121520177507332</v>
      </c>
      <c r="KB79" s="5">
        <v>0.265342384264941</v>
      </c>
      <c r="KC79" s="5">
        <v>9.8046678612826496E-2</v>
      </c>
      <c r="KD79" s="5">
        <v>-0.126893261327753</v>
      </c>
      <c r="KE79" s="5">
        <v>0.120864109559413</v>
      </c>
    </row>
    <row r="80" spans="1:291" x14ac:dyDescent="0.15">
      <c r="A80" s="3">
        <v>2.052</v>
      </c>
      <c r="B80" s="5">
        <v>-0.187873717968988</v>
      </c>
      <c r="C80" s="5">
        <v>3.8527613581912701E-2</v>
      </c>
      <c r="E80" s="5">
        <v>-0.208498692707352</v>
      </c>
      <c r="F80" s="5">
        <v>7.5081307251395696E-2</v>
      </c>
      <c r="G80" s="5">
        <v>-0.39056822160640903</v>
      </c>
      <c r="H80" s="5">
        <v>6.8758141964840896E-2</v>
      </c>
      <c r="I80" s="5">
        <v>-0.126872301953834</v>
      </c>
      <c r="J80" s="5">
        <v>6.3029896004402799E-2</v>
      </c>
      <c r="K80" s="5">
        <v>-0.256104727026912</v>
      </c>
      <c r="L80" s="5">
        <v>6.7454929308236503E-2</v>
      </c>
      <c r="M80" s="5">
        <v>-0.124490698467862</v>
      </c>
      <c r="N80" s="5">
        <v>6.2453816150599202E-2</v>
      </c>
      <c r="O80" s="5">
        <v>-0.57375314870164096</v>
      </c>
      <c r="P80" s="5">
        <v>7.1842238707378506E-2</v>
      </c>
      <c r="Q80" s="5">
        <v>-0.43121967343968598</v>
      </c>
      <c r="R80" s="5">
        <v>7.8596288212144996E-2</v>
      </c>
      <c r="S80" s="5">
        <v>-0.60414531117793702</v>
      </c>
      <c r="T80" s="5">
        <v>6.0202427326365403E-2</v>
      </c>
      <c r="U80" s="5">
        <v>-0.57777583311566205</v>
      </c>
      <c r="V80" s="5">
        <v>7.2718049389248293E-2</v>
      </c>
      <c r="W80" s="5">
        <v>-0.65205355750744398</v>
      </c>
      <c r="X80" s="5">
        <v>7.9666852099986099E-2</v>
      </c>
      <c r="Y80" s="5">
        <v>-0.264847639014619</v>
      </c>
      <c r="Z80" s="5">
        <v>7.6714905078663298E-2</v>
      </c>
      <c r="AA80" s="5">
        <v>4.6455941801695398E-2</v>
      </c>
      <c r="AB80" s="5">
        <v>9.1010848241665804E-2</v>
      </c>
      <c r="AC80" s="5">
        <v>0.17287627394942101</v>
      </c>
      <c r="AD80" s="5">
        <v>7.4004896972204096E-2</v>
      </c>
      <c r="AE80" s="5">
        <v>0.118844395101893</v>
      </c>
      <c r="AF80" s="5">
        <v>7.2392562739717198E-2</v>
      </c>
      <c r="AG80" s="5">
        <v>0.29401087131396397</v>
      </c>
      <c r="AH80" s="5">
        <v>8.8289997950442095E-2</v>
      </c>
      <c r="AI80" s="5">
        <v>0.431190815156482</v>
      </c>
      <c r="AJ80" s="5">
        <v>6.8268234689719307E-2</v>
      </c>
      <c r="AK80" s="5">
        <v>-0.183871138432152</v>
      </c>
      <c r="AL80" s="5">
        <v>6.7566556782986703E-2</v>
      </c>
      <c r="AM80" s="5">
        <v>-0.53745869929571399</v>
      </c>
      <c r="AN80" s="5">
        <v>5.9126332167128398E-2</v>
      </c>
      <c r="AO80" s="5">
        <v>-0.31290036791513298</v>
      </c>
      <c r="AP80" s="5">
        <v>6.0821754441278297E-2</v>
      </c>
      <c r="AQ80" s="5">
        <v>-0.31684246344837103</v>
      </c>
      <c r="AR80" s="5">
        <v>5.9971137488679403E-2</v>
      </c>
      <c r="AS80" s="5">
        <v>-9.4737435593508196E-2</v>
      </c>
      <c r="AT80" s="5">
        <v>6.8392898067350494E-2</v>
      </c>
      <c r="AU80" s="5">
        <v>-0.18289784193078201</v>
      </c>
      <c r="AV80" s="5">
        <v>6.1506798055347402E-2</v>
      </c>
      <c r="AW80" s="5">
        <v>-0.35450135479693301</v>
      </c>
      <c r="AX80" s="5">
        <v>6.2422644973481899E-2</v>
      </c>
      <c r="AY80" s="5">
        <v>-0.16895817825022799</v>
      </c>
      <c r="AZ80" s="5">
        <v>6.5710113702123096E-2</v>
      </c>
      <c r="BA80" s="5">
        <v>-0.115735557757478</v>
      </c>
      <c r="BB80" s="5">
        <v>5.6144985253293797E-2</v>
      </c>
      <c r="BC80" s="5">
        <v>-0.228250680228714</v>
      </c>
      <c r="BD80" s="5">
        <v>5.1108706573649701E-2</v>
      </c>
      <c r="BE80" s="5">
        <v>-0.147308283665676</v>
      </c>
      <c r="BF80" s="5">
        <v>5.1520452751154702E-2</v>
      </c>
      <c r="BG80" s="5">
        <v>-0.193549067262484</v>
      </c>
      <c r="BH80" s="5">
        <v>5.0944660403880598E-2</v>
      </c>
      <c r="BI80" s="5">
        <v>-0.28041917197954003</v>
      </c>
      <c r="BJ80" s="5">
        <v>5.2956377646156398E-2</v>
      </c>
      <c r="BK80" s="5">
        <v>-9.6010847357725707E-2</v>
      </c>
      <c r="BL80" s="5">
        <v>6.2754482085998597E-2</v>
      </c>
      <c r="BM80" s="5">
        <v>2.3286059607379801E-2</v>
      </c>
      <c r="BN80" s="5">
        <v>0.136587670795947</v>
      </c>
      <c r="BO80" s="5">
        <v>0.15837291313046101</v>
      </c>
      <c r="BP80" s="5">
        <v>9.3358812547952905E-2</v>
      </c>
      <c r="BQ80" s="5">
        <v>-6.0014625568250601E-2</v>
      </c>
      <c r="BR80" s="5">
        <v>0.105484091435982</v>
      </c>
      <c r="BS80" s="5">
        <v>-0.200117755945737</v>
      </c>
      <c r="BT80" s="5">
        <v>6.6124280823424794E-2</v>
      </c>
      <c r="BU80" s="5">
        <v>-0.25967516662318801</v>
      </c>
      <c r="BV80" s="5">
        <v>8.0698757048006206E-2</v>
      </c>
      <c r="BW80" s="5">
        <v>-0.10212764580495801</v>
      </c>
      <c r="BX80" s="5">
        <v>7.4012244612647396E-2</v>
      </c>
      <c r="BY80" s="5">
        <v>-4.8558438082886297E-2</v>
      </c>
      <c r="BZ80" s="5">
        <v>4.2393610041693203E-2</v>
      </c>
      <c r="CA80" s="5">
        <v>-0.28997402822401203</v>
      </c>
      <c r="CB80" s="5">
        <v>4.8116853367188198E-2</v>
      </c>
      <c r="CD80" s="5">
        <v>2.052</v>
      </c>
      <c r="CE80" s="5">
        <v>0.122936671936881</v>
      </c>
      <c r="CF80" s="5">
        <v>2.8579172130431901E-2</v>
      </c>
      <c r="CH80" s="5">
        <v>0.110868451986746</v>
      </c>
      <c r="CI80" s="5">
        <v>0.154129462257311</v>
      </c>
      <c r="CJ80" s="5">
        <v>0.30141949937028201</v>
      </c>
      <c r="CK80" s="5">
        <v>0.135073814851289</v>
      </c>
      <c r="CL80" s="5">
        <v>0.24382960427335301</v>
      </c>
      <c r="CM80" s="5">
        <v>0.13416937336378401</v>
      </c>
      <c r="CN80" s="5">
        <v>0.31172079563078198</v>
      </c>
      <c r="CO80" s="5">
        <v>0.17937722210795001</v>
      </c>
      <c r="CP80" s="5">
        <v>0.259080395762608</v>
      </c>
      <c r="CQ80" s="5">
        <v>0.14266235244914099</v>
      </c>
      <c r="CR80" s="5">
        <v>-3.5123489311038201E-3</v>
      </c>
      <c r="CS80" s="5">
        <v>0.12978195336464801</v>
      </c>
      <c r="CT80" s="5">
        <v>1.8090105774545898E-2</v>
      </c>
      <c r="CU80" s="5">
        <v>0.14396361894505399</v>
      </c>
      <c r="CV80" s="5">
        <v>-0.20807886207265999</v>
      </c>
      <c r="CW80" s="5">
        <v>0.12677332185054199</v>
      </c>
      <c r="CX80" s="5">
        <v>4.0404322670481503E-2</v>
      </c>
      <c r="CY80" s="5">
        <v>9.8921854831508504E-2</v>
      </c>
      <c r="CZ80" s="5">
        <v>2.6386959804391499E-2</v>
      </c>
      <c r="DA80" s="5">
        <v>0.12041435666818</v>
      </c>
      <c r="DB80" s="5">
        <v>0.13640853291617699</v>
      </c>
      <c r="DC80" s="5">
        <v>9.2170521899234206E-2</v>
      </c>
      <c r="DD80" s="5">
        <v>0.20309433962502499</v>
      </c>
      <c r="DE80" s="5">
        <v>0.16043083603324401</v>
      </c>
      <c r="DF80" s="5">
        <v>-0.24780131896677501</v>
      </c>
      <c r="DG80" s="5">
        <v>0.10821887149534599</v>
      </c>
      <c r="DH80" s="5">
        <v>-5.0100239420178598E-2</v>
      </c>
      <c r="DI80" s="5">
        <v>0.102096246634111</v>
      </c>
      <c r="DJ80" s="5">
        <v>-0.122183407360711</v>
      </c>
      <c r="DK80" s="5">
        <v>0.103097720077908</v>
      </c>
      <c r="DL80" s="5">
        <v>-7.9588271084847298E-2</v>
      </c>
      <c r="DM80" s="5">
        <v>9.4696749971761196E-2</v>
      </c>
      <c r="DN80" s="5">
        <v>5.8307450239172699E-2</v>
      </c>
      <c r="DO80" s="5">
        <v>0.109859253926615</v>
      </c>
      <c r="DP80" s="5">
        <v>4.5410290463457001E-2</v>
      </c>
      <c r="DQ80" s="5">
        <v>0.111383837448882</v>
      </c>
      <c r="DR80" s="5">
        <v>2.0136302592394299E-2</v>
      </c>
      <c r="DS80" s="5">
        <v>0.119072219738158</v>
      </c>
      <c r="DT80" s="5">
        <v>-8.8313929015725705E-3</v>
      </c>
      <c r="DU80" s="5">
        <v>0.12679600106828601</v>
      </c>
      <c r="DV80" s="5">
        <v>-1.7353558316741301E-2</v>
      </c>
      <c r="DW80" s="5">
        <v>0.102378081912</v>
      </c>
      <c r="DX80" s="5">
        <v>0.27777257228341301</v>
      </c>
      <c r="DY80" s="5">
        <v>0.11751165039175</v>
      </c>
      <c r="DZ80" s="5">
        <v>0.28775445934562899</v>
      </c>
      <c r="EA80" s="5">
        <v>0.124909954800787</v>
      </c>
      <c r="EB80" s="5">
        <v>0.46333136366083999</v>
      </c>
      <c r="EC80" s="5">
        <v>0.13632589004724099</v>
      </c>
      <c r="ED80" s="5">
        <v>0.34605769360288202</v>
      </c>
      <c r="EE80" s="5">
        <v>0.138140330511</v>
      </c>
      <c r="EF80" s="5">
        <v>0.24381117800427299</v>
      </c>
      <c r="EG80" s="5">
        <v>0.101262216813329</v>
      </c>
      <c r="EH80" s="5">
        <v>0.241701076537646</v>
      </c>
      <c r="EI80" s="5">
        <v>0.103727771821538</v>
      </c>
      <c r="EJ80" s="5">
        <v>0.16463607273529399</v>
      </c>
      <c r="EK80" s="5">
        <v>0.14680710143426001</v>
      </c>
      <c r="EL80" s="5">
        <v>0.147527839001138</v>
      </c>
      <c r="EM80" s="5">
        <v>0.148516525338238</v>
      </c>
      <c r="EN80" s="5">
        <v>0.37772087195235898</v>
      </c>
      <c r="EO80" s="5">
        <v>0.10399242433506201</v>
      </c>
      <c r="EP80" s="5">
        <v>-3.7961578290284299E-2</v>
      </c>
      <c r="EQ80" s="5">
        <v>0.16327060409611599</v>
      </c>
      <c r="ER80" s="5">
        <v>0.242333055726137</v>
      </c>
      <c r="ES80" s="5">
        <v>0.14380491836655401</v>
      </c>
      <c r="ET80" s="5">
        <v>0.29781502744407701</v>
      </c>
      <c r="EU80" s="5">
        <v>0.186822623139905</v>
      </c>
      <c r="EV80" s="5">
        <v>-6.1395467258157602E-2</v>
      </c>
      <c r="EW80" s="5">
        <v>0.11375415960390001</v>
      </c>
      <c r="EX80" s="5">
        <v>0.22071305740991101</v>
      </c>
      <c r="EY80" s="5">
        <v>0.15877207473201299</v>
      </c>
      <c r="EZ80" s="5">
        <v>-0.178778380068428</v>
      </c>
      <c r="FA80" s="5">
        <v>0.10790994018827001</v>
      </c>
      <c r="FB80" s="5">
        <v>0.22303859325422801</v>
      </c>
      <c r="FC80" s="5">
        <v>0.13317435670559599</v>
      </c>
      <c r="FD80" s="5">
        <v>0.377808446205676</v>
      </c>
      <c r="FE80" s="5">
        <v>0.15205994773727599</v>
      </c>
      <c r="FG80" s="3">
        <v>2.052</v>
      </c>
      <c r="FH80" s="5">
        <v>-3.4000413011235103E-2</v>
      </c>
      <c r="FI80" s="5">
        <v>1.6851982091402099E-2</v>
      </c>
      <c r="FK80" s="5">
        <v>-2.4255820493596401E-2</v>
      </c>
      <c r="FL80" s="5">
        <v>4.5709272763657098E-2</v>
      </c>
      <c r="FM80" s="5">
        <v>-0.16739341336977201</v>
      </c>
      <c r="FN80" s="5">
        <v>4.4958578426794599E-2</v>
      </c>
      <c r="FO80" s="5">
        <v>-6.6081530268223707E-2</v>
      </c>
      <c r="FP80" s="5">
        <v>5.3478069986613801E-2</v>
      </c>
      <c r="FQ80" s="5">
        <v>-6.1507830064441098E-2</v>
      </c>
      <c r="FR80" s="5">
        <v>4.0540150734814803E-2</v>
      </c>
      <c r="FS80" s="5">
        <v>-7.6537958646378704E-2</v>
      </c>
      <c r="FT80" s="5">
        <v>5.9900350337268898E-2</v>
      </c>
      <c r="FU80" s="5">
        <v>2.1515986913385798E-2</v>
      </c>
      <c r="FV80" s="5">
        <v>6.6545850546590096E-2</v>
      </c>
      <c r="FW80" s="5">
        <v>0.16741639988363799</v>
      </c>
      <c r="FX80" s="5">
        <v>7.0331399245670501E-2</v>
      </c>
      <c r="FY80" s="5">
        <v>-6.9028418541967798E-2</v>
      </c>
      <c r="FZ80" s="5">
        <v>4.9902430881329403E-2</v>
      </c>
      <c r="GA80" s="5">
        <v>-6.0761365769209201E-2</v>
      </c>
      <c r="GB80" s="5">
        <v>5.1603951376686802E-2</v>
      </c>
      <c r="GC80" s="5">
        <v>0.121639244110477</v>
      </c>
      <c r="GD80" s="5">
        <v>4.4147771251982701E-2</v>
      </c>
      <c r="GE80" s="5">
        <v>3.3741052068025398E-2</v>
      </c>
      <c r="GF80" s="5">
        <v>4.3428702396518602E-2</v>
      </c>
      <c r="GG80" s="5">
        <v>-9.4076788098709702E-2</v>
      </c>
      <c r="GH80" s="5">
        <v>4.7325898369432302E-2</v>
      </c>
      <c r="GI80" s="5">
        <v>-0.10740711925046501</v>
      </c>
      <c r="GJ80" s="5">
        <v>5.1422671512865899E-2</v>
      </c>
      <c r="GK80" s="5">
        <v>-6.5401219698127899E-2</v>
      </c>
      <c r="GL80" s="5">
        <v>5.0540276691783299E-2</v>
      </c>
      <c r="GM80" s="5">
        <v>0.105760977505706</v>
      </c>
      <c r="GN80" s="5">
        <v>8.1488953377208198E-2</v>
      </c>
      <c r="GO80" s="5">
        <v>-0.15436221933401101</v>
      </c>
      <c r="GP80" s="5">
        <v>6.2506868814788896E-2</v>
      </c>
      <c r="GQ80" s="5">
        <v>-0.15785409198088499</v>
      </c>
      <c r="GR80" s="5">
        <v>6.9092493719230097E-2</v>
      </c>
      <c r="GS80" s="5">
        <v>-0.17287333034414601</v>
      </c>
      <c r="GT80" s="5">
        <v>5.0883755123577498E-2</v>
      </c>
      <c r="GU80" s="5">
        <v>5.3691782584554197E-2</v>
      </c>
      <c r="GV80" s="5">
        <v>5.2477734325507397E-2</v>
      </c>
      <c r="GW80" s="5">
        <v>-8.3752198888773305E-2</v>
      </c>
      <c r="GX80" s="5">
        <v>4.9835547150598701E-2</v>
      </c>
      <c r="GY80" s="5">
        <v>3.3461458121613198E-4</v>
      </c>
      <c r="GZ80" s="5">
        <v>5.3343266482423601E-2</v>
      </c>
      <c r="HA80" s="5">
        <v>4.5874487013922001E-2</v>
      </c>
      <c r="HB80" s="5">
        <v>4.7891815365394698E-2</v>
      </c>
      <c r="HC80" s="5">
        <v>3.3724444691132997E-2</v>
      </c>
      <c r="HD80" s="5">
        <v>6.9240450092270506E-2</v>
      </c>
      <c r="HE80" s="5">
        <v>2.2470246906391701E-2</v>
      </c>
      <c r="HF80" s="5">
        <v>6.7002249084529203E-2</v>
      </c>
      <c r="HG80" s="5">
        <v>-0.114367589299938</v>
      </c>
      <c r="HH80" s="5">
        <v>7.0399730986560105E-2</v>
      </c>
      <c r="HI80" s="5">
        <v>9.6268119460773405E-2</v>
      </c>
      <c r="HJ80" s="5">
        <v>6.4723746190447407E-2</v>
      </c>
      <c r="HK80" s="5">
        <v>2.9620827277646099E-2</v>
      </c>
      <c r="HL80" s="5">
        <v>6.5439815312631197E-2</v>
      </c>
      <c r="HM80" s="5">
        <v>-0.19718566371586899</v>
      </c>
      <c r="HN80" s="5">
        <v>4.9203628838409397E-2</v>
      </c>
      <c r="HO80" s="5">
        <v>-1.31350977561195E-2</v>
      </c>
      <c r="HP80" s="5">
        <v>6.0394087349046201E-2</v>
      </c>
      <c r="HQ80" s="5">
        <v>-6.6088917813286296E-2</v>
      </c>
      <c r="HR80" s="5">
        <v>5.2198332036187498E-2</v>
      </c>
      <c r="HT80" s="5">
        <v>2.052</v>
      </c>
      <c r="HU80" s="5">
        <v>2.46056779613722E-2</v>
      </c>
      <c r="HV80" s="5">
        <v>2.1711211866373099E-2</v>
      </c>
      <c r="HX80" s="5">
        <v>-7.1465564646315798E-3</v>
      </c>
      <c r="HY80" s="5">
        <v>0.122326126846151</v>
      </c>
      <c r="HZ80" s="5">
        <v>-8.1367654171120504E-2</v>
      </c>
      <c r="IA80" s="5">
        <v>0.115461254443652</v>
      </c>
      <c r="IB80" s="5">
        <v>5.2397623932033399E-3</v>
      </c>
      <c r="IC80" s="5">
        <v>0.15946745187859901</v>
      </c>
      <c r="ID80" s="5">
        <v>7.1684323022909793E-2</v>
      </c>
      <c r="IE80" s="5">
        <v>0.115787371833598</v>
      </c>
      <c r="IF80" s="5">
        <v>-0.23447770374861099</v>
      </c>
      <c r="IG80" s="5">
        <v>0.101065354787663</v>
      </c>
      <c r="IH80" s="5">
        <v>-9.4896759786918103E-4</v>
      </c>
      <c r="II80" s="5">
        <v>0.17638517232992099</v>
      </c>
      <c r="IJ80" s="5">
        <v>3.5148255085630298E-2</v>
      </c>
      <c r="IK80" s="5">
        <v>0.14553679255234001</v>
      </c>
      <c r="IL80" s="5">
        <v>4.9074591344033899E-2</v>
      </c>
      <c r="IM80" s="5">
        <v>0.12200252542022</v>
      </c>
      <c r="IN80" s="5">
        <v>0.12139174788040701</v>
      </c>
      <c r="IO80" s="5">
        <v>0.158925098842403</v>
      </c>
      <c r="IP80" s="5">
        <v>0.14212151583257299</v>
      </c>
      <c r="IQ80" s="5">
        <v>0.102539750476587</v>
      </c>
      <c r="IR80" s="5">
        <v>-7.9536287855014494E-3</v>
      </c>
      <c r="IS80" s="5">
        <v>0.123679776263206</v>
      </c>
      <c r="IT80" s="5">
        <v>-6.2628213532671007E-2</v>
      </c>
      <c r="IU80" s="5">
        <v>0.12771907211460901</v>
      </c>
      <c r="IV80" s="5">
        <v>8.2449251661308398E-2</v>
      </c>
      <c r="IW80" s="5">
        <v>0.120286515447697</v>
      </c>
      <c r="IX80" s="5">
        <v>-4.62711471433025E-2</v>
      </c>
      <c r="IY80" s="5">
        <v>0.120769641273919</v>
      </c>
      <c r="IZ80" s="5">
        <v>0.13041705054675201</v>
      </c>
      <c r="JA80" s="5">
        <v>0.13368680888264001</v>
      </c>
      <c r="JB80" s="5">
        <v>-0.23803055851822399</v>
      </c>
      <c r="JC80" s="5">
        <v>0.120153904604393</v>
      </c>
      <c r="JD80" s="5">
        <v>-5.7254686607901499E-2</v>
      </c>
      <c r="JE80" s="5">
        <v>9.4962397365751294E-2</v>
      </c>
      <c r="JF80" s="5">
        <v>0.17355973237597699</v>
      </c>
      <c r="JG80" s="5">
        <v>0.11631083951591099</v>
      </c>
      <c r="JH80" s="5">
        <v>8.7108011256839493E-2</v>
      </c>
      <c r="JI80" s="5">
        <v>0.14879002339919001</v>
      </c>
      <c r="JJ80" s="5">
        <v>8.3275616484873499E-2</v>
      </c>
      <c r="JK80" s="5">
        <v>0.149626722629457</v>
      </c>
      <c r="JL80" s="5">
        <v>0.13550750410485299</v>
      </c>
      <c r="JM80" s="5">
        <v>0.112485972268904</v>
      </c>
      <c r="JN80" s="5">
        <v>4.5771542642078798E-2</v>
      </c>
      <c r="JO80" s="5">
        <v>0.10804075529905099</v>
      </c>
      <c r="JP80" s="5">
        <v>0.147307104222204</v>
      </c>
      <c r="JQ80" s="5">
        <v>0.17688880553689501</v>
      </c>
      <c r="JR80" s="5">
        <v>0.216172196859165</v>
      </c>
      <c r="JS80" s="5">
        <v>0.12133575249892201</v>
      </c>
      <c r="JT80" s="5">
        <v>-0.127690923748183</v>
      </c>
      <c r="JU80" s="5">
        <v>0.153325093772609</v>
      </c>
      <c r="JV80" s="5">
        <v>-4.1009822989559602E-2</v>
      </c>
      <c r="JW80" s="5">
        <v>0.124198924648374</v>
      </c>
      <c r="JX80" s="5">
        <v>0.12959545225041699</v>
      </c>
      <c r="JY80" s="5">
        <v>0.147298881435934</v>
      </c>
      <c r="JZ80" s="5">
        <v>-7.1908072680357898E-2</v>
      </c>
      <c r="KA80" s="5">
        <v>0.13292682761119101</v>
      </c>
      <c r="KB80" s="5">
        <v>0.21913265870149201</v>
      </c>
      <c r="KC80" s="5">
        <v>9.2545807853139594E-2</v>
      </c>
      <c r="KD80" s="5">
        <v>-0.16009804183561899</v>
      </c>
      <c r="KE80" s="5">
        <v>0.116159133857088</v>
      </c>
    </row>
    <row r="81" spans="1:291" x14ac:dyDescent="0.15">
      <c r="A81" s="3">
        <v>2.1059999999999999</v>
      </c>
      <c r="B81" s="5">
        <v>-0.195362210092038</v>
      </c>
      <c r="C81" s="5">
        <v>3.7111229594831999E-2</v>
      </c>
      <c r="E81" s="5">
        <v>-0.25943950274859701</v>
      </c>
      <c r="F81" s="5">
        <v>8.1796853211768994E-2</v>
      </c>
      <c r="G81" s="5">
        <v>-0.38322781653323101</v>
      </c>
      <c r="H81" s="5">
        <v>6.8650770196349395E-2</v>
      </c>
      <c r="I81" s="5">
        <v>-0.22776841445629001</v>
      </c>
      <c r="J81" s="5">
        <v>6.5977140118143707E-2</v>
      </c>
      <c r="K81" s="5">
        <v>-0.31871943370939398</v>
      </c>
      <c r="L81" s="5">
        <v>6.8337907309154095E-2</v>
      </c>
      <c r="M81" s="5">
        <v>-0.13000064910168099</v>
      </c>
      <c r="N81" s="5">
        <v>5.9305104553339101E-2</v>
      </c>
      <c r="O81" s="5">
        <v>-0.51155098229422202</v>
      </c>
      <c r="P81" s="5">
        <v>7.0971941631696497E-2</v>
      </c>
      <c r="Q81" s="5">
        <v>-0.44116444453265702</v>
      </c>
      <c r="R81" s="5">
        <v>7.5187819144379997E-2</v>
      </c>
      <c r="S81" s="5">
        <v>-0.59904178254352802</v>
      </c>
      <c r="T81" s="5">
        <v>6.0083270830848599E-2</v>
      </c>
      <c r="U81" s="5">
        <v>-0.52619916307534298</v>
      </c>
      <c r="V81" s="5">
        <v>7.2834949617220895E-2</v>
      </c>
      <c r="W81" s="5">
        <v>-0.65709590498775206</v>
      </c>
      <c r="X81" s="5">
        <v>7.5076299911352506E-2</v>
      </c>
      <c r="Y81" s="5">
        <v>-0.27839699220721797</v>
      </c>
      <c r="Z81" s="5">
        <v>8.4956496771206605E-2</v>
      </c>
      <c r="AA81" s="5">
        <v>-0.173813366796435</v>
      </c>
      <c r="AB81" s="5">
        <v>9.1565927878449596E-2</v>
      </c>
      <c r="AC81" s="5">
        <v>0.101204264402435</v>
      </c>
      <c r="AD81" s="5">
        <v>7.6390811374769205E-2</v>
      </c>
      <c r="AE81" s="5">
        <v>0.14035368755897701</v>
      </c>
      <c r="AF81" s="5">
        <v>7.4054950989710905E-2</v>
      </c>
      <c r="AG81" s="5">
        <v>0.238946093237207</v>
      </c>
      <c r="AH81" s="5">
        <v>8.4273064351535101E-2</v>
      </c>
      <c r="AI81" s="5">
        <v>0.45464008741144302</v>
      </c>
      <c r="AJ81" s="5">
        <v>6.90602267609845E-2</v>
      </c>
      <c r="AK81" s="5">
        <v>-0.210712379785193</v>
      </c>
      <c r="AL81" s="5">
        <v>6.4728260679739094E-2</v>
      </c>
      <c r="AM81" s="5">
        <v>-0.49845880622692001</v>
      </c>
      <c r="AN81" s="5">
        <v>5.7404021455693899E-2</v>
      </c>
      <c r="AO81" s="5">
        <v>-0.30767426901745798</v>
      </c>
      <c r="AP81" s="5">
        <v>6.4187084555220597E-2</v>
      </c>
      <c r="AQ81" s="5">
        <v>-0.318135223582245</v>
      </c>
      <c r="AR81" s="5">
        <v>6.1345233236225198E-2</v>
      </c>
      <c r="AS81" s="5">
        <v>-4.9666263595499201E-2</v>
      </c>
      <c r="AT81" s="5">
        <v>6.9421738747070194E-2</v>
      </c>
      <c r="AU81" s="5">
        <v>-0.1738391164757</v>
      </c>
      <c r="AV81" s="5">
        <v>6.1760699237533703E-2</v>
      </c>
      <c r="AW81" s="5">
        <v>-0.306970942981527</v>
      </c>
      <c r="AX81" s="5">
        <v>6.7454070674552002E-2</v>
      </c>
      <c r="AY81" s="5">
        <v>-0.113037117577433</v>
      </c>
      <c r="AZ81" s="5">
        <v>6.6067777430657795E-2</v>
      </c>
      <c r="BA81" s="5">
        <v>-0.125721739574647</v>
      </c>
      <c r="BB81" s="5">
        <v>5.48292525008768E-2</v>
      </c>
      <c r="BC81" s="5">
        <v>-0.22857053897544599</v>
      </c>
      <c r="BD81" s="5">
        <v>5.4261553546720298E-2</v>
      </c>
      <c r="BE81" s="5">
        <v>-0.15792030720501701</v>
      </c>
      <c r="BF81" s="5">
        <v>5.0659438222234003E-2</v>
      </c>
      <c r="BG81" s="5">
        <v>-0.24608963229310299</v>
      </c>
      <c r="BH81" s="5">
        <v>5.1769296999780397E-2</v>
      </c>
      <c r="BI81" s="5">
        <v>-0.26161085412068202</v>
      </c>
      <c r="BJ81" s="5">
        <v>5.0216619114991097E-2</v>
      </c>
      <c r="BK81" s="5">
        <v>-0.126378761249929</v>
      </c>
      <c r="BL81" s="5">
        <v>5.9459968063018599E-2</v>
      </c>
      <c r="BM81" s="5">
        <v>-9.9358260994455907E-4</v>
      </c>
      <c r="BN81" s="5">
        <v>0.14287134242706101</v>
      </c>
      <c r="BO81" s="5">
        <v>0.18931012749010401</v>
      </c>
      <c r="BP81" s="5">
        <v>8.7125244011984598E-2</v>
      </c>
      <c r="BQ81" s="5">
        <v>3.78720606383844E-2</v>
      </c>
      <c r="BR81" s="5">
        <v>0.106356928695737</v>
      </c>
      <c r="BS81" s="5">
        <v>-0.26624548038424201</v>
      </c>
      <c r="BT81" s="5">
        <v>6.4886333650730904E-2</v>
      </c>
      <c r="BU81" s="5">
        <v>-0.28208472844120203</v>
      </c>
      <c r="BV81" s="5">
        <v>9.0522878668345394E-2</v>
      </c>
      <c r="BW81" s="5">
        <v>-0.14724498701797101</v>
      </c>
      <c r="BX81" s="5">
        <v>7.6239135326875901E-2</v>
      </c>
      <c r="BY81" s="5">
        <v>-2.8936459129849299E-2</v>
      </c>
      <c r="BZ81" s="5">
        <v>4.55135948332238E-2</v>
      </c>
      <c r="CA81" s="5">
        <v>-0.22938066100562099</v>
      </c>
      <c r="CB81" s="5">
        <v>5.70460515205976E-2</v>
      </c>
      <c r="CD81" s="5">
        <v>2.1059999999999999</v>
      </c>
      <c r="CE81" s="5">
        <v>0.14930403619185301</v>
      </c>
      <c r="CF81" s="5">
        <v>2.8565340281338499E-2</v>
      </c>
      <c r="CH81" s="5">
        <v>0.15921699597446601</v>
      </c>
      <c r="CI81" s="5">
        <v>0.136721302248344</v>
      </c>
      <c r="CJ81" s="5">
        <v>0.29268858108074097</v>
      </c>
      <c r="CK81" s="5">
        <v>0.142652109077225</v>
      </c>
      <c r="CL81" s="5">
        <v>0.24448101379280601</v>
      </c>
      <c r="CM81" s="5">
        <v>0.114073048701229</v>
      </c>
      <c r="CN81" s="5">
        <v>0.40390273032850699</v>
      </c>
      <c r="CO81" s="5">
        <v>0.22407761589031699</v>
      </c>
      <c r="CP81" s="5">
        <v>0.29050439074700002</v>
      </c>
      <c r="CQ81" s="5">
        <v>0.15501728618333599</v>
      </c>
      <c r="CR81" s="5">
        <v>-7.4406185416594897E-2</v>
      </c>
      <c r="CS81" s="5">
        <v>0.12273682856608099</v>
      </c>
      <c r="CT81" s="5">
        <v>-4.0230797552343801E-2</v>
      </c>
      <c r="CU81" s="5">
        <v>0.163363077039859</v>
      </c>
      <c r="CV81" s="5">
        <v>-0.108190325713876</v>
      </c>
      <c r="CW81" s="5">
        <v>0.113188439446488</v>
      </c>
      <c r="CX81" s="5">
        <v>0.131451567026795</v>
      </c>
      <c r="CY81" s="5">
        <v>0.113344548088279</v>
      </c>
      <c r="CZ81" s="5">
        <v>-5.7954007463728502E-2</v>
      </c>
      <c r="DA81" s="5">
        <v>0.10147448705428699</v>
      </c>
      <c r="DB81" s="5">
        <v>9.0831875730597103E-2</v>
      </c>
      <c r="DC81" s="5">
        <v>9.0397972423993903E-2</v>
      </c>
      <c r="DD81" s="5">
        <v>0.23630963720479101</v>
      </c>
      <c r="DE81" s="5">
        <v>0.151968466166365</v>
      </c>
      <c r="DF81" s="5">
        <v>-0.18319039018675601</v>
      </c>
      <c r="DG81" s="5">
        <v>0.10989530826963501</v>
      </c>
      <c r="DH81" s="5">
        <v>2.1736757342465201E-2</v>
      </c>
      <c r="DI81" s="5">
        <v>0.114397976257487</v>
      </c>
      <c r="DJ81" s="5">
        <v>9.4474337764255095E-2</v>
      </c>
      <c r="DK81" s="5">
        <v>0.11989430085531499</v>
      </c>
      <c r="DL81" s="5">
        <v>-6.1071985670845097E-2</v>
      </c>
      <c r="DM81" s="5">
        <v>9.1090326209697398E-2</v>
      </c>
      <c r="DN81" s="5">
        <v>-4.00412983928424E-2</v>
      </c>
      <c r="DO81" s="5">
        <v>9.5785260330917693E-2</v>
      </c>
      <c r="DP81" s="5">
        <v>0.203017198411166</v>
      </c>
      <c r="DQ81" s="5">
        <v>0.105257867767391</v>
      </c>
      <c r="DR81" s="5">
        <v>5.5704300343709698E-2</v>
      </c>
      <c r="DS81" s="5">
        <v>0.135767706616538</v>
      </c>
      <c r="DT81" s="5">
        <v>3.1167184792480301E-2</v>
      </c>
      <c r="DU81" s="5">
        <v>0.12928036606056001</v>
      </c>
      <c r="DV81" s="5">
        <v>-3.6429191875298E-3</v>
      </c>
      <c r="DW81" s="5">
        <v>9.8850633483895597E-2</v>
      </c>
      <c r="DX81" s="5">
        <v>0.27963899958531302</v>
      </c>
      <c r="DY81" s="5">
        <v>0.129015996006873</v>
      </c>
      <c r="DZ81" s="5">
        <v>0.37139263574541898</v>
      </c>
      <c r="EA81" s="5">
        <v>0.12821584377481601</v>
      </c>
      <c r="EB81" s="5">
        <v>0.55530105041909195</v>
      </c>
      <c r="EC81" s="5">
        <v>0.17714798239080401</v>
      </c>
      <c r="ED81" s="5">
        <v>0.38868618126763999</v>
      </c>
      <c r="EE81" s="5">
        <v>0.15228166726433601</v>
      </c>
      <c r="EF81" s="5">
        <v>0.42050896091045797</v>
      </c>
      <c r="EG81" s="5">
        <v>0.125730812680339</v>
      </c>
      <c r="EH81" s="5">
        <v>0.28579636345222598</v>
      </c>
      <c r="EI81" s="5">
        <v>0.10964382680839201</v>
      </c>
      <c r="EJ81" s="5">
        <v>0.23711130009985701</v>
      </c>
      <c r="EK81" s="5">
        <v>0.14527073554436401</v>
      </c>
      <c r="EL81" s="5">
        <v>0.16896252760115399</v>
      </c>
      <c r="EM81" s="5">
        <v>0.152534350517609</v>
      </c>
      <c r="EN81" s="5">
        <v>0.29036954687898398</v>
      </c>
      <c r="EO81" s="5">
        <v>0.11714473020433699</v>
      </c>
      <c r="EP81" s="5">
        <v>-7.3995070470514396E-3</v>
      </c>
      <c r="EQ81" s="5">
        <v>0.14314512123328699</v>
      </c>
      <c r="ER81" s="5">
        <v>0.159685222647936</v>
      </c>
      <c r="ES81" s="5">
        <v>0.13846806822462401</v>
      </c>
      <c r="ET81" s="5">
        <v>0.25388129793454001</v>
      </c>
      <c r="EU81" s="5">
        <v>0.17386431586487699</v>
      </c>
      <c r="EV81" s="5">
        <v>-8.2025193729569706E-2</v>
      </c>
      <c r="EW81" s="5">
        <v>0.11318887396930299</v>
      </c>
      <c r="EX81" s="5">
        <v>0.31643878654997099</v>
      </c>
      <c r="EY81" s="5">
        <v>0.162584631169124</v>
      </c>
      <c r="EZ81" s="5">
        <v>-8.2163840854182005E-2</v>
      </c>
      <c r="FA81" s="5">
        <v>0.108658566161545</v>
      </c>
      <c r="FB81" s="5">
        <v>0.14332587448991399</v>
      </c>
      <c r="FC81" s="5">
        <v>0.13509965271094901</v>
      </c>
      <c r="FD81" s="5">
        <v>0.28728450838346298</v>
      </c>
      <c r="FE81" s="5">
        <v>0.16671871630380899</v>
      </c>
      <c r="FG81" s="3">
        <v>2.1059999999999999</v>
      </c>
      <c r="FH81" s="5">
        <v>-3.8922070750634301E-2</v>
      </c>
      <c r="FI81" s="5">
        <v>1.6498656047427899E-2</v>
      </c>
      <c r="FK81" s="5">
        <v>-3.8173304235275103E-2</v>
      </c>
      <c r="FL81" s="5">
        <v>4.5412450127230601E-2</v>
      </c>
      <c r="FM81" s="5">
        <v>-0.152148432579544</v>
      </c>
      <c r="FN81" s="5">
        <v>4.6546671282997297E-2</v>
      </c>
      <c r="FO81" s="5">
        <v>-4.4605980157068202E-2</v>
      </c>
      <c r="FP81" s="5">
        <v>5.1463706801678402E-2</v>
      </c>
      <c r="FQ81" s="5">
        <v>-5.2905291904250001E-2</v>
      </c>
      <c r="FR81" s="5">
        <v>3.8154584971543198E-2</v>
      </c>
      <c r="FS81" s="5">
        <v>-0.114692592525843</v>
      </c>
      <c r="FT81" s="5">
        <v>6.1675938056279501E-2</v>
      </c>
      <c r="FU81" s="5">
        <v>1.00575614948272E-2</v>
      </c>
      <c r="FV81" s="5">
        <v>6.2226455662102803E-2</v>
      </c>
      <c r="FW81" s="5">
        <v>0.10907292898895</v>
      </c>
      <c r="FX81" s="5">
        <v>7.3280185342693399E-2</v>
      </c>
      <c r="FY81" s="5">
        <v>-9.32754328587517E-2</v>
      </c>
      <c r="FZ81" s="5">
        <v>4.8173003855508698E-2</v>
      </c>
      <c r="GA81" s="5">
        <v>-5.2641348667272103E-2</v>
      </c>
      <c r="GB81" s="5">
        <v>5.94267999770174E-2</v>
      </c>
      <c r="GC81" s="5">
        <v>9.6421130098392704E-2</v>
      </c>
      <c r="GD81" s="5">
        <v>4.5532179566004097E-2</v>
      </c>
      <c r="GE81" s="5">
        <v>3.6131294263742002E-2</v>
      </c>
      <c r="GF81" s="5">
        <v>4.2942860046550201E-2</v>
      </c>
      <c r="GG81" s="5">
        <v>-0.15524371892539299</v>
      </c>
      <c r="GH81" s="5">
        <v>5.1746018179022801E-2</v>
      </c>
      <c r="GI81" s="5">
        <v>-0.108662310656286</v>
      </c>
      <c r="GJ81" s="5">
        <v>4.9055393729823503E-2</v>
      </c>
      <c r="GK81" s="5">
        <v>-8.9078008362378405E-2</v>
      </c>
      <c r="GL81" s="5">
        <v>4.9854574967961397E-2</v>
      </c>
      <c r="GM81" s="5">
        <v>-1.74108794605221E-2</v>
      </c>
      <c r="GN81" s="5">
        <v>7.8264881230285799E-2</v>
      </c>
      <c r="GO81" s="5">
        <v>-0.1191859379357</v>
      </c>
      <c r="GP81" s="5">
        <v>6.2245575421379699E-2</v>
      </c>
      <c r="GQ81" s="5">
        <v>-0.14395394721602001</v>
      </c>
      <c r="GR81" s="5">
        <v>5.9723674179160399E-2</v>
      </c>
      <c r="GS81" s="5">
        <v>-0.192273266560964</v>
      </c>
      <c r="GT81" s="5">
        <v>5.7761096864042703E-2</v>
      </c>
      <c r="GU81" s="5">
        <v>2.7913735299708E-2</v>
      </c>
      <c r="GV81" s="5">
        <v>5.88455317535167E-2</v>
      </c>
      <c r="GW81" s="5">
        <v>-0.11893329053811399</v>
      </c>
      <c r="GX81" s="5">
        <v>4.5452292011137201E-2</v>
      </c>
      <c r="GY81" s="5">
        <v>-3.75554961921859E-3</v>
      </c>
      <c r="GZ81" s="5">
        <v>5.5949586843771701E-2</v>
      </c>
      <c r="HA81" s="5">
        <v>4.6889369753212902E-2</v>
      </c>
      <c r="HB81" s="5">
        <v>4.6602150913758002E-2</v>
      </c>
      <c r="HC81" s="5">
        <v>0.10453042954264501</v>
      </c>
      <c r="HD81" s="5">
        <v>6.2635329001375403E-2</v>
      </c>
      <c r="HE81" s="5">
        <v>-3.12784090871304E-2</v>
      </c>
      <c r="HF81" s="5">
        <v>6.2077999737275902E-2</v>
      </c>
      <c r="HG81" s="5">
        <v>-1.13187111070693E-2</v>
      </c>
      <c r="HH81" s="5">
        <v>6.64672747366888E-2</v>
      </c>
      <c r="HI81" s="5">
        <v>0.20389008574982301</v>
      </c>
      <c r="HJ81" s="5">
        <v>7.3392086838730497E-2</v>
      </c>
      <c r="HK81" s="5">
        <v>-3.4568980653339298E-2</v>
      </c>
      <c r="HL81" s="5">
        <v>6.1759260600079503E-2</v>
      </c>
      <c r="HM81" s="5">
        <v>-0.15070768650531299</v>
      </c>
      <c r="HN81" s="5">
        <v>5.1333835489526601E-2</v>
      </c>
      <c r="HO81" s="5">
        <v>-4.5817477925347697E-2</v>
      </c>
      <c r="HP81" s="5">
        <v>5.8162676910205199E-2</v>
      </c>
      <c r="HQ81" s="5">
        <v>-3.19381002295267E-2</v>
      </c>
      <c r="HR81" s="5">
        <v>5.32495650244399E-2</v>
      </c>
      <c r="HT81" s="5">
        <v>2.1059999999999999</v>
      </c>
      <c r="HU81" s="5">
        <v>-1.3006116295639599E-2</v>
      </c>
      <c r="HV81" s="5">
        <v>2.2212483772786701E-2</v>
      </c>
      <c r="HX81" s="5">
        <v>5.6838315976817398E-2</v>
      </c>
      <c r="HY81" s="5">
        <v>0.119554838572012</v>
      </c>
      <c r="HZ81" s="5">
        <v>-8.0474357957596401E-2</v>
      </c>
      <c r="IA81" s="5">
        <v>0.121334185238652</v>
      </c>
      <c r="IB81" s="5">
        <v>-9.8232256998135301E-2</v>
      </c>
      <c r="IC81" s="5">
        <v>0.15074250797982799</v>
      </c>
      <c r="ID81" s="5">
        <v>0.14711957798692801</v>
      </c>
      <c r="IE81" s="5">
        <v>0.13751989842833501</v>
      </c>
      <c r="IF81" s="5">
        <v>-0.27137145450709199</v>
      </c>
      <c r="IG81" s="5">
        <v>0.102853501640709</v>
      </c>
      <c r="IH81" s="5">
        <v>0.10116426693597801</v>
      </c>
      <c r="II81" s="5">
        <v>0.153728224070143</v>
      </c>
      <c r="IJ81" s="5">
        <v>-3.6640820622631201E-2</v>
      </c>
      <c r="IK81" s="5">
        <v>0.12801814340107101</v>
      </c>
      <c r="IL81" s="5">
        <v>-0.29435048217912202</v>
      </c>
      <c r="IM81" s="5">
        <v>0.10292681542980001</v>
      </c>
      <c r="IN81" s="5">
        <v>-1.03669590927143E-2</v>
      </c>
      <c r="IO81" s="5">
        <v>0.15690052960541001</v>
      </c>
      <c r="IP81" s="5">
        <v>0.14861615643450099</v>
      </c>
      <c r="IQ81" s="5">
        <v>0.10900905014767701</v>
      </c>
      <c r="IR81" s="5">
        <v>-8.8959042464474197E-2</v>
      </c>
      <c r="IS81" s="5">
        <v>0.11471657845407</v>
      </c>
      <c r="IT81" s="5">
        <v>-7.4564523356822496E-2</v>
      </c>
      <c r="IU81" s="5">
        <v>0.129595284374183</v>
      </c>
      <c r="IV81" s="5">
        <v>7.9141769616788094E-2</v>
      </c>
      <c r="IW81" s="5">
        <v>0.12230348287428</v>
      </c>
      <c r="IX81" s="5">
        <v>-7.3048225740650896E-2</v>
      </c>
      <c r="IY81" s="5">
        <v>0.12777718922349601</v>
      </c>
      <c r="IZ81" s="5">
        <v>1.5249379615661401E-2</v>
      </c>
      <c r="JA81" s="5">
        <v>0.121006520173329</v>
      </c>
      <c r="JB81" s="5">
        <v>-0.26193845152538903</v>
      </c>
      <c r="JC81" s="5">
        <v>0.11722426616055701</v>
      </c>
      <c r="JD81" s="5">
        <v>-9.5884844363791799E-2</v>
      </c>
      <c r="JE81" s="5">
        <v>8.9426437044669099E-2</v>
      </c>
      <c r="JF81" s="5">
        <v>2.9826691148409998E-2</v>
      </c>
      <c r="JG81" s="5">
        <v>0.120344695332194</v>
      </c>
      <c r="JH81" s="5">
        <v>2.2485695953212599E-2</v>
      </c>
      <c r="JI81" s="5">
        <v>0.130020711814468</v>
      </c>
      <c r="JJ81" s="5">
        <v>0.15625338853455301</v>
      </c>
      <c r="JK81" s="5">
        <v>0.15204580950805999</v>
      </c>
      <c r="JL81" s="5">
        <v>-1.24742730051E-2</v>
      </c>
      <c r="JM81" s="5">
        <v>0.108405764165192</v>
      </c>
      <c r="JN81" s="5">
        <v>0.10271669726150801</v>
      </c>
      <c r="JO81" s="5">
        <v>9.8881562547827304E-2</v>
      </c>
      <c r="JP81" s="5">
        <v>0.15511384718926499</v>
      </c>
      <c r="JQ81" s="5">
        <v>0.20585954973499301</v>
      </c>
      <c r="JR81" s="5">
        <v>3.7284337788231398E-2</v>
      </c>
      <c r="JS81" s="5">
        <v>0.13422767982202399</v>
      </c>
      <c r="JT81" s="5">
        <v>9.1276961290420993E-3</v>
      </c>
      <c r="JU81" s="5">
        <v>0.144883870805842</v>
      </c>
      <c r="JV81" s="5">
        <v>4.1860623730833497E-2</v>
      </c>
      <c r="JW81" s="5">
        <v>0.11930098968981</v>
      </c>
      <c r="JX81" s="5">
        <v>-3.3649770595412999E-2</v>
      </c>
      <c r="JY81" s="5">
        <v>0.14421981157388</v>
      </c>
      <c r="JZ81" s="5">
        <v>-0.19278686937243</v>
      </c>
      <c r="KA81" s="5">
        <v>0.129509425385888</v>
      </c>
      <c r="KB81" s="5">
        <v>5.6389005372402302E-2</v>
      </c>
      <c r="KC81" s="5">
        <v>0.10178020941264</v>
      </c>
      <c r="KD81" s="5">
        <v>7.5371393238044301E-2</v>
      </c>
      <c r="KE81" s="5">
        <v>0.118806669910093</v>
      </c>
    </row>
    <row r="82" spans="1:291" x14ac:dyDescent="0.15">
      <c r="A82" s="3">
        <v>2.16</v>
      </c>
      <c r="B82" s="5">
        <v>-0.19517858699024401</v>
      </c>
      <c r="C82" s="5">
        <v>3.7847410663236901E-2</v>
      </c>
      <c r="E82" s="5">
        <v>-0.27085645947702103</v>
      </c>
      <c r="F82" s="5">
        <v>8.0209235662897699E-2</v>
      </c>
      <c r="G82" s="5">
        <v>-0.480109716534596</v>
      </c>
      <c r="H82" s="5">
        <v>6.5625063826000904E-2</v>
      </c>
      <c r="I82" s="5">
        <v>-0.28677303306328</v>
      </c>
      <c r="J82" s="5">
        <v>6.6404330601631797E-2</v>
      </c>
      <c r="K82" s="5">
        <v>-0.23312541953462901</v>
      </c>
      <c r="L82" s="5">
        <v>6.8684257993007994E-2</v>
      </c>
      <c r="M82" s="5">
        <v>-0.14578438982216299</v>
      </c>
      <c r="N82" s="5">
        <v>5.6267586590801499E-2</v>
      </c>
      <c r="O82" s="5">
        <v>-0.414623848476108</v>
      </c>
      <c r="P82" s="5">
        <v>6.6163699196745904E-2</v>
      </c>
      <c r="Q82" s="5">
        <v>-0.42845469174392598</v>
      </c>
      <c r="R82" s="5">
        <v>7.05206080772635E-2</v>
      </c>
      <c r="S82" s="5">
        <v>-0.58393059821836601</v>
      </c>
      <c r="T82" s="5">
        <v>5.8044292780971202E-2</v>
      </c>
      <c r="U82" s="5">
        <v>-0.51206105898875298</v>
      </c>
      <c r="V82" s="5">
        <v>7.6270228998433401E-2</v>
      </c>
      <c r="W82" s="5">
        <v>-0.64226941670704196</v>
      </c>
      <c r="X82" s="5">
        <v>6.8129650002560702E-2</v>
      </c>
      <c r="Y82" s="5">
        <v>-0.41741513774834499</v>
      </c>
      <c r="Z82" s="5">
        <v>8.0249187360671603E-2</v>
      </c>
      <c r="AA82" s="5">
        <v>-0.312540548703934</v>
      </c>
      <c r="AB82" s="5">
        <v>8.2133266641778793E-2</v>
      </c>
      <c r="AC82" s="5">
        <v>5.8443932530245997E-2</v>
      </c>
      <c r="AD82" s="5">
        <v>7.5505526163913497E-2</v>
      </c>
      <c r="AE82" s="5">
        <v>0.26917505812662901</v>
      </c>
      <c r="AF82" s="5">
        <v>7.6499931289329595E-2</v>
      </c>
      <c r="AG82" s="5">
        <v>0.16587818153429501</v>
      </c>
      <c r="AH82" s="5">
        <v>7.9942467751683496E-2</v>
      </c>
      <c r="AI82" s="5">
        <v>0.397295858420118</v>
      </c>
      <c r="AJ82" s="5">
        <v>7.4648743623512898E-2</v>
      </c>
      <c r="AK82" s="5">
        <v>-0.32040145733410902</v>
      </c>
      <c r="AL82" s="5">
        <v>6.4205370432111497E-2</v>
      </c>
      <c r="AM82" s="5">
        <v>-0.44630688419173897</v>
      </c>
      <c r="AN82" s="5">
        <v>5.6855285166786201E-2</v>
      </c>
      <c r="AO82" s="5">
        <v>-0.30735952297444602</v>
      </c>
      <c r="AP82" s="5">
        <v>6.0962596849423997E-2</v>
      </c>
      <c r="AQ82" s="5">
        <v>-0.32087826561814597</v>
      </c>
      <c r="AR82" s="5">
        <v>6.2362801303660301E-2</v>
      </c>
      <c r="AS82" s="5">
        <v>-8.7132171652066798E-2</v>
      </c>
      <c r="AT82" s="5">
        <v>7.24379080743872E-2</v>
      </c>
      <c r="AU82" s="5">
        <v>-0.117008588365159</v>
      </c>
      <c r="AV82" s="5">
        <v>6.1695808949970801E-2</v>
      </c>
      <c r="AW82" s="5">
        <v>-0.23552210681878299</v>
      </c>
      <c r="AX82" s="5">
        <v>7.1604375024645103E-2</v>
      </c>
      <c r="AY82" s="5">
        <v>-0.14147598076913201</v>
      </c>
      <c r="AZ82" s="5">
        <v>6.0135102672368698E-2</v>
      </c>
      <c r="BA82" s="5">
        <v>-0.101076368425101</v>
      </c>
      <c r="BB82" s="5">
        <v>5.7764958753170198E-2</v>
      </c>
      <c r="BC82" s="5">
        <v>-0.28565536583326701</v>
      </c>
      <c r="BD82" s="5">
        <v>6.2621505987773399E-2</v>
      </c>
      <c r="BE82" s="5">
        <v>-9.5235849606423895E-2</v>
      </c>
      <c r="BF82" s="5">
        <v>5.05773474886696E-2</v>
      </c>
      <c r="BG82" s="5">
        <v>-0.25311093002125501</v>
      </c>
      <c r="BH82" s="5">
        <v>5.1281104299330901E-2</v>
      </c>
      <c r="BI82" s="5">
        <v>-0.26984311850360798</v>
      </c>
      <c r="BJ82" s="5">
        <v>5.1558051989386601E-2</v>
      </c>
      <c r="BK82" s="5">
        <v>-0.165265611524645</v>
      </c>
      <c r="BL82" s="5">
        <v>5.7995941233842198E-2</v>
      </c>
      <c r="BM82" s="5">
        <v>1.20489278653259E-2</v>
      </c>
      <c r="BN82" s="5">
        <v>0.14088787702686301</v>
      </c>
      <c r="BO82" s="5">
        <v>0.189111890014593</v>
      </c>
      <c r="BP82" s="5">
        <v>8.6082529568595995E-2</v>
      </c>
      <c r="BQ82" s="5">
        <v>0.19424526966896699</v>
      </c>
      <c r="BR82" s="5">
        <v>0.11451485380401601</v>
      </c>
      <c r="BS82" s="5">
        <v>-0.28663001705929703</v>
      </c>
      <c r="BT82" s="5">
        <v>6.6084740623079993E-2</v>
      </c>
      <c r="BU82" s="5">
        <v>-0.30860271171914699</v>
      </c>
      <c r="BV82" s="5">
        <v>9.3212219613414193E-2</v>
      </c>
      <c r="BW82" s="5">
        <v>-0.17877845975300299</v>
      </c>
      <c r="BX82" s="5">
        <v>8.0654631359604198E-2</v>
      </c>
      <c r="BY82" s="5">
        <v>1.9355647483044001E-2</v>
      </c>
      <c r="BZ82" s="5">
        <v>4.6661363928151803E-2</v>
      </c>
      <c r="CA82" s="5">
        <v>-7.4113342084999603E-2</v>
      </c>
      <c r="CB82" s="5">
        <v>6.3883507235719506E-2</v>
      </c>
      <c r="CD82" s="5">
        <v>2.16</v>
      </c>
      <c r="CE82" s="5">
        <v>0.147448118535592</v>
      </c>
      <c r="CF82" s="5">
        <v>3.2395778210984903E-2</v>
      </c>
      <c r="CH82" s="5">
        <v>0.33354453595071998</v>
      </c>
      <c r="CI82" s="5">
        <v>0.150109514134806</v>
      </c>
      <c r="CJ82" s="5">
        <v>0.15331722867116199</v>
      </c>
      <c r="CK82" s="5">
        <v>0.13685579489418201</v>
      </c>
      <c r="CL82" s="5">
        <v>0.28860024977378701</v>
      </c>
      <c r="CM82" s="5">
        <v>9.7787947945533096E-2</v>
      </c>
      <c r="CN82" s="5">
        <v>0.55436532884697098</v>
      </c>
      <c r="CO82" s="5">
        <v>0.23051663453973201</v>
      </c>
      <c r="CP82" s="5">
        <v>0.20222765907360599</v>
      </c>
      <c r="CQ82" s="5">
        <v>0.153852279534925</v>
      </c>
      <c r="CR82" s="5">
        <v>-0.14031253457112899</v>
      </c>
      <c r="CS82" s="5">
        <v>0.113626485755549</v>
      </c>
      <c r="CT82" s="5">
        <v>3.3466815448952102E-2</v>
      </c>
      <c r="CU82" s="5">
        <v>0.179928639851276</v>
      </c>
      <c r="CV82" s="5">
        <v>-6.3777549069629097E-2</v>
      </c>
      <c r="CW82" s="5">
        <v>9.9419481986141894E-2</v>
      </c>
      <c r="CX82" s="5">
        <v>0.189715402925723</v>
      </c>
      <c r="CY82" s="5">
        <v>0.11130341327590799</v>
      </c>
      <c r="CZ82" s="5">
        <v>-0.20012522670859001</v>
      </c>
      <c r="DA82" s="5">
        <v>0.111188622432338</v>
      </c>
      <c r="DB82" s="5">
        <v>2.74370720672302E-2</v>
      </c>
      <c r="DC82" s="5">
        <v>8.3456834221630596E-2</v>
      </c>
      <c r="DD82" s="5">
        <v>0.280560729145443</v>
      </c>
      <c r="DE82" s="5">
        <v>0.14483825956622601</v>
      </c>
      <c r="DF82" s="5">
        <v>-0.155813124409484</v>
      </c>
      <c r="DG82" s="5">
        <v>0.118482478715775</v>
      </c>
      <c r="DH82" s="5">
        <v>9.3817520042668093E-3</v>
      </c>
      <c r="DI82" s="5">
        <v>0.119988085567224</v>
      </c>
      <c r="DJ82" s="5">
        <v>0.31227670244185202</v>
      </c>
      <c r="DK82" s="5">
        <v>0.13076136768867599</v>
      </c>
      <c r="DL82" s="5">
        <v>-7.7487264251267493E-2</v>
      </c>
      <c r="DM82" s="5">
        <v>8.6079274896692204E-2</v>
      </c>
      <c r="DN82" s="5">
        <v>-0.101633905285301</v>
      </c>
      <c r="DO82" s="5">
        <v>0.11784792177559</v>
      </c>
      <c r="DP82" s="5">
        <v>0.21062278285511399</v>
      </c>
      <c r="DQ82" s="5">
        <v>0.110616036934387</v>
      </c>
      <c r="DR82" s="5">
        <v>-1.5424571283446801E-2</v>
      </c>
      <c r="DS82" s="5">
        <v>0.129747389730416</v>
      </c>
      <c r="DT82" s="5">
        <v>8.2240593798275606E-3</v>
      </c>
      <c r="DU82" s="5">
        <v>0.14348518414216399</v>
      </c>
      <c r="DV82" s="5">
        <v>7.8654722480042003E-2</v>
      </c>
      <c r="DW82" s="5">
        <v>0.105091732987147</v>
      </c>
      <c r="DX82" s="5">
        <v>0.40998811847537098</v>
      </c>
      <c r="DY82" s="5">
        <v>0.14707299322322201</v>
      </c>
      <c r="DZ82" s="5">
        <v>0.32395020142288</v>
      </c>
      <c r="EA82" s="5">
        <v>0.13225764429897399</v>
      </c>
      <c r="EB82" s="5">
        <v>0.50942489884813402</v>
      </c>
      <c r="EC82" s="5">
        <v>0.18512188046838601</v>
      </c>
      <c r="ED82" s="5">
        <v>0.45387484918966198</v>
      </c>
      <c r="EE82" s="5">
        <v>0.14485085695111599</v>
      </c>
      <c r="EF82" s="5">
        <v>0.44364047100155402</v>
      </c>
      <c r="EG82" s="5">
        <v>0.14529470003945599</v>
      </c>
      <c r="EH82" s="5">
        <v>0.29561066217942</v>
      </c>
      <c r="EI82" s="5">
        <v>0.11265708561073499</v>
      </c>
      <c r="EJ82" s="5">
        <v>0.23598567243193</v>
      </c>
      <c r="EK82" s="5">
        <v>0.124919194951831</v>
      </c>
      <c r="EL82" s="5">
        <v>0.182257765261197</v>
      </c>
      <c r="EM82" s="5">
        <v>0.147817550625955</v>
      </c>
      <c r="EN82" s="5">
        <v>0.13769643928904601</v>
      </c>
      <c r="EO82" s="5">
        <v>0.120701940314956</v>
      </c>
      <c r="EP82" s="5">
        <v>-4.2650942297471801E-2</v>
      </c>
      <c r="EQ82" s="5">
        <v>0.13920652793024799</v>
      </c>
      <c r="ER82" s="5">
        <v>-6.9357620395613898E-2</v>
      </c>
      <c r="ES82" s="5">
        <v>0.120353520013868</v>
      </c>
      <c r="ET82" s="5">
        <v>0.367009448158923</v>
      </c>
      <c r="EU82" s="5">
        <v>0.21277605704295499</v>
      </c>
      <c r="EV82" s="5">
        <v>-9.5559553178623996E-2</v>
      </c>
      <c r="EW82" s="5">
        <v>0.10286101362910199</v>
      </c>
      <c r="EX82" s="5">
        <v>0.28846791433233598</v>
      </c>
      <c r="EY82" s="5">
        <v>0.15831778291203</v>
      </c>
      <c r="EZ82" s="5">
        <v>-4.0883445259017E-2</v>
      </c>
      <c r="FA82" s="5">
        <v>0.110332531584367</v>
      </c>
      <c r="FB82" s="5">
        <v>0.106953836731741</v>
      </c>
      <c r="FC82" s="5">
        <v>0.128052108736008</v>
      </c>
      <c r="FD82" s="5">
        <v>0.16879892267518901</v>
      </c>
      <c r="FE82" s="5">
        <v>0.15819345029764401</v>
      </c>
      <c r="FG82" s="3">
        <v>2.16</v>
      </c>
      <c r="FH82" s="5">
        <v>-3.8458086930133403E-2</v>
      </c>
      <c r="FI82" s="5">
        <v>1.37333348843088E-2</v>
      </c>
      <c r="FK82" s="5">
        <v>-4.4219587199947501E-2</v>
      </c>
      <c r="FL82" s="5">
        <v>4.3618329334923302E-2</v>
      </c>
      <c r="FM82" s="5">
        <v>-0.18637371713593201</v>
      </c>
      <c r="FN82" s="5">
        <v>4.7729377106287503E-2</v>
      </c>
      <c r="FO82" s="5">
        <v>1.0147108027402001E-3</v>
      </c>
      <c r="FP82" s="5">
        <v>5.5440404246025997E-2</v>
      </c>
      <c r="FQ82" s="5">
        <v>-5.5054584441674902E-2</v>
      </c>
      <c r="FR82" s="5">
        <v>4.22007673242112E-2</v>
      </c>
      <c r="FS82" s="5">
        <v>-0.108846628384438</v>
      </c>
      <c r="FT82" s="5">
        <v>5.6972851274874801E-2</v>
      </c>
      <c r="FU82" s="5">
        <v>-3.18767126465411E-2</v>
      </c>
      <c r="FV82" s="5">
        <v>6.7668462460047804E-2</v>
      </c>
      <c r="FW82" s="5">
        <v>7.0592586162127394E-2</v>
      </c>
      <c r="FX82" s="5">
        <v>7.4930832803919503E-2</v>
      </c>
      <c r="FY82" s="5">
        <v>-4.2384194206370802E-2</v>
      </c>
      <c r="FZ82" s="5">
        <v>5.23676686731313E-2</v>
      </c>
      <c r="GA82" s="5">
        <v>-2.5418811454322499E-2</v>
      </c>
      <c r="GB82" s="5">
        <v>6.1558918458456E-2</v>
      </c>
      <c r="GC82" s="5">
        <v>0.103319268499936</v>
      </c>
      <c r="GD82" s="5">
        <v>4.5050339156737902E-2</v>
      </c>
      <c r="GE82" s="5">
        <v>1.7738307725452299E-3</v>
      </c>
      <c r="GF82" s="5">
        <v>4.59090553146334E-2</v>
      </c>
      <c r="GG82" s="5">
        <v>-0.16513342826101801</v>
      </c>
      <c r="GH82" s="5">
        <v>6.4636722618462303E-2</v>
      </c>
      <c r="GI82" s="5">
        <v>-0.13197254653238999</v>
      </c>
      <c r="GJ82" s="5">
        <v>4.6004968960372601E-2</v>
      </c>
      <c r="GK82" s="5">
        <v>-8.2573095862878601E-2</v>
      </c>
      <c r="GL82" s="5">
        <v>4.8891485236508998E-2</v>
      </c>
      <c r="GM82" s="5">
        <v>-7.3987388719261096E-2</v>
      </c>
      <c r="GN82" s="5">
        <v>9.0629188238985095E-2</v>
      </c>
      <c r="GO82" s="5">
        <v>-4.8962139181047901E-2</v>
      </c>
      <c r="GP82" s="5">
        <v>5.8109072103872797E-2</v>
      </c>
      <c r="GQ82" s="5">
        <v>-7.4363037404939505E-2</v>
      </c>
      <c r="GR82" s="5">
        <v>6.4255187566625502E-2</v>
      </c>
      <c r="GS82" s="5">
        <v>-0.14945860044551401</v>
      </c>
      <c r="GT82" s="5">
        <v>5.6399902287661001E-2</v>
      </c>
      <c r="GU82" s="5">
        <v>-6.2601308330004603E-3</v>
      </c>
      <c r="GV82" s="5">
        <v>5.7117742944859301E-2</v>
      </c>
      <c r="GW82" s="5">
        <v>-5.9475557200035098E-2</v>
      </c>
      <c r="GX82" s="5">
        <v>4.8654180372516898E-2</v>
      </c>
      <c r="GY82" s="5">
        <v>-4.5529941245429403E-2</v>
      </c>
      <c r="GZ82" s="5">
        <v>5.3179847432470499E-2</v>
      </c>
      <c r="HA82" s="5">
        <v>6.4335415633163695E-2</v>
      </c>
      <c r="HB82" s="5">
        <v>4.74049100090786E-2</v>
      </c>
      <c r="HC82" s="5">
        <v>7.4389203322689307E-2</v>
      </c>
      <c r="HD82" s="5">
        <v>6.3214015014371697E-2</v>
      </c>
      <c r="HE82" s="5">
        <v>6.4279466104969303E-3</v>
      </c>
      <c r="HF82" s="5">
        <v>5.7463051361146898E-2</v>
      </c>
      <c r="HG82" s="5">
        <v>-2.3737210260797399E-2</v>
      </c>
      <c r="HH82" s="5">
        <v>6.8767717939415704E-2</v>
      </c>
      <c r="HI82" s="5">
        <v>0.139635110936568</v>
      </c>
      <c r="HJ82" s="5">
        <v>6.9389701563016395E-2</v>
      </c>
      <c r="HK82" s="5">
        <v>-8.3099091166122699E-2</v>
      </c>
      <c r="HL82" s="5">
        <v>5.6067038108153201E-2</v>
      </c>
      <c r="HM82" s="5">
        <v>-0.10389453186726701</v>
      </c>
      <c r="HN82" s="5">
        <v>5.52770211700674E-2</v>
      </c>
      <c r="HO82" s="5">
        <v>-5.0807952775416401E-2</v>
      </c>
      <c r="HP82" s="5">
        <v>5.5452504197300599E-2</v>
      </c>
      <c r="HQ82" s="5">
        <v>-2.1801793419925601E-2</v>
      </c>
      <c r="HR82" s="5">
        <v>5.5264304508968201E-2</v>
      </c>
      <c r="HT82" s="5">
        <v>2.16</v>
      </c>
      <c r="HU82" s="5">
        <v>-1.1405044521787399E-2</v>
      </c>
      <c r="HV82" s="5">
        <v>2.7538227862170899E-2</v>
      </c>
      <c r="HX82" s="5">
        <v>6.59269213713716E-2</v>
      </c>
      <c r="HY82" s="5">
        <v>0.12893330084441099</v>
      </c>
      <c r="HZ82" s="5">
        <v>-0.108543970837678</v>
      </c>
      <c r="IA82" s="5">
        <v>0.15011773691800001</v>
      </c>
      <c r="IB82" s="5">
        <v>-0.172070078366097</v>
      </c>
      <c r="IC82" s="5">
        <v>0.13755246045960201</v>
      </c>
      <c r="ID82" s="5">
        <v>5.8066589697701898E-2</v>
      </c>
      <c r="IE82" s="5">
        <v>0.14577883781745099</v>
      </c>
      <c r="IF82" s="5">
        <v>-0.16965123809936</v>
      </c>
      <c r="IG82" s="5">
        <v>0.14701854060910499</v>
      </c>
      <c r="IH82" s="5">
        <v>0.25058955323480098</v>
      </c>
      <c r="II82" s="5">
        <v>0.15296866251061</v>
      </c>
      <c r="IJ82" s="5">
        <v>4.9914745508204898E-2</v>
      </c>
      <c r="IK82" s="5">
        <v>0.16737240037133599</v>
      </c>
      <c r="IL82" s="5">
        <v>-0.49021229710565001</v>
      </c>
      <c r="IM82" s="5">
        <v>0.110121939411994</v>
      </c>
      <c r="IN82" s="5">
        <v>-0.122644042367424</v>
      </c>
      <c r="IO82" s="5">
        <v>0.156951792140684</v>
      </c>
      <c r="IP82" s="5">
        <v>9.4302279119516094E-2</v>
      </c>
      <c r="IQ82" s="5">
        <v>0.114249356542603</v>
      </c>
      <c r="IR82" s="5">
        <v>-9.9483113065779005E-2</v>
      </c>
      <c r="IS82" s="5">
        <v>0.12364624038842401</v>
      </c>
      <c r="IT82" s="5">
        <v>-4.18349047243061E-2</v>
      </c>
      <c r="IU82" s="5">
        <v>0.120688672525138</v>
      </c>
      <c r="IV82" s="5">
        <v>9.04006552864553E-2</v>
      </c>
      <c r="IW82" s="5">
        <v>0.13523120173692399</v>
      </c>
      <c r="IX82" s="5">
        <v>-3.199736740043E-2</v>
      </c>
      <c r="IY82" s="5">
        <v>0.14031546199251099</v>
      </c>
      <c r="IZ82" s="5">
        <v>4.9352054628530401E-2</v>
      </c>
      <c r="JA82" s="5">
        <v>0.12688125873697301</v>
      </c>
      <c r="JB82" s="5">
        <v>-0.12997973299797699</v>
      </c>
      <c r="JC82" s="5">
        <v>0.11212274742363899</v>
      </c>
      <c r="JD82" s="5">
        <v>-0.103067447339683</v>
      </c>
      <c r="JE82" s="5">
        <v>9.6821081857439803E-2</v>
      </c>
      <c r="JF82" s="5">
        <v>6.6189099721476394E-2</v>
      </c>
      <c r="JG82" s="5">
        <v>0.12516425583583399</v>
      </c>
      <c r="JH82" s="5">
        <v>3.8582703252408201E-2</v>
      </c>
      <c r="JI82" s="5">
        <v>0.132665582442418</v>
      </c>
      <c r="JJ82" s="5">
        <v>0.22431085620669799</v>
      </c>
      <c r="JK82" s="5">
        <v>0.13990690970839401</v>
      </c>
      <c r="JL82" s="5">
        <v>-2.9339493527917999E-2</v>
      </c>
      <c r="JM82" s="5">
        <v>0.124926226103843</v>
      </c>
      <c r="JN82" s="5">
        <v>-7.6648749807440894E-2</v>
      </c>
      <c r="JO82" s="5">
        <v>0.112372942516018</v>
      </c>
      <c r="JP82" s="5">
        <v>0.13217821995009099</v>
      </c>
      <c r="JQ82" s="5">
        <v>0.19075369295873801</v>
      </c>
      <c r="JR82" s="5">
        <v>-2.5738447032640902E-2</v>
      </c>
      <c r="JS82" s="5">
        <v>0.14256487479980801</v>
      </c>
      <c r="JT82" s="5">
        <v>-1.5847465174515001E-2</v>
      </c>
      <c r="JU82" s="5">
        <v>0.121795596520217</v>
      </c>
      <c r="JV82" s="5">
        <v>0.12426985708838401</v>
      </c>
      <c r="JW82" s="5">
        <v>0.131121151131596</v>
      </c>
      <c r="JX82" s="5">
        <v>-9.9729057595084505E-2</v>
      </c>
      <c r="JY82" s="5">
        <v>0.136121832382603</v>
      </c>
      <c r="JZ82" s="5">
        <v>-0.14132553732751901</v>
      </c>
      <c r="KA82" s="5">
        <v>0.141730370267524</v>
      </c>
      <c r="KB82" s="5">
        <v>-4.3754549268118802E-2</v>
      </c>
      <c r="KC82" s="5">
        <v>0.108979669490209</v>
      </c>
      <c r="KD82" s="5">
        <v>0.31563262131836201</v>
      </c>
      <c r="KE82" s="5">
        <v>0.164761832651493</v>
      </c>
    </row>
    <row r="83" spans="1:291" x14ac:dyDescent="0.15">
      <c r="A83" s="3">
        <v>2.214</v>
      </c>
      <c r="B83" s="5">
        <v>-0.19069159090353699</v>
      </c>
      <c r="C83" s="5">
        <v>4.0423885050139899E-2</v>
      </c>
      <c r="E83" s="5">
        <v>-0.29237935145869698</v>
      </c>
      <c r="F83" s="5">
        <v>7.4997030996858796E-2</v>
      </c>
      <c r="G83" s="5">
        <v>-0.52827275643768301</v>
      </c>
      <c r="H83" s="5">
        <v>6.2271923875148801E-2</v>
      </c>
      <c r="I83" s="5">
        <v>-0.38002615587831401</v>
      </c>
      <c r="J83" s="5">
        <v>6.7615382660820803E-2</v>
      </c>
      <c r="K83" s="5">
        <v>-0.27771231171704303</v>
      </c>
      <c r="L83" s="5">
        <v>6.4330878525414206E-2</v>
      </c>
      <c r="M83" s="5">
        <v>-6.9452621905830597E-2</v>
      </c>
      <c r="N83" s="5">
        <v>5.9001145358893801E-2</v>
      </c>
      <c r="O83" s="5">
        <v>-0.40766007214468197</v>
      </c>
      <c r="P83" s="5">
        <v>6.4922794673392598E-2</v>
      </c>
      <c r="Q83" s="5">
        <v>-0.45599080959847599</v>
      </c>
      <c r="R83" s="5">
        <v>6.92205532039296E-2</v>
      </c>
      <c r="S83" s="5">
        <v>-0.58732165170023798</v>
      </c>
      <c r="T83" s="5">
        <v>6.2467626746187999E-2</v>
      </c>
      <c r="U83" s="5">
        <v>-0.60961766429366804</v>
      </c>
      <c r="V83" s="5">
        <v>7.3871179180297106E-2</v>
      </c>
      <c r="W83" s="5">
        <v>-0.61749615917494005</v>
      </c>
      <c r="X83" s="5">
        <v>6.4636808768264706E-2</v>
      </c>
      <c r="Y83" s="5">
        <v>-0.51559186629390596</v>
      </c>
      <c r="Z83" s="5">
        <v>6.8385253346208902E-2</v>
      </c>
      <c r="AA83" s="5">
        <v>-0.34772008055723203</v>
      </c>
      <c r="AB83" s="5">
        <v>8.3413280187924294E-2</v>
      </c>
      <c r="AC83" s="5">
        <v>7.5874335922368905E-2</v>
      </c>
      <c r="AD83" s="5">
        <v>7.6831211928742205E-2</v>
      </c>
      <c r="AE83" s="5">
        <v>0.35501996916366901</v>
      </c>
      <c r="AF83" s="5">
        <v>7.44514040942542E-2</v>
      </c>
      <c r="AG83" s="5">
        <v>0.110346704137818</v>
      </c>
      <c r="AH83" s="5">
        <v>8.4728003701861301E-2</v>
      </c>
      <c r="AI83" s="5">
        <v>0.38123773639355502</v>
      </c>
      <c r="AJ83" s="5">
        <v>7.6385953355128405E-2</v>
      </c>
      <c r="AK83" s="5">
        <v>-0.31094894566613301</v>
      </c>
      <c r="AL83" s="5">
        <v>6.60146626671715E-2</v>
      </c>
      <c r="AM83" s="5">
        <v>-0.42780492160116701</v>
      </c>
      <c r="AN83" s="5">
        <v>5.1659345921644603E-2</v>
      </c>
      <c r="AO83" s="5">
        <v>-0.254390329380699</v>
      </c>
      <c r="AP83" s="5">
        <v>6.1839851166426298E-2</v>
      </c>
      <c r="AQ83" s="5">
        <v>-0.30077565721608601</v>
      </c>
      <c r="AR83" s="5">
        <v>6.0422315284832197E-2</v>
      </c>
      <c r="AS83" s="5">
        <v>-9.4284298206576495E-2</v>
      </c>
      <c r="AT83" s="5">
        <v>7.2999334592701706E-2</v>
      </c>
      <c r="AU83" s="5">
        <v>-0.12862951379734899</v>
      </c>
      <c r="AV83" s="5">
        <v>6.2960923298338994E-2</v>
      </c>
      <c r="AW83" s="5">
        <v>-0.17650802889533199</v>
      </c>
      <c r="AX83" s="5">
        <v>7.2488879038053705E-2</v>
      </c>
      <c r="AY83" s="5">
        <v>-0.113432455012067</v>
      </c>
      <c r="AZ83" s="5">
        <v>7.1902815031384501E-2</v>
      </c>
      <c r="BA83" s="5">
        <v>-0.159528772545632</v>
      </c>
      <c r="BB83" s="5">
        <v>5.4009065939561597E-2</v>
      </c>
      <c r="BC83" s="5">
        <v>-0.16152490011176601</v>
      </c>
      <c r="BD83" s="5">
        <v>6.8992712892412003E-2</v>
      </c>
      <c r="BE83" s="5">
        <v>-4.3947713317574098E-2</v>
      </c>
      <c r="BF83" s="5">
        <v>5.0186770674608097E-2</v>
      </c>
      <c r="BG83" s="5">
        <v>-0.20922347470257899</v>
      </c>
      <c r="BH83" s="5">
        <v>5.2332017731758697E-2</v>
      </c>
      <c r="BI83" s="5">
        <v>-0.31531042241831703</v>
      </c>
      <c r="BJ83" s="5">
        <v>5.1636137172214401E-2</v>
      </c>
      <c r="BK83" s="5">
        <v>-0.115508724928165</v>
      </c>
      <c r="BL83" s="5">
        <v>5.8713242326838999E-2</v>
      </c>
      <c r="BM83" s="5">
        <v>3.3235621445830199E-2</v>
      </c>
      <c r="BN83" s="5">
        <v>0.14023758762164701</v>
      </c>
      <c r="BO83" s="5">
        <v>0.17908499527871999</v>
      </c>
      <c r="BP83" s="5">
        <v>8.0295948880123105E-2</v>
      </c>
      <c r="BQ83" s="5">
        <v>0.20778211811389199</v>
      </c>
      <c r="BR83" s="5">
        <v>9.2410480683867105E-2</v>
      </c>
      <c r="BS83" s="5">
        <v>-0.26031905166240399</v>
      </c>
      <c r="BT83" s="5">
        <v>6.9055950786779105E-2</v>
      </c>
      <c r="BU83" s="5">
        <v>-0.30390882164764499</v>
      </c>
      <c r="BV83" s="5">
        <v>8.5213602328453805E-2</v>
      </c>
      <c r="BW83" s="5">
        <v>-0.216734571622693</v>
      </c>
      <c r="BX83" s="5">
        <v>7.5699560577931604E-2</v>
      </c>
      <c r="BY83" s="5">
        <v>3.41485585265182E-2</v>
      </c>
      <c r="BZ83" s="5">
        <v>5.0006495779820401E-2</v>
      </c>
      <c r="CA83" s="5">
        <v>5.90116105761E-2</v>
      </c>
      <c r="CB83" s="5">
        <v>7.2177486664005905E-2</v>
      </c>
      <c r="CD83" s="5">
        <v>2.214</v>
      </c>
      <c r="CE83" s="5">
        <v>0.145739872931058</v>
      </c>
      <c r="CF83" s="5">
        <v>3.5802371391115202E-2</v>
      </c>
      <c r="CH83" s="5">
        <v>0.35817731984218099</v>
      </c>
      <c r="CI83" s="5">
        <v>0.173341139737301</v>
      </c>
      <c r="CJ83" s="5">
        <v>0.10979817913288401</v>
      </c>
      <c r="CK83" s="5">
        <v>0.13735072899988701</v>
      </c>
      <c r="CL83" s="5">
        <v>0.24206719363936099</v>
      </c>
      <c r="CM83" s="5">
        <v>0.109850869679933</v>
      </c>
      <c r="CN83" s="5">
        <v>0.62468083190838197</v>
      </c>
      <c r="CO83" s="5">
        <v>0.210367285506108</v>
      </c>
      <c r="CP83" s="5">
        <v>0.217335276679538</v>
      </c>
      <c r="CQ83" s="5">
        <v>0.16684717930706799</v>
      </c>
      <c r="CR83" s="5">
        <v>-0.134618970376437</v>
      </c>
      <c r="CS83" s="5">
        <v>0.103372139143313</v>
      </c>
      <c r="CT83" s="5">
        <v>8.0568199546074207E-2</v>
      </c>
      <c r="CU83" s="5">
        <v>0.14820845629889401</v>
      </c>
      <c r="CV83" s="5">
        <v>7.0116514921607198E-2</v>
      </c>
      <c r="CW83" s="5">
        <v>0.105388446719711</v>
      </c>
      <c r="CX83" s="5">
        <v>0.22257557103225001</v>
      </c>
      <c r="CY83" s="5">
        <v>0.10931542482053901</v>
      </c>
      <c r="CZ83" s="5">
        <v>-0.28468505291808899</v>
      </c>
      <c r="DA83" s="5">
        <v>0.12595562465256799</v>
      </c>
      <c r="DB83" s="5">
        <v>-5.9840744759388498E-2</v>
      </c>
      <c r="DC83" s="5">
        <v>0.105214489652874</v>
      </c>
      <c r="DD83" s="5">
        <v>0.31532353478238601</v>
      </c>
      <c r="DE83" s="5">
        <v>0.141692322268133</v>
      </c>
      <c r="DF83" s="5">
        <v>-7.6916486147335206E-2</v>
      </c>
      <c r="DG83" s="5">
        <v>0.12917444620323201</v>
      </c>
      <c r="DH83" s="5">
        <v>1.5963227533719399E-2</v>
      </c>
      <c r="DI83" s="5">
        <v>0.13571841209027899</v>
      </c>
      <c r="DJ83" s="5">
        <v>0.35408774193127202</v>
      </c>
      <c r="DK83" s="5">
        <v>0.13180458514020199</v>
      </c>
      <c r="DL83" s="5">
        <v>-7.8685229646195801E-2</v>
      </c>
      <c r="DM83" s="5">
        <v>8.02741291610123E-2</v>
      </c>
      <c r="DN83" s="5">
        <v>-0.147770609456299</v>
      </c>
      <c r="DO83" s="5">
        <v>0.12941968608951501</v>
      </c>
      <c r="DP83" s="5">
        <v>8.71440906329881E-2</v>
      </c>
      <c r="DQ83" s="5">
        <v>0.112820685477035</v>
      </c>
      <c r="DR83" s="5">
        <v>-8.1236902301284497E-2</v>
      </c>
      <c r="DS83" s="5">
        <v>0.143256418433446</v>
      </c>
      <c r="DT83" s="5">
        <v>6.0133198506247598E-2</v>
      </c>
      <c r="DU83" s="5">
        <v>0.15489605986382701</v>
      </c>
      <c r="DV83" s="5">
        <v>0.14929103051213999</v>
      </c>
      <c r="DW83" s="5">
        <v>0.11223024815469999</v>
      </c>
      <c r="DX83" s="5">
        <v>0.61290764144409104</v>
      </c>
      <c r="DY83" s="5">
        <v>0.16619596737817</v>
      </c>
      <c r="DZ83" s="5">
        <v>0.371276510359068</v>
      </c>
      <c r="EA83" s="5">
        <v>0.122343371522018</v>
      </c>
      <c r="EB83" s="5">
        <v>0.336757394028186</v>
      </c>
      <c r="EC83" s="5">
        <v>0.171430646695161</v>
      </c>
      <c r="ED83" s="5">
        <v>0.50749384074477299</v>
      </c>
      <c r="EE83" s="5">
        <v>0.149886199541517</v>
      </c>
      <c r="EF83" s="5">
        <v>0.38495557518877699</v>
      </c>
      <c r="EG83" s="5">
        <v>0.13870513142882601</v>
      </c>
      <c r="EH83" s="5">
        <v>0.36148136549445298</v>
      </c>
      <c r="EI83" s="5">
        <v>0.13320017342868901</v>
      </c>
      <c r="EJ83" s="5">
        <v>0.24418666996549601</v>
      </c>
      <c r="EK83" s="5">
        <v>0.110665692209421</v>
      </c>
      <c r="EL83" s="5">
        <v>0.20743011963854699</v>
      </c>
      <c r="EM83" s="5">
        <v>0.13314453192426601</v>
      </c>
      <c r="EN83" s="5">
        <v>2.9856485589269201E-2</v>
      </c>
      <c r="EO83" s="5">
        <v>0.120935858870583</v>
      </c>
      <c r="EP83" s="5">
        <v>-2.4053584342488301E-2</v>
      </c>
      <c r="EQ83" s="5">
        <v>0.116989858424074</v>
      </c>
      <c r="ER83" s="5">
        <v>-0.15978988689895299</v>
      </c>
      <c r="ES83" s="5">
        <v>0.113881106581842</v>
      </c>
      <c r="ET83" s="5">
        <v>0.318199425881034</v>
      </c>
      <c r="EU83" s="5">
        <v>0.20384193995005301</v>
      </c>
      <c r="EV83" s="5">
        <v>-0.196897489490136</v>
      </c>
      <c r="EW83" s="5">
        <v>0.110514023013803</v>
      </c>
      <c r="EX83" s="5">
        <v>0.25928737074415098</v>
      </c>
      <c r="EY83" s="5">
        <v>0.15660481418171601</v>
      </c>
      <c r="EZ83" s="5">
        <v>-6.6132950294787995E-2</v>
      </c>
      <c r="FA83" s="5">
        <v>0.11409270171105899</v>
      </c>
      <c r="FB83" s="5">
        <v>0.21270277134256901</v>
      </c>
      <c r="FC83" s="5">
        <v>0.125169721681574</v>
      </c>
      <c r="FD83" s="5">
        <v>9.4945996990152201E-2</v>
      </c>
      <c r="FE83" s="5">
        <v>0.13171109556574701</v>
      </c>
      <c r="FG83" s="3">
        <v>2.214</v>
      </c>
      <c r="FH83" s="5">
        <v>-3.7242231639072601E-2</v>
      </c>
      <c r="FI83" s="5">
        <v>1.26484017286772E-2</v>
      </c>
      <c r="FK83" s="5">
        <v>-5.93413128936865E-2</v>
      </c>
      <c r="FL83" s="5">
        <v>4.3907578055430101E-2</v>
      </c>
      <c r="FM83" s="5">
        <v>-0.129665188384048</v>
      </c>
      <c r="FN83" s="5">
        <v>5.2716839626226301E-2</v>
      </c>
      <c r="FO83" s="5">
        <v>3.8315828365406202E-2</v>
      </c>
      <c r="FP83" s="5">
        <v>6.0035821857205199E-2</v>
      </c>
      <c r="FQ83" s="5">
        <v>-7.8107503163810293E-2</v>
      </c>
      <c r="FR83" s="5">
        <v>4.2324304425053097E-2</v>
      </c>
      <c r="FS83" s="5">
        <v>-0.16043125610004999</v>
      </c>
      <c r="FT83" s="5">
        <v>5.3498028856232199E-2</v>
      </c>
      <c r="FU83" s="5">
        <v>-1.6626962266407998E-2</v>
      </c>
      <c r="FV83" s="5">
        <v>6.2228143142067198E-2</v>
      </c>
      <c r="FW83" s="5">
        <v>6.3269884378424096E-2</v>
      </c>
      <c r="FX83" s="5">
        <v>6.7721376833544303E-2</v>
      </c>
      <c r="FY83" s="5">
        <v>4.8796506033575802E-3</v>
      </c>
      <c r="FZ83" s="5">
        <v>5.14236881681885E-2</v>
      </c>
      <c r="GA83" s="5">
        <v>1.0067913681984401E-2</v>
      </c>
      <c r="GB83" s="5">
        <v>5.5324810837087499E-2</v>
      </c>
      <c r="GC83" s="5">
        <v>4.6400341521146103E-2</v>
      </c>
      <c r="GD83" s="5">
        <v>4.5405476482216198E-2</v>
      </c>
      <c r="GE83" s="5">
        <v>-4.9079680451249101E-2</v>
      </c>
      <c r="GF83" s="5">
        <v>4.4356034199159802E-2</v>
      </c>
      <c r="GG83" s="5">
        <v>-0.181130954693624</v>
      </c>
      <c r="GH83" s="5">
        <v>6.9206632853487104E-2</v>
      </c>
      <c r="GI83" s="5">
        <v>-0.12101640612865799</v>
      </c>
      <c r="GJ83" s="5">
        <v>4.6228185964187998E-2</v>
      </c>
      <c r="GK83" s="5">
        <v>-7.6010059040320904E-2</v>
      </c>
      <c r="GL83" s="5">
        <v>5.3501190931901102E-2</v>
      </c>
      <c r="GM83" s="5">
        <v>-0.144578926581931</v>
      </c>
      <c r="GN83" s="5">
        <v>8.8524421619402799E-2</v>
      </c>
      <c r="GO83" s="5">
        <v>-1.7482805974676999E-2</v>
      </c>
      <c r="GP83" s="5">
        <v>6.4350054472381693E-2</v>
      </c>
      <c r="GQ83" s="5">
        <v>-3.43084513936966E-2</v>
      </c>
      <c r="GR83" s="5">
        <v>7.2216697860366594E-2</v>
      </c>
      <c r="GS83" s="5">
        <v>-0.104696611992754</v>
      </c>
      <c r="GT83" s="5">
        <v>5.4366654641025698E-2</v>
      </c>
      <c r="GU83" s="5">
        <v>-1.65282063953976E-2</v>
      </c>
      <c r="GV83" s="5">
        <v>6.3088262121343705E-2</v>
      </c>
      <c r="GW83" s="5">
        <v>4.6849410269966502E-2</v>
      </c>
      <c r="GX83" s="5">
        <v>5.0534663490803898E-2</v>
      </c>
      <c r="GY83" s="5">
        <v>3.5068421621620799E-2</v>
      </c>
      <c r="GZ83" s="5">
        <v>5.7509393723272302E-2</v>
      </c>
      <c r="HA83" s="5">
        <v>4.1175212269393899E-2</v>
      </c>
      <c r="HB83" s="5">
        <v>4.6645422083076399E-2</v>
      </c>
      <c r="HC83" s="5">
        <v>5.8256011349374803E-2</v>
      </c>
      <c r="HD83" s="5">
        <v>6.5106947991137795E-2</v>
      </c>
      <c r="HE83" s="5">
        <v>3.3148505789835497E-2</v>
      </c>
      <c r="HF83" s="5">
        <v>6.34240129089996E-2</v>
      </c>
      <c r="HG83" s="5">
        <v>-5.0766957179344901E-2</v>
      </c>
      <c r="HH83" s="5">
        <v>6.2025263711020399E-2</v>
      </c>
      <c r="HI83" s="5">
        <v>1.8272424580629901E-2</v>
      </c>
      <c r="HJ83" s="5">
        <v>7.3759508058727399E-2</v>
      </c>
      <c r="HK83" s="5">
        <v>-0.100642684065033</v>
      </c>
      <c r="HL83" s="5">
        <v>5.6353555856221198E-2</v>
      </c>
      <c r="HM83" s="5">
        <v>-0.10365330880321</v>
      </c>
      <c r="HN83" s="5">
        <v>5.40469806267279E-2</v>
      </c>
      <c r="HO83" s="5">
        <v>-4.7932457482672899E-2</v>
      </c>
      <c r="HP83" s="5">
        <v>5.4720125066969202E-2</v>
      </c>
      <c r="HQ83" s="5">
        <v>-2.0970820612745598E-2</v>
      </c>
      <c r="HR83" s="5">
        <v>5.5961508784194799E-2</v>
      </c>
      <c r="HT83" s="5">
        <v>2.214</v>
      </c>
      <c r="HU83" s="5">
        <v>-1.34306789840886E-2</v>
      </c>
      <c r="HV83" s="5">
        <v>2.3531823553281001E-2</v>
      </c>
      <c r="HX83" s="5">
        <v>0.14025664312654501</v>
      </c>
      <c r="HY83" s="5">
        <v>0.12714372103716001</v>
      </c>
      <c r="HZ83" s="5">
        <v>-0.168520144985769</v>
      </c>
      <c r="IA83" s="5">
        <v>0.15952492742008201</v>
      </c>
      <c r="IB83" s="5">
        <v>-6.1673239738734301E-2</v>
      </c>
      <c r="IC83" s="5">
        <v>0.14111880684241701</v>
      </c>
      <c r="ID83" s="5">
        <v>-5.4898833847241799E-2</v>
      </c>
      <c r="IE83" s="5">
        <v>0.14755570256039499</v>
      </c>
      <c r="IF83" s="5">
        <v>-0.104359728971921</v>
      </c>
      <c r="IG83" s="5">
        <v>0.17012487603975199</v>
      </c>
      <c r="IH83" s="5">
        <v>0.17375638188659701</v>
      </c>
      <c r="II83" s="5">
        <v>0.172910747328999</v>
      </c>
      <c r="IJ83" s="5">
        <v>-1.54971211213459E-3</v>
      </c>
      <c r="IK83" s="5">
        <v>0.16734313128398501</v>
      </c>
      <c r="IL83" s="5">
        <v>-0.22859857020032401</v>
      </c>
      <c r="IM83" s="5">
        <v>0.16406866150142299</v>
      </c>
      <c r="IN83" s="5">
        <v>4.84668102185533E-2</v>
      </c>
      <c r="IO83" s="5">
        <v>0.15058018182461</v>
      </c>
      <c r="IP83" s="5">
        <v>8.7843084745734198E-2</v>
      </c>
      <c r="IQ83" s="5">
        <v>0.114878160896418</v>
      </c>
      <c r="IR83" s="5">
        <v>-2.4573770182712999E-2</v>
      </c>
      <c r="IS83" s="5">
        <v>0.118538331896948</v>
      </c>
      <c r="IT83" s="5">
        <v>0.12232031745024</v>
      </c>
      <c r="IU83" s="5">
        <v>0.12974478186611901</v>
      </c>
      <c r="IV83" s="5">
        <v>7.9720204410725498E-2</v>
      </c>
      <c r="IW83" s="5">
        <v>0.137654376529148</v>
      </c>
      <c r="IX83" s="5">
        <v>-9.41698907473454E-2</v>
      </c>
      <c r="IY83" s="5">
        <v>0.143022626534616</v>
      </c>
      <c r="IZ83" s="5">
        <v>-3.1218743642652601E-2</v>
      </c>
      <c r="JA83" s="5">
        <v>0.138586326729259</v>
      </c>
      <c r="JB83" s="5">
        <v>1.9276287980977899E-2</v>
      </c>
      <c r="JC83" s="5">
        <v>0.114216614277579</v>
      </c>
      <c r="JD83" s="5">
        <v>-6.7409530202559895E-2</v>
      </c>
      <c r="JE83" s="5">
        <v>9.9156829817411002E-2</v>
      </c>
      <c r="JF83" s="5">
        <v>0.119847327757145</v>
      </c>
      <c r="JG83" s="5">
        <v>0.13154352620932599</v>
      </c>
      <c r="JH83" s="5">
        <v>-3.3309577727393298E-2</v>
      </c>
      <c r="JI83" s="5">
        <v>0.13130766571212699</v>
      </c>
      <c r="JJ83" s="5">
        <v>0.20532914386668599</v>
      </c>
      <c r="JK83" s="5">
        <v>0.138399543677069</v>
      </c>
      <c r="JL83" s="5">
        <v>3.7894435352558598E-2</v>
      </c>
      <c r="JM83" s="5">
        <v>0.11762333055356899</v>
      </c>
      <c r="JN83" s="5">
        <v>-0.18645119718297501</v>
      </c>
      <c r="JO83" s="5">
        <v>0.115395359223451</v>
      </c>
      <c r="JP83" s="5">
        <v>-1.3984530939877299E-2</v>
      </c>
      <c r="JQ83" s="5">
        <v>0.15716889105507101</v>
      </c>
      <c r="JR83" s="5">
        <v>-1.6321853757955002E-2</v>
      </c>
      <c r="JS83" s="5">
        <v>0.14719890317040299</v>
      </c>
      <c r="JT83" s="5">
        <v>-0.185873612093054</v>
      </c>
      <c r="JU83" s="5">
        <v>0.12576246867027499</v>
      </c>
      <c r="JV83" s="5">
        <v>4.1792119990185603E-2</v>
      </c>
      <c r="JW83" s="5">
        <v>0.147941559011014</v>
      </c>
      <c r="JX83" s="5">
        <v>-0.20442803784147701</v>
      </c>
      <c r="JY83" s="5">
        <v>0.10512708436872301</v>
      </c>
      <c r="JZ83" s="5">
        <v>-0.21582316677074501</v>
      </c>
      <c r="KA83" s="5">
        <v>0.14012921200515899</v>
      </c>
      <c r="KB83" s="5">
        <v>-7.6165634243186106E-2</v>
      </c>
      <c r="KC83" s="5">
        <v>0.114543838222847</v>
      </c>
      <c r="KD83" s="5">
        <v>0.289906648879453</v>
      </c>
      <c r="KE83" s="5">
        <v>0.17665741904205301</v>
      </c>
    </row>
    <row r="84" spans="1:291" x14ac:dyDescent="0.15">
      <c r="A84" s="3">
        <v>2.2679999999999998</v>
      </c>
      <c r="B84" s="5">
        <v>-0.18744635216396499</v>
      </c>
      <c r="C84" s="5">
        <v>3.8804053248960399E-2</v>
      </c>
      <c r="E84" s="5">
        <v>-0.29486715940554198</v>
      </c>
      <c r="F84" s="5">
        <v>7.0811140342195503E-2</v>
      </c>
      <c r="G84" s="5">
        <v>-0.55277333707278298</v>
      </c>
      <c r="H84" s="5">
        <v>5.8994051133335501E-2</v>
      </c>
      <c r="I84" s="5">
        <v>-0.382917948195034</v>
      </c>
      <c r="J84" s="5">
        <v>6.6513624002696101E-2</v>
      </c>
      <c r="K84" s="5">
        <v>-0.326274169426919</v>
      </c>
      <c r="L84" s="5">
        <v>5.9962475855128497E-2</v>
      </c>
      <c r="M84" s="5">
        <v>-3.2977543218701499E-2</v>
      </c>
      <c r="N84" s="5">
        <v>6.4527656861054897E-2</v>
      </c>
      <c r="O84" s="5">
        <v>-0.37538704974620801</v>
      </c>
      <c r="P84" s="5">
        <v>6.6097414257374407E-2</v>
      </c>
      <c r="Q84" s="5">
        <v>-0.46144041048381901</v>
      </c>
      <c r="R84" s="5">
        <v>6.9394346997314907E-2</v>
      </c>
      <c r="S84" s="5">
        <v>-0.48107180865161198</v>
      </c>
      <c r="T84" s="5">
        <v>6.11710871614944E-2</v>
      </c>
      <c r="U84" s="5">
        <v>-0.59581192563824203</v>
      </c>
      <c r="V84" s="5">
        <v>7.2194443972840805E-2</v>
      </c>
      <c r="W84" s="5">
        <v>-0.58077348277505703</v>
      </c>
      <c r="X84" s="5">
        <v>7.0365465153171394E-2</v>
      </c>
      <c r="Y84" s="5">
        <v>-0.53688375109953601</v>
      </c>
      <c r="Z84" s="5">
        <v>6.21850609654961E-2</v>
      </c>
      <c r="AA84" s="5">
        <v>-0.27387883881401798</v>
      </c>
      <c r="AB84" s="5">
        <v>8.3921002290121199E-2</v>
      </c>
      <c r="AC84" s="5">
        <v>0.11566729794637499</v>
      </c>
      <c r="AD84" s="5">
        <v>7.9291570117384205E-2</v>
      </c>
      <c r="AE84" s="5">
        <v>0.33985662150095403</v>
      </c>
      <c r="AF84" s="5">
        <v>7.9255228290900398E-2</v>
      </c>
      <c r="AG84" s="5">
        <v>-4.20823275935817E-2</v>
      </c>
      <c r="AH84" s="5">
        <v>8.6038542572816998E-2</v>
      </c>
      <c r="AI84" s="5">
        <v>0.35445018748128598</v>
      </c>
      <c r="AJ84" s="5">
        <v>7.5135725386139704E-2</v>
      </c>
      <c r="AK84" s="5">
        <v>-0.32542656189051999</v>
      </c>
      <c r="AL84" s="5">
        <v>6.15253496780429E-2</v>
      </c>
      <c r="AM84" s="5">
        <v>-0.42131925719500601</v>
      </c>
      <c r="AN84" s="5">
        <v>5.1518853209553697E-2</v>
      </c>
      <c r="AO84" s="5">
        <v>-0.22283263469026299</v>
      </c>
      <c r="AP84" s="5">
        <v>6.0664428522143002E-2</v>
      </c>
      <c r="AQ84" s="5">
        <v>-0.29703777037818502</v>
      </c>
      <c r="AR84" s="5">
        <v>6.1545390977942503E-2</v>
      </c>
      <c r="AS84" s="5">
        <v>-7.6586032779497798E-2</v>
      </c>
      <c r="AT84" s="5">
        <v>6.8010898257089697E-2</v>
      </c>
      <c r="AU84" s="5">
        <v>-0.159995421318231</v>
      </c>
      <c r="AV84" s="5">
        <v>5.7118679155158801E-2</v>
      </c>
      <c r="AW84" s="5">
        <v>-0.118127610185219</v>
      </c>
      <c r="AX84" s="5">
        <v>7.22609197751167E-2</v>
      </c>
      <c r="AY84" s="5">
        <v>-0.132283608671279</v>
      </c>
      <c r="AZ84" s="5">
        <v>7.3447467417881607E-2</v>
      </c>
      <c r="BA84" s="5">
        <v>-0.19543960531917001</v>
      </c>
      <c r="BB84" s="5">
        <v>5.1916703950203098E-2</v>
      </c>
      <c r="BC84" s="5">
        <v>-7.6242681590736702E-2</v>
      </c>
      <c r="BD84" s="5">
        <v>7.1928469994015795E-2</v>
      </c>
      <c r="BE84" s="5">
        <v>-2.3333945178152501E-2</v>
      </c>
      <c r="BF84" s="5">
        <v>5.7192066395621001E-2</v>
      </c>
      <c r="BG84" s="5">
        <v>-0.223266345412624</v>
      </c>
      <c r="BH84" s="5">
        <v>5.5684165993242302E-2</v>
      </c>
      <c r="BI84" s="5">
        <v>-0.37935101962970602</v>
      </c>
      <c r="BJ84" s="5">
        <v>5.0990369221512503E-2</v>
      </c>
      <c r="BK84" s="5">
        <v>-0.10399312576276</v>
      </c>
      <c r="BL84" s="5">
        <v>5.9908574078198898E-2</v>
      </c>
      <c r="BM84" s="5">
        <v>-9.9676671430095204E-2</v>
      </c>
      <c r="BN84" s="5">
        <v>0.153506187407664</v>
      </c>
      <c r="BO84" s="5">
        <v>0.15861741468127299</v>
      </c>
      <c r="BP84" s="5">
        <v>8.7199680513052394E-2</v>
      </c>
      <c r="BQ84" s="5">
        <v>0.18896860765131501</v>
      </c>
      <c r="BR84" s="5">
        <v>8.7048925772457195E-2</v>
      </c>
      <c r="BS84" s="5">
        <v>-0.20711554327172399</v>
      </c>
      <c r="BT84" s="5">
        <v>7.3671278442107205E-2</v>
      </c>
      <c r="BU84" s="5">
        <v>-0.29844923132884899</v>
      </c>
      <c r="BV84" s="5">
        <v>7.7979428944759399E-2</v>
      </c>
      <c r="BW84" s="5">
        <v>-0.124617112902074</v>
      </c>
      <c r="BX84" s="5">
        <v>7.8653937331854704E-2</v>
      </c>
      <c r="BY84" s="5">
        <v>2.6005089471694699E-2</v>
      </c>
      <c r="BZ84" s="5">
        <v>5.5858432298713401E-2</v>
      </c>
      <c r="CA84" s="5">
        <v>0.11570733009155899</v>
      </c>
      <c r="CB84" s="5">
        <v>7.5493840783303498E-2</v>
      </c>
      <c r="CD84" s="5">
        <v>2.2679999999999998</v>
      </c>
      <c r="CE84" s="5">
        <v>0.14319898633940001</v>
      </c>
      <c r="CF84" s="5">
        <v>3.67126552284937E-2</v>
      </c>
      <c r="CH84" s="5">
        <v>0.465497240626702</v>
      </c>
      <c r="CI84" s="5">
        <v>0.19333296274748099</v>
      </c>
      <c r="CJ84" s="5">
        <v>-4.9925010271265599E-2</v>
      </c>
      <c r="CK84" s="5">
        <v>0.12930576729139401</v>
      </c>
      <c r="CL84" s="5">
        <v>0.30655208883447299</v>
      </c>
      <c r="CM84" s="5">
        <v>0.12962274473926799</v>
      </c>
      <c r="CN84" s="5">
        <v>0.67846944218899297</v>
      </c>
      <c r="CO84" s="5">
        <v>0.23183724664115099</v>
      </c>
      <c r="CP84" s="5">
        <v>0.207694183118451</v>
      </c>
      <c r="CQ84" s="5">
        <v>0.15581208279807801</v>
      </c>
      <c r="CR84" s="5">
        <v>-9.51235509524333E-2</v>
      </c>
      <c r="CS84" s="5">
        <v>0.107338487730667</v>
      </c>
      <c r="CT84" s="5">
        <v>0.12730196481129499</v>
      </c>
      <c r="CU84" s="5">
        <v>0.124992178485218</v>
      </c>
      <c r="CV84" s="5">
        <v>0.202984399055429</v>
      </c>
      <c r="CW84" s="5">
        <v>0.111569348304133</v>
      </c>
      <c r="CX84" s="5">
        <v>0.16432305243936299</v>
      </c>
      <c r="CY84" s="5">
        <v>0.112838109421453</v>
      </c>
      <c r="CZ84" s="5">
        <v>-0.22846735122720699</v>
      </c>
      <c r="DA84" s="5">
        <v>0.12051787316114</v>
      </c>
      <c r="DB84" s="5">
        <v>-0.146676800480423</v>
      </c>
      <c r="DC84" s="5">
        <v>0.108243140735923</v>
      </c>
      <c r="DD84" s="5">
        <v>0.30297814788146599</v>
      </c>
      <c r="DE84" s="5">
        <v>0.13978683188267099</v>
      </c>
      <c r="DF84" s="5">
        <v>0.18185402306211301</v>
      </c>
      <c r="DG84" s="5">
        <v>0.151712323209512</v>
      </c>
      <c r="DH84" s="5">
        <v>4.4380230392134998E-2</v>
      </c>
      <c r="DI84" s="5">
        <v>0.13752598044652201</v>
      </c>
      <c r="DJ84" s="5">
        <v>0.325305037875807</v>
      </c>
      <c r="DK84" s="5">
        <v>0.14467627157396001</v>
      </c>
      <c r="DL84" s="5">
        <v>-5.1018799060856997E-2</v>
      </c>
      <c r="DM84" s="5">
        <v>8.4505615406447299E-2</v>
      </c>
      <c r="DN84" s="5">
        <v>-0.20430575759160699</v>
      </c>
      <c r="DO84" s="5">
        <v>0.124533448236692</v>
      </c>
      <c r="DP84" s="5">
        <v>9.8954815051354207E-3</v>
      </c>
      <c r="DQ84" s="5">
        <v>0.135289724209531</v>
      </c>
      <c r="DR84" s="5">
        <v>-6.19495938850999E-2</v>
      </c>
      <c r="DS84" s="5">
        <v>0.16209241566610699</v>
      </c>
      <c r="DT84" s="5">
        <v>-5.5801607968218099E-2</v>
      </c>
      <c r="DU84" s="5">
        <v>0.14666090773392701</v>
      </c>
      <c r="DV84" s="5">
        <v>5.6540620457400603E-2</v>
      </c>
      <c r="DW84" s="5">
        <v>0.111020977713176</v>
      </c>
      <c r="DX84" s="5">
        <v>0.654952670506046</v>
      </c>
      <c r="DY84" s="5">
        <v>0.18245958453378</v>
      </c>
      <c r="DZ84" s="5">
        <v>0.29956913590067602</v>
      </c>
      <c r="EA84" s="5">
        <v>0.15081767772819901</v>
      </c>
      <c r="EB84" s="5">
        <v>0.31974977196348298</v>
      </c>
      <c r="EC84" s="5">
        <v>0.182914808664984</v>
      </c>
      <c r="ED84" s="5">
        <v>0.48965556339111899</v>
      </c>
      <c r="EE84" s="5">
        <v>0.161499070935053</v>
      </c>
      <c r="EF84" s="5">
        <v>0.33023714765584999</v>
      </c>
      <c r="EG84" s="5">
        <v>0.13609463154225401</v>
      </c>
      <c r="EH84" s="5">
        <v>0.396071905241623</v>
      </c>
      <c r="EI84" s="5">
        <v>0.13351352855536</v>
      </c>
      <c r="EJ84" s="5">
        <v>0.20990795257362099</v>
      </c>
      <c r="EK84" s="5">
        <v>0.10613483696647801</v>
      </c>
      <c r="EL84" s="5">
        <v>0.26652064616436599</v>
      </c>
      <c r="EM84" s="5">
        <v>0.13748916928080701</v>
      </c>
      <c r="EN84" s="5">
        <v>2.2198837121217299E-2</v>
      </c>
      <c r="EO84" s="5">
        <v>0.111876586304985</v>
      </c>
      <c r="EP84" s="5">
        <v>-6.2032881995258603E-2</v>
      </c>
      <c r="EQ84" s="5">
        <v>0.109392615792419</v>
      </c>
      <c r="ER84" s="5">
        <v>-0.108748974554867</v>
      </c>
      <c r="ES84" s="5">
        <v>0.115153559306037</v>
      </c>
      <c r="ET84" s="5">
        <v>0.19388234788574699</v>
      </c>
      <c r="EU84" s="5">
        <v>0.187803266320099</v>
      </c>
      <c r="EV84" s="5">
        <v>-0.26009505269326599</v>
      </c>
      <c r="EW84" s="5">
        <v>0.104991484062484</v>
      </c>
      <c r="EX84" s="5">
        <v>0.16384738143746599</v>
      </c>
      <c r="EY84" s="5">
        <v>0.15082302256303901</v>
      </c>
      <c r="EZ84" s="5">
        <v>1.0155133306366099E-2</v>
      </c>
      <c r="FA84" s="5">
        <v>0.110631202315366</v>
      </c>
      <c r="FB84" s="5">
        <v>0.23155845346116699</v>
      </c>
      <c r="FC84" s="5">
        <v>0.131530328364594</v>
      </c>
      <c r="FD84" s="5">
        <v>0.10362400272019801</v>
      </c>
      <c r="FE84" s="5">
        <v>0.124751073473823</v>
      </c>
      <c r="FG84" s="3">
        <v>2.2679999999999998</v>
      </c>
      <c r="FH84" s="5">
        <v>-4.6076619035834897E-2</v>
      </c>
      <c r="FI84" s="5">
        <v>1.2176760696588599E-2</v>
      </c>
      <c r="FK84" s="5">
        <v>-1.9685956758015499E-2</v>
      </c>
      <c r="FL84" s="5">
        <v>4.2954789115545497E-2</v>
      </c>
      <c r="FM84" s="5">
        <v>-0.10086068402739801</v>
      </c>
      <c r="FN84" s="5">
        <v>5.3097117858541702E-2</v>
      </c>
      <c r="FO84" s="5">
        <v>1.6447060716559998E-2</v>
      </c>
      <c r="FP84" s="5">
        <v>5.8978335862067403E-2</v>
      </c>
      <c r="FQ84" s="5">
        <v>-9.4285255584229399E-2</v>
      </c>
      <c r="FR84" s="5">
        <v>4.5302129504734799E-2</v>
      </c>
      <c r="FS84" s="5">
        <v>-8.9213674490945194E-2</v>
      </c>
      <c r="FT84" s="5">
        <v>5.6909421852911299E-2</v>
      </c>
      <c r="FU84" s="5">
        <v>-6.4581190445046802E-2</v>
      </c>
      <c r="FV84" s="5">
        <v>6.3613118210810296E-2</v>
      </c>
      <c r="FW84" s="5">
        <v>-2.5960283982234302E-2</v>
      </c>
      <c r="FX84" s="5">
        <v>6.3503441599632907E-2</v>
      </c>
      <c r="FY84" s="5">
        <v>-2.7424822079603901E-2</v>
      </c>
      <c r="FZ84" s="5">
        <v>5.2917487584612503E-2</v>
      </c>
      <c r="GA84" s="5">
        <v>-9.7819947858692902E-3</v>
      </c>
      <c r="GB84" s="5">
        <v>5.6337569740283401E-2</v>
      </c>
      <c r="GC84" s="5">
        <v>-9.3583038553085793E-3</v>
      </c>
      <c r="GD84" s="5">
        <v>4.9929091652109903E-2</v>
      </c>
      <c r="GE84" s="5">
        <v>-5.81783434828924E-2</v>
      </c>
      <c r="GF84" s="5">
        <v>4.6497539345803203E-2</v>
      </c>
      <c r="GG84" s="5">
        <v>-0.20221866655597001</v>
      </c>
      <c r="GH84" s="5">
        <v>6.9386078469946794E-2</v>
      </c>
      <c r="GI84" s="5">
        <v>-0.12929531627159299</v>
      </c>
      <c r="GJ84" s="5">
        <v>4.8892466146793399E-2</v>
      </c>
      <c r="GK84" s="5">
        <v>2.8970753647527001E-3</v>
      </c>
      <c r="GL84" s="5">
        <v>5.5914092764470701E-2</v>
      </c>
      <c r="GM84" s="5">
        <v>-0.19964503618458099</v>
      </c>
      <c r="GN84" s="5">
        <v>7.9934723832039603E-2</v>
      </c>
      <c r="GO84" s="5">
        <v>-2.71629746302154E-2</v>
      </c>
      <c r="GP84" s="5">
        <v>6.7076408663939893E-2</v>
      </c>
      <c r="GQ84" s="5">
        <v>-1.73360877216613E-2</v>
      </c>
      <c r="GR84" s="5">
        <v>7.3223703735238399E-2</v>
      </c>
      <c r="GS84" s="5">
        <v>-0.14497005164747401</v>
      </c>
      <c r="GT84" s="5">
        <v>4.99718203877638E-2</v>
      </c>
      <c r="GU84" s="5">
        <v>-5.4631118299188201E-2</v>
      </c>
      <c r="GV84" s="5">
        <v>6.4433679522280005E-2</v>
      </c>
      <c r="GW84" s="5">
        <v>6.1509557111842403E-2</v>
      </c>
      <c r="GX84" s="5">
        <v>4.6866034530140703E-2</v>
      </c>
      <c r="GY84" s="5">
        <v>3.8239069060175099E-3</v>
      </c>
      <c r="GZ84" s="5">
        <v>5.2642345771938E-2</v>
      </c>
      <c r="HA84" s="5">
        <v>9.7644717410637696E-2</v>
      </c>
      <c r="HB84" s="5">
        <v>4.6119747535122803E-2</v>
      </c>
      <c r="HC84" s="5">
        <v>9.2169479524861903E-3</v>
      </c>
      <c r="HD84" s="5">
        <v>6.6586078960779699E-2</v>
      </c>
      <c r="HE84" s="5">
        <v>1.50684322012733E-2</v>
      </c>
      <c r="HF84" s="5">
        <v>7.0337025500058506E-2</v>
      </c>
      <c r="HG84" s="5">
        <v>-5.2735484779861598E-2</v>
      </c>
      <c r="HH84" s="5">
        <v>5.8323431399952899E-2</v>
      </c>
      <c r="HI84" s="5">
        <v>-0.12367685555302201</v>
      </c>
      <c r="HJ84" s="5">
        <v>6.8060042622962405E-2</v>
      </c>
      <c r="HK84" s="5">
        <v>-5.4423141331464399E-2</v>
      </c>
      <c r="HL84" s="5">
        <v>6.0173328761048001E-2</v>
      </c>
      <c r="HM84" s="5">
        <v>-4.2581473401774698E-2</v>
      </c>
      <c r="HN84" s="5">
        <v>5.1409022208808899E-2</v>
      </c>
      <c r="HO84" s="5">
        <v>-3.5364182586407097E-2</v>
      </c>
      <c r="HP84" s="5">
        <v>5.0936721877681702E-2</v>
      </c>
      <c r="HQ84" s="5">
        <v>-5.5353702838607096E-3</v>
      </c>
      <c r="HR84" s="5">
        <v>5.62349752918141E-2</v>
      </c>
      <c r="HT84" s="5">
        <v>2.2679999999999998</v>
      </c>
      <c r="HU84" s="5">
        <v>-9.1170499066461092E-3</v>
      </c>
      <c r="HV84" s="5">
        <v>2.6246453332783502E-2</v>
      </c>
      <c r="HX84" s="5">
        <v>0.14111350037492801</v>
      </c>
      <c r="HY84" s="5">
        <v>0.14024828032046399</v>
      </c>
      <c r="HZ84" s="5">
        <v>-3.5692172176896797E-2</v>
      </c>
      <c r="IA84" s="5">
        <v>0.17085219118483799</v>
      </c>
      <c r="IB84" s="5">
        <v>3.8920462026520802E-2</v>
      </c>
      <c r="IC84" s="5">
        <v>0.15128905393077099</v>
      </c>
      <c r="ID84" s="5">
        <v>-6.4176088033547199E-2</v>
      </c>
      <c r="IE84" s="5">
        <v>0.153802913138058</v>
      </c>
      <c r="IF84" s="5">
        <v>0.17222331821470899</v>
      </c>
      <c r="IG84" s="5">
        <v>0.208361968183125</v>
      </c>
      <c r="IH84" s="5">
        <v>0.10791650513123099</v>
      </c>
      <c r="II84" s="5">
        <v>0.14976647998216899</v>
      </c>
      <c r="IJ84" s="5">
        <v>-6.14311988181215E-2</v>
      </c>
      <c r="IK84" s="5">
        <v>0.15337489911132099</v>
      </c>
      <c r="IL84" s="5">
        <v>-0.14412823117523099</v>
      </c>
      <c r="IM84" s="5">
        <v>0.17924180378659799</v>
      </c>
      <c r="IN84" s="5">
        <v>6.6726944158924995E-2</v>
      </c>
      <c r="IO84" s="5">
        <v>0.18430999825974601</v>
      </c>
      <c r="IP84" s="5">
        <v>-8.9592866436644606E-3</v>
      </c>
      <c r="IQ84" s="5">
        <v>0.126811155147705</v>
      </c>
      <c r="IR84" s="5">
        <v>5.90525479262154E-2</v>
      </c>
      <c r="IS84" s="5">
        <v>0.13243980127399901</v>
      </c>
      <c r="IT84" s="5">
        <v>0.14046536008039401</v>
      </c>
      <c r="IU84" s="5">
        <v>0.14656999327523301</v>
      </c>
      <c r="IV84" s="5">
        <v>-3.4761071009774901E-2</v>
      </c>
      <c r="IW84" s="5">
        <v>0.140503109856045</v>
      </c>
      <c r="IX84" s="5">
        <v>-0.11705303309224301</v>
      </c>
      <c r="IY84" s="5">
        <v>0.12539072014040101</v>
      </c>
      <c r="IZ84" s="5">
        <v>-0.12021497631127399</v>
      </c>
      <c r="JA84" s="5">
        <v>0.123356996166939</v>
      </c>
      <c r="JB84" s="5">
        <v>-8.6765218235023197E-3</v>
      </c>
      <c r="JC84" s="5">
        <v>0.1078366246801</v>
      </c>
      <c r="JD84" s="5">
        <v>-4.8552798217399398E-2</v>
      </c>
      <c r="JE84" s="5">
        <v>0.10663754578765799</v>
      </c>
      <c r="JF84" s="5">
        <v>0.122279648868044</v>
      </c>
      <c r="JG84" s="5">
        <v>0.126294354586069</v>
      </c>
      <c r="JH84" s="5">
        <v>-0.12551051647487599</v>
      </c>
      <c r="JI84" s="5">
        <v>0.12721291556086201</v>
      </c>
      <c r="JJ84" s="5">
        <v>0.224580990238232</v>
      </c>
      <c r="JK84" s="5">
        <v>0.14023561507101701</v>
      </c>
      <c r="JL84" s="5">
        <v>-4.37190454339971E-2</v>
      </c>
      <c r="JM84" s="5">
        <v>0.112584398698618</v>
      </c>
      <c r="JN84" s="5">
        <v>-0.30165800453931402</v>
      </c>
      <c r="JO84" s="5">
        <v>0.11601520266934399</v>
      </c>
      <c r="JP84" s="5">
        <v>5.6716790146775699E-2</v>
      </c>
      <c r="JQ84" s="5">
        <v>0.15861020047390501</v>
      </c>
      <c r="JR84" s="5">
        <v>0.12942863053124101</v>
      </c>
      <c r="JS84" s="5">
        <v>0.131841492027921</v>
      </c>
      <c r="JT84" s="5">
        <v>-9.4807174882060002E-2</v>
      </c>
      <c r="JU84" s="5">
        <v>0.144609694460588</v>
      </c>
      <c r="JV84" s="5">
        <v>-0.168124766854121</v>
      </c>
      <c r="JW84" s="5">
        <v>0.17667473090350599</v>
      </c>
      <c r="JX84" s="5">
        <v>-0.367700959501508</v>
      </c>
      <c r="JY84" s="5">
        <v>0.119535830860523</v>
      </c>
      <c r="JZ84" s="5">
        <v>-0.13549446885501201</v>
      </c>
      <c r="KA84" s="5">
        <v>0.151196194399845</v>
      </c>
      <c r="KB84" s="5">
        <v>6.2122482315773497E-2</v>
      </c>
      <c r="KC84" s="5">
        <v>0.141101758412921</v>
      </c>
      <c r="KD84" s="5">
        <v>0.28560163663016902</v>
      </c>
      <c r="KE84" s="5">
        <v>0.18292576430530899</v>
      </c>
    </row>
    <row r="85" spans="1:291" x14ac:dyDescent="0.15">
      <c r="A85" s="3">
        <v>2.3220000000000001</v>
      </c>
      <c r="B85" s="5">
        <v>-0.187014167067761</v>
      </c>
      <c r="C85" s="5">
        <v>3.61691943876883E-2</v>
      </c>
      <c r="E85" s="5">
        <v>-0.32695929699001303</v>
      </c>
      <c r="F85" s="5">
        <v>6.8111382195497699E-2</v>
      </c>
      <c r="G85" s="5">
        <v>-0.58103342232283095</v>
      </c>
      <c r="H85" s="5">
        <v>5.4149283495661699E-2</v>
      </c>
      <c r="I85" s="5">
        <v>-0.29658365464684699</v>
      </c>
      <c r="J85" s="5">
        <v>7.2964102235059905E-2</v>
      </c>
      <c r="K85" s="5">
        <v>-0.33745419901056101</v>
      </c>
      <c r="L85" s="5">
        <v>6.5060389190944701E-2</v>
      </c>
      <c r="M85" s="5">
        <v>-5.0797941058509502E-2</v>
      </c>
      <c r="N85" s="5">
        <v>6.1765954714315202E-2</v>
      </c>
      <c r="O85" s="5">
        <v>-0.35831920893688202</v>
      </c>
      <c r="P85" s="5">
        <v>7.1488086889070906E-2</v>
      </c>
      <c r="Q85" s="5">
        <v>-0.45504220415048902</v>
      </c>
      <c r="R85" s="5">
        <v>6.7462533200740804E-2</v>
      </c>
      <c r="S85" s="5">
        <v>-0.39227928132650403</v>
      </c>
      <c r="T85" s="5">
        <v>5.9712163365853603E-2</v>
      </c>
      <c r="U85" s="5">
        <v>-0.53416562913797405</v>
      </c>
      <c r="V85" s="5">
        <v>7.20710132060908E-2</v>
      </c>
      <c r="W85" s="5">
        <v>-0.50308857041692001</v>
      </c>
      <c r="X85" s="5">
        <v>7.1929147628332205E-2</v>
      </c>
      <c r="Y85" s="5">
        <v>-0.46575391863285398</v>
      </c>
      <c r="Z85" s="5">
        <v>6.0505433643156699E-2</v>
      </c>
      <c r="AA85" s="5">
        <v>-0.28229336894214002</v>
      </c>
      <c r="AB85" s="5">
        <v>8.4425603933082696E-2</v>
      </c>
      <c r="AC85" s="5">
        <v>0.15597131657556601</v>
      </c>
      <c r="AD85" s="5">
        <v>8.1317333360734503E-2</v>
      </c>
      <c r="AE85" s="5">
        <v>0.263378255932739</v>
      </c>
      <c r="AF85" s="5">
        <v>7.5144456165240001E-2</v>
      </c>
      <c r="AG85" s="5">
        <v>-0.16660978396693801</v>
      </c>
      <c r="AH85" s="5">
        <v>8.7143709589417501E-2</v>
      </c>
      <c r="AI85" s="5">
        <v>0.33914446204017401</v>
      </c>
      <c r="AJ85" s="5">
        <v>7.3740970684670906E-2</v>
      </c>
      <c r="AK85" s="5">
        <v>-0.30882717610378202</v>
      </c>
      <c r="AL85" s="5">
        <v>5.7914776528511E-2</v>
      </c>
      <c r="AM85" s="5">
        <v>-0.37521243954032801</v>
      </c>
      <c r="AN85" s="5">
        <v>5.5069094124165101E-2</v>
      </c>
      <c r="AO85" s="5">
        <v>-0.22975000930664</v>
      </c>
      <c r="AP85" s="5">
        <v>5.8298510690928403E-2</v>
      </c>
      <c r="AQ85" s="5">
        <v>-0.313871714688854</v>
      </c>
      <c r="AR85" s="5">
        <v>5.9959032955918298E-2</v>
      </c>
      <c r="AS85" s="5">
        <v>-0.124134686364071</v>
      </c>
      <c r="AT85" s="5">
        <v>6.6246622971048594E-2</v>
      </c>
      <c r="AU85" s="5">
        <v>-0.216839756535049</v>
      </c>
      <c r="AV85" s="5">
        <v>5.81314785439676E-2</v>
      </c>
      <c r="AW85" s="5">
        <v>-0.12882119215083701</v>
      </c>
      <c r="AX85" s="5">
        <v>6.9797134165476699E-2</v>
      </c>
      <c r="AY85" s="5">
        <v>-0.15293349084645999</v>
      </c>
      <c r="AZ85" s="5">
        <v>6.7598396643044803E-2</v>
      </c>
      <c r="BA85" s="5">
        <v>-0.17336230509884301</v>
      </c>
      <c r="BB85" s="5">
        <v>5.1520814236862202E-2</v>
      </c>
      <c r="BC85" s="5">
        <v>-6.9479092397270598E-2</v>
      </c>
      <c r="BD85" s="5">
        <v>7.0998756677523103E-2</v>
      </c>
      <c r="BE85" s="5">
        <v>-8.6264435726547198E-2</v>
      </c>
      <c r="BF85" s="5">
        <v>5.5862276639425702E-2</v>
      </c>
      <c r="BG85" s="5">
        <v>-0.226441046087378</v>
      </c>
      <c r="BH85" s="5">
        <v>5.44485393048139E-2</v>
      </c>
      <c r="BI85" s="5">
        <v>-0.44301776712414398</v>
      </c>
      <c r="BJ85" s="5">
        <v>4.8820733320194702E-2</v>
      </c>
      <c r="BK85" s="5">
        <v>-9.3510455413301302E-2</v>
      </c>
      <c r="BL85" s="5">
        <v>5.8593396073088298E-2</v>
      </c>
      <c r="BM85" s="5">
        <v>-0.159163400557636</v>
      </c>
      <c r="BN85" s="5">
        <v>0.157111467246808</v>
      </c>
      <c r="BO85" s="5">
        <v>0.113656015321647</v>
      </c>
      <c r="BP85" s="5">
        <v>9.3922151607835097E-2</v>
      </c>
      <c r="BQ85" s="5">
        <v>0.23536758130507701</v>
      </c>
      <c r="BR85" s="5">
        <v>9.5739262180105797E-2</v>
      </c>
      <c r="BS85" s="5">
        <v>-0.19848677474739301</v>
      </c>
      <c r="BT85" s="5">
        <v>7.3042786940504603E-2</v>
      </c>
      <c r="BU85" s="5">
        <v>-0.21785275499996901</v>
      </c>
      <c r="BV85" s="5">
        <v>7.6306662119426896E-2</v>
      </c>
      <c r="BW85" s="5">
        <v>-0.121202251741162</v>
      </c>
      <c r="BX85" s="5">
        <v>8.1402497633121698E-2</v>
      </c>
      <c r="BY85" s="5">
        <v>1.9827891593368799E-2</v>
      </c>
      <c r="BZ85" s="5">
        <v>6.0840345130359602E-2</v>
      </c>
      <c r="CA85" s="5">
        <v>0.15566735762565101</v>
      </c>
      <c r="CB85" s="5">
        <v>7.6426935787963404E-2</v>
      </c>
      <c r="CD85" s="5">
        <v>2.3220000000000001</v>
      </c>
      <c r="CE85" s="5">
        <v>0.13509164105126101</v>
      </c>
      <c r="CF85" s="5">
        <v>3.3621425654206602E-2</v>
      </c>
      <c r="CH85" s="5">
        <v>0.49690941334916799</v>
      </c>
      <c r="CI85" s="5">
        <v>0.179592947097097</v>
      </c>
      <c r="CJ85" s="5">
        <v>-0.19268182480528101</v>
      </c>
      <c r="CK85" s="5">
        <v>0.130701059508639</v>
      </c>
      <c r="CL85" s="5">
        <v>0.280365873403007</v>
      </c>
      <c r="CM85" s="5">
        <v>0.140333939302069</v>
      </c>
      <c r="CN85" s="5">
        <v>0.59071511653117004</v>
      </c>
      <c r="CO85" s="5">
        <v>0.21886990424606401</v>
      </c>
      <c r="CP85" s="5">
        <v>0.23693578403982099</v>
      </c>
      <c r="CQ85" s="5">
        <v>0.162901398471686</v>
      </c>
      <c r="CR85" s="5">
        <v>9.6364061508995309E-3</v>
      </c>
      <c r="CS85" s="5">
        <v>0.10407675669506</v>
      </c>
      <c r="CT85" s="5">
        <v>0.12958443406026199</v>
      </c>
      <c r="CU85" s="5">
        <v>0.13352393044477301</v>
      </c>
      <c r="CV85" s="5">
        <v>0.36872702022596998</v>
      </c>
      <c r="CW85" s="5">
        <v>0.121264817490155</v>
      </c>
      <c r="CX85" s="5">
        <v>7.5626691170120205E-2</v>
      </c>
      <c r="CY85" s="5">
        <v>0.110994134635713</v>
      </c>
      <c r="CZ85" s="5">
        <v>-8.6459053691977802E-2</v>
      </c>
      <c r="DA85" s="5">
        <v>0.13121177296085201</v>
      </c>
      <c r="DB85" s="5">
        <v>-0.248234163871241</v>
      </c>
      <c r="DC85" s="5">
        <v>0.10257917728508401</v>
      </c>
      <c r="DD85" s="5">
        <v>0.30101687911387198</v>
      </c>
      <c r="DE85" s="5">
        <v>0.14333420121014201</v>
      </c>
      <c r="DF85" s="5">
        <v>0.43031320854168598</v>
      </c>
      <c r="DG85" s="5">
        <v>0.18200335921277899</v>
      </c>
      <c r="DH85" s="5">
        <v>2.7931384325130398E-2</v>
      </c>
      <c r="DI85" s="5">
        <v>0.12824871622773501</v>
      </c>
      <c r="DJ85" s="5">
        <v>0.33774604646791601</v>
      </c>
      <c r="DK85" s="5">
        <v>0.13383406149389401</v>
      </c>
      <c r="DL85" s="5">
        <v>6.7357382034552604E-2</v>
      </c>
      <c r="DM85" s="5">
        <v>9.8001237025120799E-2</v>
      </c>
      <c r="DN85" s="5">
        <v>-8.7738741533399001E-2</v>
      </c>
      <c r="DO85" s="5">
        <v>0.11689550342571101</v>
      </c>
      <c r="DP85" s="5">
        <v>-3.5092630978327197E-2</v>
      </c>
      <c r="DQ85" s="5">
        <v>0.149177613871291</v>
      </c>
      <c r="DR85" s="5">
        <v>-0.14357175100125799</v>
      </c>
      <c r="DS85" s="5">
        <v>0.15141839075869001</v>
      </c>
      <c r="DT85" s="5">
        <v>-0.126328516439912</v>
      </c>
      <c r="DU85" s="5">
        <v>0.16952769131984199</v>
      </c>
      <c r="DV85" s="5">
        <v>-1.91856371877243E-2</v>
      </c>
      <c r="DW85" s="5">
        <v>0.106145801533112</v>
      </c>
      <c r="DX85" s="5">
        <v>0.46328813198528102</v>
      </c>
      <c r="DY85" s="5">
        <v>0.18768587705218501</v>
      </c>
      <c r="DZ85" s="5">
        <v>0.212246835022111</v>
      </c>
      <c r="EA85" s="5">
        <v>0.16533410380001501</v>
      </c>
      <c r="EB85" s="5">
        <v>0.14889563250697399</v>
      </c>
      <c r="EC85" s="5">
        <v>0.16702571317720499</v>
      </c>
      <c r="ED85" s="5">
        <v>0.37561859450368601</v>
      </c>
      <c r="EE85" s="5">
        <v>0.16143167706768599</v>
      </c>
      <c r="EF85" s="5">
        <v>0.24950944190566199</v>
      </c>
      <c r="EG85" s="5">
        <v>0.134358425489434</v>
      </c>
      <c r="EH85" s="5">
        <v>0.25780112861071203</v>
      </c>
      <c r="EI85" s="5">
        <v>0.115016641379672</v>
      </c>
      <c r="EJ85" s="5">
        <v>0.25165280208955798</v>
      </c>
      <c r="EK85" s="5">
        <v>0.112455943377524</v>
      </c>
      <c r="EL85" s="5">
        <v>0.26232664786396598</v>
      </c>
      <c r="EM85" s="5">
        <v>0.135187617830832</v>
      </c>
      <c r="EN85" s="5">
        <v>3.02962160839324E-2</v>
      </c>
      <c r="EO85" s="5">
        <v>0.11636999767421501</v>
      </c>
      <c r="EP85" s="5">
        <v>-0.10248438337148599</v>
      </c>
      <c r="EQ85" s="5">
        <v>0.133489939183843</v>
      </c>
      <c r="ER85" s="5">
        <v>0.10469833575666899</v>
      </c>
      <c r="ES85" s="5">
        <v>0.11747043465788599</v>
      </c>
      <c r="ET85" s="5">
        <v>9.5106989038485398E-2</v>
      </c>
      <c r="EU85" s="5">
        <v>0.175913053977821</v>
      </c>
      <c r="EV85" s="5">
        <v>-0.24200279188504001</v>
      </c>
      <c r="EW85" s="5">
        <v>0.134622706914546</v>
      </c>
      <c r="EX85" s="5">
        <v>0.17671536290022999</v>
      </c>
      <c r="EY85" s="5">
        <v>0.15284073409177201</v>
      </c>
      <c r="EZ85" s="5">
        <v>3.9708739427335202E-2</v>
      </c>
      <c r="FA85" s="5">
        <v>0.116128037997065</v>
      </c>
      <c r="FB85" s="5">
        <v>0.24373402750029199</v>
      </c>
      <c r="FC85" s="5">
        <v>0.13011573174504501</v>
      </c>
      <c r="FD85" s="5">
        <v>0.15279733010509</v>
      </c>
      <c r="FE85" s="5">
        <v>0.11353977293104101</v>
      </c>
      <c r="FG85" s="3">
        <v>2.3220000000000001</v>
      </c>
      <c r="FH85" s="5">
        <v>-4.6476775440220601E-2</v>
      </c>
      <c r="FI85" s="5">
        <v>1.2960735313583899E-2</v>
      </c>
      <c r="FK85" s="5">
        <v>-1.8140630740490601E-2</v>
      </c>
      <c r="FL85" s="5">
        <v>4.3612486497388699E-2</v>
      </c>
      <c r="FM85" s="5">
        <v>-4.9778941832172498E-2</v>
      </c>
      <c r="FN85" s="5">
        <v>5.2713256687253199E-2</v>
      </c>
      <c r="FO85" s="5">
        <v>-5.3464716241873302E-2</v>
      </c>
      <c r="FP85" s="5">
        <v>5.7468093164168801E-2</v>
      </c>
      <c r="FQ85" s="5">
        <v>-0.131278410635115</v>
      </c>
      <c r="FR85" s="5">
        <v>4.7323057462684101E-2</v>
      </c>
      <c r="FS85" s="5">
        <v>-0.14475056024237501</v>
      </c>
      <c r="FT85" s="5">
        <v>4.9325957494493797E-2</v>
      </c>
      <c r="FU85" s="5">
        <v>-4.1526288530752402E-2</v>
      </c>
      <c r="FV85" s="5">
        <v>6.1710970119382001E-2</v>
      </c>
      <c r="FW85" s="5">
        <v>2.7844181562241499E-2</v>
      </c>
      <c r="FX85" s="5">
        <v>6.21599660713546E-2</v>
      </c>
      <c r="FY85" s="5">
        <v>-5.1316305541532201E-2</v>
      </c>
      <c r="FZ85" s="5">
        <v>5.1965832095299397E-2</v>
      </c>
      <c r="GA85" s="5">
        <v>-6.8368747326853802E-2</v>
      </c>
      <c r="GB85" s="5">
        <v>5.64341842164078E-2</v>
      </c>
      <c r="GC85" s="5">
        <v>-2.6348275811217299E-2</v>
      </c>
      <c r="GD85" s="5">
        <v>5.2669721655484503E-2</v>
      </c>
      <c r="GE85" s="5">
        <v>-3.5625355200157201E-2</v>
      </c>
      <c r="GF85" s="5">
        <v>5.0231889570112397E-2</v>
      </c>
      <c r="GG85" s="5">
        <v>-0.11930922448291401</v>
      </c>
      <c r="GH85" s="5">
        <v>7.2936431296843005E-2</v>
      </c>
      <c r="GI85" s="5">
        <v>-0.117721634635523</v>
      </c>
      <c r="GJ85" s="5">
        <v>5.9940452602396999E-2</v>
      </c>
      <c r="GK85" s="5">
        <v>6.7840746451754905E-2</v>
      </c>
      <c r="GL85" s="5">
        <v>5.6753107030133101E-2</v>
      </c>
      <c r="GM85" s="5">
        <v>-0.17157319092474399</v>
      </c>
      <c r="GN85" s="5">
        <v>7.6566393887751993E-2</v>
      </c>
      <c r="GO85" s="5">
        <v>-5.3143444469061302E-2</v>
      </c>
      <c r="GP85" s="5">
        <v>6.36358742047715E-2</v>
      </c>
      <c r="GQ85" s="5">
        <v>-8.2391364364810996E-2</v>
      </c>
      <c r="GR85" s="5">
        <v>6.3437316189362603E-2</v>
      </c>
      <c r="GS85" s="5">
        <v>-0.17875759108874001</v>
      </c>
      <c r="GT85" s="5">
        <v>5.0127301577956897E-2</v>
      </c>
      <c r="GU85" s="5">
        <v>-2.9175461300364101E-2</v>
      </c>
      <c r="GV85" s="5">
        <v>6.1367333563596603E-2</v>
      </c>
      <c r="GW85" s="5">
        <v>0.1097316569984</v>
      </c>
      <c r="GX85" s="5">
        <v>4.5850003850047498E-2</v>
      </c>
      <c r="GY85" s="5">
        <v>6.0447548946441103E-2</v>
      </c>
      <c r="GZ85" s="5">
        <v>5.2096785010816701E-2</v>
      </c>
      <c r="HA85" s="5">
        <v>5.3276380274496798E-2</v>
      </c>
      <c r="HB85" s="5">
        <v>4.7094791286400803E-2</v>
      </c>
      <c r="HC85" s="5">
        <v>6.0325316668238503E-2</v>
      </c>
      <c r="HD85" s="5">
        <v>7.1584917188439498E-2</v>
      </c>
      <c r="HE85" s="5">
        <v>-8.5626412771014501E-2</v>
      </c>
      <c r="HF85" s="5">
        <v>6.0097581634555197E-2</v>
      </c>
      <c r="HG85" s="5">
        <v>-0.114204119497302</v>
      </c>
      <c r="HH85" s="5">
        <v>5.4839227333061999E-2</v>
      </c>
      <c r="HI85" s="5">
        <v>-3.69786079289647E-2</v>
      </c>
      <c r="HJ85" s="5">
        <v>6.7261769147265005E-2</v>
      </c>
      <c r="HK85" s="5">
        <v>-7.0961487778336899E-2</v>
      </c>
      <c r="HL85" s="5">
        <v>6.5506899871778199E-2</v>
      </c>
      <c r="HM85" s="5">
        <v>-1.7277452427103501E-2</v>
      </c>
      <c r="HN85" s="5">
        <v>5.30957706924804E-2</v>
      </c>
      <c r="HO85" s="5">
        <v>-8.0869282919104696E-2</v>
      </c>
      <c r="HP85" s="5">
        <v>5.0614303168367E-2</v>
      </c>
      <c r="HQ85" s="5">
        <v>4.81841258233135E-3</v>
      </c>
      <c r="HR85" s="5">
        <v>6.0029050935955397E-2</v>
      </c>
      <c r="HT85" s="5">
        <v>2.3220000000000001</v>
      </c>
      <c r="HU85" s="5">
        <v>2.1354344519199299E-2</v>
      </c>
      <c r="HV85" s="5">
        <v>2.4646047296264101E-2</v>
      </c>
      <c r="HX85" s="5">
        <v>0.17157164674050501</v>
      </c>
      <c r="HY85" s="5">
        <v>0.15215838052310501</v>
      </c>
      <c r="HZ85" s="5">
        <v>-2.8744464660246199E-2</v>
      </c>
      <c r="IA85" s="5">
        <v>0.153812761805317</v>
      </c>
      <c r="IB85" s="5">
        <v>-2.2807644294064601E-4</v>
      </c>
      <c r="IC85" s="5">
        <v>0.15088793455341901</v>
      </c>
      <c r="ID85" s="5">
        <v>-0.15054921550016701</v>
      </c>
      <c r="IE85" s="5">
        <v>0.15300014711045701</v>
      </c>
      <c r="IF85" s="5">
        <v>0.39897626598421299</v>
      </c>
      <c r="IG85" s="5">
        <v>0.228247845530826</v>
      </c>
      <c r="IH85" s="5">
        <v>0.14168853481879401</v>
      </c>
      <c r="II85" s="5">
        <v>0.130555396160044</v>
      </c>
      <c r="IJ85" s="5">
        <v>-7.0681623963768106E-2</v>
      </c>
      <c r="IK85" s="5">
        <v>0.14220232017491499</v>
      </c>
      <c r="IL85" s="5">
        <v>-9.5872774118253706E-2</v>
      </c>
      <c r="IM85" s="5">
        <v>0.157146392198316</v>
      </c>
      <c r="IN85" s="5">
        <v>7.6534134996941602E-2</v>
      </c>
      <c r="IO85" s="5">
        <v>0.13429207907805099</v>
      </c>
      <c r="IP85" s="5">
        <v>2.74748141921018E-2</v>
      </c>
      <c r="IQ85" s="5">
        <v>0.135824735964198</v>
      </c>
      <c r="IR85" s="5">
        <v>7.9456306545108796E-2</v>
      </c>
      <c r="IS85" s="5">
        <v>0.129310410215974</v>
      </c>
      <c r="IT85" s="5">
        <v>5.1440517640273201E-2</v>
      </c>
      <c r="IU85" s="5">
        <v>0.15405418470846199</v>
      </c>
      <c r="IV85" s="5">
        <v>-0.12680796605183101</v>
      </c>
      <c r="IW85" s="5">
        <v>0.142848940718309</v>
      </c>
      <c r="IX85" s="5">
        <v>-2.5343682074235801E-2</v>
      </c>
      <c r="IY85" s="5">
        <v>0.120041339873155</v>
      </c>
      <c r="IZ85" s="5">
        <v>-0.13849430897322701</v>
      </c>
      <c r="JA85" s="5">
        <v>0.12292855680546701</v>
      </c>
      <c r="JB85" s="5">
        <v>3.3045058724710898E-2</v>
      </c>
      <c r="JC85" s="5">
        <v>0.10524526708302701</v>
      </c>
      <c r="JD85" s="5">
        <v>-5.7263571761428503E-2</v>
      </c>
      <c r="JE85" s="5">
        <v>9.7859848875494496E-2</v>
      </c>
      <c r="JF85" s="5">
        <v>0.18073764954846899</v>
      </c>
      <c r="JG85" s="5">
        <v>0.12632547044852699</v>
      </c>
      <c r="JH85" s="5">
        <v>-0.184783430894986</v>
      </c>
      <c r="JI85" s="5">
        <v>0.13530269653997301</v>
      </c>
      <c r="JJ85" s="5">
        <v>6.4465927162703607E-2</v>
      </c>
      <c r="JK85" s="5">
        <v>0.13710943212311999</v>
      </c>
      <c r="JL85" s="5">
        <v>-1.24033130220732E-2</v>
      </c>
      <c r="JM85" s="5">
        <v>0.112580654122372</v>
      </c>
      <c r="JN85" s="5">
        <v>-4.03141073222643E-2</v>
      </c>
      <c r="JO85" s="5">
        <v>0.12785564338465499</v>
      </c>
      <c r="JP85" s="5">
        <v>0.13812908269764501</v>
      </c>
      <c r="JQ85" s="5">
        <v>0.143849265669279</v>
      </c>
      <c r="JR85" s="5">
        <v>0.127467975361479</v>
      </c>
      <c r="JS85" s="5">
        <v>0.14445712877649899</v>
      </c>
      <c r="JT85" s="5">
        <v>6.3611650533143105E-2</v>
      </c>
      <c r="JU85" s="5">
        <v>0.13193631553645199</v>
      </c>
      <c r="JV85" s="5">
        <v>-6.8839934314971398E-3</v>
      </c>
      <c r="JW85" s="5">
        <v>0.180826293520852</v>
      </c>
      <c r="JX85" s="5">
        <v>-0.26270939059133502</v>
      </c>
      <c r="JY85" s="5">
        <v>0.148687768973921</v>
      </c>
      <c r="JZ85" s="5">
        <v>-8.5916019813820396E-2</v>
      </c>
      <c r="KA85" s="5">
        <v>0.142485323195604</v>
      </c>
      <c r="KB85" s="5">
        <v>0.188231004638544</v>
      </c>
      <c r="KC85" s="5">
        <v>0.15652644260891199</v>
      </c>
      <c r="KD85" s="5">
        <v>0.18479570461342101</v>
      </c>
      <c r="KE85" s="5">
        <v>0.18343285115000299</v>
      </c>
    </row>
    <row r="86" spans="1:291" x14ac:dyDescent="0.15">
      <c r="A86" s="3">
        <v>2.3759999999999999</v>
      </c>
      <c r="B86" s="5">
        <v>-0.184258470172497</v>
      </c>
      <c r="C86" s="5">
        <v>3.4086911621956303E-2</v>
      </c>
      <c r="E86" s="5">
        <v>-0.34677141854550297</v>
      </c>
      <c r="F86" s="5">
        <v>7.1032703998886296E-2</v>
      </c>
      <c r="G86" s="5">
        <v>-0.48105193798837198</v>
      </c>
      <c r="H86" s="5">
        <v>5.6839719230086398E-2</v>
      </c>
      <c r="I86" s="5">
        <v>-0.31371538698407297</v>
      </c>
      <c r="J86" s="5">
        <v>7.3607616926322894E-2</v>
      </c>
      <c r="K86" s="5">
        <v>-0.33988625401383299</v>
      </c>
      <c r="L86" s="5">
        <v>6.8082083566608206E-2</v>
      </c>
      <c r="M86" s="5">
        <v>-5.1452629670428102E-2</v>
      </c>
      <c r="N86" s="5">
        <v>6.6448659101601207E-2</v>
      </c>
      <c r="O86" s="5">
        <v>-0.40321319666563699</v>
      </c>
      <c r="P86" s="5">
        <v>6.7265498021443201E-2</v>
      </c>
      <c r="Q86" s="5">
        <v>-0.480619693483472</v>
      </c>
      <c r="R86" s="5">
        <v>6.5529763465311697E-2</v>
      </c>
      <c r="S86" s="5">
        <v>-0.38218927505463401</v>
      </c>
      <c r="T86" s="5">
        <v>5.1390703932667599E-2</v>
      </c>
      <c r="U86" s="5">
        <v>-0.51753657265904496</v>
      </c>
      <c r="V86" s="5">
        <v>6.9187886359617201E-2</v>
      </c>
      <c r="W86" s="5">
        <v>-0.446037243924361</v>
      </c>
      <c r="X86" s="5">
        <v>6.8828705356961201E-2</v>
      </c>
      <c r="Y86" s="5">
        <v>-0.36207980358258202</v>
      </c>
      <c r="Z86" s="5">
        <v>6.4359662066812595E-2</v>
      </c>
      <c r="AA86" s="5">
        <v>-0.22024175823036099</v>
      </c>
      <c r="AB86" s="5">
        <v>9.2374442676625201E-2</v>
      </c>
      <c r="AC86" s="5">
        <v>0.15908175185089801</v>
      </c>
      <c r="AD86" s="5">
        <v>7.7946251124609206E-2</v>
      </c>
      <c r="AE86" s="5">
        <v>0.17419230669424901</v>
      </c>
      <c r="AF86" s="5">
        <v>7.0915840911137507E-2</v>
      </c>
      <c r="AG86" s="5">
        <v>-0.16502646480055799</v>
      </c>
      <c r="AH86" s="5">
        <v>8.4568756324650204E-2</v>
      </c>
      <c r="AI86" s="5">
        <v>0.31110005698550502</v>
      </c>
      <c r="AJ86" s="5">
        <v>7.3442156278473406E-2</v>
      </c>
      <c r="AK86" s="5">
        <v>-0.361393997564116</v>
      </c>
      <c r="AL86" s="5">
        <v>5.5487019158558498E-2</v>
      </c>
      <c r="AM86" s="5">
        <v>-0.33084780585385298</v>
      </c>
      <c r="AN86" s="5">
        <v>6.1361163338164597E-2</v>
      </c>
      <c r="AO86" s="5">
        <v>-0.23190748676916501</v>
      </c>
      <c r="AP86" s="5">
        <v>5.82072096296238E-2</v>
      </c>
      <c r="AQ86" s="5">
        <v>-0.318228713580191</v>
      </c>
      <c r="AR86" s="5">
        <v>5.6177022613850498E-2</v>
      </c>
      <c r="AS86" s="5">
        <v>-0.133158487354889</v>
      </c>
      <c r="AT86" s="5">
        <v>6.9679531698391098E-2</v>
      </c>
      <c r="AU86" s="5">
        <v>-0.16845930180982299</v>
      </c>
      <c r="AV86" s="5">
        <v>5.9319525544910698E-2</v>
      </c>
      <c r="AW86" s="5">
        <v>-8.2503554646225497E-2</v>
      </c>
      <c r="AX86" s="5">
        <v>7.1390270222210603E-2</v>
      </c>
      <c r="AY86" s="5">
        <v>-0.151217973342016</v>
      </c>
      <c r="AZ86" s="5">
        <v>6.6404276488722505E-2</v>
      </c>
      <c r="BA86" s="5">
        <v>-0.17207474215309901</v>
      </c>
      <c r="BB86" s="5">
        <v>5.2368321193326503E-2</v>
      </c>
      <c r="BC86" s="5">
        <v>-0.13161643071319901</v>
      </c>
      <c r="BD86" s="5">
        <v>6.4879087897350196E-2</v>
      </c>
      <c r="BE86" s="5">
        <v>-0.124842743574031</v>
      </c>
      <c r="BF86" s="5">
        <v>5.41382271731101E-2</v>
      </c>
      <c r="BG86" s="5">
        <v>-0.26669480219990499</v>
      </c>
      <c r="BH86" s="5">
        <v>5.4773656838020102E-2</v>
      </c>
      <c r="BI86" s="5">
        <v>-0.44437940163449802</v>
      </c>
      <c r="BJ86" s="5">
        <v>5.2023883119156497E-2</v>
      </c>
      <c r="BK86" s="5">
        <v>-0.101548197554151</v>
      </c>
      <c r="BL86" s="5">
        <v>5.6179508875235297E-2</v>
      </c>
      <c r="BM86" s="5">
        <v>-0.11501955374381601</v>
      </c>
      <c r="BN86" s="5">
        <v>0.150983669940184</v>
      </c>
      <c r="BO86" s="5">
        <v>9.6358434759920106E-2</v>
      </c>
      <c r="BP86" s="5">
        <v>9.6200375873728802E-2</v>
      </c>
      <c r="BQ86" s="5">
        <v>0.23264556543363499</v>
      </c>
      <c r="BR86" s="5">
        <v>0.11103261964193201</v>
      </c>
      <c r="BS86" s="5">
        <v>-0.201254131316393</v>
      </c>
      <c r="BT86" s="5">
        <v>7.3283865341784105E-2</v>
      </c>
      <c r="BU86" s="5">
        <v>-0.23182393391522099</v>
      </c>
      <c r="BV86" s="5">
        <v>7.5448737548286696E-2</v>
      </c>
      <c r="BW86" s="5">
        <v>-0.12682974706966099</v>
      </c>
      <c r="BX86" s="5">
        <v>7.5950027338881204E-2</v>
      </c>
      <c r="BY86" s="5">
        <v>4.8620906174410103E-2</v>
      </c>
      <c r="BZ86" s="5">
        <v>6.1063493002128003E-2</v>
      </c>
      <c r="CA86" s="5">
        <v>0.17980175194359699</v>
      </c>
      <c r="CB86" s="5">
        <v>7.5279715457505197E-2</v>
      </c>
      <c r="CD86" s="5">
        <v>2.3759999999999999</v>
      </c>
      <c r="CE86" s="5">
        <v>0.146732780511352</v>
      </c>
      <c r="CF86" s="5">
        <v>3.3009102247216301E-2</v>
      </c>
      <c r="CH86" s="5">
        <v>0.48816365928042599</v>
      </c>
      <c r="CI86" s="5">
        <v>0.15649826068796399</v>
      </c>
      <c r="CJ86" s="5">
        <v>-0.16812451881401999</v>
      </c>
      <c r="CK86" s="5">
        <v>0.14884877634268501</v>
      </c>
      <c r="CL86" s="5">
        <v>0.21344125606631301</v>
      </c>
      <c r="CM86" s="5">
        <v>0.135913164967916</v>
      </c>
      <c r="CN86" s="5">
        <v>0.46683531227846198</v>
      </c>
      <c r="CO86" s="5">
        <v>0.231398770274133</v>
      </c>
      <c r="CP86" s="5">
        <v>0.37492041525748898</v>
      </c>
      <c r="CQ86" s="5">
        <v>0.144056459854013</v>
      </c>
      <c r="CR86" s="5">
        <v>2.6702599939622301E-2</v>
      </c>
      <c r="CS86" s="5">
        <v>0.12912286212096899</v>
      </c>
      <c r="CT86" s="5">
        <v>0.21198994232409701</v>
      </c>
      <c r="CU86" s="5">
        <v>0.15366324686388</v>
      </c>
      <c r="CV86" s="5">
        <v>0.47999335440811502</v>
      </c>
      <c r="CW86" s="5">
        <v>0.13710077572137599</v>
      </c>
      <c r="CX86" s="5">
        <v>-4.0020378012595198E-2</v>
      </c>
      <c r="CY86" s="5">
        <v>0.11129823595163101</v>
      </c>
      <c r="CZ86" s="5">
        <v>6.92660669846034E-2</v>
      </c>
      <c r="DA86" s="5">
        <v>0.12849121407334799</v>
      </c>
      <c r="DB86" s="5">
        <v>-0.19368504682838</v>
      </c>
      <c r="DC86" s="5">
        <v>9.6076524038455693E-2</v>
      </c>
      <c r="DD86" s="5">
        <v>0.23358238078005</v>
      </c>
      <c r="DE86" s="5">
        <v>0.154243525340958</v>
      </c>
      <c r="DF86" s="5">
        <v>0.338360405181445</v>
      </c>
      <c r="DG86" s="5">
        <v>0.160082867037079</v>
      </c>
      <c r="DH86" s="5">
        <v>-2.1757270894959902E-3</v>
      </c>
      <c r="DI86" s="5">
        <v>0.117455529934722</v>
      </c>
      <c r="DJ86" s="5">
        <v>0.45808223719360702</v>
      </c>
      <c r="DK86" s="5">
        <v>0.131787173057306</v>
      </c>
      <c r="DL86" s="5">
        <v>8.5351359632824794E-2</v>
      </c>
      <c r="DM86" s="5">
        <v>0.110866192759288</v>
      </c>
      <c r="DN86" s="5">
        <v>6.9238406956508597E-2</v>
      </c>
      <c r="DO86" s="5">
        <v>0.124108398644556</v>
      </c>
      <c r="DP86" s="5">
        <v>-4.3928038582372403E-2</v>
      </c>
      <c r="DQ86" s="5">
        <v>0.139716338685893</v>
      </c>
      <c r="DR86" s="5">
        <v>-0.10591930650513801</v>
      </c>
      <c r="DS86" s="5">
        <v>0.13943149039285399</v>
      </c>
      <c r="DT86" s="5">
        <v>-0.27152946600432598</v>
      </c>
      <c r="DU86" s="5">
        <v>0.156399502135771</v>
      </c>
      <c r="DV86" s="5">
        <v>-2.8067719316923499E-2</v>
      </c>
      <c r="DW86" s="5">
        <v>0.116761440149384</v>
      </c>
      <c r="DX86" s="5">
        <v>0.14003726970499999</v>
      </c>
      <c r="DY86" s="5">
        <v>0.17181212342128399</v>
      </c>
      <c r="DZ86" s="5">
        <v>0.36948847494721698</v>
      </c>
      <c r="EA86" s="5">
        <v>0.214430410963902</v>
      </c>
      <c r="EB86" s="5">
        <v>0.11721728756566301</v>
      </c>
      <c r="EC86" s="5">
        <v>0.17674865368097301</v>
      </c>
      <c r="ED86" s="5">
        <v>0.37782857986511198</v>
      </c>
      <c r="EE86" s="5">
        <v>0.17293208569890001</v>
      </c>
      <c r="EF86" s="5">
        <v>0.22213759478773401</v>
      </c>
      <c r="EG86" s="5">
        <v>0.13594153382548599</v>
      </c>
      <c r="EH86" s="5">
        <v>0.18617641770294899</v>
      </c>
      <c r="EI86" s="5">
        <v>0.122755890615685</v>
      </c>
      <c r="EJ86" s="5">
        <v>0.30898493398549398</v>
      </c>
      <c r="EK86" s="5">
        <v>0.136007978895933</v>
      </c>
      <c r="EL86" s="5">
        <v>0.25326218851554699</v>
      </c>
      <c r="EM86" s="5">
        <v>0.13177503957894901</v>
      </c>
      <c r="EN86" s="5">
        <v>1.7595209590435101E-3</v>
      </c>
      <c r="EO86" s="5">
        <v>0.120698243653828</v>
      </c>
      <c r="EP86" s="5">
        <v>-8.6747215675317194E-3</v>
      </c>
      <c r="EQ86" s="5">
        <v>0.138053420461932</v>
      </c>
      <c r="ER86" s="5">
        <v>0.29831450755788402</v>
      </c>
      <c r="ES86" s="5">
        <v>0.13906687356696401</v>
      </c>
      <c r="ET86" s="5">
        <v>8.4458683604965196E-2</v>
      </c>
      <c r="EU86" s="5">
        <v>0.16194935665158999</v>
      </c>
      <c r="EV86" s="5">
        <v>-0.24866575207065</v>
      </c>
      <c r="EW86" s="5">
        <v>0.12535198052608501</v>
      </c>
      <c r="EX86" s="5">
        <v>0.19505321222735</v>
      </c>
      <c r="EY86" s="5">
        <v>0.166566900011759</v>
      </c>
      <c r="EZ86" s="5">
        <v>3.5309515406264501E-2</v>
      </c>
      <c r="FA86" s="5">
        <v>0.123237620207666</v>
      </c>
      <c r="FB86" s="5">
        <v>0.28174273691365298</v>
      </c>
      <c r="FC86" s="5">
        <v>0.135946402912131</v>
      </c>
      <c r="FD86" s="5">
        <v>0.29893801419537402</v>
      </c>
      <c r="FE86" s="5">
        <v>0.120496345799099</v>
      </c>
      <c r="FG86" s="3">
        <v>2.3759999999999999</v>
      </c>
      <c r="FH86" s="5">
        <v>-4.25424607222845E-2</v>
      </c>
      <c r="FI86" s="5">
        <v>1.2307072639565301E-2</v>
      </c>
      <c r="FK86" s="5">
        <v>-2.4876142751788601E-2</v>
      </c>
      <c r="FL86" s="5">
        <v>4.6129692619002002E-2</v>
      </c>
      <c r="FM86" s="5">
        <v>-9.6950218571722799E-2</v>
      </c>
      <c r="FN86" s="5">
        <v>4.7903009266837097E-2</v>
      </c>
      <c r="FO86" s="5">
        <v>8.1871215974543103E-3</v>
      </c>
      <c r="FP86" s="5">
        <v>7.03216497608911E-2</v>
      </c>
      <c r="FQ86" s="5">
        <v>-6.6968604103390894E-2</v>
      </c>
      <c r="FR86" s="5">
        <v>4.66314569095004E-2</v>
      </c>
      <c r="FS86" s="5">
        <v>-0.122947636757226</v>
      </c>
      <c r="FT86" s="5">
        <v>4.9204356298364102E-2</v>
      </c>
      <c r="FU86" s="5">
        <v>-6.8909897804012396E-2</v>
      </c>
      <c r="FV86" s="5">
        <v>5.7506714048421601E-2</v>
      </c>
      <c r="FW86" s="5">
        <v>8.6167705482706192E-3</v>
      </c>
      <c r="FX86" s="5">
        <v>6.3497825730570098E-2</v>
      </c>
      <c r="FY86" s="5">
        <v>-0.147863065123753</v>
      </c>
      <c r="FZ86" s="5">
        <v>5.0773058926285197E-2</v>
      </c>
      <c r="GA86" s="5">
        <v>-0.13090642220887699</v>
      </c>
      <c r="GB86" s="5">
        <v>5.5451338184959599E-2</v>
      </c>
      <c r="GC86" s="5">
        <v>-6.1993295298264098E-2</v>
      </c>
      <c r="GD86" s="5">
        <v>6.1035501405503997E-2</v>
      </c>
      <c r="GE86" s="5">
        <v>-5.1894718546055298E-2</v>
      </c>
      <c r="GF86" s="5">
        <v>6.11738808752628E-2</v>
      </c>
      <c r="GG86" s="5">
        <v>-3.7766430063709097E-2</v>
      </c>
      <c r="GH86" s="5">
        <v>8.0529621472913607E-2</v>
      </c>
      <c r="GI86" s="5">
        <v>-8.3024623219561198E-3</v>
      </c>
      <c r="GJ86" s="5">
        <v>7.1781461798110902E-2</v>
      </c>
      <c r="GK86" s="5">
        <v>8.5430821957783107E-2</v>
      </c>
      <c r="GL86" s="5">
        <v>5.2098444003411903E-2</v>
      </c>
      <c r="GM86" s="5">
        <v>-0.124468253604331</v>
      </c>
      <c r="GN86" s="5">
        <v>8.7726210201702307E-2</v>
      </c>
      <c r="GO86" s="5">
        <v>-4.4526004068594603E-2</v>
      </c>
      <c r="GP86" s="5">
        <v>6.3170969693399498E-2</v>
      </c>
      <c r="GQ86" s="5">
        <v>-0.14890804076634701</v>
      </c>
      <c r="GR86" s="5">
        <v>6.2853625027488896E-2</v>
      </c>
      <c r="GS86" s="5">
        <v>-0.119062913201992</v>
      </c>
      <c r="GT86" s="5">
        <v>5.5990282658985098E-2</v>
      </c>
      <c r="GU86" s="5">
        <v>-9.2443919772456397E-3</v>
      </c>
      <c r="GV86" s="5">
        <v>6.7398412174399E-2</v>
      </c>
      <c r="GW86" s="5">
        <v>0.128299095021912</v>
      </c>
      <c r="GX86" s="5">
        <v>4.9879081589934399E-2</v>
      </c>
      <c r="GY86" s="5">
        <v>3.0520283442018101E-2</v>
      </c>
      <c r="GZ86" s="5">
        <v>5.3697318905103097E-2</v>
      </c>
      <c r="HA86" s="5">
        <v>3.8860580782339699E-2</v>
      </c>
      <c r="HB86" s="5">
        <v>4.5342604634105499E-2</v>
      </c>
      <c r="HC86" s="5">
        <v>4.43315217851546E-2</v>
      </c>
      <c r="HD86" s="5">
        <v>6.3885334921024703E-2</v>
      </c>
      <c r="HE86" s="5">
        <v>-0.117832121792613</v>
      </c>
      <c r="HF86" s="5">
        <v>6.3115551545967596E-2</v>
      </c>
      <c r="HG86" s="5">
        <v>-8.4985007246976794E-3</v>
      </c>
      <c r="HH86" s="5">
        <v>5.9929500543257699E-2</v>
      </c>
      <c r="HI86" s="5">
        <v>-2.3280941975284599E-2</v>
      </c>
      <c r="HJ86" s="5">
        <v>7.0566798063883093E-2</v>
      </c>
      <c r="HK86" s="5">
        <v>-8.1505136917230894E-2</v>
      </c>
      <c r="HL86" s="5">
        <v>6.1481770612974801E-2</v>
      </c>
      <c r="HM86" s="5">
        <v>-4.3192477573992999E-2</v>
      </c>
      <c r="HN86" s="5">
        <v>5.2104545338826601E-2</v>
      </c>
      <c r="HO86" s="5">
        <v>-2.1077859855848299E-2</v>
      </c>
      <c r="HP86" s="5">
        <v>5.0993554889465401E-2</v>
      </c>
      <c r="HQ86" s="5">
        <v>-5.9544480794535101E-2</v>
      </c>
      <c r="HR86" s="5">
        <v>5.9894321930262298E-2</v>
      </c>
      <c r="HT86" s="5">
        <v>2.3759999999999999</v>
      </c>
      <c r="HU86" s="5">
        <v>1.07790510333738E-2</v>
      </c>
      <c r="HV86" s="5">
        <v>2.30948101556856E-2</v>
      </c>
      <c r="HX86" s="5">
        <v>0.17504839120919799</v>
      </c>
      <c r="HY86" s="5">
        <v>0.16561046603482599</v>
      </c>
      <c r="HZ86" s="5">
        <v>-6.4454571432975699E-2</v>
      </c>
      <c r="IA86" s="5">
        <v>0.13799403973700999</v>
      </c>
      <c r="IB86" s="5">
        <v>6.4667246998148797E-2</v>
      </c>
      <c r="IC86" s="5">
        <v>0.172890393065977</v>
      </c>
      <c r="ID86" s="5">
        <v>-0.165900605827801</v>
      </c>
      <c r="IE86" s="5">
        <v>0.160722636991706</v>
      </c>
      <c r="IF86" s="5">
        <v>0.32741118269918701</v>
      </c>
      <c r="IG86" s="5">
        <v>0.22281815773917699</v>
      </c>
      <c r="IH86" s="5">
        <v>-8.94756415365459E-2</v>
      </c>
      <c r="II86" s="5">
        <v>0.150677814073507</v>
      </c>
      <c r="IJ86" s="5">
        <v>-7.3622085053815206E-2</v>
      </c>
      <c r="IK86" s="5">
        <v>0.15621889481833701</v>
      </c>
      <c r="IL86" s="5">
        <v>-0.14430766377073101</v>
      </c>
      <c r="IM86" s="5">
        <v>0.17244095341545701</v>
      </c>
      <c r="IN86" s="5">
        <v>-3.5121511653649802E-2</v>
      </c>
      <c r="IO86" s="5">
        <v>0.13119133694035601</v>
      </c>
      <c r="IP86" s="5">
        <v>1.1867415114418901E-2</v>
      </c>
      <c r="IQ86" s="5">
        <v>0.15317912798136901</v>
      </c>
      <c r="IR86" s="5">
        <v>7.0168243037495706E-2</v>
      </c>
      <c r="IS86" s="5">
        <v>0.127578281325432</v>
      </c>
      <c r="IT86" s="5">
        <v>3.2477047397819599E-2</v>
      </c>
      <c r="IU86" s="5">
        <v>0.136397390247882</v>
      </c>
      <c r="IV86" s="5">
        <v>-2.8614583081559002E-2</v>
      </c>
      <c r="IW86" s="5">
        <v>0.136567911568995</v>
      </c>
      <c r="IX86" s="5">
        <v>1.8871835680310201E-2</v>
      </c>
      <c r="IY86" s="5">
        <v>0.138722362957618</v>
      </c>
      <c r="IZ86" s="5">
        <v>-4.8957497048018599E-2</v>
      </c>
      <c r="JA86" s="5">
        <v>0.12331166035190901</v>
      </c>
      <c r="JB86" s="5">
        <v>0.11758007823380399</v>
      </c>
      <c r="JC86" s="5">
        <v>0.10078430879309</v>
      </c>
      <c r="JD86" s="5">
        <v>-6.8894344804599203E-2</v>
      </c>
      <c r="JE86" s="5">
        <v>9.5365787647151506E-2</v>
      </c>
      <c r="JF86" s="5">
        <v>0.16056957832688401</v>
      </c>
      <c r="JG86" s="5">
        <v>0.135880934222399</v>
      </c>
      <c r="JH86" s="5">
        <v>-0.280699443017567</v>
      </c>
      <c r="JI86" s="5">
        <v>0.13368987544462699</v>
      </c>
      <c r="JJ86" s="5">
        <v>5.2718731249083099E-2</v>
      </c>
      <c r="JK86" s="5">
        <v>0.133824068177547</v>
      </c>
      <c r="JL86" s="5">
        <v>4.8379212370495799E-2</v>
      </c>
      <c r="JM86" s="5">
        <v>0.111159899076199</v>
      </c>
      <c r="JN86" s="5">
        <v>8.8503207570786696E-2</v>
      </c>
      <c r="JO86" s="5">
        <v>0.13176908591898601</v>
      </c>
      <c r="JP86" s="5">
        <v>8.7108937763624605E-2</v>
      </c>
      <c r="JQ86" s="5">
        <v>0.15319099022090699</v>
      </c>
      <c r="JR86" s="5">
        <v>7.8476131035015006E-3</v>
      </c>
      <c r="JS86" s="5">
        <v>0.118531541189173</v>
      </c>
      <c r="JT86" s="5">
        <v>-8.3927699324882199E-2</v>
      </c>
      <c r="JU86" s="5">
        <v>0.124262618607482</v>
      </c>
      <c r="JV86" s="5">
        <v>-0.172500512151115</v>
      </c>
      <c r="JW86" s="5">
        <v>0.14150033902675599</v>
      </c>
      <c r="JX86" s="5">
        <v>-9.1355539729388799E-2</v>
      </c>
      <c r="JY86" s="5">
        <v>0.144074258039217</v>
      </c>
      <c r="JZ86" s="5">
        <v>5.2779739528535097E-2</v>
      </c>
      <c r="KA86" s="5">
        <v>0.15296278817933601</v>
      </c>
      <c r="KB86" s="5">
        <v>0.24788333356329101</v>
      </c>
      <c r="KC86" s="5">
        <v>0.153128778696769</v>
      </c>
      <c r="KD86" s="5">
        <v>0.107321435587277</v>
      </c>
      <c r="KE86" s="5">
        <v>0.17174232167919801</v>
      </c>
    </row>
    <row r="87" spans="1:291" x14ac:dyDescent="0.15">
      <c r="A87" s="3">
        <v>2.4300000000000002</v>
      </c>
      <c r="B87" s="5">
        <v>-0.18894676618870501</v>
      </c>
      <c r="C87" s="5">
        <v>3.4247038173415102E-2</v>
      </c>
      <c r="E87" s="5">
        <v>-0.35913036006854199</v>
      </c>
      <c r="F87" s="5">
        <v>7.0762204070145204E-2</v>
      </c>
      <c r="G87" s="5">
        <v>-0.41645793224933703</v>
      </c>
      <c r="H87" s="5">
        <v>6.3285800310372606E-2</v>
      </c>
      <c r="I87" s="5">
        <v>-0.36292194916396198</v>
      </c>
      <c r="J87" s="5">
        <v>6.8961129733101395E-2</v>
      </c>
      <c r="K87" s="5">
        <v>-0.39556077520968203</v>
      </c>
      <c r="L87" s="5">
        <v>6.1154204304336102E-2</v>
      </c>
      <c r="M87" s="5">
        <v>-4.9955549573149398E-2</v>
      </c>
      <c r="N87" s="5">
        <v>6.9590962632548894E-2</v>
      </c>
      <c r="O87" s="5">
        <v>-0.429303546676014</v>
      </c>
      <c r="P87" s="5">
        <v>6.5586504663019005E-2</v>
      </c>
      <c r="Q87" s="5">
        <v>-0.55818939276013302</v>
      </c>
      <c r="R87" s="5">
        <v>6.1877070806264901E-2</v>
      </c>
      <c r="S87" s="5">
        <v>-0.320340046960844</v>
      </c>
      <c r="T87" s="5">
        <v>5.2399713060630099E-2</v>
      </c>
      <c r="U87" s="5">
        <v>-0.496688460506226</v>
      </c>
      <c r="V87" s="5">
        <v>7.0538687233880307E-2</v>
      </c>
      <c r="W87" s="5">
        <v>-0.361017682831002</v>
      </c>
      <c r="X87" s="5">
        <v>6.6417395657420802E-2</v>
      </c>
      <c r="Y87" s="5">
        <v>-0.35738958669728799</v>
      </c>
      <c r="Z87" s="5">
        <v>6.2549759667876195E-2</v>
      </c>
      <c r="AA87" s="5">
        <v>-0.256895303009749</v>
      </c>
      <c r="AB87" s="5">
        <v>8.9811847903686196E-2</v>
      </c>
      <c r="AC87" s="5">
        <v>0.15113794632734501</v>
      </c>
      <c r="AD87" s="5">
        <v>7.8461373739727405E-2</v>
      </c>
      <c r="AE87" s="5">
        <v>8.9206388756794805E-2</v>
      </c>
      <c r="AF87" s="5">
        <v>7.3989805854726101E-2</v>
      </c>
      <c r="AG87" s="5">
        <v>-0.128199027347565</v>
      </c>
      <c r="AH87" s="5">
        <v>8.8115224543202003E-2</v>
      </c>
      <c r="AI87" s="5">
        <v>0.26931326917876502</v>
      </c>
      <c r="AJ87" s="5">
        <v>7.1206197346740593E-2</v>
      </c>
      <c r="AK87" s="5">
        <v>-0.40505660166816898</v>
      </c>
      <c r="AL87" s="5">
        <v>5.5838784017286598E-2</v>
      </c>
      <c r="AM87" s="5">
        <v>-0.29208567352481102</v>
      </c>
      <c r="AN87" s="5">
        <v>6.3130628475733794E-2</v>
      </c>
      <c r="AO87" s="5">
        <v>-0.28981643068477703</v>
      </c>
      <c r="AP87" s="5">
        <v>5.4166445424599301E-2</v>
      </c>
      <c r="AQ87" s="5">
        <v>-0.26082779807793499</v>
      </c>
      <c r="AR87" s="5">
        <v>5.3255214017633598E-2</v>
      </c>
      <c r="AS87" s="5">
        <v>-0.15906392582286</v>
      </c>
      <c r="AT87" s="5">
        <v>7.3553964619450393E-2</v>
      </c>
      <c r="AU87" s="5">
        <v>-0.18005274875053401</v>
      </c>
      <c r="AV87" s="5">
        <v>6.8044817386871695E-2</v>
      </c>
      <c r="AW87" s="5">
        <v>-0.18271165468070399</v>
      </c>
      <c r="AX87" s="5">
        <v>7.1656392719823506E-2</v>
      </c>
      <c r="AY87" s="5">
        <v>-0.154344308726105</v>
      </c>
      <c r="AZ87" s="5">
        <v>6.8526707319421801E-2</v>
      </c>
      <c r="BA87" s="5">
        <v>-0.19845991453676801</v>
      </c>
      <c r="BB87" s="5">
        <v>5.2036519062422799E-2</v>
      </c>
      <c r="BC87" s="5">
        <v>-0.20271963409457699</v>
      </c>
      <c r="BD87" s="5">
        <v>6.4509556850657498E-2</v>
      </c>
      <c r="BE87" s="5">
        <v>-0.10475197320957499</v>
      </c>
      <c r="BF87" s="5">
        <v>5.7717447917459801E-2</v>
      </c>
      <c r="BG87" s="5">
        <v>-0.28415475446372601</v>
      </c>
      <c r="BH87" s="5">
        <v>5.4839452910506702E-2</v>
      </c>
      <c r="BI87" s="5">
        <v>-0.49218588110044398</v>
      </c>
      <c r="BJ87" s="5">
        <v>4.9887487313098201E-2</v>
      </c>
      <c r="BK87" s="5">
        <v>-0.13473400670845201</v>
      </c>
      <c r="BL87" s="5">
        <v>5.73854210835174E-2</v>
      </c>
      <c r="BM87" s="5">
        <v>5.1647009838082202E-2</v>
      </c>
      <c r="BN87" s="5">
        <v>0.13887561828797099</v>
      </c>
      <c r="BO87" s="5">
        <v>0.175549908271388</v>
      </c>
      <c r="BP87" s="5">
        <v>8.9094171563777996E-2</v>
      </c>
      <c r="BQ87" s="5">
        <v>0.20311250431820099</v>
      </c>
      <c r="BR87" s="5">
        <v>0.105031400426728</v>
      </c>
      <c r="BS87" s="5">
        <v>-0.20884979184451</v>
      </c>
      <c r="BT87" s="5">
        <v>7.3696619472449501E-2</v>
      </c>
      <c r="BU87" s="5">
        <v>-0.233743994210758</v>
      </c>
      <c r="BV87" s="5">
        <v>7.3301538037135697E-2</v>
      </c>
      <c r="BW87" s="5">
        <v>-9.6828070289853296E-2</v>
      </c>
      <c r="BX87" s="5">
        <v>7.31530037388545E-2</v>
      </c>
      <c r="BY87" s="5">
        <v>7.6453692728475006E-2</v>
      </c>
      <c r="BZ87" s="5">
        <v>6.0355934594428701E-2</v>
      </c>
      <c r="CA87" s="5">
        <v>0.17603894085819999</v>
      </c>
      <c r="CB87" s="5">
        <v>7.3764549463798998E-2</v>
      </c>
      <c r="CD87" s="5">
        <v>2.4300000000000002</v>
      </c>
      <c r="CE87" s="5">
        <v>0.149415428913836</v>
      </c>
      <c r="CF87" s="5">
        <v>3.0458594558341E-2</v>
      </c>
      <c r="CH87" s="5">
        <v>0.34663178870128297</v>
      </c>
      <c r="CI87" s="5">
        <v>0.13933197975332701</v>
      </c>
      <c r="CJ87" s="5">
        <v>-1.41693534198645E-2</v>
      </c>
      <c r="CK87" s="5">
        <v>0.15557584017640599</v>
      </c>
      <c r="CL87" s="5">
        <v>0.21420707251450899</v>
      </c>
      <c r="CM87" s="5">
        <v>0.13304936741960799</v>
      </c>
      <c r="CN87" s="5">
        <v>0.38296108446316401</v>
      </c>
      <c r="CO87" s="5">
        <v>0.24580544777319599</v>
      </c>
      <c r="CP87" s="5">
        <v>0.41797760145253399</v>
      </c>
      <c r="CQ87" s="5">
        <v>0.14503880572568001</v>
      </c>
      <c r="CR87" s="5">
        <v>0.101917111184572</v>
      </c>
      <c r="CS87" s="5">
        <v>0.14256206453506901</v>
      </c>
      <c r="CT87" s="5">
        <v>0.17084821939778699</v>
      </c>
      <c r="CU87" s="5">
        <v>0.156466595568585</v>
      </c>
      <c r="CV87" s="5">
        <v>0.39355624063046302</v>
      </c>
      <c r="CW87" s="5">
        <v>0.15037336223259401</v>
      </c>
      <c r="CX87" s="5">
        <v>6.8975292507280406E-2</v>
      </c>
      <c r="CY87" s="5">
        <v>0.118172837490297</v>
      </c>
      <c r="CZ87" s="5">
        <v>0.17781864972703401</v>
      </c>
      <c r="DA87" s="5">
        <v>0.114010511995231</v>
      </c>
      <c r="DB87" s="5">
        <v>-0.170646261389444</v>
      </c>
      <c r="DC87" s="5">
        <v>8.7192757464111204E-2</v>
      </c>
      <c r="DD87" s="5">
        <v>0.183927121669925</v>
      </c>
      <c r="DE87" s="5">
        <v>0.13989068251294201</v>
      </c>
      <c r="DF87" s="5">
        <v>0.375047494506622</v>
      </c>
      <c r="DG87" s="5">
        <v>0.14596403030989699</v>
      </c>
      <c r="DH87" s="5">
        <v>6.7390556911945301E-2</v>
      </c>
      <c r="DI87" s="5">
        <v>0.112836181733661</v>
      </c>
      <c r="DJ87" s="5">
        <v>0.488983536971281</v>
      </c>
      <c r="DK87" s="5">
        <v>0.15361151547666199</v>
      </c>
      <c r="DL87" s="5">
        <v>0.17349862860674301</v>
      </c>
      <c r="DM87" s="5">
        <v>0.13753941673234399</v>
      </c>
      <c r="DN87" s="5">
        <v>0.172324726013177</v>
      </c>
      <c r="DO87" s="5">
        <v>0.14271093058813</v>
      </c>
      <c r="DP87" s="5">
        <v>1.7149985195202801E-2</v>
      </c>
      <c r="DQ87" s="5">
        <v>0.13913985440446</v>
      </c>
      <c r="DR87" s="5">
        <v>-5.6424131743482903E-2</v>
      </c>
      <c r="DS87" s="5">
        <v>0.14571888612719</v>
      </c>
      <c r="DT87" s="5">
        <v>-0.26953234034463502</v>
      </c>
      <c r="DU87" s="5">
        <v>0.161926253135797</v>
      </c>
      <c r="DV87" s="5">
        <v>-8.1421279012777903E-2</v>
      </c>
      <c r="DW87" s="5">
        <v>0.113454634519214</v>
      </c>
      <c r="DX87" s="5">
        <v>3.4557367457511402E-2</v>
      </c>
      <c r="DY87" s="5">
        <v>0.15349598875633999</v>
      </c>
      <c r="DZ87" s="5">
        <v>0.29331152520947401</v>
      </c>
      <c r="EA87" s="5">
        <v>0.202865990057602</v>
      </c>
      <c r="EB87" s="5">
        <v>-4.13421192509172E-2</v>
      </c>
      <c r="EC87" s="5">
        <v>0.145714340213559</v>
      </c>
      <c r="ED87" s="5">
        <v>0.33162138824450099</v>
      </c>
      <c r="EE87" s="5">
        <v>0.15092321056718799</v>
      </c>
      <c r="EF87" s="5">
        <v>0.33697407589638001</v>
      </c>
      <c r="EG87" s="5">
        <v>0.16435427365203001</v>
      </c>
      <c r="EH87" s="5">
        <v>0.16052822562810101</v>
      </c>
      <c r="EI87" s="5">
        <v>0.12987782508395601</v>
      </c>
      <c r="EJ87" s="5">
        <v>0.26490175126964</v>
      </c>
      <c r="EK87" s="5">
        <v>0.14953600215947699</v>
      </c>
      <c r="EL87" s="5">
        <v>0.31237513469525702</v>
      </c>
      <c r="EM87" s="5">
        <v>0.121446473803764</v>
      </c>
      <c r="EN87" s="5">
        <v>-3.3273971558999603E-2</v>
      </c>
      <c r="EO87" s="5">
        <v>0.123276121285533</v>
      </c>
      <c r="EP87" s="5">
        <v>-3.3207760741356902E-2</v>
      </c>
      <c r="EQ87" s="5">
        <v>0.1301783713703</v>
      </c>
      <c r="ER87" s="5">
        <v>0.23126252850891499</v>
      </c>
      <c r="ES87" s="5">
        <v>0.12696230524100899</v>
      </c>
      <c r="ET87" s="5">
        <v>-3.8874915428559899E-2</v>
      </c>
      <c r="EU87" s="5">
        <v>0.14692751450211</v>
      </c>
      <c r="EV87" s="5">
        <v>-0.226635892454538</v>
      </c>
      <c r="EW87" s="5">
        <v>0.124420955708603</v>
      </c>
      <c r="EX87" s="5">
        <v>0.21425533315933601</v>
      </c>
      <c r="EY87" s="5">
        <v>0.18275865168552299</v>
      </c>
      <c r="EZ87" s="5">
        <v>5.2510225169053799E-2</v>
      </c>
      <c r="FA87" s="5">
        <v>0.119520899140137</v>
      </c>
      <c r="FB87" s="5">
        <v>0.338167465312677</v>
      </c>
      <c r="FC87" s="5">
        <v>0.11050675637221299</v>
      </c>
      <c r="FD87" s="5">
        <v>0.31963419306596602</v>
      </c>
      <c r="FE87" s="5">
        <v>0.12695628666788</v>
      </c>
      <c r="FG87" s="3">
        <v>2.4300000000000002</v>
      </c>
      <c r="FH87" s="5">
        <v>-2.43559570851704E-2</v>
      </c>
      <c r="FI87" s="5">
        <v>1.2325300397372001E-2</v>
      </c>
      <c r="FK87" s="5">
        <v>-8.4830127402880495E-3</v>
      </c>
      <c r="FL87" s="5">
        <v>5.0912423188441497E-2</v>
      </c>
      <c r="FM87" s="5">
        <v>-0.106417920181227</v>
      </c>
      <c r="FN87" s="5">
        <v>5.3875107296361399E-2</v>
      </c>
      <c r="FO87" s="5">
        <v>2.5389019314173599E-2</v>
      </c>
      <c r="FP87" s="5">
        <v>6.8085965654458E-2</v>
      </c>
      <c r="FQ87" s="5">
        <v>3.4758272855149402E-3</v>
      </c>
      <c r="FR87" s="5">
        <v>4.88911033279045E-2</v>
      </c>
      <c r="FS87" s="5">
        <v>-0.111041121740289</v>
      </c>
      <c r="FT87" s="5">
        <v>5.3359286205994803E-2</v>
      </c>
      <c r="FU87" s="5">
        <v>-7.0162607977737698E-2</v>
      </c>
      <c r="FV87" s="5">
        <v>6.0201551410688302E-2</v>
      </c>
      <c r="FW87" s="5">
        <v>3.0185717187932701E-2</v>
      </c>
      <c r="FX87" s="5">
        <v>6.0709058231242903E-2</v>
      </c>
      <c r="FY87" s="5">
        <v>-0.102452208450956</v>
      </c>
      <c r="FZ87" s="5">
        <v>5.5354286784441202E-2</v>
      </c>
      <c r="GA87" s="5">
        <v>-5.9165682984412202E-2</v>
      </c>
      <c r="GB87" s="5">
        <v>5.3921202557315702E-2</v>
      </c>
      <c r="GC87" s="5">
        <v>-8.3645057389215696E-2</v>
      </c>
      <c r="GD87" s="5">
        <v>6.5729215081911402E-2</v>
      </c>
      <c r="GE87" s="5">
        <v>-1.43386019187132E-2</v>
      </c>
      <c r="GF87" s="5">
        <v>6.8860589620105994E-2</v>
      </c>
      <c r="GG87" s="5">
        <v>-2.5469402598147901E-2</v>
      </c>
      <c r="GH87" s="5">
        <v>8.2850960819113306E-2</v>
      </c>
      <c r="GI87" s="5">
        <v>0.107008135880378</v>
      </c>
      <c r="GJ87" s="5">
        <v>7.4853901718806903E-2</v>
      </c>
      <c r="GK87" s="5">
        <v>3.8808761041581701E-2</v>
      </c>
      <c r="GL87" s="5">
        <v>5.3970039390628097E-2</v>
      </c>
      <c r="GM87" s="5">
        <v>-3.2175561318368302E-2</v>
      </c>
      <c r="GN87" s="5">
        <v>0.102196070923477</v>
      </c>
      <c r="GO87" s="5">
        <v>-2.83359352782344E-2</v>
      </c>
      <c r="GP87" s="5">
        <v>6.4678290078099901E-2</v>
      </c>
      <c r="GQ87" s="5">
        <v>-0.12788311043994499</v>
      </c>
      <c r="GR87" s="5">
        <v>6.9491301569160294E-2</v>
      </c>
      <c r="GS87" s="5">
        <v>-0.123217108513619</v>
      </c>
      <c r="GT87" s="5">
        <v>6.4657193998527498E-2</v>
      </c>
      <c r="GU87" s="5">
        <v>4.8812398852298801E-2</v>
      </c>
      <c r="GV87" s="5">
        <v>6.1679302242729099E-2</v>
      </c>
      <c r="GW87" s="5">
        <v>6.0709987299760002E-2</v>
      </c>
      <c r="GX87" s="5">
        <v>5.29242059930276E-2</v>
      </c>
      <c r="GY87" s="5">
        <v>-4.5959713789887897E-2</v>
      </c>
      <c r="GZ87" s="5">
        <v>5.2813724753804803E-2</v>
      </c>
      <c r="HA87" s="5">
        <v>2.0231310623907699E-2</v>
      </c>
      <c r="HB87" s="5">
        <v>4.3563513276853601E-2</v>
      </c>
      <c r="HC87" s="5">
        <v>-2.7799266002190601E-2</v>
      </c>
      <c r="HD87" s="5">
        <v>6.2350518492197603E-2</v>
      </c>
      <c r="HE87" s="5">
        <v>-1.68475769327345E-2</v>
      </c>
      <c r="HF87" s="5">
        <v>6.44386582199305E-2</v>
      </c>
      <c r="HG87" s="5">
        <v>0.15760073746849901</v>
      </c>
      <c r="HH87" s="5">
        <v>6.8388544090633593E-2</v>
      </c>
      <c r="HI87" s="5">
        <v>-3.05975463926999E-2</v>
      </c>
      <c r="HJ87" s="5">
        <v>6.5272787914907093E-2</v>
      </c>
      <c r="HK87" s="5">
        <v>-8.4029006836548403E-2</v>
      </c>
      <c r="HL87" s="5">
        <v>6.38221721498336E-2</v>
      </c>
      <c r="HM87" s="5">
        <v>-7.5819060269355296E-2</v>
      </c>
      <c r="HN87" s="5">
        <v>5.2827318462730297E-2</v>
      </c>
      <c r="HO87" s="5">
        <v>3.3294518395167401E-2</v>
      </c>
      <c r="HP87" s="5">
        <v>5.37477076073073E-2</v>
      </c>
      <c r="HQ87" s="5">
        <v>-8.2355624149755099E-2</v>
      </c>
      <c r="HR87" s="5">
        <v>5.7352678146388898E-2</v>
      </c>
      <c r="HT87" s="5">
        <v>2.4300000000000002</v>
      </c>
      <c r="HU87" s="5">
        <v>4.5395853526966602E-2</v>
      </c>
      <c r="HV87" s="5">
        <v>2.3455961614335798E-2</v>
      </c>
      <c r="HX87" s="5">
        <v>0.15770900643251101</v>
      </c>
      <c r="HY87" s="5">
        <v>0.173291100552004</v>
      </c>
      <c r="HZ87" s="5">
        <v>-0.11544327706256299</v>
      </c>
      <c r="IA87" s="5">
        <v>0.14564993420755801</v>
      </c>
      <c r="IB87" s="5">
        <v>0.16033808093653501</v>
      </c>
      <c r="IC87" s="5">
        <v>0.174976201345731</v>
      </c>
      <c r="ID87" s="5">
        <v>-0.14862837017976399</v>
      </c>
      <c r="IE87" s="5">
        <v>0.163027962804146</v>
      </c>
      <c r="IF87" s="5">
        <v>0.22753492327321201</v>
      </c>
      <c r="IG87" s="5">
        <v>0.18532857472609801</v>
      </c>
      <c r="IH87" s="5">
        <v>-6.3050650478052001E-2</v>
      </c>
      <c r="II87" s="5">
        <v>0.156303960264116</v>
      </c>
      <c r="IJ87" s="5">
        <v>-2.3247028837650199E-2</v>
      </c>
      <c r="IK87" s="5">
        <v>0.15064661420229999</v>
      </c>
      <c r="IL87" s="5">
        <v>-1.8247567740662E-2</v>
      </c>
      <c r="IM87" s="5">
        <v>0.15052013576681</v>
      </c>
      <c r="IN87" s="5">
        <v>-3.1218621618356798E-2</v>
      </c>
      <c r="IO87" s="5">
        <v>0.166106049806962</v>
      </c>
      <c r="IP87" s="5">
        <v>-2.1163114945053099E-2</v>
      </c>
      <c r="IQ87" s="5">
        <v>0.15713736564422801</v>
      </c>
      <c r="IR87" s="5">
        <v>6.1409971239152601E-2</v>
      </c>
      <c r="IS87" s="5">
        <v>0.12915376598672901</v>
      </c>
      <c r="IT87" s="5">
        <v>4.5407610647192898E-2</v>
      </c>
      <c r="IU87" s="5">
        <v>0.133360542858145</v>
      </c>
      <c r="IV87" s="5">
        <v>8.6552964821109496E-2</v>
      </c>
      <c r="IW87" s="5">
        <v>0.15421499295472399</v>
      </c>
      <c r="IX87" s="5">
        <v>6.5546336179970702E-2</v>
      </c>
      <c r="IY87" s="5">
        <v>0.138401309346706</v>
      </c>
      <c r="IZ87" s="5">
        <v>0.14469680218214401</v>
      </c>
      <c r="JA87" s="5">
        <v>0.112113296341515</v>
      </c>
      <c r="JB87" s="5">
        <v>0.142812396244136</v>
      </c>
      <c r="JC87" s="5">
        <v>0.11089142856390601</v>
      </c>
      <c r="JD87" s="5">
        <v>3.5203517236768803E-2</v>
      </c>
      <c r="JE87" s="5">
        <v>8.9562308379274799E-2</v>
      </c>
      <c r="JF87" s="5">
        <v>0.31514696805770098</v>
      </c>
      <c r="JG87" s="5">
        <v>0.133115977580918</v>
      </c>
      <c r="JH87" s="5">
        <v>-0.13990415781301299</v>
      </c>
      <c r="JI87" s="5">
        <v>0.130627938266584</v>
      </c>
      <c r="JJ87" s="5">
        <v>9.7276981685343197E-2</v>
      </c>
      <c r="JK87" s="5">
        <v>0.135118163658448</v>
      </c>
      <c r="JL87" s="5">
        <v>0.15259898267233399</v>
      </c>
      <c r="JM87" s="5">
        <v>0.116505229861616</v>
      </c>
      <c r="JN87" s="5">
        <v>7.1104163451615507E-2</v>
      </c>
      <c r="JO87" s="5">
        <v>0.13506253003511301</v>
      </c>
      <c r="JP87" s="5">
        <v>-3.0219508164472601E-2</v>
      </c>
      <c r="JQ87" s="5">
        <v>0.16769307176114601</v>
      </c>
      <c r="JR87" s="5">
        <v>-6.9380908221786204E-3</v>
      </c>
      <c r="JS87" s="5">
        <v>0.136664224236169</v>
      </c>
      <c r="JT87" s="5">
        <v>-9.3083813582420599E-2</v>
      </c>
      <c r="JU87" s="5">
        <v>0.12514653669322701</v>
      </c>
      <c r="JV87" s="5">
        <v>-0.27751875784082802</v>
      </c>
      <c r="JW87" s="5">
        <v>0.14235367474445701</v>
      </c>
      <c r="JX87" s="5">
        <v>0.14106799532921199</v>
      </c>
      <c r="JY87" s="5">
        <v>0.18556666384398601</v>
      </c>
      <c r="JZ87" s="5">
        <v>6.5351179985798105E-2</v>
      </c>
      <c r="KA87" s="5">
        <v>0.154609199190236</v>
      </c>
      <c r="KB87" s="5">
        <v>0.28079620829510898</v>
      </c>
      <c r="KC87" s="5">
        <v>0.14561241743974199</v>
      </c>
      <c r="KD87" s="5">
        <v>7.99844762241671E-2</v>
      </c>
      <c r="KE87" s="5">
        <v>0.15724729770860299</v>
      </c>
    </row>
    <row r="88" spans="1:291" x14ac:dyDescent="0.15">
      <c r="A88" s="3">
        <v>2.484</v>
      </c>
      <c r="B88" s="5">
        <v>-0.19889325712416001</v>
      </c>
      <c r="C88" s="5">
        <v>3.4913618235852199E-2</v>
      </c>
      <c r="E88" s="5">
        <v>-0.446783321833083</v>
      </c>
      <c r="F88" s="5">
        <v>6.6137925100919204E-2</v>
      </c>
      <c r="G88" s="5">
        <v>-0.40023953552918301</v>
      </c>
      <c r="H88" s="5">
        <v>6.6512428701588105E-2</v>
      </c>
      <c r="I88" s="5">
        <v>-0.36859940691832799</v>
      </c>
      <c r="J88" s="5">
        <v>6.6060839386419101E-2</v>
      </c>
      <c r="K88" s="5">
        <v>-0.46846843124653798</v>
      </c>
      <c r="L88" s="5">
        <v>5.8572587284751801E-2</v>
      </c>
      <c r="M88" s="5">
        <v>-0.16606258223645101</v>
      </c>
      <c r="N88" s="5">
        <v>6.5419198621457494E-2</v>
      </c>
      <c r="O88" s="5">
        <v>-0.46333616857674698</v>
      </c>
      <c r="P88" s="5">
        <v>6.0127197582616101E-2</v>
      </c>
      <c r="Q88" s="5">
        <v>-0.57089745740537401</v>
      </c>
      <c r="R88" s="5">
        <v>5.9607667870006403E-2</v>
      </c>
      <c r="S88" s="5">
        <v>-0.26421983286511103</v>
      </c>
      <c r="T88" s="5">
        <v>5.2452656777017097E-2</v>
      </c>
      <c r="U88" s="5">
        <v>-0.45766982621560498</v>
      </c>
      <c r="V88" s="5">
        <v>7.5337903278411195E-2</v>
      </c>
      <c r="W88" s="5">
        <v>-0.314462648219202</v>
      </c>
      <c r="X88" s="5">
        <v>6.3930006388061303E-2</v>
      </c>
      <c r="Y88" s="5">
        <v>-0.35507756610949098</v>
      </c>
      <c r="Z88" s="5">
        <v>6.6715509089976699E-2</v>
      </c>
      <c r="AA88" s="5">
        <v>-0.25986265691174698</v>
      </c>
      <c r="AB88" s="5">
        <v>8.6600568264825803E-2</v>
      </c>
      <c r="AC88" s="5">
        <v>0.13152852592296699</v>
      </c>
      <c r="AD88" s="5">
        <v>8.4167566557249704E-2</v>
      </c>
      <c r="AE88" s="5">
        <v>4.5712869653244101E-2</v>
      </c>
      <c r="AF88" s="5">
        <v>7.6167424844756401E-2</v>
      </c>
      <c r="AG88" s="5">
        <v>-8.2392422529120504E-2</v>
      </c>
      <c r="AH88" s="5">
        <v>9.3639950124880605E-2</v>
      </c>
      <c r="AI88" s="5">
        <v>0.19225982314468701</v>
      </c>
      <c r="AJ88" s="5">
        <v>7.0783451622497703E-2</v>
      </c>
      <c r="AK88" s="5">
        <v>-0.406319462556961</v>
      </c>
      <c r="AL88" s="5">
        <v>5.3086356740472102E-2</v>
      </c>
      <c r="AM88" s="5">
        <v>-0.32253388553498702</v>
      </c>
      <c r="AN88" s="5">
        <v>6.1158877371491199E-2</v>
      </c>
      <c r="AO88" s="5">
        <v>-0.29266129135299102</v>
      </c>
      <c r="AP88" s="5">
        <v>5.4253720866208999E-2</v>
      </c>
      <c r="AQ88" s="5">
        <v>-0.26531188281552698</v>
      </c>
      <c r="AR88" s="5">
        <v>5.68575912974289E-2</v>
      </c>
      <c r="AS88" s="5">
        <v>-9.2263035372343899E-2</v>
      </c>
      <c r="AT88" s="5">
        <v>7.6015266845745694E-2</v>
      </c>
      <c r="AU88" s="5">
        <v>-0.148284328820805</v>
      </c>
      <c r="AV88" s="5">
        <v>6.8262695897771203E-2</v>
      </c>
      <c r="AW88" s="5">
        <v>-0.20241158659014699</v>
      </c>
      <c r="AX88" s="5">
        <v>6.7734201471843503E-2</v>
      </c>
      <c r="AY88" s="5">
        <v>-0.15047444979577901</v>
      </c>
      <c r="AZ88" s="5">
        <v>6.9280703810044697E-2</v>
      </c>
      <c r="BA88" s="5">
        <v>-0.21311555232733201</v>
      </c>
      <c r="BB88" s="5">
        <v>5.1282495851826898E-2</v>
      </c>
      <c r="BC88" s="5">
        <v>-0.209667695335198</v>
      </c>
      <c r="BD88" s="5">
        <v>6.4464989259585798E-2</v>
      </c>
      <c r="BE88" s="5">
        <v>-0.208597527120674</v>
      </c>
      <c r="BF88" s="5">
        <v>5.5000578413895898E-2</v>
      </c>
      <c r="BG88" s="5">
        <v>-0.32295848700840801</v>
      </c>
      <c r="BH88" s="5">
        <v>5.47118241391285E-2</v>
      </c>
      <c r="BI88" s="5">
        <v>-0.48074338459809302</v>
      </c>
      <c r="BJ88" s="5">
        <v>5.1899927827618098E-2</v>
      </c>
      <c r="BK88" s="5">
        <v>-0.16927185047448801</v>
      </c>
      <c r="BL88" s="5">
        <v>5.86991543202365E-2</v>
      </c>
      <c r="BM88" s="5">
        <v>0.29294753135225499</v>
      </c>
      <c r="BN88" s="5">
        <v>0.15934681132873699</v>
      </c>
      <c r="BO88" s="5">
        <v>0.145946213512166</v>
      </c>
      <c r="BP88" s="5">
        <v>9.0108256363310504E-2</v>
      </c>
      <c r="BQ88" s="5">
        <v>8.7467624837795702E-2</v>
      </c>
      <c r="BR88" s="5">
        <v>9.8499224288645604E-2</v>
      </c>
      <c r="BS88" s="5">
        <v>-0.28821005824547002</v>
      </c>
      <c r="BT88" s="5">
        <v>6.96072378156634E-2</v>
      </c>
      <c r="BU88" s="5">
        <v>-0.27403615157143502</v>
      </c>
      <c r="BV88" s="5">
        <v>7.7598127354961896E-2</v>
      </c>
      <c r="BW88" s="5">
        <v>-9.1953147519260897E-2</v>
      </c>
      <c r="BX88" s="5">
        <v>7.0898984754331304E-2</v>
      </c>
      <c r="BY88" s="5">
        <v>0.123055026396008</v>
      </c>
      <c r="BZ88" s="5">
        <v>6.1355448678212E-2</v>
      </c>
      <c r="CA88" s="5">
        <v>0.18002424809866699</v>
      </c>
      <c r="CB88" s="5">
        <v>7.1182791908186396E-2</v>
      </c>
      <c r="CD88" s="5">
        <v>2.484</v>
      </c>
      <c r="CE88" s="5">
        <v>0.16461991360582001</v>
      </c>
      <c r="CF88" s="5">
        <v>2.8826807968241799E-2</v>
      </c>
      <c r="CH88" s="5">
        <v>0.371560339915466</v>
      </c>
      <c r="CI88" s="5">
        <v>0.15659612756133601</v>
      </c>
      <c r="CJ88" s="5">
        <v>2.3513578753938901E-2</v>
      </c>
      <c r="CK88" s="5">
        <v>0.156300536640333</v>
      </c>
      <c r="CL88" s="5">
        <v>0.25617089951066901</v>
      </c>
      <c r="CM88" s="5">
        <v>0.14112432838678701</v>
      </c>
      <c r="CN88" s="5">
        <v>0.276589872868511</v>
      </c>
      <c r="CO88" s="5">
        <v>0.222993083077694</v>
      </c>
      <c r="CP88" s="5">
        <v>0.49926463911253599</v>
      </c>
      <c r="CQ88" s="5">
        <v>0.15932012350502001</v>
      </c>
      <c r="CR88" s="5">
        <v>0.1206136489554</v>
      </c>
      <c r="CS88" s="5">
        <v>0.147295210922783</v>
      </c>
      <c r="CT88" s="5">
        <v>2.94216162980716E-2</v>
      </c>
      <c r="CU88" s="5">
        <v>0.134593970748416</v>
      </c>
      <c r="CV88" s="5">
        <v>0.39553023121506298</v>
      </c>
      <c r="CW88" s="5">
        <v>0.17959132377609599</v>
      </c>
      <c r="CX88" s="5">
        <v>0.221335193817045</v>
      </c>
      <c r="CY88" s="5">
        <v>0.145399433383919</v>
      </c>
      <c r="CZ88" s="5">
        <v>0.108978040257074</v>
      </c>
      <c r="DA88" s="5">
        <v>0.13729358155975499</v>
      </c>
      <c r="DB88" s="5">
        <v>-0.110826698268988</v>
      </c>
      <c r="DC88" s="5">
        <v>9.3320995422675704E-2</v>
      </c>
      <c r="DD88" s="5">
        <v>0.185927275347227</v>
      </c>
      <c r="DE88" s="5">
        <v>0.16044974238287599</v>
      </c>
      <c r="DF88" s="5">
        <v>0.41437177805651998</v>
      </c>
      <c r="DG88" s="5">
        <v>0.15098860165074299</v>
      </c>
      <c r="DH88" s="5">
        <v>9.7941785923877006E-2</v>
      </c>
      <c r="DI88" s="5">
        <v>0.12515368457784901</v>
      </c>
      <c r="DJ88" s="5">
        <v>0.39694173431094898</v>
      </c>
      <c r="DK88" s="5">
        <v>0.13128606134148399</v>
      </c>
      <c r="DL88" s="5">
        <v>0.242581766480264</v>
      </c>
      <c r="DM88" s="5">
        <v>0.135449024425918</v>
      </c>
      <c r="DN88" s="5">
        <v>0.24863342043394601</v>
      </c>
      <c r="DO88" s="5">
        <v>0.14272190693862699</v>
      </c>
      <c r="DP88" s="5">
        <v>0.10177534270178699</v>
      </c>
      <c r="DQ88" s="5">
        <v>0.13380324062829799</v>
      </c>
      <c r="DR88" s="5">
        <v>2.73525304093455E-3</v>
      </c>
      <c r="DS88" s="5">
        <v>0.15963497503461199</v>
      </c>
      <c r="DT88" s="5">
        <v>-9.3533585254715307E-2</v>
      </c>
      <c r="DU88" s="5">
        <v>0.16825720708335501</v>
      </c>
      <c r="DV88" s="5">
        <v>-5.17308576483115E-2</v>
      </c>
      <c r="DW88" s="5">
        <v>0.106163397468489</v>
      </c>
      <c r="DX88" s="5">
        <v>-2.1638377168147101E-2</v>
      </c>
      <c r="DY88" s="5">
        <v>0.13860522100276501</v>
      </c>
      <c r="DZ88" s="5">
        <v>0.103755043899451</v>
      </c>
      <c r="EA88" s="5">
        <v>0.157049699107914</v>
      </c>
      <c r="EB88" s="5">
        <v>-8.3451872479294101E-3</v>
      </c>
      <c r="EC88" s="5">
        <v>0.13283190042943499</v>
      </c>
      <c r="ED88" s="5">
        <v>0.32285412657921903</v>
      </c>
      <c r="EE88" s="5">
        <v>0.161413188173197</v>
      </c>
      <c r="EF88" s="5">
        <v>0.40939769311931501</v>
      </c>
      <c r="EG88" s="5">
        <v>0.151344071556368</v>
      </c>
      <c r="EH88" s="5">
        <v>0.24234826577972901</v>
      </c>
      <c r="EI88" s="5">
        <v>0.13110874937887099</v>
      </c>
      <c r="EJ88" s="5">
        <v>0.25997180710571799</v>
      </c>
      <c r="EK88" s="5">
        <v>0.14756795841983</v>
      </c>
      <c r="EL88" s="5">
        <v>0.40339322279350098</v>
      </c>
      <c r="EM88" s="5">
        <v>0.15822613779052899</v>
      </c>
      <c r="EN88" s="5">
        <v>-7.91177189760673E-2</v>
      </c>
      <c r="EO88" s="5">
        <v>0.116430955280819</v>
      </c>
      <c r="EP88" s="5">
        <v>-8.0857359148124502E-2</v>
      </c>
      <c r="EQ88" s="5">
        <v>0.124906670407331</v>
      </c>
      <c r="ER88" s="5">
        <v>0.141760905971416</v>
      </c>
      <c r="ES88" s="5">
        <v>0.11816801561316501</v>
      </c>
      <c r="ET88" s="5">
        <v>-2.1729763853623799E-2</v>
      </c>
      <c r="EU88" s="5">
        <v>0.131109268861477</v>
      </c>
      <c r="EV88" s="5">
        <v>-0.13795392560754099</v>
      </c>
      <c r="EW88" s="5">
        <v>0.12983362138152901</v>
      </c>
      <c r="EX88" s="5">
        <v>0.232079096501946</v>
      </c>
      <c r="EY88" s="5">
        <v>0.16564066082458401</v>
      </c>
      <c r="EZ88" s="5">
        <v>4.01866474964932E-2</v>
      </c>
      <c r="FA88" s="5">
        <v>0.101231854346165</v>
      </c>
      <c r="FB88" s="5">
        <v>0.40852178056821298</v>
      </c>
      <c r="FC88" s="5">
        <v>0.10195437607135401</v>
      </c>
      <c r="FD88" s="5">
        <v>0.30313518338033801</v>
      </c>
      <c r="FE88" s="5">
        <v>0.13014477022104801</v>
      </c>
      <c r="FG88" s="3">
        <v>2.484</v>
      </c>
      <c r="FH88" s="5">
        <v>-1.94833926078537E-2</v>
      </c>
      <c r="FI88" s="5">
        <v>1.4759682632191001E-2</v>
      </c>
      <c r="FK88" s="5">
        <v>1.42019505235528E-2</v>
      </c>
      <c r="FL88" s="5">
        <v>5.3190464961898103E-2</v>
      </c>
      <c r="FM88" s="5">
        <v>-0.10971579457637499</v>
      </c>
      <c r="FN88" s="5">
        <v>5.7434352235289497E-2</v>
      </c>
      <c r="FO88" s="5">
        <v>3.9167046360636601E-2</v>
      </c>
      <c r="FP88" s="5">
        <v>6.0324220242391001E-2</v>
      </c>
      <c r="FQ88" s="5">
        <v>-3.9322024109457402E-3</v>
      </c>
      <c r="FR88" s="5">
        <v>5.12337984683627E-2</v>
      </c>
      <c r="FS88" s="5">
        <v>-0.183784665528446</v>
      </c>
      <c r="FT88" s="5">
        <v>5.3213663481113602E-2</v>
      </c>
      <c r="FU88" s="5">
        <v>-7.8305737685049601E-2</v>
      </c>
      <c r="FV88" s="5">
        <v>5.50182106247777E-2</v>
      </c>
      <c r="FW88" s="5">
        <v>2.5708203624359102E-2</v>
      </c>
      <c r="FX88" s="5">
        <v>6.1732162779474603E-2</v>
      </c>
      <c r="FY88" s="5">
        <v>-2.24382780821628E-2</v>
      </c>
      <c r="FZ88" s="5">
        <v>5.7807052672171899E-2</v>
      </c>
      <c r="GA88" s="5">
        <v>-7.7628914613432506E-2</v>
      </c>
      <c r="GB88" s="5">
        <v>5.2086214086165698E-2</v>
      </c>
      <c r="GC88" s="5">
        <v>-4.56143972914414E-2</v>
      </c>
      <c r="GD88" s="5">
        <v>6.5615909635940398E-2</v>
      </c>
      <c r="GE88" s="5">
        <v>-2.65103240124673E-2</v>
      </c>
      <c r="GF88" s="5">
        <v>7.2281580105222495E-2</v>
      </c>
      <c r="GG88" s="5">
        <v>-4.2077564213631999E-2</v>
      </c>
      <c r="GH88" s="5">
        <v>7.9599114735579707E-2</v>
      </c>
      <c r="GI88" s="5">
        <v>0.185206847746088</v>
      </c>
      <c r="GJ88" s="5">
        <v>8.2429569175343498E-2</v>
      </c>
      <c r="GK88" s="5">
        <v>1.1511489913940499E-2</v>
      </c>
      <c r="GL88" s="5">
        <v>5.8168517034663601E-2</v>
      </c>
      <c r="GM88" s="5">
        <v>1.5682152536797202E-2</v>
      </c>
      <c r="GN88" s="5">
        <v>0.102145609661764</v>
      </c>
      <c r="GO88" s="5">
        <v>-2.1614387070555199E-2</v>
      </c>
      <c r="GP88" s="5">
        <v>6.1894406329237102E-2</v>
      </c>
      <c r="GQ88" s="5">
        <v>-0.150513694785917</v>
      </c>
      <c r="GR88" s="5">
        <v>6.8477070706325902E-2</v>
      </c>
      <c r="GS88" s="5">
        <v>-0.107438626500215</v>
      </c>
      <c r="GT88" s="5">
        <v>6.69621541276018E-2</v>
      </c>
      <c r="GU88" s="5">
        <v>-2.8122681357091901E-2</v>
      </c>
      <c r="GV88" s="5">
        <v>5.7714996540155099E-2</v>
      </c>
      <c r="GW88" s="5">
        <v>1.0372231204866701E-2</v>
      </c>
      <c r="GX88" s="5">
        <v>4.8744656253682302E-2</v>
      </c>
      <c r="GY88" s="5">
        <v>-0.106018689751954</v>
      </c>
      <c r="GZ88" s="5">
        <v>5.37307246987722E-2</v>
      </c>
      <c r="HA88" s="5">
        <v>-2.7795053011934301E-2</v>
      </c>
      <c r="HB88" s="5">
        <v>4.3909635277600403E-2</v>
      </c>
      <c r="HC88" s="5">
        <v>-6.0805182924469299E-2</v>
      </c>
      <c r="HD88" s="5">
        <v>7.0665856733581098E-2</v>
      </c>
      <c r="HE88" s="5">
        <v>3.9539857213996797E-2</v>
      </c>
      <c r="HF88" s="5">
        <v>7.2149874917466605E-2</v>
      </c>
      <c r="HG88" s="5">
        <v>0.17868436674607599</v>
      </c>
      <c r="HH88" s="5">
        <v>6.2518229297403999E-2</v>
      </c>
      <c r="HI88" s="5">
        <v>4.0765246661590301E-2</v>
      </c>
      <c r="HJ88" s="5">
        <v>6.4432811137406301E-2</v>
      </c>
      <c r="HK88" s="5">
        <v>-9.0537324874324795E-2</v>
      </c>
      <c r="HL88" s="5">
        <v>6.32608047264063E-2</v>
      </c>
      <c r="HM88" s="5">
        <v>-4.6466522711988097E-2</v>
      </c>
      <c r="HN88" s="5">
        <v>5.9127690705285202E-2</v>
      </c>
      <c r="HO88" s="5">
        <v>0.101238556153639</v>
      </c>
      <c r="HP88" s="5">
        <v>6.2939037218685198E-2</v>
      </c>
      <c r="HQ88" s="5">
        <v>-1.72596855187515E-2</v>
      </c>
      <c r="HR88" s="5">
        <v>5.6979563277270398E-2</v>
      </c>
      <c r="HT88" s="5">
        <v>2.484</v>
      </c>
      <c r="HU88" s="5">
        <v>9.4556072372199998E-2</v>
      </c>
      <c r="HV88" s="5">
        <v>2.4585081536619199E-2</v>
      </c>
      <c r="HX88" s="5">
        <v>0.124891400419456</v>
      </c>
      <c r="HY88" s="5">
        <v>0.154832791564054</v>
      </c>
      <c r="HZ88" s="5">
        <v>-0.116293528205652</v>
      </c>
      <c r="IA88" s="5">
        <v>0.16139228241288001</v>
      </c>
      <c r="IB88" s="5">
        <v>0.22185763163382199</v>
      </c>
      <c r="IC88" s="5">
        <v>0.14395551109379001</v>
      </c>
      <c r="ID88" s="5">
        <v>-2.29015202674753E-2</v>
      </c>
      <c r="IE88" s="5">
        <v>0.14615064745189399</v>
      </c>
      <c r="IF88" s="5">
        <v>0.24763620816811099</v>
      </c>
      <c r="IG88" s="5">
        <v>0.16920501086428899</v>
      </c>
      <c r="IH88" s="5">
        <v>0.25099546889401297</v>
      </c>
      <c r="II88" s="5">
        <v>0.178668158242765</v>
      </c>
      <c r="IJ88" s="5">
        <v>4.1040744618506902E-2</v>
      </c>
      <c r="IK88" s="5">
        <v>0.134441302319667</v>
      </c>
      <c r="IL88" s="5">
        <v>0.104864575181685</v>
      </c>
      <c r="IM88" s="5">
        <v>0.14065305706709499</v>
      </c>
      <c r="IN88" s="5">
        <v>3.3361361657776603E-2</v>
      </c>
      <c r="IO88" s="5">
        <v>0.182803851250118</v>
      </c>
      <c r="IP88" s="5">
        <v>4.3206852303934597E-2</v>
      </c>
      <c r="IQ88" s="5">
        <v>0.15159193746781099</v>
      </c>
      <c r="IR88" s="5">
        <v>8.0928566004216801E-2</v>
      </c>
      <c r="IS88" s="5">
        <v>0.123565323357998</v>
      </c>
      <c r="IT88" s="5">
        <v>0.102802520221021</v>
      </c>
      <c r="IU88" s="5">
        <v>0.141525051521287</v>
      </c>
      <c r="IV88" s="5">
        <v>0.203931991901558</v>
      </c>
      <c r="IW88" s="5">
        <v>0.17421791337585801</v>
      </c>
      <c r="IX88" s="5">
        <v>4.3070514036325199E-3</v>
      </c>
      <c r="IY88" s="5">
        <v>0.127912824817426</v>
      </c>
      <c r="IZ88" s="5">
        <v>0.17811190172890201</v>
      </c>
      <c r="JA88" s="5">
        <v>0.12859494072041</v>
      </c>
      <c r="JB88" s="5">
        <v>3.18734425928901E-2</v>
      </c>
      <c r="JC88" s="5">
        <v>0.119461428052394</v>
      </c>
      <c r="JD88" s="5">
        <v>0.107138557751672</v>
      </c>
      <c r="JE88" s="5">
        <v>9.0010146680940206E-2</v>
      </c>
      <c r="JF88" s="5">
        <v>0.42838177194580401</v>
      </c>
      <c r="JG88" s="5">
        <v>0.13873685144029099</v>
      </c>
      <c r="JH88" s="5">
        <v>-0.220181569079377</v>
      </c>
      <c r="JI88" s="5">
        <v>0.12793579682349801</v>
      </c>
      <c r="JJ88" s="5">
        <v>0.16961390397672499</v>
      </c>
      <c r="JK88" s="5">
        <v>0.13860071348675801</v>
      </c>
      <c r="JL88" s="5">
        <v>0.204757376990538</v>
      </c>
      <c r="JM88" s="5">
        <v>0.118126445787955</v>
      </c>
      <c r="JN88" s="5">
        <v>0.13078912481456401</v>
      </c>
      <c r="JO88" s="5">
        <v>0.125468142995245</v>
      </c>
      <c r="JP88" s="5">
        <v>5.0428832942968401E-3</v>
      </c>
      <c r="JQ88" s="5">
        <v>0.13784476556132</v>
      </c>
      <c r="JR88" s="5">
        <v>1.4078132480781901E-2</v>
      </c>
      <c r="JS88" s="5">
        <v>0.13329758661900101</v>
      </c>
      <c r="JT88" s="5">
        <v>-0.16608953056900899</v>
      </c>
      <c r="JU88" s="5">
        <v>0.14346522316287</v>
      </c>
      <c r="JV88" s="5">
        <v>-3.9250895130005001E-2</v>
      </c>
      <c r="JW88" s="5">
        <v>0.16667618277915899</v>
      </c>
      <c r="JX88" s="5">
        <v>0.274177840893785</v>
      </c>
      <c r="JY88" s="5">
        <v>0.20282795625317501</v>
      </c>
      <c r="JZ88" s="5">
        <v>6.4356648412133705E-2</v>
      </c>
      <c r="KA88" s="5">
        <v>0.12958721451170399</v>
      </c>
      <c r="KB88" s="5">
        <v>0.22332922997051</v>
      </c>
      <c r="KC88" s="5">
        <v>0.13751970319055401</v>
      </c>
      <c r="KD88" s="5">
        <v>0.109924027157183</v>
      </c>
      <c r="KE88" s="5">
        <v>0.169643665879807</v>
      </c>
    </row>
    <row r="89" spans="1:291" x14ac:dyDescent="0.15">
      <c r="A89" s="3">
        <v>2.5379999999999998</v>
      </c>
      <c r="B89" s="5">
        <v>-0.20262904167719101</v>
      </c>
      <c r="C89" s="5">
        <v>3.3820070982861501E-2</v>
      </c>
      <c r="E89" s="5">
        <v>-0.45998627840657502</v>
      </c>
      <c r="F89" s="5">
        <v>6.6483970793042801E-2</v>
      </c>
      <c r="G89" s="5">
        <v>-0.35163786637014399</v>
      </c>
      <c r="H89" s="5">
        <v>6.7014650948540699E-2</v>
      </c>
      <c r="I89" s="5">
        <v>-0.31253234891140103</v>
      </c>
      <c r="J89" s="5">
        <v>7.41217288836995E-2</v>
      </c>
      <c r="K89" s="5">
        <v>-0.435722158100665</v>
      </c>
      <c r="L89" s="5">
        <v>6.5299047118862905E-2</v>
      </c>
      <c r="M89" s="5">
        <v>-0.12316595693057</v>
      </c>
      <c r="N89" s="5">
        <v>6.4039767324133301E-2</v>
      </c>
      <c r="O89" s="5">
        <v>-0.36590768047400202</v>
      </c>
      <c r="P89" s="5">
        <v>6.1609030714648301E-2</v>
      </c>
      <c r="Q89" s="5">
        <v>-0.591504976300256</v>
      </c>
      <c r="R89" s="5">
        <v>5.69426564625704E-2</v>
      </c>
      <c r="S89" s="5">
        <v>-0.23974549876779799</v>
      </c>
      <c r="T89" s="5">
        <v>5.5892466338711699E-2</v>
      </c>
      <c r="U89" s="5">
        <v>-0.42895538625997398</v>
      </c>
      <c r="V89" s="5">
        <v>6.7617802652032294E-2</v>
      </c>
      <c r="W89" s="5">
        <v>-0.27003134938876699</v>
      </c>
      <c r="X89" s="5">
        <v>6.5231168798148206E-2</v>
      </c>
      <c r="Y89" s="5">
        <v>-0.38846359347960502</v>
      </c>
      <c r="Z89" s="5">
        <v>5.7527595645562001E-2</v>
      </c>
      <c r="AA89" s="5">
        <v>-0.33479922558755698</v>
      </c>
      <c r="AB89" s="5">
        <v>8.0762966551363793E-2</v>
      </c>
      <c r="AC89" s="5">
        <v>0.14489771806353</v>
      </c>
      <c r="AD89" s="5">
        <v>8.1739431484736697E-2</v>
      </c>
      <c r="AE89" s="5">
        <v>-2.8413788855811902E-4</v>
      </c>
      <c r="AF89" s="5">
        <v>7.58439510177083E-2</v>
      </c>
      <c r="AG89" s="5">
        <v>-6.5727838182732798E-2</v>
      </c>
      <c r="AH89" s="5">
        <v>8.9100237965423698E-2</v>
      </c>
      <c r="AI89" s="5">
        <v>0.14810045357124599</v>
      </c>
      <c r="AJ89" s="5">
        <v>7.5512852608528303E-2</v>
      </c>
      <c r="AK89" s="5">
        <v>-0.44956994033860898</v>
      </c>
      <c r="AL89" s="5">
        <v>5.2504075330064098E-2</v>
      </c>
      <c r="AM89" s="5">
        <v>-0.28211678029869097</v>
      </c>
      <c r="AN89" s="5">
        <v>5.7983513066087899E-2</v>
      </c>
      <c r="AO89" s="5">
        <v>-0.28325238815875398</v>
      </c>
      <c r="AP89" s="5">
        <v>5.6439376519854402E-2</v>
      </c>
      <c r="AQ89" s="5">
        <v>-0.26808355302255799</v>
      </c>
      <c r="AR89" s="5">
        <v>5.8513059468604398E-2</v>
      </c>
      <c r="AS89" s="5">
        <v>-7.9730460671512002E-2</v>
      </c>
      <c r="AT89" s="5">
        <v>7.3087927160571595E-2</v>
      </c>
      <c r="AU89" s="5">
        <v>-0.12575003795502099</v>
      </c>
      <c r="AV89" s="5">
        <v>6.5981803048484902E-2</v>
      </c>
      <c r="AW89" s="5">
        <v>-0.176284218686282</v>
      </c>
      <c r="AX89" s="5">
        <v>6.6607786471192601E-2</v>
      </c>
      <c r="AY89" s="5">
        <v>-0.12511437611880899</v>
      </c>
      <c r="AZ89" s="5">
        <v>7.5473554400789095E-2</v>
      </c>
      <c r="BA89" s="5">
        <v>-0.249592078931032</v>
      </c>
      <c r="BB89" s="5">
        <v>5.12381151742912E-2</v>
      </c>
      <c r="BC89" s="5">
        <v>-0.28619728190657701</v>
      </c>
      <c r="BD89" s="5">
        <v>6.1456742552831199E-2</v>
      </c>
      <c r="BE89" s="5">
        <v>-0.24691363151822501</v>
      </c>
      <c r="BF89" s="5">
        <v>5.6985754237339002E-2</v>
      </c>
      <c r="BG89" s="5">
        <v>-0.34903383726473602</v>
      </c>
      <c r="BH89" s="5">
        <v>5.3108225009680203E-2</v>
      </c>
      <c r="BI89" s="5">
        <v>-0.48794513456430699</v>
      </c>
      <c r="BJ89" s="5">
        <v>4.9355867986967901E-2</v>
      </c>
      <c r="BK89" s="5">
        <v>-0.185866406771513</v>
      </c>
      <c r="BL89" s="5">
        <v>6.017791169259E-2</v>
      </c>
      <c r="BM89" s="5">
        <v>0.12383206060020401</v>
      </c>
      <c r="BN89" s="5">
        <v>0.15241311812598299</v>
      </c>
      <c r="BO89" s="5">
        <v>0.213636193807721</v>
      </c>
      <c r="BP89" s="5">
        <v>0.100460688578708</v>
      </c>
      <c r="BQ89" s="5">
        <v>4.9426281960615E-2</v>
      </c>
      <c r="BR89" s="5">
        <v>0.101595505303143</v>
      </c>
      <c r="BS89" s="5">
        <v>-0.34460997600805099</v>
      </c>
      <c r="BT89" s="5">
        <v>6.4203643219686204E-2</v>
      </c>
      <c r="BU89" s="5">
        <v>-0.33056444186580802</v>
      </c>
      <c r="BV89" s="5">
        <v>7.8869907984545407E-2</v>
      </c>
      <c r="BW89" s="5">
        <v>-9.1808595373518501E-2</v>
      </c>
      <c r="BX89" s="5">
        <v>7.6812136958465699E-2</v>
      </c>
      <c r="BY89" s="5">
        <v>0.14661218517571301</v>
      </c>
      <c r="BZ89" s="5">
        <v>5.9566762185154998E-2</v>
      </c>
      <c r="CA89" s="5">
        <v>0.20448895759031099</v>
      </c>
      <c r="CB89" s="5">
        <v>7.4983073853726698E-2</v>
      </c>
      <c r="CD89" s="5">
        <v>2.5379999999999998</v>
      </c>
      <c r="CE89" s="5">
        <v>0.17376242026438099</v>
      </c>
      <c r="CF89" s="5">
        <v>2.6252286494845199E-2</v>
      </c>
      <c r="CH89" s="5">
        <v>0.232651628251341</v>
      </c>
      <c r="CI89" s="5">
        <v>0.16588069979001199</v>
      </c>
      <c r="CJ89" s="5">
        <v>4.91290187751919E-2</v>
      </c>
      <c r="CK89" s="5">
        <v>0.147026449091814</v>
      </c>
      <c r="CL89" s="5">
        <v>0.126048042836338</v>
      </c>
      <c r="CM89" s="5">
        <v>0.136546975627966</v>
      </c>
      <c r="CN89" s="5">
        <v>0.18814715453633099</v>
      </c>
      <c r="CO89" s="5">
        <v>0.19860726807937801</v>
      </c>
      <c r="CP89" s="5">
        <v>0.39356194815250301</v>
      </c>
      <c r="CQ89" s="5">
        <v>0.14615102039126801</v>
      </c>
      <c r="CR89" s="5">
        <v>0.14250461003053799</v>
      </c>
      <c r="CS89" s="5">
        <v>0.12706084155668401</v>
      </c>
      <c r="CT89" s="5">
        <v>-4.8120667916921898E-2</v>
      </c>
      <c r="CU89" s="5">
        <v>0.13645424234272399</v>
      </c>
      <c r="CV89" s="5">
        <v>0.51336792683134003</v>
      </c>
      <c r="CW89" s="5">
        <v>0.22053222171568099</v>
      </c>
      <c r="CX89" s="5">
        <v>0.19350699302274901</v>
      </c>
      <c r="CY89" s="5">
        <v>0.16967682222446701</v>
      </c>
      <c r="CZ89" s="5">
        <v>0.141715310628933</v>
      </c>
      <c r="DA89" s="5">
        <v>0.17353935514587601</v>
      </c>
      <c r="DB89" s="5">
        <v>-3.0343019372553001E-2</v>
      </c>
      <c r="DC89" s="5">
        <v>0.101191012373698</v>
      </c>
      <c r="DD89" s="5">
        <v>6.0314103333570297E-2</v>
      </c>
      <c r="DE89" s="5">
        <v>0.163190038216635</v>
      </c>
      <c r="DF89" s="5">
        <v>0.399129904438141</v>
      </c>
      <c r="DG89" s="5">
        <v>0.15588617553904699</v>
      </c>
      <c r="DH89" s="5">
        <v>0.24692647189620501</v>
      </c>
      <c r="DI89" s="5">
        <v>0.13653333810486901</v>
      </c>
      <c r="DJ89" s="5">
        <v>0.337316458611087</v>
      </c>
      <c r="DK89" s="5">
        <v>0.147716392626281</v>
      </c>
      <c r="DL89" s="5">
        <v>0.27796815459535901</v>
      </c>
      <c r="DM89" s="5">
        <v>0.124261394072022</v>
      </c>
      <c r="DN89" s="5">
        <v>0.26353944926068201</v>
      </c>
      <c r="DO89" s="5">
        <v>0.14081628747729399</v>
      </c>
      <c r="DP89" s="5">
        <v>0.116043663801177</v>
      </c>
      <c r="DQ89" s="5">
        <v>0.124553221227004</v>
      </c>
      <c r="DR89" s="5">
        <v>3.7279200376036097E-2</v>
      </c>
      <c r="DS89" s="5">
        <v>0.15146798159848401</v>
      </c>
      <c r="DT89" s="5">
        <v>9.01877548397369E-2</v>
      </c>
      <c r="DU89" s="5">
        <v>0.17867806788043</v>
      </c>
      <c r="DV89" s="5">
        <v>2.4629161016186799E-2</v>
      </c>
      <c r="DW89" s="5">
        <v>0.114273809073976</v>
      </c>
      <c r="DX89" s="5">
        <v>1.01416134759361E-2</v>
      </c>
      <c r="DY89" s="5">
        <v>0.12626969443243199</v>
      </c>
      <c r="DZ89" s="5">
        <v>0.13277094322004701</v>
      </c>
      <c r="EA89" s="5">
        <v>0.13796756740269001</v>
      </c>
      <c r="EB89" s="5">
        <v>0.180294016255758</v>
      </c>
      <c r="EC89" s="5">
        <v>0.16093517264113899</v>
      </c>
      <c r="ED89" s="5">
        <v>0.39921949235743898</v>
      </c>
      <c r="EE89" s="5">
        <v>0.13796068008135301</v>
      </c>
      <c r="EF89" s="5">
        <v>0.40474600649529102</v>
      </c>
      <c r="EG89" s="5">
        <v>0.13086542065765</v>
      </c>
      <c r="EH89" s="5">
        <v>0.32948797289135301</v>
      </c>
      <c r="EI89" s="5">
        <v>0.142559417795495</v>
      </c>
      <c r="EJ89" s="5">
        <v>0.27178000048316098</v>
      </c>
      <c r="EK89" s="5">
        <v>0.14699915326177701</v>
      </c>
      <c r="EL89" s="5">
        <v>0.47882633221816001</v>
      </c>
      <c r="EM89" s="5">
        <v>0.188483939253932</v>
      </c>
      <c r="EN89" s="5">
        <v>-9.2338121424353395E-2</v>
      </c>
      <c r="EO89" s="5">
        <v>0.11309370737916</v>
      </c>
      <c r="EP89" s="5">
        <v>-0.14349089231109399</v>
      </c>
      <c r="EQ89" s="5">
        <v>0.12386690835118</v>
      </c>
      <c r="ER89" s="5">
        <v>0.111444454153655</v>
      </c>
      <c r="ES89" s="5">
        <v>0.14173093297554701</v>
      </c>
      <c r="ET89" s="5">
        <v>9.9769190953438294E-2</v>
      </c>
      <c r="EU89" s="5">
        <v>0.12744511802160999</v>
      </c>
      <c r="EV89" s="5">
        <v>3.6264801066379299E-3</v>
      </c>
      <c r="EW89" s="5">
        <v>0.15647329632739301</v>
      </c>
      <c r="EX89" s="5">
        <v>0.195566399412097</v>
      </c>
      <c r="EY89" s="5">
        <v>0.17106310674950401</v>
      </c>
      <c r="EZ89" s="5">
        <v>-3.0785343358823301E-2</v>
      </c>
      <c r="FA89" s="5">
        <v>9.5560045248936798E-2</v>
      </c>
      <c r="FB89" s="5">
        <v>0.36681174365108599</v>
      </c>
      <c r="FC89" s="5">
        <v>0.108136135598029</v>
      </c>
      <c r="FD89" s="5">
        <v>0.12959841352273699</v>
      </c>
      <c r="FE89" s="5">
        <v>0.13844748652959399</v>
      </c>
      <c r="FG89" s="3">
        <v>2.5379999999999998</v>
      </c>
      <c r="FH89" s="5">
        <v>-2.5412828061972099E-2</v>
      </c>
      <c r="FI89" s="5">
        <v>1.6030238147058999E-2</v>
      </c>
      <c r="FK89" s="5">
        <v>-2.4133832552273801E-2</v>
      </c>
      <c r="FL89" s="5">
        <v>5.0975926257015497E-2</v>
      </c>
      <c r="FM89" s="5">
        <v>-0.16166750049682699</v>
      </c>
      <c r="FN89" s="5">
        <v>5.8639508422530497E-2</v>
      </c>
      <c r="FO89" s="5">
        <v>-2.58489354566163E-2</v>
      </c>
      <c r="FP89" s="5">
        <v>7.1933276130197094E-2</v>
      </c>
      <c r="FQ89" s="5">
        <v>-5.2121972527687202E-2</v>
      </c>
      <c r="FR89" s="5">
        <v>5.2840374421588399E-2</v>
      </c>
      <c r="FS89" s="5">
        <v>-0.23565363963841901</v>
      </c>
      <c r="FT89" s="5">
        <v>5.2346148505214199E-2</v>
      </c>
      <c r="FU89" s="5">
        <v>-6.1953814004994397E-2</v>
      </c>
      <c r="FV89" s="5">
        <v>6.1472995769818697E-2</v>
      </c>
      <c r="FW89" s="5">
        <v>2.4410511812282799E-2</v>
      </c>
      <c r="FX89" s="5">
        <v>6.1291131647065497E-2</v>
      </c>
      <c r="FY89" s="5">
        <v>3.2946047505385302E-2</v>
      </c>
      <c r="FZ89" s="5">
        <v>5.5088194603232499E-2</v>
      </c>
      <c r="GA89" s="5">
        <v>-0.13382004230180899</v>
      </c>
      <c r="GB89" s="5">
        <v>5.6635119740496502E-2</v>
      </c>
      <c r="GC89" s="5">
        <v>4.99705134178372E-3</v>
      </c>
      <c r="GD89" s="5">
        <v>6.8010320799626503E-2</v>
      </c>
      <c r="GE89" s="5">
        <v>-1.8781060328992901E-2</v>
      </c>
      <c r="GF89" s="5">
        <v>7.3035321854698701E-2</v>
      </c>
      <c r="GG89" s="5">
        <v>-1.3729737240310199E-2</v>
      </c>
      <c r="GH89" s="5">
        <v>7.7824496023916903E-2</v>
      </c>
      <c r="GI89" s="5">
        <v>0.21169695099977601</v>
      </c>
      <c r="GJ89" s="5">
        <v>8.4876644106507998E-2</v>
      </c>
      <c r="GK89" s="5">
        <v>-1.28831743890551E-2</v>
      </c>
      <c r="GL89" s="5">
        <v>5.7143925490985799E-2</v>
      </c>
      <c r="GM89" s="5">
        <v>3.1799673878864898E-2</v>
      </c>
      <c r="GN89" s="5">
        <v>0.10787809215232801</v>
      </c>
      <c r="GO89" s="5">
        <v>2.16592808517019E-3</v>
      </c>
      <c r="GP89" s="5">
        <v>6.2828968193522003E-2</v>
      </c>
      <c r="GQ89" s="5">
        <v>-0.17744656090736199</v>
      </c>
      <c r="GR89" s="5">
        <v>7.4158238944921698E-2</v>
      </c>
      <c r="GS89" s="5">
        <v>-7.1785593413197193E-2</v>
      </c>
      <c r="GT89" s="5">
        <v>6.6652525521303699E-2</v>
      </c>
      <c r="GU89" s="5">
        <v>-6.74500828375732E-2</v>
      </c>
      <c r="GV89" s="5">
        <v>6.1044208062774198E-2</v>
      </c>
      <c r="GW89" s="5">
        <v>-6.2863905795087396E-2</v>
      </c>
      <c r="GX89" s="5">
        <v>4.7908251517891097E-2</v>
      </c>
      <c r="GY89" s="5">
        <v>-7.5253963452132394E-2</v>
      </c>
      <c r="GZ89" s="5">
        <v>5.5306744524160997E-2</v>
      </c>
      <c r="HA89" s="5">
        <v>-9.9117780760233504E-2</v>
      </c>
      <c r="HB89" s="5">
        <v>4.7216740469232098E-2</v>
      </c>
      <c r="HC89" s="5">
        <v>-5.00430085650354E-2</v>
      </c>
      <c r="HD89" s="5">
        <v>6.7616264454573805E-2</v>
      </c>
      <c r="HE89" s="5">
        <v>0.144395154063447</v>
      </c>
      <c r="HF89" s="5">
        <v>6.8158421251496501E-2</v>
      </c>
      <c r="HG89" s="5">
        <v>8.2535053410348405E-2</v>
      </c>
      <c r="HH89" s="5">
        <v>6.2160271039502397E-2</v>
      </c>
      <c r="HI89" s="5">
        <v>2.92869493026486E-2</v>
      </c>
      <c r="HJ89" s="5">
        <v>6.2272909178435198E-2</v>
      </c>
      <c r="HK89" s="5">
        <v>-4.2094514212500697E-2</v>
      </c>
      <c r="HL89" s="5">
        <v>6.9486295375183804E-2</v>
      </c>
      <c r="HM89" s="5">
        <v>3.1733970839194797E-2</v>
      </c>
      <c r="HN89" s="5">
        <v>6.6362611544949102E-2</v>
      </c>
      <c r="HO89" s="5">
        <v>2.3789986303599901E-2</v>
      </c>
      <c r="HP89" s="5">
        <v>6.0211615788255603E-2</v>
      </c>
      <c r="HQ89" s="5">
        <v>4.5069994784438299E-3</v>
      </c>
      <c r="HR89" s="5">
        <v>6.0572357800469198E-2</v>
      </c>
      <c r="HT89" s="5">
        <v>2.5379999999999998</v>
      </c>
      <c r="HU89" s="5">
        <v>9.7695200370661997E-2</v>
      </c>
      <c r="HV89" s="5">
        <v>2.7983794482225401E-2</v>
      </c>
      <c r="HX89" s="5">
        <v>0.18344186334394699</v>
      </c>
      <c r="HY89" s="5">
        <v>0.159936693243278</v>
      </c>
      <c r="HZ89" s="5">
        <v>1.97345179010287E-3</v>
      </c>
      <c r="IA89" s="5">
        <v>0.16473987696777201</v>
      </c>
      <c r="IB89" s="5">
        <v>0.23013782657429099</v>
      </c>
      <c r="IC89" s="5">
        <v>0.14004225319132299</v>
      </c>
      <c r="ID89" s="5">
        <v>0.18898536559721499</v>
      </c>
      <c r="IE89" s="5">
        <v>0.15901424253417101</v>
      </c>
      <c r="IF89" s="5">
        <v>0.34590697344752003</v>
      </c>
      <c r="IG89" s="5">
        <v>0.16309214481467799</v>
      </c>
      <c r="IH89" s="5">
        <v>0.42181544649194502</v>
      </c>
      <c r="II89" s="5">
        <v>0.16352697985560599</v>
      </c>
      <c r="IJ89" s="5">
        <v>0.18639417202640701</v>
      </c>
      <c r="IK89" s="5">
        <v>0.16165939701167001</v>
      </c>
      <c r="IL89" s="5">
        <v>0.15415990341870001</v>
      </c>
      <c r="IM89" s="5">
        <v>0.16283026342118501</v>
      </c>
      <c r="IN89" s="5">
        <v>-8.5222631633631502E-2</v>
      </c>
      <c r="IO89" s="5">
        <v>0.16829485444103001</v>
      </c>
      <c r="IP89" s="5">
        <v>9.1152811674668197E-2</v>
      </c>
      <c r="IQ89" s="5">
        <v>0.16359844319299699</v>
      </c>
      <c r="IR89" s="5">
        <v>6.6496046826955604E-2</v>
      </c>
      <c r="IS89" s="5">
        <v>0.12941152305842901</v>
      </c>
      <c r="IT89" s="5">
        <v>-7.2877689986757602E-3</v>
      </c>
      <c r="IU89" s="5">
        <v>0.14159961514142599</v>
      </c>
      <c r="IV89" s="5">
        <v>0.21957580276508701</v>
      </c>
      <c r="IW89" s="5">
        <v>0.17076252552122201</v>
      </c>
      <c r="IX89" s="5">
        <v>7.7694978999428593E-2</v>
      </c>
      <c r="IY89" s="5">
        <v>0.123363642296964</v>
      </c>
      <c r="IZ89" s="5">
        <v>0.12479808531059999</v>
      </c>
      <c r="JA89" s="5">
        <v>0.117531686745698</v>
      </c>
      <c r="JB89" s="5">
        <v>2.0130600542541701E-2</v>
      </c>
      <c r="JC89" s="5">
        <v>0.116545540776628</v>
      </c>
      <c r="JD89" s="5">
        <v>0.13161511506127599</v>
      </c>
      <c r="JE89" s="5">
        <v>9.9121124141781994E-2</v>
      </c>
      <c r="JF89" s="5">
        <v>0.40362164534175998</v>
      </c>
      <c r="JG89" s="5">
        <v>0.149270478736996</v>
      </c>
      <c r="JH89" s="5">
        <v>3.8386523155510598E-3</v>
      </c>
      <c r="JI89" s="5">
        <v>0.126583004874608</v>
      </c>
      <c r="JJ89" s="5">
        <v>6.9139798776697695E-2</v>
      </c>
      <c r="JK89" s="5">
        <v>0.11787243518207199</v>
      </c>
      <c r="JL89" s="5">
        <v>7.7552268000038893E-2</v>
      </c>
      <c r="JM89" s="5">
        <v>0.113341711098043</v>
      </c>
      <c r="JN89" s="5">
        <v>8.1621792426017706E-2</v>
      </c>
      <c r="JO89" s="5">
        <v>0.119188004313887</v>
      </c>
      <c r="JP89" s="5">
        <v>-0.10725910287483501</v>
      </c>
      <c r="JQ89" s="5">
        <v>0.14146040904332099</v>
      </c>
      <c r="JR89" s="5">
        <v>-0.19310392349203501</v>
      </c>
      <c r="JS89" s="5">
        <v>0.121039791533693</v>
      </c>
      <c r="JT89" s="5">
        <v>-0.15472709982685701</v>
      </c>
      <c r="JU89" s="5">
        <v>0.132812086450672</v>
      </c>
      <c r="JV89" s="5">
        <v>-0.10647602125165601</v>
      </c>
      <c r="JW89" s="5">
        <v>0.169942550495598</v>
      </c>
      <c r="JX89" s="5">
        <v>0.35262038320156902</v>
      </c>
      <c r="JY89" s="5">
        <v>0.17143344362662599</v>
      </c>
      <c r="JZ89" s="5">
        <v>5.4264544218058201E-2</v>
      </c>
      <c r="KA89" s="5">
        <v>0.12869499035266899</v>
      </c>
      <c r="KB89" s="5">
        <v>0.114392182933895</v>
      </c>
      <c r="KC89" s="5">
        <v>0.11844163388171999</v>
      </c>
      <c r="KD89" s="5">
        <v>-1.6397151886723599E-2</v>
      </c>
      <c r="KE89" s="5">
        <v>0.14917288047760699</v>
      </c>
    </row>
    <row r="90" spans="1:291" x14ac:dyDescent="0.15">
      <c r="A90" s="3">
        <v>2.5920000000000001</v>
      </c>
      <c r="B90" s="5">
        <v>-0.210354818222458</v>
      </c>
      <c r="C90" s="5">
        <v>3.3078404854160803E-2</v>
      </c>
      <c r="E90" s="5">
        <v>-0.50263627148155599</v>
      </c>
      <c r="F90" s="5">
        <v>6.6029706222609494E-2</v>
      </c>
      <c r="G90" s="5">
        <v>-0.34651138179686197</v>
      </c>
      <c r="H90" s="5">
        <v>6.3684217309569802E-2</v>
      </c>
      <c r="I90" s="5">
        <v>-0.32684594052814497</v>
      </c>
      <c r="J90" s="5">
        <v>7.6184773539504202E-2</v>
      </c>
      <c r="K90" s="5">
        <v>-0.40498454579033699</v>
      </c>
      <c r="L90" s="5">
        <v>6.8088895607470001E-2</v>
      </c>
      <c r="M90" s="5">
        <v>-0.180734419220929</v>
      </c>
      <c r="N90" s="5">
        <v>6.5205339051386105E-2</v>
      </c>
      <c r="O90" s="5">
        <v>-0.24688283829104199</v>
      </c>
      <c r="P90" s="5">
        <v>6.7907723956330907E-2</v>
      </c>
      <c r="Q90" s="5">
        <v>-0.55197191412039104</v>
      </c>
      <c r="R90" s="5">
        <v>5.84699704069001E-2</v>
      </c>
      <c r="S90" s="5">
        <v>-0.26063454149283699</v>
      </c>
      <c r="T90" s="5">
        <v>6.0169941655968499E-2</v>
      </c>
      <c r="U90" s="5">
        <v>-0.38523568955605603</v>
      </c>
      <c r="V90" s="5">
        <v>6.0765049182287902E-2</v>
      </c>
      <c r="W90" s="5">
        <v>-0.22344930304583899</v>
      </c>
      <c r="X90" s="5">
        <v>6.4994744384973505E-2</v>
      </c>
      <c r="Y90" s="5">
        <v>-0.33369224390458901</v>
      </c>
      <c r="Z90" s="5">
        <v>5.7860041591602698E-2</v>
      </c>
      <c r="AA90" s="5">
        <v>-0.37243059234975101</v>
      </c>
      <c r="AB90" s="5">
        <v>7.7444735949421001E-2</v>
      </c>
      <c r="AC90" s="5">
        <v>0.105381885051079</v>
      </c>
      <c r="AD90" s="5">
        <v>8.2200888786479395E-2</v>
      </c>
      <c r="AE90" s="5">
        <v>-7.7916143381158098E-2</v>
      </c>
      <c r="AF90" s="5">
        <v>7.3718644453902901E-2</v>
      </c>
      <c r="AG90" s="5">
        <v>-0.10085289879227199</v>
      </c>
      <c r="AH90" s="5">
        <v>8.5853778645248999E-2</v>
      </c>
      <c r="AI90" s="5">
        <v>8.6860110392864606E-2</v>
      </c>
      <c r="AJ90" s="5">
        <v>7.6193702312459102E-2</v>
      </c>
      <c r="AK90" s="5">
        <v>-0.45223665037548799</v>
      </c>
      <c r="AL90" s="5">
        <v>5.1327068979961497E-2</v>
      </c>
      <c r="AM90" s="5">
        <v>-0.31422820301175902</v>
      </c>
      <c r="AN90" s="5">
        <v>5.8366754042728501E-2</v>
      </c>
      <c r="AO90" s="5">
        <v>-0.28315884168250699</v>
      </c>
      <c r="AP90" s="5">
        <v>5.7882656068215702E-2</v>
      </c>
      <c r="AQ90" s="5">
        <v>-0.308770603365352</v>
      </c>
      <c r="AR90" s="5">
        <v>5.84178710173376E-2</v>
      </c>
      <c r="AS90" s="5">
        <v>-0.181599569691411</v>
      </c>
      <c r="AT90" s="5">
        <v>6.4443423769862895E-2</v>
      </c>
      <c r="AU90" s="5">
        <v>-0.14071803576700201</v>
      </c>
      <c r="AV90" s="5">
        <v>6.7319031790976494E-2</v>
      </c>
      <c r="AW90" s="5">
        <v>-0.14150830953608901</v>
      </c>
      <c r="AX90" s="5">
        <v>7.3184901270662905E-2</v>
      </c>
      <c r="AY90" s="5">
        <v>-0.121519952110344</v>
      </c>
      <c r="AZ90" s="5">
        <v>6.8566399196553995E-2</v>
      </c>
      <c r="BA90" s="5">
        <v>-0.23830172247696299</v>
      </c>
      <c r="BB90" s="5">
        <v>5.5958512797154497E-2</v>
      </c>
      <c r="BC90" s="5">
        <v>-0.30181608030197699</v>
      </c>
      <c r="BD90" s="5">
        <v>5.9724984315472601E-2</v>
      </c>
      <c r="BE90" s="5">
        <v>-0.23343393511990701</v>
      </c>
      <c r="BF90" s="5">
        <v>5.7008530488611799E-2</v>
      </c>
      <c r="BG90" s="5">
        <v>-0.35692154311764202</v>
      </c>
      <c r="BH90" s="5">
        <v>5.4108288673103903E-2</v>
      </c>
      <c r="BI90" s="5">
        <v>-0.461931549779242</v>
      </c>
      <c r="BJ90" s="5">
        <v>4.8926658996993201E-2</v>
      </c>
      <c r="BK90" s="5">
        <v>-0.244655874039377</v>
      </c>
      <c r="BL90" s="5">
        <v>5.8393339013312E-2</v>
      </c>
      <c r="BM90" s="5">
        <v>-4.0761264419505699E-2</v>
      </c>
      <c r="BN90" s="5">
        <v>0.110207688164915</v>
      </c>
      <c r="BO90" s="5">
        <v>0.30383512966334902</v>
      </c>
      <c r="BP90" s="5">
        <v>9.5370045999145697E-2</v>
      </c>
      <c r="BQ90" s="5">
        <v>0.154729155178464</v>
      </c>
      <c r="BR90" s="5">
        <v>0.111552297422763</v>
      </c>
      <c r="BS90" s="5">
        <v>-0.39492384967215299</v>
      </c>
      <c r="BT90" s="5">
        <v>6.32430250904404E-2</v>
      </c>
      <c r="BU90" s="5">
        <v>-0.36319714487006799</v>
      </c>
      <c r="BV90" s="5">
        <v>7.5883680860789199E-2</v>
      </c>
      <c r="BW90" s="5">
        <v>-0.127229747264578</v>
      </c>
      <c r="BX90" s="5">
        <v>7.6142687961172906E-2</v>
      </c>
      <c r="BY90" s="5">
        <v>0.13457476493109799</v>
      </c>
      <c r="BZ90" s="5">
        <v>6.0012254979860999E-2</v>
      </c>
      <c r="CA90" s="5">
        <v>0.24282746268288899</v>
      </c>
      <c r="CB90" s="5">
        <v>7.5789031310083896E-2</v>
      </c>
      <c r="CD90" s="5">
        <v>2.5920000000000001</v>
      </c>
      <c r="CE90" s="5">
        <v>0.164765424493657</v>
      </c>
      <c r="CF90" s="5">
        <v>2.8061585606450501E-2</v>
      </c>
      <c r="CH90" s="5">
        <v>0.15395178077862601</v>
      </c>
      <c r="CI90" s="5">
        <v>0.15272051905450401</v>
      </c>
      <c r="CJ90" s="5">
        <v>6.3940862247368099E-2</v>
      </c>
      <c r="CK90" s="5">
        <v>0.16379834149120401</v>
      </c>
      <c r="CL90" s="5">
        <v>0.177275998155111</v>
      </c>
      <c r="CM90" s="5">
        <v>0.14289453860478901</v>
      </c>
      <c r="CN90" s="5">
        <v>0.11624746618615001</v>
      </c>
      <c r="CO90" s="5">
        <v>0.179736050825926</v>
      </c>
      <c r="CP90" s="5">
        <v>0.23004729246421299</v>
      </c>
      <c r="CQ90" s="5">
        <v>0.14435016058015901</v>
      </c>
      <c r="CR90" s="5">
        <v>0.12126123038025299</v>
      </c>
      <c r="CS90" s="5">
        <v>0.125763181847317</v>
      </c>
      <c r="CT90" s="5">
        <v>-0.130398409111153</v>
      </c>
      <c r="CU90" s="5">
        <v>0.14789503941855101</v>
      </c>
      <c r="CV90" s="5">
        <v>0.49694157514328702</v>
      </c>
      <c r="CW90" s="5">
        <v>0.17363823746551299</v>
      </c>
      <c r="CX90" s="5">
        <v>0.12040380180322401</v>
      </c>
      <c r="CY90" s="5">
        <v>0.14926325433623</v>
      </c>
      <c r="CZ90" s="5">
        <v>0.30789277290174799</v>
      </c>
      <c r="DA90" s="5">
        <v>0.18870116923938701</v>
      </c>
      <c r="DB90" s="5">
        <v>-9.4223695540975705E-2</v>
      </c>
      <c r="DC90" s="5">
        <v>9.8086388313699494E-2</v>
      </c>
      <c r="DD90" s="5">
        <v>8.2128042921256594E-3</v>
      </c>
      <c r="DE90" s="5">
        <v>0.13670818105309401</v>
      </c>
      <c r="DF90" s="5">
        <v>0.36127778144328598</v>
      </c>
      <c r="DG90" s="5">
        <v>0.14118193154619901</v>
      </c>
      <c r="DH90" s="5">
        <v>0.37155628401025398</v>
      </c>
      <c r="DI90" s="5">
        <v>0.137036653265075</v>
      </c>
      <c r="DJ90" s="5">
        <v>0.22250648211920801</v>
      </c>
      <c r="DK90" s="5">
        <v>0.14141290966730899</v>
      </c>
      <c r="DL90" s="5">
        <v>0.34717132241902499</v>
      </c>
      <c r="DM90" s="5">
        <v>0.12859323351351401</v>
      </c>
      <c r="DN90" s="5">
        <v>0.33808373324143198</v>
      </c>
      <c r="DO90" s="5">
        <v>0.12329603649586</v>
      </c>
      <c r="DP90" s="5">
        <v>0.182390587109441</v>
      </c>
      <c r="DQ90" s="5">
        <v>0.13989643710812499</v>
      </c>
      <c r="DR90" s="5">
        <v>7.19745545312446E-2</v>
      </c>
      <c r="DS90" s="5">
        <v>0.132649103735964</v>
      </c>
      <c r="DT90" s="5">
        <v>0.183656486775364</v>
      </c>
      <c r="DU90" s="5">
        <v>0.15944284311748799</v>
      </c>
      <c r="DV90" s="5">
        <v>-3.7179091928105402E-2</v>
      </c>
      <c r="DW90" s="5">
        <v>0.10999094331899099</v>
      </c>
      <c r="DX90" s="5">
        <v>0.110662099441674</v>
      </c>
      <c r="DY90" s="5">
        <v>0.13491232980678899</v>
      </c>
      <c r="DZ90" s="5">
        <v>0.19432432170418101</v>
      </c>
      <c r="EA90" s="5">
        <v>0.16876997223898199</v>
      </c>
      <c r="EB90" s="5">
        <v>0.21032515385539699</v>
      </c>
      <c r="EC90" s="5">
        <v>0.15817191549689599</v>
      </c>
      <c r="ED90" s="5">
        <v>0.38851401587164602</v>
      </c>
      <c r="EE90" s="5">
        <v>0.11275547919335099</v>
      </c>
      <c r="EF90" s="5">
        <v>0.19239393735972701</v>
      </c>
      <c r="EG90" s="5">
        <v>0.10612527805929201</v>
      </c>
      <c r="EH90" s="5">
        <v>0.45624030934202497</v>
      </c>
      <c r="EI90" s="5">
        <v>0.138946527107349</v>
      </c>
      <c r="EJ90" s="5">
        <v>0.31205873227953101</v>
      </c>
      <c r="EK90" s="5">
        <v>0.143716176601215</v>
      </c>
      <c r="EL90" s="5">
        <v>0.50340567462621899</v>
      </c>
      <c r="EM90" s="5">
        <v>0.196940474016981</v>
      </c>
      <c r="EN90" s="5">
        <v>-0.113374383423194</v>
      </c>
      <c r="EO90" s="5">
        <v>0.117029800570113</v>
      </c>
      <c r="EP90" s="5">
        <v>-8.8024767367426496E-2</v>
      </c>
      <c r="EQ90" s="5">
        <v>0.15344245594296299</v>
      </c>
      <c r="ER90" s="5">
        <v>0.10414824289697699</v>
      </c>
      <c r="ES90" s="5">
        <v>0.13805197405075501</v>
      </c>
      <c r="ET90" s="5">
        <v>3.3188429933647297E-2</v>
      </c>
      <c r="EU90" s="5">
        <v>0.136389751526726</v>
      </c>
      <c r="EV90" s="5">
        <v>8.4641184544396397E-2</v>
      </c>
      <c r="EW90" s="5">
        <v>0.15968448921692699</v>
      </c>
      <c r="EX90" s="5">
        <v>0.14254904051324699</v>
      </c>
      <c r="EY90" s="5">
        <v>0.16023815211436199</v>
      </c>
      <c r="EZ90" s="5">
        <v>-0.15946833936773699</v>
      </c>
      <c r="FA90" s="5">
        <v>0.108302559922285</v>
      </c>
      <c r="FB90" s="5">
        <v>0.30381262436491302</v>
      </c>
      <c r="FC90" s="5">
        <v>0.114885175570241</v>
      </c>
      <c r="FD90" s="5">
        <v>-2.7301765237393302E-2</v>
      </c>
      <c r="FE90" s="5">
        <v>0.12325828061052101</v>
      </c>
      <c r="FG90" s="3">
        <v>2.5920000000000001</v>
      </c>
      <c r="FH90" s="5">
        <v>-2.8033585924524901E-2</v>
      </c>
      <c r="FI90" s="5">
        <v>1.5112731405414701E-2</v>
      </c>
      <c r="FK90" s="5">
        <v>-6.7034636743520198E-2</v>
      </c>
      <c r="FL90" s="5">
        <v>5.3473616369832097E-2</v>
      </c>
      <c r="FM90" s="5">
        <v>-0.196011263808817</v>
      </c>
      <c r="FN90" s="5">
        <v>5.70737804343893E-2</v>
      </c>
      <c r="FO90" s="5">
        <v>-9.7172490223038796E-2</v>
      </c>
      <c r="FP90" s="5">
        <v>7.1824812720334405E-2</v>
      </c>
      <c r="FQ90" s="5">
        <v>-3.4305406811468403E-2</v>
      </c>
      <c r="FR90" s="5">
        <v>5.1432719615913801E-2</v>
      </c>
      <c r="FS90" s="5">
        <v>-0.15699376325505399</v>
      </c>
      <c r="FT90" s="5">
        <v>5.7449817554488199E-2</v>
      </c>
      <c r="FU90" s="5">
        <v>-4.6534625131912699E-2</v>
      </c>
      <c r="FV90" s="5">
        <v>6.4608945550711894E-2</v>
      </c>
      <c r="FW90" s="5">
        <v>3.7041474653402699E-3</v>
      </c>
      <c r="FX90" s="5">
        <v>5.9800620198004098E-2</v>
      </c>
      <c r="FY90" s="5">
        <v>-2.5119823501726899E-2</v>
      </c>
      <c r="FZ90" s="5">
        <v>5.04647059435867E-2</v>
      </c>
      <c r="GA90" s="5">
        <v>-8.9955655563893705E-2</v>
      </c>
      <c r="GB90" s="5">
        <v>6.4811475911060304E-2</v>
      </c>
      <c r="GC90" s="5">
        <v>9.2985912887126099E-2</v>
      </c>
      <c r="GD90" s="5">
        <v>7.23362257556278E-2</v>
      </c>
      <c r="GE90" s="5">
        <v>-1.2721258506434E-2</v>
      </c>
      <c r="GF90" s="5">
        <v>7.1889263737664702E-2</v>
      </c>
      <c r="GG90" s="5">
        <v>-4.2364448730485699E-2</v>
      </c>
      <c r="GH90" s="5">
        <v>7.7990993967711295E-2</v>
      </c>
      <c r="GI90" s="5">
        <v>0.205601530170687</v>
      </c>
      <c r="GJ90" s="5">
        <v>8.0795694212920405E-2</v>
      </c>
      <c r="GK90" s="5">
        <v>-5.1425714554629499E-2</v>
      </c>
      <c r="GL90" s="5">
        <v>5.7797751529459103E-2</v>
      </c>
      <c r="GM90" s="5">
        <v>-4.4631952864990297E-2</v>
      </c>
      <c r="GN90" s="5">
        <v>0.104526090437549</v>
      </c>
      <c r="GO90" s="5">
        <v>-6.3345816607786503E-3</v>
      </c>
      <c r="GP90" s="5">
        <v>6.3715679056486799E-2</v>
      </c>
      <c r="GQ90" s="5">
        <v>-0.165821593349538</v>
      </c>
      <c r="GR90" s="5">
        <v>7.7243155470272704E-2</v>
      </c>
      <c r="GS90" s="5">
        <v>-3.00745040019091E-2</v>
      </c>
      <c r="GT90" s="5">
        <v>6.7938601413621499E-2</v>
      </c>
      <c r="GU90" s="5">
        <v>-8.0181915888328098E-2</v>
      </c>
      <c r="GV90" s="5">
        <v>6.47548933563033E-2</v>
      </c>
      <c r="GW90" s="5">
        <v>-1.24287578618825E-2</v>
      </c>
      <c r="GX90" s="5">
        <v>4.4386926859141501E-2</v>
      </c>
      <c r="GY90" s="5">
        <v>6.9322160907873802E-4</v>
      </c>
      <c r="GZ90" s="5">
        <v>5.3110580093952697E-2</v>
      </c>
      <c r="HA90" s="5">
        <v>-8.9293457967595399E-2</v>
      </c>
      <c r="HB90" s="5">
        <v>4.57546682276651E-2</v>
      </c>
      <c r="HC90" s="5">
        <v>-8.6959468662642397E-2</v>
      </c>
      <c r="HD90" s="5">
        <v>7.5349713319671094E-2</v>
      </c>
      <c r="HE90" s="5">
        <v>0.104829780300344</v>
      </c>
      <c r="HF90" s="5">
        <v>6.4899831980767098E-2</v>
      </c>
      <c r="HG90" s="5">
        <v>7.2285134130151293E-2</v>
      </c>
      <c r="HH90" s="5">
        <v>6.3044828379881096E-2</v>
      </c>
      <c r="HI90" s="5">
        <v>9.93831061169103E-2</v>
      </c>
      <c r="HJ90" s="5">
        <v>6.6708658376285895E-2</v>
      </c>
      <c r="HK90" s="5">
        <v>-5.0122551810674702E-3</v>
      </c>
      <c r="HL90" s="5">
        <v>7.2022890870673206E-2</v>
      </c>
      <c r="HM90" s="5">
        <v>-5.6731944145616397E-3</v>
      </c>
      <c r="HN90" s="5">
        <v>6.5734446111849407E-2</v>
      </c>
      <c r="HO90" s="5">
        <v>-7.6317642537474098E-2</v>
      </c>
      <c r="HP90" s="5">
        <v>5.8902743346651402E-2</v>
      </c>
      <c r="HQ90" s="5">
        <v>1.87800080636339E-3</v>
      </c>
      <c r="HR90" s="5">
        <v>5.9458476557826503E-2</v>
      </c>
      <c r="HT90" s="5">
        <v>2.5920000000000001</v>
      </c>
      <c r="HU90" s="5">
        <v>5.7557388939322697E-2</v>
      </c>
      <c r="HV90" s="5">
        <v>2.8797377084898899E-2</v>
      </c>
      <c r="HX90" s="5">
        <v>0.11885304930306</v>
      </c>
      <c r="HY90" s="5">
        <v>0.14431527309043801</v>
      </c>
      <c r="HZ90" s="5">
        <v>0.150611936021078</v>
      </c>
      <c r="IA90" s="5">
        <v>0.18255804240646101</v>
      </c>
      <c r="IB90" s="5">
        <v>0.21597084964324101</v>
      </c>
      <c r="IC90" s="5">
        <v>0.16897788863272201</v>
      </c>
      <c r="ID90" s="5">
        <v>0.34501209436211799</v>
      </c>
      <c r="IE90" s="5">
        <v>0.153429160507356</v>
      </c>
      <c r="IF90" s="5">
        <v>0.44415282250296001</v>
      </c>
      <c r="IG90" s="5">
        <v>0.17919828013119499</v>
      </c>
      <c r="IH90" s="5">
        <v>0.23989993553177699</v>
      </c>
      <c r="II90" s="5">
        <v>0.154682416247267</v>
      </c>
      <c r="IJ90" s="5">
        <v>0.17680145809280401</v>
      </c>
      <c r="IK90" s="5">
        <v>0.157848725849213</v>
      </c>
      <c r="IL90" s="5">
        <v>7.3119581757561503E-2</v>
      </c>
      <c r="IM90" s="5">
        <v>0.15082694737702601</v>
      </c>
      <c r="IN90" s="5">
        <v>-0.21895739783475099</v>
      </c>
      <c r="IO90" s="5">
        <v>0.138912348729402</v>
      </c>
      <c r="IP90" s="5">
        <v>4.8862549707551897E-2</v>
      </c>
      <c r="IQ90" s="5">
        <v>0.157639292868928</v>
      </c>
      <c r="IR90" s="5">
        <v>-2.2794908213057699E-2</v>
      </c>
      <c r="IS90" s="5">
        <v>0.137865919761961</v>
      </c>
      <c r="IT90" s="5">
        <v>-4.8368399814272801E-2</v>
      </c>
      <c r="IU90" s="5">
        <v>0.124120512319928</v>
      </c>
      <c r="IV90" s="5">
        <v>0.14110471882874101</v>
      </c>
      <c r="IW90" s="5">
        <v>0.166409402261982</v>
      </c>
      <c r="IX90" s="5">
        <v>7.4461430687631794E-2</v>
      </c>
      <c r="IY90" s="5">
        <v>0.12520910347535899</v>
      </c>
      <c r="IZ90" s="5">
        <v>6.3471637988241805E-2</v>
      </c>
      <c r="JA90" s="5">
        <v>0.115097435707394</v>
      </c>
      <c r="JB90" s="5">
        <v>-0.118263759979885</v>
      </c>
      <c r="JC90" s="5">
        <v>9.6450215591520894E-2</v>
      </c>
      <c r="JD90" s="5">
        <v>4.6494733249903698E-2</v>
      </c>
      <c r="JE90" s="5">
        <v>9.3593354562582803E-2</v>
      </c>
      <c r="JF90" s="5">
        <v>0.29671372760619702</v>
      </c>
      <c r="JG90" s="5">
        <v>0.14771078838961799</v>
      </c>
      <c r="JH90" s="5">
        <v>-9.5093180066455604E-2</v>
      </c>
      <c r="JI90" s="5">
        <v>0.13765718456221901</v>
      </c>
      <c r="JJ90" s="5">
        <v>2.0983792357994499E-3</v>
      </c>
      <c r="JK90" s="5">
        <v>0.11004860439599599</v>
      </c>
      <c r="JL90" s="5">
        <v>5.6944029048380902E-3</v>
      </c>
      <c r="JM90" s="5">
        <v>0.11574054263456</v>
      </c>
      <c r="JN90" s="5">
        <v>4.5706838240021398E-2</v>
      </c>
      <c r="JO90" s="5">
        <v>0.104899480880064</v>
      </c>
      <c r="JP90" s="5">
        <v>-0.274475026816701</v>
      </c>
      <c r="JQ90" s="5">
        <v>0.14210744117990401</v>
      </c>
      <c r="JR90" s="5">
        <v>-8.9204833004050493E-2</v>
      </c>
      <c r="JS90" s="5">
        <v>0.12066961539225</v>
      </c>
      <c r="JT90" s="5">
        <v>-3.7153522079921501E-2</v>
      </c>
      <c r="JU90" s="5">
        <v>0.154236373283033</v>
      </c>
      <c r="JV90" s="5">
        <v>-8.5961666695012498E-2</v>
      </c>
      <c r="JW90" s="5">
        <v>0.12229272065401101</v>
      </c>
      <c r="JX90" s="5">
        <v>0.20540723989459</v>
      </c>
      <c r="JY90" s="5">
        <v>0.185391422925578</v>
      </c>
      <c r="JZ90" s="5">
        <v>-2.8245837559793801E-2</v>
      </c>
      <c r="KA90" s="5">
        <v>0.125302167606825</v>
      </c>
      <c r="KB90" s="5">
        <v>0.11882839884078999</v>
      </c>
      <c r="KC90" s="5">
        <v>0.11997119568320801</v>
      </c>
      <c r="KD90" s="5">
        <v>-6.8025584155321603E-2</v>
      </c>
      <c r="KE90" s="5">
        <v>0.13690237456608001</v>
      </c>
    </row>
    <row r="91" spans="1:291" x14ac:dyDescent="0.15">
      <c r="A91" s="3">
        <v>2.6459999999999999</v>
      </c>
      <c r="B91" s="5">
        <v>-0.20744220702446101</v>
      </c>
      <c r="C91" s="5">
        <v>3.4386460583996997E-2</v>
      </c>
      <c r="E91" s="5">
        <v>-0.50310729632684004</v>
      </c>
      <c r="F91" s="5">
        <v>6.2010922834914703E-2</v>
      </c>
      <c r="G91" s="5">
        <v>-0.40706132834492798</v>
      </c>
      <c r="H91" s="5">
        <v>6.2102786616403699E-2</v>
      </c>
      <c r="I91" s="5">
        <v>-0.38458829512406401</v>
      </c>
      <c r="J91" s="5">
        <v>8.0870894273753199E-2</v>
      </c>
      <c r="K91" s="5">
        <v>-0.36626590419900501</v>
      </c>
      <c r="L91" s="5">
        <v>6.5045668327350106E-2</v>
      </c>
      <c r="M91" s="5">
        <v>-0.20695503327300099</v>
      </c>
      <c r="N91" s="5">
        <v>6.5598253377418397E-2</v>
      </c>
      <c r="O91" s="5">
        <v>-0.201988757141008</v>
      </c>
      <c r="P91" s="5">
        <v>6.5861584156526806E-2</v>
      </c>
      <c r="Q91" s="5">
        <v>-0.49259659104166698</v>
      </c>
      <c r="R91" s="5">
        <v>5.7839304374255003E-2</v>
      </c>
      <c r="S91" s="5">
        <v>-0.16284977428223699</v>
      </c>
      <c r="T91" s="5">
        <v>6.4285701587520394E-2</v>
      </c>
      <c r="U91" s="5">
        <v>-0.29542283354600302</v>
      </c>
      <c r="V91" s="5">
        <v>6.4547173810483097E-2</v>
      </c>
      <c r="W91" s="5">
        <v>-0.19065985355059101</v>
      </c>
      <c r="X91" s="5">
        <v>6.2477880048363001E-2</v>
      </c>
      <c r="Y91" s="5">
        <v>-0.23824456322822701</v>
      </c>
      <c r="Z91" s="5">
        <v>6.49328972570207E-2</v>
      </c>
      <c r="AA91" s="5">
        <v>-0.39107715030932499</v>
      </c>
      <c r="AB91" s="5">
        <v>7.6646980323681599E-2</v>
      </c>
      <c r="AC91" s="5">
        <v>6.63617416035642E-2</v>
      </c>
      <c r="AD91" s="5">
        <v>8.0487559287810706E-2</v>
      </c>
      <c r="AE91" s="5">
        <v>-9.7597124000417895E-2</v>
      </c>
      <c r="AF91" s="5">
        <v>7.5141767288927394E-2</v>
      </c>
      <c r="AG91" s="5">
        <v>-0.137935779263649</v>
      </c>
      <c r="AH91" s="5">
        <v>8.3070710652727003E-2</v>
      </c>
      <c r="AI91" s="5">
        <v>5.4013979451061303E-2</v>
      </c>
      <c r="AJ91" s="5">
        <v>7.2413981298444299E-2</v>
      </c>
      <c r="AK91" s="5">
        <v>-0.43808133615969902</v>
      </c>
      <c r="AL91" s="5">
        <v>5.6494086770026798E-2</v>
      </c>
      <c r="AM91" s="5">
        <v>-0.33057091306488101</v>
      </c>
      <c r="AN91" s="5">
        <v>5.8718638958281499E-2</v>
      </c>
      <c r="AO91" s="5">
        <v>-0.20792279185661</v>
      </c>
      <c r="AP91" s="5">
        <v>5.9907419880516101E-2</v>
      </c>
      <c r="AQ91" s="5">
        <v>-0.34902391771812802</v>
      </c>
      <c r="AR91" s="5">
        <v>5.32558112137545E-2</v>
      </c>
      <c r="AS91" s="5">
        <v>-0.17312453799112901</v>
      </c>
      <c r="AT91" s="5">
        <v>6.55806109771776E-2</v>
      </c>
      <c r="AU91" s="5">
        <v>-0.13608677287095</v>
      </c>
      <c r="AV91" s="5">
        <v>7.1564448365727895E-2</v>
      </c>
      <c r="AW91" s="5">
        <v>-0.26095647422546903</v>
      </c>
      <c r="AX91" s="5">
        <v>6.2926525960957796E-2</v>
      </c>
      <c r="AY91" s="5">
        <v>-0.103807908838703</v>
      </c>
      <c r="AZ91" s="5">
        <v>6.5356361624380105E-2</v>
      </c>
      <c r="BA91" s="5">
        <v>-0.230122276118853</v>
      </c>
      <c r="BB91" s="5">
        <v>6.2898327330165801E-2</v>
      </c>
      <c r="BC91" s="5">
        <v>-0.34224447726732499</v>
      </c>
      <c r="BD91" s="5">
        <v>6.0137295969185503E-2</v>
      </c>
      <c r="BE91" s="5">
        <v>-0.266007916562364</v>
      </c>
      <c r="BF91" s="5">
        <v>5.5200462843570698E-2</v>
      </c>
      <c r="BG91" s="5">
        <v>-0.38795544006159999</v>
      </c>
      <c r="BH91" s="5">
        <v>5.5765413220056598E-2</v>
      </c>
      <c r="BI91" s="5">
        <v>-0.52566156304099099</v>
      </c>
      <c r="BJ91" s="5">
        <v>4.6153181804868701E-2</v>
      </c>
      <c r="BK91" s="5">
        <v>-0.32892326040114001</v>
      </c>
      <c r="BL91" s="5">
        <v>5.5761565870154302E-2</v>
      </c>
      <c r="BM91" s="5">
        <v>3.3219411860765602E-2</v>
      </c>
      <c r="BN91" s="5">
        <v>0.108753414269534</v>
      </c>
      <c r="BO91" s="5">
        <v>0.28577342386222299</v>
      </c>
      <c r="BP91" s="5">
        <v>9.8338898969356506E-2</v>
      </c>
      <c r="BQ91" s="5">
        <v>0.24853126948089599</v>
      </c>
      <c r="BR91" s="5">
        <v>0.115075587402356</v>
      </c>
      <c r="BS91" s="5">
        <v>-0.38378497213701002</v>
      </c>
      <c r="BT91" s="5">
        <v>6.3484646745886303E-2</v>
      </c>
      <c r="BU91" s="5">
        <v>-0.34912785170382399</v>
      </c>
      <c r="BV91" s="5">
        <v>7.5577738342453293E-2</v>
      </c>
      <c r="BW91" s="5">
        <v>-0.10675718179714</v>
      </c>
      <c r="BX91" s="5">
        <v>7.7263747347528999E-2</v>
      </c>
      <c r="BY91" s="5">
        <v>8.1507909666348299E-2</v>
      </c>
      <c r="BZ91" s="5">
        <v>5.9868243350419903E-2</v>
      </c>
      <c r="CA91" s="5">
        <v>0.34429827259242102</v>
      </c>
      <c r="CB91" s="5">
        <v>7.4868877331193004E-2</v>
      </c>
      <c r="CD91" s="5">
        <v>2.6459999999999999</v>
      </c>
      <c r="CE91" s="5">
        <v>0.156354414061394</v>
      </c>
      <c r="CF91" s="5">
        <v>2.80141634074744E-2</v>
      </c>
      <c r="CH91" s="5">
        <v>0.155456029623287</v>
      </c>
      <c r="CI91" s="5">
        <v>0.166088239298228</v>
      </c>
      <c r="CJ91" s="5">
        <v>1.2980936277118001E-2</v>
      </c>
      <c r="CK91" s="5">
        <v>0.15888363486924501</v>
      </c>
      <c r="CL91" s="5">
        <v>9.0832818267864504E-2</v>
      </c>
      <c r="CM91" s="5">
        <v>0.156720178628629</v>
      </c>
      <c r="CN91" s="5">
        <v>3.3697454475855503E-2</v>
      </c>
      <c r="CO91" s="5">
        <v>0.17842359167545699</v>
      </c>
      <c r="CP91" s="5">
        <v>2.2824392045128299E-2</v>
      </c>
      <c r="CQ91" s="5">
        <v>0.138883544594081</v>
      </c>
      <c r="CR91" s="5">
        <v>0.16312931114156801</v>
      </c>
      <c r="CS91" s="5">
        <v>0.14011013380079501</v>
      </c>
      <c r="CT91" s="5">
        <v>-0.25533945179972201</v>
      </c>
      <c r="CU91" s="5">
        <v>0.142615776955828</v>
      </c>
      <c r="CV91" s="5">
        <v>0.42767435198651699</v>
      </c>
      <c r="CW91" s="5">
        <v>0.16570532608960101</v>
      </c>
      <c r="CX91" s="5">
        <v>0.243302298817415</v>
      </c>
      <c r="CY91" s="5">
        <v>0.14052634875902301</v>
      </c>
      <c r="CZ91" s="5">
        <v>0.26472070866874903</v>
      </c>
      <c r="DA91" s="5">
        <v>0.17904183214487901</v>
      </c>
      <c r="DB91" s="5">
        <v>-9.3910937212891305E-3</v>
      </c>
      <c r="DC91" s="5">
        <v>0.103988118783422</v>
      </c>
      <c r="DD91" s="5">
        <v>3.2245067472531301E-2</v>
      </c>
      <c r="DE91" s="5">
        <v>0.10724210520498099</v>
      </c>
      <c r="DF91" s="5">
        <v>0.35094837694155501</v>
      </c>
      <c r="DG91" s="5">
        <v>0.118346032313462</v>
      </c>
      <c r="DH91" s="5">
        <v>0.400063208703274</v>
      </c>
      <c r="DI91" s="5">
        <v>0.14104932941116299</v>
      </c>
      <c r="DJ91" s="5">
        <v>0.21248445629579499</v>
      </c>
      <c r="DK91" s="5">
        <v>0.14503401975919</v>
      </c>
      <c r="DL91" s="5">
        <v>0.25656323600620101</v>
      </c>
      <c r="DM91" s="5">
        <v>0.11821679290111201</v>
      </c>
      <c r="DN91" s="5">
        <v>0.42875084694501198</v>
      </c>
      <c r="DO91" s="5">
        <v>0.12019086520441501</v>
      </c>
      <c r="DP91" s="5">
        <v>0.18825081429358101</v>
      </c>
      <c r="DQ91" s="5">
        <v>0.144206644739199</v>
      </c>
      <c r="DR91" s="5">
        <v>4.7040394154602302E-2</v>
      </c>
      <c r="DS91" s="5">
        <v>0.12603473099752199</v>
      </c>
      <c r="DT91" s="5">
        <v>0.304844934510765</v>
      </c>
      <c r="DU91" s="5">
        <v>0.15159992342905401</v>
      </c>
      <c r="DV91" s="5">
        <v>2.2485561449669001E-2</v>
      </c>
      <c r="DW91" s="5">
        <v>0.10955612037885901</v>
      </c>
      <c r="DX91" s="5">
        <v>0.30311018178079602</v>
      </c>
      <c r="DY91" s="5">
        <v>0.13459097126326899</v>
      </c>
      <c r="DZ91" s="5">
        <v>0.21076885371956999</v>
      </c>
      <c r="EA91" s="5">
        <v>0.15242866915077299</v>
      </c>
      <c r="EB91" s="5">
        <v>0.19286401263195499</v>
      </c>
      <c r="EC91" s="5">
        <v>0.144526031510993</v>
      </c>
      <c r="ED91" s="5">
        <v>0.36468140641032998</v>
      </c>
      <c r="EE91" s="5">
        <v>8.7221292895313496E-2</v>
      </c>
      <c r="EF91" s="5">
        <v>3.2625367246781597E-2</v>
      </c>
      <c r="EG91" s="5">
        <v>0.105279933741035</v>
      </c>
      <c r="EH91" s="5">
        <v>0.40552104131342598</v>
      </c>
      <c r="EI91" s="5">
        <v>0.14290187409751701</v>
      </c>
      <c r="EJ91" s="5">
        <v>0.32120130254000001</v>
      </c>
      <c r="EK91" s="5">
        <v>0.14045263067376901</v>
      </c>
      <c r="EL91" s="5">
        <v>0.31952842908248502</v>
      </c>
      <c r="EM91" s="5">
        <v>0.17846607890128899</v>
      </c>
      <c r="EN91" s="5">
        <v>-3.9629656554365303E-2</v>
      </c>
      <c r="EO91" s="5">
        <v>0.13503662670153799</v>
      </c>
      <c r="EP91" s="5">
        <v>-5.7085952014967398E-2</v>
      </c>
      <c r="EQ91" s="5">
        <v>0.160982030069035</v>
      </c>
      <c r="ER91" s="5">
        <v>4.9979507995644497E-2</v>
      </c>
      <c r="ES91" s="5">
        <v>0.120490879641428</v>
      </c>
      <c r="ET91" s="5">
        <v>-3.4764997221082401E-2</v>
      </c>
      <c r="EU91" s="5">
        <v>0.12787154402653</v>
      </c>
      <c r="EV91" s="5">
        <v>0.20041679032860801</v>
      </c>
      <c r="EW91" s="5">
        <v>0.16018819370260801</v>
      </c>
      <c r="EX91" s="5">
        <v>0.24836331581238899</v>
      </c>
      <c r="EY91" s="5">
        <v>0.167911816559836</v>
      </c>
      <c r="EZ91" s="5">
        <v>-0.22564991035982199</v>
      </c>
      <c r="FA91" s="5">
        <v>0.12681311576148099</v>
      </c>
      <c r="FB91" s="5">
        <v>0.27362201061575597</v>
      </c>
      <c r="FC91" s="5">
        <v>0.110570014436265</v>
      </c>
      <c r="FD91" s="5">
        <v>-1.76486215500282E-2</v>
      </c>
      <c r="FE91" s="5">
        <v>0.11512076808117599</v>
      </c>
      <c r="FG91" s="3">
        <v>2.6459999999999999</v>
      </c>
      <c r="FH91" s="5">
        <v>-4.3459804290271603E-2</v>
      </c>
      <c r="FI91" s="5">
        <v>1.5745104603425E-2</v>
      </c>
      <c r="FK91" s="5">
        <v>-9.6000666802192894E-2</v>
      </c>
      <c r="FL91" s="5">
        <v>5.6541020570664798E-2</v>
      </c>
      <c r="FM91" s="5">
        <v>-0.14779043392477501</v>
      </c>
      <c r="FN91" s="5">
        <v>6.2983641996295206E-2</v>
      </c>
      <c r="FO91" s="5">
        <v>-0.20969722371029001</v>
      </c>
      <c r="FP91" s="5">
        <v>6.5772420524112404E-2</v>
      </c>
      <c r="FQ91" s="5">
        <v>-6.7358034540470804E-2</v>
      </c>
      <c r="FR91" s="5">
        <v>5.0299670144186001E-2</v>
      </c>
      <c r="FS91" s="5">
        <v>-0.128347187924927</v>
      </c>
      <c r="FT91" s="5">
        <v>5.4989453738589898E-2</v>
      </c>
      <c r="FU91" s="5">
        <v>1.2232275768432299E-2</v>
      </c>
      <c r="FV91" s="5">
        <v>6.6733971134058295E-2</v>
      </c>
      <c r="FW91" s="5">
        <v>-6.4403153012175293E-2</v>
      </c>
      <c r="FX91" s="5">
        <v>6.3665722893155002E-2</v>
      </c>
      <c r="FY91" s="5">
        <v>-0.13405313447175901</v>
      </c>
      <c r="FZ91" s="5">
        <v>4.9489082178110502E-2</v>
      </c>
      <c r="GA91" s="5">
        <v>-2.74383824978396E-2</v>
      </c>
      <c r="GB91" s="5">
        <v>6.2034448642388003E-2</v>
      </c>
      <c r="GC91" s="5">
        <v>0.16758751002052999</v>
      </c>
      <c r="GD91" s="5">
        <v>7.1875356412590602E-2</v>
      </c>
      <c r="GE91" s="5">
        <v>6.0537113509037302E-2</v>
      </c>
      <c r="GF91" s="5">
        <v>7.0656714375723503E-2</v>
      </c>
      <c r="GG91" s="5">
        <v>-3.2405536499144301E-2</v>
      </c>
      <c r="GH91" s="5">
        <v>8.1805950085204998E-2</v>
      </c>
      <c r="GI91" s="5">
        <v>0.12856473923661299</v>
      </c>
      <c r="GJ91" s="5">
        <v>7.8162045345735703E-2</v>
      </c>
      <c r="GK91" s="5">
        <v>-8.9444559879873597E-2</v>
      </c>
      <c r="GL91" s="5">
        <v>6.2601141973728194E-2</v>
      </c>
      <c r="GM91" s="5">
        <v>-0.14660715708023001</v>
      </c>
      <c r="GN91" s="5">
        <v>0.105770554627841</v>
      </c>
      <c r="GO91" s="5">
        <v>-1.5785577567235001E-2</v>
      </c>
      <c r="GP91" s="5">
        <v>6.6627343567906394E-2</v>
      </c>
      <c r="GQ91" s="5">
        <v>-0.129506883197232</v>
      </c>
      <c r="GR91" s="5">
        <v>7.01477989042293E-2</v>
      </c>
      <c r="GS91" s="5">
        <v>-3.3155273077556599E-2</v>
      </c>
      <c r="GT91" s="5">
        <v>6.9235322161064497E-2</v>
      </c>
      <c r="GU91" s="5">
        <v>-7.1852646320277505E-2</v>
      </c>
      <c r="GV91" s="5">
        <v>6.1520496083439E-2</v>
      </c>
      <c r="GW91" s="5">
        <v>-4.72580624892475E-2</v>
      </c>
      <c r="GX91" s="5">
        <v>4.4820608489891001E-2</v>
      </c>
      <c r="GY91" s="5">
        <v>4.0521402728999997E-2</v>
      </c>
      <c r="GZ91" s="5">
        <v>5.7109747758419503E-2</v>
      </c>
      <c r="HA91" s="5">
        <v>-6.0635725182504499E-2</v>
      </c>
      <c r="HB91" s="5">
        <v>4.58866515060177E-2</v>
      </c>
      <c r="HC91" s="5">
        <v>-0.10182441252668099</v>
      </c>
      <c r="HD91" s="5">
        <v>6.9015460029880002E-2</v>
      </c>
      <c r="HE91" s="5">
        <v>2.7954891556618299E-2</v>
      </c>
      <c r="HF91" s="5">
        <v>6.9502112511613701E-2</v>
      </c>
      <c r="HG91" s="5">
        <v>6.2469124523658499E-2</v>
      </c>
      <c r="HH91" s="5">
        <v>6.1748952826893903E-2</v>
      </c>
      <c r="HI91" s="5">
        <v>9.8233218971943606E-2</v>
      </c>
      <c r="HJ91" s="5">
        <v>6.6133567909735597E-2</v>
      </c>
      <c r="HK91" s="5">
        <v>-3.9412768869548601E-2</v>
      </c>
      <c r="HL91" s="5">
        <v>6.8777261009661805E-2</v>
      </c>
      <c r="HM91" s="5">
        <v>-4.6677148377973599E-2</v>
      </c>
      <c r="HN91" s="5">
        <v>6.5354367005706196E-2</v>
      </c>
      <c r="HO91" s="5">
        <v>-0.113292272617143</v>
      </c>
      <c r="HP91" s="5">
        <v>5.8856588766287903E-2</v>
      </c>
      <c r="HQ91" s="5">
        <v>-9.89481644549038E-2</v>
      </c>
      <c r="HR91" s="5">
        <v>6.07368123414702E-2</v>
      </c>
      <c r="HT91" s="5">
        <v>2.6459999999999999</v>
      </c>
      <c r="HU91" s="5">
        <v>4.1528089104264199E-2</v>
      </c>
      <c r="HV91" s="5">
        <v>2.5770456006683401E-2</v>
      </c>
      <c r="HX91" s="5">
        <v>0.15455297216139399</v>
      </c>
      <c r="HY91" s="5">
        <v>0.135263811701863</v>
      </c>
      <c r="HZ91" s="5">
        <v>0.158339882094199</v>
      </c>
      <c r="IA91" s="5">
        <v>0.172940956733907</v>
      </c>
      <c r="IB91" s="5">
        <v>0.15209763520956601</v>
      </c>
      <c r="IC91" s="5">
        <v>0.202797580488253</v>
      </c>
      <c r="ID91" s="5">
        <v>0.28411550012848502</v>
      </c>
      <c r="IE91" s="5">
        <v>0.14749453953262401</v>
      </c>
      <c r="IF91" s="5">
        <v>0.34652438622572501</v>
      </c>
      <c r="IG91" s="5">
        <v>0.160877607276494</v>
      </c>
      <c r="IH91" s="5">
        <v>0.16724821255359401</v>
      </c>
      <c r="II91" s="5">
        <v>0.15459009195785001</v>
      </c>
      <c r="IJ91" s="5">
        <v>0.180203426213705</v>
      </c>
      <c r="IK91" s="5">
        <v>0.139837582215183</v>
      </c>
      <c r="IL91" s="5">
        <v>8.52891701240161E-2</v>
      </c>
      <c r="IM91" s="5">
        <v>0.14981938210123699</v>
      </c>
      <c r="IN91" s="5">
        <v>4.0923509531333599E-2</v>
      </c>
      <c r="IO91" s="5">
        <v>0.127510618417465</v>
      </c>
      <c r="IP91" s="5">
        <v>6.3947131457123803E-3</v>
      </c>
      <c r="IQ91" s="5">
        <v>0.143521925321522</v>
      </c>
      <c r="IR91" s="5">
        <v>-5.3186240145286903E-2</v>
      </c>
      <c r="IS91" s="5">
        <v>0.13099806896858901</v>
      </c>
      <c r="IT91" s="5">
        <v>-4.6315328178291197E-2</v>
      </c>
      <c r="IU91" s="5">
        <v>0.103126505231436</v>
      </c>
      <c r="IV91" s="5">
        <v>0.18188438905474699</v>
      </c>
      <c r="IW91" s="5">
        <v>0.16007845177815799</v>
      </c>
      <c r="IX91" s="5">
        <v>7.9392869980606906E-2</v>
      </c>
      <c r="IY91" s="5">
        <v>0.114640488533959</v>
      </c>
      <c r="IZ91" s="5">
        <v>9.7521266116633698E-2</v>
      </c>
      <c r="JA91" s="5">
        <v>0.114313958253433</v>
      </c>
      <c r="JB91" s="5">
        <v>-0.14298803814210201</v>
      </c>
      <c r="JC91" s="5">
        <v>9.5299570331224701E-2</v>
      </c>
      <c r="JD91" s="5">
        <v>7.7912601923944298E-3</v>
      </c>
      <c r="JE91" s="5">
        <v>9.1016147140150896E-2</v>
      </c>
      <c r="JF91" s="5">
        <v>0.11900421714161701</v>
      </c>
      <c r="JG91" s="5">
        <v>0.139318422914089</v>
      </c>
      <c r="JH91" s="5">
        <v>-0.11780240480644499</v>
      </c>
      <c r="JI91" s="5">
        <v>0.12576592774272199</v>
      </c>
      <c r="JJ91" s="5">
        <v>-3.3278625683702198E-2</v>
      </c>
      <c r="JK91" s="5">
        <v>0.11377530091299801</v>
      </c>
      <c r="JL91" s="5">
        <v>-8.4750169218454102E-2</v>
      </c>
      <c r="JM91" s="5">
        <v>0.11404096829620999</v>
      </c>
      <c r="JN91" s="5">
        <v>-5.1911077514730203E-2</v>
      </c>
      <c r="JO91" s="5">
        <v>0.115633705810945</v>
      </c>
      <c r="JP91" s="5">
        <v>-0.27753632798327599</v>
      </c>
      <c r="JQ91" s="5">
        <v>0.123786935298484</v>
      </c>
      <c r="JR91" s="5">
        <v>4.8609269659246702E-2</v>
      </c>
      <c r="JS91" s="5">
        <v>0.13146230432952399</v>
      </c>
      <c r="JT91" s="5">
        <v>-7.41592767723568E-2</v>
      </c>
      <c r="JU91" s="5">
        <v>0.171517323171896</v>
      </c>
      <c r="JV91" s="5">
        <v>-0.27929510646107503</v>
      </c>
      <c r="JW91" s="5">
        <v>0.108335911099411</v>
      </c>
      <c r="JX91" s="5">
        <v>9.1885319750459396E-2</v>
      </c>
      <c r="JY91" s="5">
        <v>0.14963703298608599</v>
      </c>
      <c r="JZ91" s="5">
        <v>-1.2896533416300101E-3</v>
      </c>
      <c r="KA91" s="5">
        <v>0.13093406088406401</v>
      </c>
      <c r="KB91" s="5">
        <v>0.12607390011587599</v>
      </c>
      <c r="KC91" s="5">
        <v>0.124113302686437</v>
      </c>
      <c r="KD91" s="5">
        <v>8.0503021975962305E-2</v>
      </c>
      <c r="KE91" s="5">
        <v>0.15439842621414401</v>
      </c>
    </row>
    <row r="92" spans="1:291" x14ac:dyDescent="0.15">
      <c r="A92" s="3">
        <v>2.7</v>
      </c>
      <c r="B92" s="5">
        <v>-0.21671464913470601</v>
      </c>
      <c r="C92" s="5">
        <v>3.3775157056750299E-2</v>
      </c>
      <c r="E92" s="5">
        <v>-0.495255331910323</v>
      </c>
      <c r="F92" s="5">
        <v>6.2583660579867098E-2</v>
      </c>
      <c r="G92" s="5">
        <v>-0.34678659531018402</v>
      </c>
      <c r="H92" s="5">
        <v>5.9490948563190697E-2</v>
      </c>
      <c r="I92" s="5">
        <v>-0.44350588251668999</v>
      </c>
      <c r="J92" s="5">
        <v>7.5430149922168094E-2</v>
      </c>
      <c r="K92" s="5">
        <v>-0.361760802191192</v>
      </c>
      <c r="L92" s="5">
        <v>6.4514486322206993E-2</v>
      </c>
      <c r="M92" s="5">
        <v>-0.211939392026252</v>
      </c>
      <c r="N92" s="5">
        <v>6.8373489914799399E-2</v>
      </c>
      <c r="O92" s="5">
        <v>-0.179998757195722</v>
      </c>
      <c r="P92" s="5">
        <v>5.6929587444012199E-2</v>
      </c>
      <c r="Q92" s="5">
        <v>-0.48461436181672801</v>
      </c>
      <c r="R92" s="5">
        <v>5.67068317631634E-2</v>
      </c>
      <c r="S92" s="5">
        <v>-0.19777360380612599</v>
      </c>
      <c r="T92" s="5">
        <v>6.1463297558043799E-2</v>
      </c>
      <c r="U92" s="5">
        <v>-0.324356161519681</v>
      </c>
      <c r="V92" s="5">
        <v>6.3124498137077004E-2</v>
      </c>
      <c r="W92" s="5">
        <v>-0.126252410821899</v>
      </c>
      <c r="X92" s="5">
        <v>6.4376316882657894E-2</v>
      </c>
      <c r="Y92" s="5">
        <v>-0.25248966203627299</v>
      </c>
      <c r="Z92" s="5">
        <v>6.4181817904680305E-2</v>
      </c>
      <c r="AA92" s="5">
        <v>-0.392390787684543</v>
      </c>
      <c r="AB92" s="5">
        <v>7.9314878105622905E-2</v>
      </c>
      <c r="AC92" s="5">
        <v>-1.4817045522390399E-2</v>
      </c>
      <c r="AD92" s="5">
        <v>8.1827925364611795E-2</v>
      </c>
      <c r="AE92" s="5">
        <v>-8.6438728552089006E-2</v>
      </c>
      <c r="AF92" s="5">
        <v>7.8165206865601397E-2</v>
      </c>
      <c r="AG92" s="5">
        <v>-0.23406813327365</v>
      </c>
      <c r="AH92" s="5">
        <v>8.3994330105151199E-2</v>
      </c>
      <c r="AI92" s="5">
        <v>3.4563651356017001E-2</v>
      </c>
      <c r="AJ92" s="5">
        <v>7.0454249275948996E-2</v>
      </c>
      <c r="AK92" s="5">
        <v>-0.441425705297534</v>
      </c>
      <c r="AL92" s="5">
        <v>5.44876038538325E-2</v>
      </c>
      <c r="AM92" s="5">
        <v>-0.31091444210623997</v>
      </c>
      <c r="AN92" s="5">
        <v>5.5532951818035699E-2</v>
      </c>
      <c r="AO92" s="5">
        <v>-0.11958053220616401</v>
      </c>
      <c r="AP92" s="5">
        <v>6.4104510020176295E-2</v>
      </c>
      <c r="AQ92" s="5">
        <v>-0.34385209427306601</v>
      </c>
      <c r="AR92" s="5">
        <v>4.8307863933056902E-2</v>
      </c>
      <c r="AS92" s="5">
        <v>-0.13960949580351001</v>
      </c>
      <c r="AT92" s="5">
        <v>6.8538029139838003E-2</v>
      </c>
      <c r="AU92" s="5">
        <v>-9.1301768414030496E-2</v>
      </c>
      <c r="AV92" s="5">
        <v>7.1241317056247394E-2</v>
      </c>
      <c r="AW92" s="5">
        <v>-0.32576284036597403</v>
      </c>
      <c r="AX92" s="5">
        <v>6.0935298551298901E-2</v>
      </c>
      <c r="AY92" s="5">
        <v>-0.21110369341018301</v>
      </c>
      <c r="AZ92" s="5">
        <v>6.5712264354831296E-2</v>
      </c>
      <c r="BA92" s="5">
        <v>-0.18020540050053199</v>
      </c>
      <c r="BB92" s="5">
        <v>6.4492209939314094E-2</v>
      </c>
      <c r="BC92" s="5">
        <v>-0.36691319224218499</v>
      </c>
      <c r="BD92" s="5">
        <v>6.3908236780091193E-2</v>
      </c>
      <c r="BE92" s="5">
        <v>-0.32222506398724199</v>
      </c>
      <c r="BF92" s="5">
        <v>5.5222597444977498E-2</v>
      </c>
      <c r="BG92" s="5">
        <v>-0.37455610710238202</v>
      </c>
      <c r="BH92" s="5">
        <v>5.8607633003856303E-2</v>
      </c>
      <c r="BI92" s="5">
        <v>-0.58455528936479795</v>
      </c>
      <c r="BJ92" s="5">
        <v>4.5799750421128098E-2</v>
      </c>
      <c r="BK92" s="5">
        <v>-0.38422721355693401</v>
      </c>
      <c r="BL92" s="5">
        <v>5.3366189789376801E-2</v>
      </c>
      <c r="BM92" s="5">
        <v>-1.0873468236911699E-2</v>
      </c>
      <c r="BN92" s="5">
        <v>9.6465343193106998E-2</v>
      </c>
      <c r="BO92" s="5">
        <v>0.20273075388939801</v>
      </c>
      <c r="BP92" s="5">
        <v>0.104810197235172</v>
      </c>
      <c r="BQ92" s="5">
        <v>0.30502359280129998</v>
      </c>
      <c r="BR92" s="5">
        <v>0.103571959754566</v>
      </c>
      <c r="BS92" s="5">
        <v>-0.33609313456623202</v>
      </c>
      <c r="BT92" s="5">
        <v>6.4329003383511399E-2</v>
      </c>
      <c r="BU92" s="5">
        <v>-0.35664176354129101</v>
      </c>
      <c r="BV92" s="5">
        <v>7.3416034916357203E-2</v>
      </c>
      <c r="BW92" s="5">
        <v>-7.3222095657130296E-2</v>
      </c>
      <c r="BX92" s="5">
        <v>7.6686324149563001E-2</v>
      </c>
      <c r="BY92" s="5">
        <v>2.9894400615353901E-2</v>
      </c>
      <c r="BZ92" s="5">
        <v>5.7076249108861901E-2</v>
      </c>
      <c r="CA92" s="5">
        <v>0.31814189103516599</v>
      </c>
      <c r="CB92" s="5">
        <v>7.5622526389080305E-2</v>
      </c>
      <c r="CD92" s="5">
        <v>2.7</v>
      </c>
      <c r="CE92" s="5">
        <v>0.13857317253127599</v>
      </c>
      <c r="CF92" s="5">
        <v>2.9154760213614701E-2</v>
      </c>
      <c r="CH92" s="5">
        <v>0.16390712067270699</v>
      </c>
      <c r="CI92" s="5">
        <v>0.18036973169037299</v>
      </c>
      <c r="CJ92" s="5">
        <v>-1.28310356506339E-2</v>
      </c>
      <c r="CK92" s="5">
        <v>0.145412549118554</v>
      </c>
      <c r="CL92" s="5">
        <v>7.88606459469334E-2</v>
      </c>
      <c r="CM92" s="5">
        <v>0.14942037701991101</v>
      </c>
      <c r="CN92" s="5">
        <v>0.112664065665858</v>
      </c>
      <c r="CO92" s="5">
        <v>0.22649551565903001</v>
      </c>
      <c r="CP92" s="5">
        <v>-8.6003263988669906E-2</v>
      </c>
      <c r="CQ92" s="5">
        <v>0.1239877179611</v>
      </c>
      <c r="CR92" s="5">
        <v>1.37529882329406E-2</v>
      </c>
      <c r="CS92" s="5">
        <v>0.13030796512536399</v>
      </c>
      <c r="CT92" s="5">
        <v>-0.27504369100359599</v>
      </c>
      <c r="CU92" s="5">
        <v>0.15538496572691499</v>
      </c>
      <c r="CV92" s="5">
        <v>0.33329488087537401</v>
      </c>
      <c r="CW92" s="5">
        <v>0.13404249280578001</v>
      </c>
      <c r="CX92" s="5">
        <v>0.261371413514979</v>
      </c>
      <c r="CY92" s="5">
        <v>0.13478236886775899</v>
      </c>
      <c r="CZ92" s="5">
        <v>0.11236461617592999</v>
      </c>
      <c r="DA92" s="5">
        <v>0.170076367696467</v>
      </c>
      <c r="DB92" s="5">
        <v>-1.34086145244565E-3</v>
      </c>
      <c r="DC92" s="5">
        <v>9.9082789697682805E-2</v>
      </c>
      <c r="DD92" s="5">
        <v>4.3924938294670098E-2</v>
      </c>
      <c r="DE92" s="5">
        <v>0.115022671298704</v>
      </c>
      <c r="DF92" s="5">
        <v>0.37404714979149301</v>
      </c>
      <c r="DG92" s="5">
        <v>0.106713975413379</v>
      </c>
      <c r="DH92" s="5">
        <v>0.34371005032756102</v>
      </c>
      <c r="DI92" s="5">
        <v>0.122065261234959</v>
      </c>
      <c r="DJ92" s="5">
        <v>0.238326385557253</v>
      </c>
      <c r="DK92" s="5">
        <v>0.14184685639023101</v>
      </c>
      <c r="DL92" s="5">
        <v>0.234872891831861</v>
      </c>
      <c r="DM92" s="5">
        <v>0.123516584405531</v>
      </c>
      <c r="DN92" s="5">
        <v>0.42519105272615199</v>
      </c>
      <c r="DO92" s="5">
        <v>0.122454925350925</v>
      </c>
      <c r="DP92" s="5">
        <v>9.8533512411106805E-2</v>
      </c>
      <c r="DQ92" s="5">
        <v>0.122174855243914</v>
      </c>
      <c r="DR92" s="5">
        <v>6.8174602190711198E-2</v>
      </c>
      <c r="DS92" s="5">
        <v>0.134330461346824</v>
      </c>
      <c r="DT92" s="5">
        <v>0.42060071577533698</v>
      </c>
      <c r="DU92" s="5">
        <v>0.176891761631496</v>
      </c>
      <c r="DV92" s="5">
        <v>2.40528525674399E-2</v>
      </c>
      <c r="DW92" s="5">
        <v>0.106922786158321</v>
      </c>
      <c r="DX92" s="5">
        <v>0.29273952403373699</v>
      </c>
      <c r="DY92" s="5">
        <v>0.12834390248156799</v>
      </c>
      <c r="DZ92" s="5">
        <v>0.20950812905908001</v>
      </c>
      <c r="EA92" s="5">
        <v>0.16468957932147199</v>
      </c>
      <c r="EB92" s="5">
        <v>0.20164204904444799</v>
      </c>
      <c r="EC92" s="5">
        <v>0.132470734913646</v>
      </c>
      <c r="ED92" s="5">
        <v>0.29557588067298901</v>
      </c>
      <c r="EE92" s="5">
        <v>0.106157960149834</v>
      </c>
      <c r="EF92" s="5">
        <v>-4.8872956452326302E-3</v>
      </c>
      <c r="EG92" s="5">
        <v>0.10940074064147499</v>
      </c>
      <c r="EH92" s="5">
        <v>0.396323091069824</v>
      </c>
      <c r="EI92" s="5">
        <v>0.16251858068282901</v>
      </c>
      <c r="EJ92" s="5">
        <v>0.29215209826482902</v>
      </c>
      <c r="EK92" s="5">
        <v>0.14341431431040899</v>
      </c>
      <c r="EL92" s="5">
        <v>0.17081811426794999</v>
      </c>
      <c r="EM92" s="5">
        <v>0.147997832882175</v>
      </c>
      <c r="EN92" s="5">
        <v>-1.2189646968735399E-2</v>
      </c>
      <c r="EO92" s="5">
        <v>0.14714878394339601</v>
      </c>
      <c r="EP92" s="5">
        <v>-7.6719225941151395E-2</v>
      </c>
      <c r="EQ92" s="5">
        <v>0.14413825218072501</v>
      </c>
      <c r="ER92" s="5">
        <v>-6.0473548894140403E-2</v>
      </c>
      <c r="ES92" s="5">
        <v>0.101800626498186</v>
      </c>
      <c r="ET92" s="5">
        <v>-0.10507810949541201</v>
      </c>
      <c r="EU92" s="5">
        <v>0.12850411778416199</v>
      </c>
      <c r="EV92" s="5">
        <v>0.24957363642615499</v>
      </c>
      <c r="EW92" s="5">
        <v>0.164332902236734</v>
      </c>
      <c r="EX92" s="5">
        <v>0.37562121157876999</v>
      </c>
      <c r="EY92" s="5">
        <v>0.19782856377619501</v>
      </c>
      <c r="EZ92" s="5">
        <v>-0.23691399737875199</v>
      </c>
      <c r="FA92" s="5">
        <v>0.13831539718674599</v>
      </c>
      <c r="FB92" s="5">
        <v>0.285354707642685</v>
      </c>
      <c r="FC92" s="5">
        <v>0.106813510612097</v>
      </c>
      <c r="FD92" s="5">
        <v>2.03029079884837E-2</v>
      </c>
      <c r="FE92" s="5">
        <v>0.11094126733443101</v>
      </c>
      <c r="FG92" s="3">
        <v>2.7</v>
      </c>
      <c r="FH92" s="5">
        <v>-4.9234683593833102E-2</v>
      </c>
      <c r="FI92" s="5">
        <v>1.72099829372853E-2</v>
      </c>
      <c r="FK92" s="5">
        <v>-8.5118893008570798E-2</v>
      </c>
      <c r="FL92" s="5">
        <v>6.0900401059050702E-2</v>
      </c>
      <c r="FM92" s="5">
        <v>-0.174971678618704</v>
      </c>
      <c r="FN92" s="5">
        <v>6.8371650340230905E-2</v>
      </c>
      <c r="FO92" s="5">
        <v>-0.227576649922061</v>
      </c>
      <c r="FP92" s="5">
        <v>6.4248939254236498E-2</v>
      </c>
      <c r="FQ92" s="5">
        <v>-4.88033419234815E-2</v>
      </c>
      <c r="FR92" s="5">
        <v>5.3180771826298302E-2</v>
      </c>
      <c r="FS92" s="5">
        <v>-3.4473255977348599E-2</v>
      </c>
      <c r="FT92" s="5">
        <v>5.7403481345855399E-2</v>
      </c>
      <c r="FU92" s="5">
        <v>-1.2582410571087201E-2</v>
      </c>
      <c r="FV92" s="5">
        <v>6.9065223681370497E-2</v>
      </c>
      <c r="FW92" s="5">
        <v>-8.0271386916194995E-2</v>
      </c>
      <c r="FX92" s="5">
        <v>6.2969713752461604E-2</v>
      </c>
      <c r="FY92" s="5">
        <v>-0.148931692642743</v>
      </c>
      <c r="FZ92" s="5">
        <v>5.4038767898134603E-2</v>
      </c>
      <c r="GA92" s="5">
        <v>-6.9298919396780401E-2</v>
      </c>
      <c r="GB92" s="5">
        <v>6.5019807008079897E-2</v>
      </c>
      <c r="GC92" s="5">
        <v>0.21541445725873001</v>
      </c>
      <c r="GD92" s="5">
        <v>7.1941515698523403E-2</v>
      </c>
      <c r="GE92" s="5">
        <v>0.119408436393492</v>
      </c>
      <c r="GF92" s="5">
        <v>7.1085595778207097E-2</v>
      </c>
      <c r="GG92" s="5">
        <v>-1.64002724419063E-2</v>
      </c>
      <c r="GH92" s="5">
        <v>8.2317276112704202E-2</v>
      </c>
      <c r="GI92" s="5">
        <v>9.1661559954621594E-2</v>
      </c>
      <c r="GJ92" s="5">
        <v>8.3990365433268793E-2</v>
      </c>
      <c r="GK92" s="5">
        <v>-0.107577799913635</v>
      </c>
      <c r="GL92" s="5">
        <v>6.6465445658563702E-2</v>
      </c>
      <c r="GM92" s="5">
        <v>-0.200239160146573</v>
      </c>
      <c r="GN92" s="5">
        <v>0.100535392016092</v>
      </c>
      <c r="GO92" s="5">
        <v>1.5903586663695901E-2</v>
      </c>
      <c r="GP92" s="5">
        <v>7.3431039567308995E-2</v>
      </c>
      <c r="GQ92" s="5">
        <v>-0.10270201210131</v>
      </c>
      <c r="GR92" s="5">
        <v>7.28838393006883E-2</v>
      </c>
      <c r="GS92" s="5">
        <v>5.6715596580377302E-2</v>
      </c>
      <c r="GT92" s="5">
        <v>7.3716233296034897E-2</v>
      </c>
      <c r="GU92" s="5">
        <v>-0.125250213364554</v>
      </c>
      <c r="GV92" s="5">
        <v>6.7286330263934394E-2</v>
      </c>
      <c r="GW92" s="5">
        <v>-7.9162237190167406E-2</v>
      </c>
      <c r="GX92" s="5">
        <v>4.7481431397646698E-2</v>
      </c>
      <c r="GY92" s="5">
        <v>-6.6896022214651104E-3</v>
      </c>
      <c r="GZ92" s="5">
        <v>5.3629755264511997E-2</v>
      </c>
      <c r="HA92" s="5">
        <v>-2.17151681302565E-2</v>
      </c>
      <c r="HB92" s="5">
        <v>4.50995554755926E-2</v>
      </c>
      <c r="HC92" s="5">
        <v>-2.9133004524417999E-2</v>
      </c>
      <c r="HD92" s="5">
        <v>7.1464370941149297E-2</v>
      </c>
      <c r="HE92" s="5">
        <v>7.1026387442171005E-2</v>
      </c>
      <c r="HF92" s="5">
        <v>7.0037930825283201E-2</v>
      </c>
      <c r="HG92" s="5">
        <v>-7.5018288727053302E-3</v>
      </c>
      <c r="HH92" s="5">
        <v>6.3606004745965006E-2</v>
      </c>
      <c r="HI92" s="5">
        <v>-4.6733153810487302E-2</v>
      </c>
      <c r="HJ92" s="5">
        <v>6.4232977760375398E-2</v>
      </c>
      <c r="HK92" s="5">
        <v>-0.103807866680313</v>
      </c>
      <c r="HL92" s="5">
        <v>6.4714390071197503E-2</v>
      </c>
      <c r="HM92" s="5">
        <v>-7.6120450113010996E-2</v>
      </c>
      <c r="HN92" s="5">
        <v>6.4003440033473899E-2</v>
      </c>
      <c r="HO92" s="5">
        <v>-0.14317456521666</v>
      </c>
      <c r="HP92" s="5">
        <v>6.16864545131936E-2</v>
      </c>
      <c r="HQ92" s="5">
        <v>-9.8934968403646295E-2</v>
      </c>
      <c r="HR92" s="5">
        <v>6.7976189468476694E-2</v>
      </c>
      <c r="HT92" s="5">
        <v>2.7</v>
      </c>
      <c r="HU92" s="5">
        <v>5.63693851351173E-2</v>
      </c>
      <c r="HV92" s="5">
        <v>2.47995781881503E-2</v>
      </c>
      <c r="HX92" s="5">
        <v>0.32108515196338699</v>
      </c>
      <c r="HY92" s="5">
        <v>0.14383812235462101</v>
      </c>
      <c r="HZ92" s="5">
        <v>0.19866799312834099</v>
      </c>
      <c r="IA92" s="5">
        <v>0.18750119770860199</v>
      </c>
      <c r="IB92" s="5">
        <v>1.98209007290161E-2</v>
      </c>
      <c r="IC92" s="5">
        <v>0.19838407486586199</v>
      </c>
      <c r="ID92" s="5">
        <v>0.125948199482453</v>
      </c>
      <c r="IE92" s="5">
        <v>0.14691089592041001</v>
      </c>
      <c r="IF92" s="5">
        <v>0.25624408405175197</v>
      </c>
      <c r="IG92" s="5">
        <v>0.16747154065969999</v>
      </c>
      <c r="IH92" s="5">
        <v>0.34905936823592199</v>
      </c>
      <c r="II92" s="5">
        <v>0.177905125056568</v>
      </c>
      <c r="IJ92" s="5">
        <v>5.0647881259880401E-2</v>
      </c>
      <c r="IK92" s="5">
        <v>0.14266645841263001</v>
      </c>
      <c r="IL92" s="5">
        <v>-4.1810244985352803E-2</v>
      </c>
      <c r="IM92" s="5">
        <v>0.140729951453819</v>
      </c>
      <c r="IN92" s="5">
        <v>0.16832705001779599</v>
      </c>
      <c r="IO92" s="5">
        <v>0.17830425740220299</v>
      </c>
      <c r="IP92" s="5">
        <v>8.0281623394478599E-2</v>
      </c>
      <c r="IQ92" s="5">
        <v>0.13229302011445301</v>
      </c>
      <c r="IR92" s="5">
        <v>6.5449640263125899E-2</v>
      </c>
      <c r="IS92" s="5">
        <v>0.14676706974422599</v>
      </c>
      <c r="IT92" s="5">
        <v>-4.5046360091256302E-2</v>
      </c>
      <c r="IU92" s="5">
        <v>0.10874254310550199</v>
      </c>
      <c r="IV92" s="5">
        <v>0.27334182575916199</v>
      </c>
      <c r="IW92" s="5">
        <v>0.192378586721726</v>
      </c>
      <c r="IX92" s="5">
        <v>4.6746756443050499E-2</v>
      </c>
      <c r="IY92" s="5">
        <v>0.121250691099189</v>
      </c>
      <c r="IZ92" s="5">
        <v>7.2709792387176897E-2</v>
      </c>
      <c r="JA92" s="5">
        <v>0.113979694956943</v>
      </c>
      <c r="JB92" s="5">
        <v>-0.116065313321026</v>
      </c>
      <c r="JC92" s="5">
        <v>9.9285535712093698E-2</v>
      </c>
      <c r="JD92" s="5">
        <v>1.44721896765974E-2</v>
      </c>
      <c r="JE92" s="5">
        <v>9.8380159309288895E-2</v>
      </c>
      <c r="JF92" s="5">
        <v>6.8499821779409399E-3</v>
      </c>
      <c r="JG92" s="5">
        <v>0.118795457342613</v>
      </c>
      <c r="JH92" s="5">
        <v>9.6076094511603094E-2</v>
      </c>
      <c r="JI92" s="5">
        <v>0.15209791133772499</v>
      </c>
      <c r="JJ92" s="5">
        <v>-2.9664868619885501E-2</v>
      </c>
      <c r="JK92" s="5">
        <v>0.122387715233681</v>
      </c>
      <c r="JL92" s="5">
        <v>-0.131892052546976</v>
      </c>
      <c r="JM92" s="5">
        <v>0.10599917369414</v>
      </c>
      <c r="JN92" s="5">
        <v>2.2163428237381599E-2</v>
      </c>
      <c r="JO92" s="5">
        <v>0.10962078851782101</v>
      </c>
      <c r="JP92" s="5">
        <v>-0.131608244035747</v>
      </c>
      <c r="JQ92" s="5">
        <v>0.16107706036566199</v>
      </c>
      <c r="JR92" s="5">
        <v>0.124820378828965</v>
      </c>
      <c r="JS92" s="5">
        <v>0.132857338684429</v>
      </c>
      <c r="JT92" s="5">
        <v>0.12988142990926599</v>
      </c>
      <c r="JU92" s="5">
        <v>0.15248373797801701</v>
      </c>
      <c r="JV92" s="5">
        <v>-0.237814173449404</v>
      </c>
      <c r="JW92" s="5">
        <v>0.121168043053501</v>
      </c>
      <c r="JX92" s="5">
        <v>7.3328759383363501E-2</v>
      </c>
      <c r="JY92" s="5">
        <v>0.12327348821046299</v>
      </c>
      <c r="JZ92" s="5">
        <v>-0.13201452508501599</v>
      </c>
      <c r="KA92" s="5">
        <v>0.13600385045354199</v>
      </c>
      <c r="KB92" s="5">
        <v>-2.6662017428055302E-3</v>
      </c>
      <c r="KC92" s="5">
        <v>0.113982984917136</v>
      </c>
      <c r="KD92" s="5">
        <v>6.3741008090329204E-2</v>
      </c>
      <c r="KE92" s="5">
        <v>0.16263968313377</v>
      </c>
    </row>
    <row r="93" spans="1:291" x14ac:dyDescent="0.15">
      <c r="A93" s="3">
        <v>2.754</v>
      </c>
      <c r="B93" s="5">
        <v>-0.229184345834091</v>
      </c>
      <c r="C93" s="5">
        <v>3.2802348424484103E-2</v>
      </c>
      <c r="E93" s="5">
        <v>-0.44238251301557702</v>
      </c>
      <c r="F93" s="5">
        <v>6.2712504215961001E-2</v>
      </c>
      <c r="G93" s="5">
        <v>-0.29880575002050602</v>
      </c>
      <c r="H93" s="5">
        <v>6.3282873595539205E-2</v>
      </c>
      <c r="I93" s="5">
        <v>-0.43859918628640199</v>
      </c>
      <c r="J93" s="5">
        <v>6.7359317820261194E-2</v>
      </c>
      <c r="K93" s="5">
        <v>-0.333020052609865</v>
      </c>
      <c r="L93" s="5">
        <v>6.6525269286516794E-2</v>
      </c>
      <c r="M93" s="5">
        <v>-0.22851144966253401</v>
      </c>
      <c r="N93" s="5">
        <v>6.8049964648874001E-2</v>
      </c>
      <c r="O93" s="5">
        <v>-0.215408133209365</v>
      </c>
      <c r="P93" s="5">
        <v>5.3891319413836299E-2</v>
      </c>
      <c r="Q93" s="5">
        <v>-0.473309212703872</v>
      </c>
      <c r="R93" s="5">
        <v>5.4355893220119703E-2</v>
      </c>
      <c r="S93" s="5">
        <v>-0.115755730540161</v>
      </c>
      <c r="T93" s="5">
        <v>6.3413194942385995E-2</v>
      </c>
      <c r="U93" s="5">
        <v>-0.34590839457070799</v>
      </c>
      <c r="V93" s="5">
        <v>6.6925055786015195E-2</v>
      </c>
      <c r="W93" s="5">
        <v>-0.14726002158609799</v>
      </c>
      <c r="X93" s="5">
        <v>6.6959056515527596E-2</v>
      </c>
      <c r="Y93" s="5">
        <v>-0.33621016387740899</v>
      </c>
      <c r="Z93" s="5">
        <v>6.2169869692550797E-2</v>
      </c>
      <c r="AA93" s="5">
        <v>-0.41569950032810399</v>
      </c>
      <c r="AB93" s="5">
        <v>8.1202879818367005E-2</v>
      </c>
      <c r="AC93" s="5">
        <v>-9.7656555244763604E-2</v>
      </c>
      <c r="AD93" s="5">
        <v>7.7241264617811098E-2</v>
      </c>
      <c r="AE93" s="5">
        <v>-3.1248470369478299E-2</v>
      </c>
      <c r="AF93" s="5">
        <v>7.8779613806549104E-2</v>
      </c>
      <c r="AG93" s="5">
        <v>-0.29065035286312402</v>
      </c>
      <c r="AH93" s="5">
        <v>8.2120410747912501E-2</v>
      </c>
      <c r="AI93" s="5">
        <v>3.8404110754527099E-2</v>
      </c>
      <c r="AJ93" s="5">
        <v>6.9477701218215102E-2</v>
      </c>
      <c r="AK93" s="5">
        <v>-0.45471181864902299</v>
      </c>
      <c r="AL93" s="5">
        <v>5.4687052328369901E-2</v>
      </c>
      <c r="AM93" s="5">
        <v>-0.30589153547756998</v>
      </c>
      <c r="AN93" s="5">
        <v>5.19687797908518E-2</v>
      </c>
      <c r="AO93" s="5">
        <v>-0.100236679985354</v>
      </c>
      <c r="AP93" s="5">
        <v>6.2168176744457501E-2</v>
      </c>
      <c r="AQ93" s="5">
        <v>-0.37414293646989899</v>
      </c>
      <c r="AR93" s="5">
        <v>4.6796580435320902E-2</v>
      </c>
      <c r="AS93" s="5">
        <v>-0.151298295585719</v>
      </c>
      <c r="AT93" s="5">
        <v>7.0293451236599594E-2</v>
      </c>
      <c r="AU93" s="5">
        <v>-0.15863893760127201</v>
      </c>
      <c r="AV93" s="5">
        <v>7.3245027229488294E-2</v>
      </c>
      <c r="AW93" s="5">
        <v>-0.34198908650002802</v>
      </c>
      <c r="AX93" s="5">
        <v>6.6921613320647597E-2</v>
      </c>
      <c r="AY93" s="5">
        <v>-0.24937243697751901</v>
      </c>
      <c r="AZ93" s="5">
        <v>6.9581567938288597E-2</v>
      </c>
      <c r="BA93" s="5">
        <v>-0.18950557217651701</v>
      </c>
      <c r="BB93" s="5">
        <v>6.1186763483758698E-2</v>
      </c>
      <c r="BC93" s="5">
        <v>-0.36532932613013203</v>
      </c>
      <c r="BD93" s="5">
        <v>7.0099725452186804E-2</v>
      </c>
      <c r="BE93" s="5">
        <v>-0.29934590400833699</v>
      </c>
      <c r="BF93" s="5">
        <v>5.7519005326535998E-2</v>
      </c>
      <c r="BG93" s="5">
        <v>-0.38392890999774398</v>
      </c>
      <c r="BH93" s="5">
        <v>5.7716583602385199E-2</v>
      </c>
      <c r="BI93" s="5">
        <v>-0.66596608149492997</v>
      </c>
      <c r="BJ93" s="5">
        <v>4.79056892747673E-2</v>
      </c>
      <c r="BK93" s="5">
        <v>-0.42905656879725201</v>
      </c>
      <c r="BL93" s="5">
        <v>5.82060005504101E-2</v>
      </c>
      <c r="BM93" s="5">
        <v>-4.55820256451826E-2</v>
      </c>
      <c r="BN93" s="5">
        <v>0.109028590540981</v>
      </c>
      <c r="BO93" s="5">
        <v>0.23843163560380701</v>
      </c>
      <c r="BP93" s="5">
        <v>0.109300484608831</v>
      </c>
      <c r="BQ93" s="5">
        <v>0.23419381856261201</v>
      </c>
      <c r="BR93" s="5">
        <v>9.2067518815010199E-2</v>
      </c>
      <c r="BS93" s="5">
        <v>-0.30194522176092298</v>
      </c>
      <c r="BT93" s="5">
        <v>6.4338753966399001E-2</v>
      </c>
      <c r="BU93" s="5">
        <v>-0.33092818178995698</v>
      </c>
      <c r="BV93" s="5">
        <v>7.5686555104176795E-2</v>
      </c>
      <c r="BW93" s="5">
        <v>-0.11246411792324899</v>
      </c>
      <c r="BX93" s="5">
        <v>7.0933682504154397E-2</v>
      </c>
      <c r="BY93" s="5">
        <v>-4.7264882107657299E-4</v>
      </c>
      <c r="BZ93" s="5">
        <v>5.5335477210529699E-2</v>
      </c>
      <c r="CA93" s="5">
        <v>0.25119706606324999</v>
      </c>
      <c r="CB93" s="5">
        <v>6.9238887288193607E-2</v>
      </c>
      <c r="CD93" s="5">
        <v>2.754</v>
      </c>
      <c r="CE93" s="5">
        <v>0.135492854127441</v>
      </c>
      <c r="CF93" s="5">
        <v>3.0346979238626701E-2</v>
      </c>
      <c r="CH93" s="5">
        <v>0.30636951034505799</v>
      </c>
      <c r="CI93" s="5">
        <v>0.19974455440824099</v>
      </c>
      <c r="CJ93" s="5">
        <v>-2.3003250619212198E-2</v>
      </c>
      <c r="CK93" s="5">
        <v>0.153466862398806</v>
      </c>
      <c r="CL93" s="5">
        <v>0.121005796032367</v>
      </c>
      <c r="CM93" s="5">
        <v>0.148383908352897</v>
      </c>
      <c r="CN93" s="5">
        <v>1.6296984886393799E-2</v>
      </c>
      <c r="CO93" s="5">
        <v>0.20468404860189801</v>
      </c>
      <c r="CP93" s="5">
        <v>-0.12921836923555399</v>
      </c>
      <c r="CQ93" s="5">
        <v>0.13162669893932899</v>
      </c>
      <c r="CR93" s="5">
        <v>-2.5251157173014498E-2</v>
      </c>
      <c r="CS93" s="5">
        <v>0.12908692923256901</v>
      </c>
      <c r="CT93" s="5">
        <v>-0.25402774337600897</v>
      </c>
      <c r="CU93" s="5">
        <v>0.179151782574138</v>
      </c>
      <c r="CV93" s="5">
        <v>0.20508491501895701</v>
      </c>
      <c r="CW93" s="5">
        <v>0.13528592059594799</v>
      </c>
      <c r="CX93" s="5">
        <v>0.26246895652328101</v>
      </c>
      <c r="CY93" s="5">
        <v>0.14389614642603801</v>
      </c>
      <c r="CZ93" s="5">
        <v>-0.113828063821312</v>
      </c>
      <c r="DA93" s="5">
        <v>0.17218880909791801</v>
      </c>
      <c r="DB93" s="5">
        <v>-2.9015068235454401E-2</v>
      </c>
      <c r="DC93" s="5">
        <v>8.9175522208651201E-2</v>
      </c>
      <c r="DD93" s="5">
        <v>8.9251046036019396E-2</v>
      </c>
      <c r="DE93" s="5">
        <v>0.13604211383349399</v>
      </c>
      <c r="DF93" s="5">
        <v>0.47871256048092198</v>
      </c>
      <c r="DG93" s="5">
        <v>0.13680146620015399</v>
      </c>
      <c r="DH93" s="5">
        <v>0.328990440880983</v>
      </c>
      <c r="DI93" s="5">
        <v>0.116603444454897</v>
      </c>
      <c r="DJ93" s="5">
        <v>0.22718747806384099</v>
      </c>
      <c r="DK93" s="5">
        <v>0.13877843540955001</v>
      </c>
      <c r="DL93" s="5">
        <v>0.29152664023175601</v>
      </c>
      <c r="DM93" s="5">
        <v>0.12922494299561199</v>
      </c>
      <c r="DN93" s="5">
        <v>0.36964655262439899</v>
      </c>
      <c r="DO93" s="5">
        <v>0.109951487721163</v>
      </c>
      <c r="DP93" s="5">
        <v>2.1296563098058899E-2</v>
      </c>
      <c r="DQ93" s="5">
        <v>0.108718132949647</v>
      </c>
      <c r="DR93" s="5">
        <v>0.147382162066031</v>
      </c>
      <c r="DS93" s="5">
        <v>0.13104799880105</v>
      </c>
      <c r="DT93" s="5">
        <v>0.45938036951074701</v>
      </c>
      <c r="DU93" s="5">
        <v>0.17177963204699701</v>
      </c>
      <c r="DV93" s="5">
        <v>6.5478059910804506E-2</v>
      </c>
      <c r="DW93" s="5">
        <v>0.11452828378700899</v>
      </c>
      <c r="DX93" s="5">
        <v>0.24840048317991001</v>
      </c>
      <c r="DY93" s="5">
        <v>0.105013047764968</v>
      </c>
      <c r="DZ93" s="5">
        <v>0.25178838998722902</v>
      </c>
      <c r="EA93" s="5">
        <v>0.154432332998588</v>
      </c>
      <c r="EB93" s="5">
        <v>0.26811763689507401</v>
      </c>
      <c r="EC93" s="5">
        <v>0.13813005736682099</v>
      </c>
      <c r="ED93" s="5">
        <v>0.11030619461326301</v>
      </c>
      <c r="EE93" s="5">
        <v>0.118129688965873</v>
      </c>
      <c r="EF93" s="5">
        <v>7.2228160958800899E-2</v>
      </c>
      <c r="EG93" s="5">
        <v>0.115233877115812</v>
      </c>
      <c r="EH93" s="5">
        <v>0.41823563818183002</v>
      </c>
      <c r="EI93" s="5">
        <v>0.15641557871741199</v>
      </c>
      <c r="EJ93" s="5">
        <v>0.32596869738714601</v>
      </c>
      <c r="EK93" s="5">
        <v>0.13456328943510901</v>
      </c>
      <c r="EL93" s="5">
        <v>9.2499054873996706E-2</v>
      </c>
      <c r="EM93" s="5">
        <v>0.15703902362212099</v>
      </c>
      <c r="EN93" s="5">
        <v>-9.0517523937340102E-4</v>
      </c>
      <c r="EO93" s="5">
        <v>0.14058118578249301</v>
      </c>
      <c r="EP93" s="5">
        <v>-0.15860233662563</v>
      </c>
      <c r="EQ93" s="5">
        <v>0.13598795326555699</v>
      </c>
      <c r="ER93" s="5">
        <v>-8.1513852137044998E-2</v>
      </c>
      <c r="ES93" s="5">
        <v>9.6048998329270496E-2</v>
      </c>
      <c r="ET93" s="5">
        <v>-9.2318712005562895E-2</v>
      </c>
      <c r="EU93" s="5">
        <v>0.130848421247901</v>
      </c>
      <c r="EV93" s="5">
        <v>0.26372903506541601</v>
      </c>
      <c r="EW93" s="5">
        <v>0.16668351195713199</v>
      </c>
      <c r="EX93" s="5">
        <v>0.35971409780797597</v>
      </c>
      <c r="EY93" s="5">
        <v>0.207087379594462</v>
      </c>
      <c r="EZ93" s="5">
        <v>-7.6914905818286597E-2</v>
      </c>
      <c r="FA93" s="5">
        <v>0.13803406215980801</v>
      </c>
      <c r="FB93" s="5">
        <v>0.32574044691293302</v>
      </c>
      <c r="FC93" s="5">
        <v>0.117660854591154</v>
      </c>
      <c r="FD93" s="5">
        <v>6.52121955602444E-3</v>
      </c>
      <c r="FE93" s="5">
        <v>0.101388637321843</v>
      </c>
      <c r="FG93" s="3">
        <v>2.754</v>
      </c>
      <c r="FH93" s="5">
        <v>-5.8219879595833801E-2</v>
      </c>
      <c r="FI93" s="5">
        <v>1.7753731899484999E-2</v>
      </c>
      <c r="FK93" s="5">
        <v>-6.40246299744891E-2</v>
      </c>
      <c r="FL93" s="5">
        <v>6.3809791451637399E-2</v>
      </c>
      <c r="FM93" s="5">
        <v>-0.194925414451736</v>
      </c>
      <c r="FN93" s="5">
        <v>7.5091748597569202E-2</v>
      </c>
      <c r="FO93" s="5">
        <v>-0.23794108771106201</v>
      </c>
      <c r="FP93" s="5">
        <v>6.6830771613674095E-2</v>
      </c>
      <c r="FQ93" s="5">
        <v>-9.0339519224867895E-2</v>
      </c>
      <c r="FR93" s="5">
        <v>5.2278924611511901E-2</v>
      </c>
      <c r="FS93" s="5">
        <v>-6.9052868731112396E-2</v>
      </c>
      <c r="FT93" s="5">
        <v>6.0375815475824102E-2</v>
      </c>
      <c r="FU93" s="5">
        <v>3.9479283907967802E-3</v>
      </c>
      <c r="FV93" s="5">
        <v>6.4829641016603601E-2</v>
      </c>
      <c r="FW93" s="5">
        <v>-5.9103850419116997E-2</v>
      </c>
      <c r="FX93" s="5">
        <v>5.8675690169589498E-2</v>
      </c>
      <c r="FY93" s="5">
        <v>-8.1859143013617797E-2</v>
      </c>
      <c r="FZ93" s="5">
        <v>5.7615033254772498E-2</v>
      </c>
      <c r="GA93" s="5">
        <v>-5.0278885503438099E-2</v>
      </c>
      <c r="GB93" s="5">
        <v>6.6809476533976606E-2</v>
      </c>
      <c r="GC93" s="5">
        <v>0.22898731090917801</v>
      </c>
      <c r="GD93" s="5">
        <v>6.7499772640720698E-2</v>
      </c>
      <c r="GE93" s="5">
        <v>0.15787628747798199</v>
      </c>
      <c r="GF93" s="5">
        <v>7.0498781374672997E-2</v>
      </c>
      <c r="GG93" s="5">
        <v>-2.1805903688038801E-2</v>
      </c>
      <c r="GH93" s="5">
        <v>8.17994283259081E-2</v>
      </c>
      <c r="GI93" s="5">
        <v>3.74118319532294E-3</v>
      </c>
      <c r="GJ93" s="5">
        <v>8.2582457193744893E-2</v>
      </c>
      <c r="GK93" s="5">
        <v>-0.14908915547463</v>
      </c>
      <c r="GL93" s="5">
        <v>6.7520287470752394E-2</v>
      </c>
      <c r="GM93" s="5">
        <v>-0.17270539280090699</v>
      </c>
      <c r="GN93" s="5">
        <v>0.10879262617488999</v>
      </c>
      <c r="GO93" s="5">
        <v>4.4150569755877701E-2</v>
      </c>
      <c r="GP93" s="5">
        <v>7.8119019176937698E-2</v>
      </c>
      <c r="GQ93" s="5">
        <v>-0.119701180817988</v>
      </c>
      <c r="GR93" s="5">
        <v>7.9165335869497394E-2</v>
      </c>
      <c r="GS93" s="5">
        <v>-8.0543970476264406E-3</v>
      </c>
      <c r="GT93" s="5">
        <v>7.5483640226023899E-2</v>
      </c>
      <c r="GU93" s="5">
        <v>-0.188373404556157</v>
      </c>
      <c r="GV93" s="5">
        <v>6.8449039418377502E-2</v>
      </c>
      <c r="GW93" s="5">
        <v>-5.8145774258388301E-2</v>
      </c>
      <c r="GX93" s="5">
        <v>5.0670884690200903E-2</v>
      </c>
      <c r="GY93" s="5">
        <v>-2.7376283811951601E-2</v>
      </c>
      <c r="GZ93" s="5">
        <v>5.4665276024759402E-2</v>
      </c>
      <c r="HA93" s="5">
        <v>4.7895461538902097E-2</v>
      </c>
      <c r="HB93" s="5">
        <v>4.3746468297430001E-2</v>
      </c>
      <c r="HC93" s="5">
        <v>-8.7852971547589098E-3</v>
      </c>
      <c r="HD93" s="5">
        <v>6.6228332232835405E-2</v>
      </c>
      <c r="HE93" s="5">
        <v>-3.8555083477609303E-2</v>
      </c>
      <c r="HF93" s="5">
        <v>5.9649718518573099E-2</v>
      </c>
      <c r="HG93" s="5">
        <v>-1.66898046196471E-2</v>
      </c>
      <c r="HH93" s="5">
        <v>6.4623341155512104E-2</v>
      </c>
      <c r="HI93" s="5">
        <v>-0.11727053950034599</v>
      </c>
      <c r="HJ93" s="5">
        <v>7.1824251501545297E-2</v>
      </c>
      <c r="HK93" s="5">
        <v>-0.13544480409323101</v>
      </c>
      <c r="HL93" s="5">
        <v>6.7275339112446306E-2</v>
      </c>
      <c r="HM93" s="5">
        <v>-0.118382000104357</v>
      </c>
      <c r="HN93" s="5">
        <v>6.5484108415478595E-2</v>
      </c>
      <c r="HO93" s="5">
        <v>-0.146244308714364</v>
      </c>
      <c r="HP93" s="5">
        <v>6.3758881015752403E-2</v>
      </c>
      <c r="HQ93" s="5">
        <v>-5.9046399993631198E-2</v>
      </c>
      <c r="HR93" s="5">
        <v>6.8392911965525202E-2</v>
      </c>
      <c r="HT93" s="5">
        <v>2.754</v>
      </c>
      <c r="HU93" s="5">
        <v>3.8364936166760497E-2</v>
      </c>
      <c r="HV93" s="5">
        <v>2.80409242964463E-2</v>
      </c>
      <c r="HX93" s="5">
        <v>0.45511803869315898</v>
      </c>
      <c r="HY93" s="5">
        <v>0.170852640104841</v>
      </c>
      <c r="HZ93" s="5">
        <v>0.154952008745776</v>
      </c>
      <c r="IA93" s="5">
        <v>0.18632382235753001</v>
      </c>
      <c r="IB93" s="5">
        <v>1.28367353476397E-2</v>
      </c>
      <c r="IC93" s="5">
        <v>0.17954673351783601</v>
      </c>
      <c r="ID93" s="5">
        <v>-2.89182802117635E-2</v>
      </c>
      <c r="IE93" s="5">
        <v>0.13978366805794201</v>
      </c>
      <c r="IF93" s="5">
        <v>6.0436979176813302E-2</v>
      </c>
      <c r="IG93" s="5">
        <v>0.137797581084805</v>
      </c>
      <c r="IH93" s="5">
        <v>0.21483199640786799</v>
      </c>
      <c r="II93" s="5">
        <v>0.190838105814297</v>
      </c>
      <c r="IJ93" s="5">
        <v>0.104719877427578</v>
      </c>
      <c r="IK93" s="5">
        <v>0.15683365857041701</v>
      </c>
      <c r="IL93" s="5">
        <v>-1.42897136401203E-2</v>
      </c>
      <c r="IM93" s="5">
        <v>0.122249533178315</v>
      </c>
      <c r="IN93" s="5">
        <v>0.217630913115822</v>
      </c>
      <c r="IO93" s="5">
        <v>0.19114205426443501</v>
      </c>
      <c r="IP93" s="5">
        <v>0.130243623486825</v>
      </c>
      <c r="IQ93" s="5">
        <v>0.12444087471266101</v>
      </c>
      <c r="IR93" s="5">
        <v>7.9163629467623606E-2</v>
      </c>
      <c r="IS93" s="5">
        <v>0.148959277805148</v>
      </c>
      <c r="IT93" s="5">
        <v>-0.12908924949851</v>
      </c>
      <c r="IU93" s="5">
        <v>0.123713006861421</v>
      </c>
      <c r="IV93" s="5">
        <v>0.293018361591526</v>
      </c>
      <c r="IW93" s="5">
        <v>0.20580410351533801</v>
      </c>
      <c r="IX93" s="5">
        <v>4.9756641198144998E-2</v>
      </c>
      <c r="IY93" s="5">
        <v>0.118991291963298</v>
      </c>
      <c r="IZ93" s="5">
        <v>9.8193577576974698E-3</v>
      </c>
      <c r="JA93" s="5">
        <v>0.124252913817629</v>
      </c>
      <c r="JB93" s="5">
        <v>-2.5017137970004901E-2</v>
      </c>
      <c r="JC93" s="5">
        <v>0.1000002539083</v>
      </c>
      <c r="JD93" s="5">
        <v>6.6984763991842305E-2</v>
      </c>
      <c r="JE93" s="5">
        <v>9.2541196932998601E-2</v>
      </c>
      <c r="JF93" s="5">
        <v>-0.11198344534384599</v>
      </c>
      <c r="JG93" s="5">
        <v>0.105202621144666</v>
      </c>
      <c r="JH93" s="5">
        <v>1.5162882368374E-2</v>
      </c>
      <c r="JI93" s="5">
        <v>0.14030597362716801</v>
      </c>
      <c r="JJ93" s="5">
        <v>-9.4913532978875004E-2</v>
      </c>
      <c r="JK93" s="5">
        <v>0.122131381928345</v>
      </c>
      <c r="JL93" s="5">
        <v>-5.1213190728810701E-3</v>
      </c>
      <c r="JM93" s="5">
        <v>0.115019281977718</v>
      </c>
      <c r="JN93" s="5">
        <v>-7.9019189408194496E-2</v>
      </c>
      <c r="JO93" s="5">
        <v>0.1105930920999</v>
      </c>
      <c r="JP93" s="5">
        <v>-4.3419489871322797E-2</v>
      </c>
      <c r="JQ93" s="5">
        <v>0.16509605694253801</v>
      </c>
      <c r="JR93" s="5">
        <v>0.10587472255973999</v>
      </c>
      <c r="JS93" s="5">
        <v>0.162698288736839</v>
      </c>
      <c r="JT93" s="5">
        <v>0.25422610960435699</v>
      </c>
      <c r="JU93" s="5">
        <v>0.155540528328177</v>
      </c>
      <c r="JV93" s="5">
        <v>-0.33127250913267597</v>
      </c>
      <c r="JW93" s="5">
        <v>0.100574865747085</v>
      </c>
      <c r="JX93" s="5">
        <v>0.12306196065576</v>
      </c>
      <c r="JY93" s="5">
        <v>0.100567882056531</v>
      </c>
      <c r="JZ93" s="5">
        <v>-0.15395818514424101</v>
      </c>
      <c r="KA93" s="5">
        <v>0.13548888441130399</v>
      </c>
      <c r="KB93" s="5">
        <v>-0.15058655938917101</v>
      </c>
      <c r="KC93" s="5">
        <v>0.100611859149511</v>
      </c>
      <c r="KD93" s="5">
        <v>-2.9301904932126099E-2</v>
      </c>
      <c r="KE93" s="5">
        <v>0.150194657094185</v>
      </c>
    </row>
    <row r="94" spans="1:291" x14ac:dyDescent="0.15">
      <c r="A94" s="3">
        <v>2.8079999999999998</v>
      </c>
      <c r="B94" s="5">
        <v>-0.24423496635889599</v>
      </c>
      <c r="C94" s="5">
        <v>3.0749284749236799E-2</v>
      </c>
      <c r="E94" s="5">
        <v>-0.402970490744606</v>
      </c>
      <c r="F94" s="5">
        <v>6.1014281994561902E-2</v>
      </c>
      <c r="G94" s="5">
        <v>-0.25232826501230798</v>
      </c>
      <c r="H94" s="5">
        <v>6.3738413804338007E-2</v>
      </c>
      <c r="I94" s="5">
        <v>-0.42453540802128797</v>
      </c>
      <c r="J94" s="5">
        <v>6.8735507765020895E-2</v>
      </c>
      <c r="K94" s="5">
        <v>-0.29465600914803503</v>
      </c>
      <c r="L94" s="5">
        <v>6.72511854057464E-2</v>
      </c>
      <c r="M94" s="5">
        <v>-0.21783693923115199</v>
      </c>
      <c r="N94" s="5">
        <v>6.4200492356384406E-2</v>
      </c>
      <c r="O94" s="5">
        <v>-0.221145735666545</v>
      </c>
      <c r="P94" s="5">
        <v>5.2208754940312997E-2</v>
      </c>
      <c r="Q94" s="5">
        <v>-0.43985127491127202</v>
      </c>
      <c r="R94" s="5">
        <v>5.46617901262961E-2</v>
      </c>
      <c r="S94" s="5">
        <v>-0.14521393463521701</v>
      </c>
      <c r="T94" s="5">
        <v>6.0773749096076697E-2</v>
      </c>
      <c r="U94" s="5">
        <v>-0.322349574497174</v>
      </c>
      <c r="V94" s="5">
        <v>7.4943318378326199E-2</v>
      </c>
      <c r="W94" s="5">
        <v>-0.13589100719847899</v>
      </c>
      <c r="X94" s="5">
        <v>6.87288451231126E-2</v>
      </c>
      <c r="Y94" s="5">
        <v>-0.396710643455014</v>
      </c>
      <c r="Z94" s="5">
        <v>6.1975613679608701E-2</v>
      </c>
      <c r="AA94" s="5">
        <v>-0.395327301541749</v>
      </c>
      <c r="AB94" s="5">
        <v>8.1301236421802398E-2</v>
      </c>
      <c r="AC94" s="5">
        <v>-0.11062632001136</v>
      </c>
      <c r="AD94" s="5">
        <v>7.2937455273475602E-2</v>
      </c>
      <c r="AE94" s="5">
        <v>-4.9287148125152898E-2</v>
      </c>
      <c r="AF94" s="5">
        <v>7.5623145843735307E-2</v>
      </c>
      <c r="AG94" s="5">
        <v>-0.41475060521486901</v>
      </c>
      <c r="AH94" s="5">
        <v>7.7780756783918797E-2</v>
      </c>
      <c r="AI94" s="5">
        <v>-9.7551217006610798E-3</v>
      </c>
      <c r="AJ94" s="5">
        <v>6.7624642522930795E-2</v>
      </c>
      <c r="AK94" s="5">
        <v>-0.47941645710877101</v>
      </c>
      <c r="AL94" s="5">
        <v>5.1995657955032602E-2</v>
      </c>
      <c r="AM94" s="5">
        <v>-0.25885396880054501</v>
      </c>
      <c r="AN94" s="5">
        <v>5.4194070191455702E-2</v>
      </c>
      <c r="AO94" s="5">
        <v>-0.122199044309225</v>
      </c>
      <c r="AP94" s="5">
        <v>6.0460519483065397E-2</v>
      </c>
      <c r="AQ94" s="5">
        <v>-0.36580969777519201</v>
      </c>
      <c r="AR94" s="5">
        <v>4.7158277473106698E-2</v>
      </c>
      <c r="AS94" s="5">
        <v>-0.15237219373059299</v>
      </c>
      <c r="AT94" s="5">
        <v>6.8740578352814705E-2</v>
      </c>
      <c r="AU94" s="5">
        <v>-0.208952398312089</v>
      </c>
      <c r="AV94" s="5">
        <v>7.2430686338750105E-2</v>
      </c>
      <c r="AW94" s="5">
        <v>-0.32678968154063198</v>
      </c>
      <c r="AX94" s="5">
        <v>7.1623369192348005E-2</v>
      </c>
      <c r="AY94" s="5">
        <v>-0.27221863580776301</v>
      </c>
      <c r="AZ94" s="5">
        <v>6.9981691636816307E-2</v>
      </c>
      <c r="BA94" s="5">
        <v>-0.21398945492965099</v>
      </c>
      <c r="BB94" s="5">
        <v>5.6712968638791203E-2</v>
      </c>
      <c r="BC94" s="5">
        <v>-0.35512291592932699</v>
      </c>
      <c r="BD94" s="5">
        <v>6.3444042892336905E-2</v>
      </c>
      <c r="BE94" s="5">
        <v>-0.34118217546535101</v>
      </c>
      <c r="BF94" s="5">
        <v>5.7757238985572799E-2</v>
      </c>
      <c r="BG94" s="5">
        <v>-0.47331197163936201</v>
      </c>
      <c r="BH94" s="5">
        <v>5.7097132792277898E-2</v>
      </c>
      <c r="BI94" s="5">
        <v>-0.66958305358176196</v>
      </c>
      <c r="BJ94" s="5">
        <v>4.67241481067577E-2</v>
      </c>
      <c r="BK94" s="5">
        <v>-0.48575473180655498</v>
      </c>
      <c r="BL94" s="5">
        <v>5.5849780199251499E-2</v>
      </c>
      <c r="BM94" s="5">
        <v>-4.1186054185826999E-2</v>
      </c>
      <c r="BN94" s="5">
        <v>0.113778404774284</v>
      </c>
      <c r="BO94" s="5">
        <v>0.22780147917694599</v>
      </c>
      <c r="BP94" s="5">
        <v>9.6887832100901905E-2</v>
      </c>
      <c r="BQ94" s="5">
        <v>8.1804092103562501E-2</v>
      </c>
      <c r="BR94" s="5">
        <v>8.1039917406768899E-2</v>
      </c>
      <c r="BS94" s="5">
        <v>-0.26302068417410601</v>
      </c>
      <c r="BT94" s="5">
        <v>6.0942239731357498E-2</v>
      </c>
      <c r="BU94" s="5">
        <v>-0.36296293389426798</v>
      </c>
      <c r="BV94" s="5">
        <v>7.4995542878326299E-2</v>
      </c>
      <c r="BW94" s="5">
        <v>-0.15785254620588801</v>
      </c>
      <c r="BX94" s="5">
        <v>6.9486623017926102E-2</v>
      </c>
      <c r="BY94" s="5">
        <v>2.4476653109777299E-2</v>
      </c>
      <c r="BZ94" s="5">
        <v>5.6164790879739301E-2</v>
      </c>
      <c r="CA94" s="5">
        <v>0.16880343228347</v>
      </c>
      <c r="CB94" s="5">
        <v>6.4677493983622103E-2</v>
      </c>
      <c r="CD94" s="5">
        <v>2.8079999999999998</v>
      </c>
      <c r="CE94" s="5">
        <v>0.155167707683765</v>
      </c>
      <c r="CF94" s="5">
        <v>2.8823328094767599E-2</v>
      </c>
      <c r="CH94" s="5">
        <v>0.40251253220001798</v>
      </c>
      <c r="CI94" s="5">
        <v>0.187867796829845</v>
      </c>
      <c r="CJ94" s="5">
        <v>4.3316590104552502E-3</v>
      </c>
      <c r="CK94" s="5">
        <v>0.158305884497525</v>
      </c>
      <c r="CL94" s="5">
        <v>0.23823842832322301</v>
      </c>
      <c r="CM94" s="5">
        <v>0.13258175785380999</v>
      </c>
      <c r="CN94" s="5">
        <v>8.1845235946037598E-2</v>
      </c>
      <c r="CO94" s="5">
        <v>0.175473395575793</v>
      </c>
      <c r="CP94" s="5">
        <v>2.39395022866432E-2</v>
      </c>
      <c r="CQ94" s="5">
        <v>0.14699266986991399</v>
      </c>
      <c r="CR94" s="5">
        <v>0.15122765001169</v>
      </c>
      <c r="CS94" s="5">
        <v>0.15494737631098801</v>
      </c>
      <c r="CT94" s="5">
        <v>-0.21603524362488599</v>
      </c>
      <c r="CU94" s="5">
        <v>0.15355507451075801</v>
      </c>
      <c r="CV94" s="5">
        <v>0.182215167231981</v>
      </c>
      <c r="CW94" s="5">
        <v>0.12937185908034199</v>
      </c>
      <c r="CX94" s="5">
        <v>0.211451323735632</v>
      </c>
      <c r="CY94" s="5">
        <v>0.135248744483909</v>
      </c>
      <c r="CZ94" s="5">
        <v>-0.171416030259017</v>
      </c>
      <c r="DA94" s="5">
        <v>0.16623143968424001</v>
      </c>
      <c r="DB94" s="5">
        <v>-2.28160335145382E-2</v>
      </c>
      <c r="DC94" s="5">
        <v>9.5986986935001198E-2</v>
      </c>
      <c r="DD94" s="5">
        <v>0.11437966256604</v>
      </c>
      <c r="DE94" s="5">
        <v>0.14564988008520999</v>
      </c>
      <c r="DF94" s="5">
        <v>0.49016295643297603</v>
      </c>
      <c r="DG94" s="5">
        <v>0.135897332989284</v>
      </c>
      <c r="DH94" s="5">
        <v>0.26451000870019498</v>
      </c>
      <c r="DI94" s="5">
        <v>0.10311720114006701</v>
      </c>
      <c r="DJ94" s="5">
        <v>0.211257901026285</v>
      </c>
      <c r="DK94" s="5">
        <v>0.126979489364862</v>
      </c>
      <c r="DL94" s="5">
        <v>0.31051366748161902</v>
      </c>
      <c r="DM94" s="5">
        <v>0.133971103669662</v>
      </c>
      <c r="DN94" s="5">
        <v>0.33269145935260203</v>
      </c>
      <c r="DO94" s="5">
        <v>0.123975594355567</v>
      </c>
      <c r="DP94" s="5">
        <v>-8.6355165372426507E-3</v>
      </c>
      <c r="DQ94" s="5">
        <v>0.101773760401847</v>
      </c>
      <c r="DR94" s="5">
        <v>0.25655457877514298</v>
      </c>
      <c r="DS94" s="5">
        <v>0.12909863613970299</v>
      </c>
      <c r="DT94" s="5">
        <v>0.44073075878823798</v>
      </c>
      <c r="DU94" s="5">
        <v>0.15731203526201701</v>
      </c>
      <c r="DV94" s="5">
        <v>8.9859354251349499E-2</v>
      </c>
      <c r="DW94" s="5">
        <v>0.125210193723783</v>
      </c>
      <c r="DX94" s="5">
        <v>0.28592548846924298</v>
      </c>
      <c r="DY94" s="5">
        <v>0.117105929558368</v>
      </c>
      <c r="DZ94" s="5">
        <v>0.33388294377324701</v>
      </c>
      <c r="EA94" s="5">
        <v>0.14279629652506301</v>
      </c>
      <c r="EB94" s="5">
        <v>0.112638449045038</v>
      </c>
      <c r="EC94" s="5">
        <v>0.144042849637813</v>
      </c>
      <c r="ED94" s="5">
        <v>-4.9884654257096601E-2</v>
      </c>
      <c r="EE94" s="5">
        <v>0.113403701372931</v>
      </c>
      <c r="EF94" s="5">
        <v>0.157268232074114</v>
      </c>
      <c r="EG94" s="5">
        <v>0.116166827995766</v>
      </c>
      <c r="EH94" s="5">
        <v>0.41424016440237998</v>
      </c>
      <c r="EI94" s="5">
        <v>0.13666782972411701</v>
      </c>
      <c r="EJ94" s="5">
        <v>0.38242676375685303</v>
      </c>
      <c r="EK94" s="5">
        <v>0.14390928935626199</v>
      </c>
      <c r="EL94" s="5">
        <v>3.8986122506259602E-2</v>
      </c>
      <c r="EM94" s="5">
        <v>0.16096968755737501</v>
      </c>
      <c r="EN94" s="5">
        <v>7.6056624967270198E-2</v>
      </c>
      <c r="EO94" s="5">
        <v>0.13128021098178899</v>
      </c>
      <c r="EP94" s="5">
        <v>-0.134113335786293</v>
      </c>
      <c r="EQ94" s="5">
        <v>0.119837156714136</v>
      </c>
      <c r="ER94" s="5">
        <v>-1.3635944177556E-2</v>
      </c>
      <c r="ES94" s="5">
        <v>9.7404227162942905E-2</v>
      </c>
      <c r="ET94" s="5">
        <v>-0.105654241649006</v>
      </c>
      <c r="EU94" s="5">
        <v>0.140308945242266</v>
      </c>
      <c r="EV94" s="5">
        <v>0.30145341998724801</v>
      </c>
      <c r="EW94" s="5">
        <v>0.17038410610993801</v>
      </c>
      <c r="EX94" s="5">
        <v>0.32942429884334701</v>
      </c>
      <c r="EY94" s="5">
        <v>0.171505449066607</v>
      </c>
      <c r="EZ94" s="5">
        <v>0.139707810263103</v>
      </c>
      <c r="FA94" s="5">
        <v>0.146093310600969</v>
      </c>
      <c r="FB94" s="5">
        <v>0.247605342731472</v>
      </c>
      <c r="FC94" s="5">
        <v>0.115619647399978</v>
      </c>
      <c r="FD94" s="5">
        <v>-7.4736151510124398E-3</v>
      </c>
      <c r="FE94" s="5">
        <v>9.5646097546068704E-2</v>
      </c>
      <c r="FG94" s="3">
        <v>2.8079999999999998</v>
      </c>
      <c r="FH94" s="5">
        <v>-5.7514609389004302E-2</v>
      </c>
      <c r="FI94" s="5">
        <v>1.8416395810862199E-2</v>
      </c>
      <c r="FK94" s="5">
        <v>-4.3977918692288002E-2</v>
      </c>
      <c r="FL94" s="5">
        <v>6.3139152059757106E-2</v>
      </c>
      <c r="FM94" s="5">
        <v>-0.128338624488117</v>
      </c>
      <c r="FN94" s="5">
        <v>8.1664164589373395E-2</v>
      </c>
      <c r="FO94" s="5">
        <v>-0.241723626709161</v>
      </c>
      <c r="FP94" s="5">
        <v>6.7641226702084001E-2</v>
      </c>
      <c r="FQ94" s="5">
        <v>-0.11410779209091899</v>
      </c>
      <c r="FR94" s="5">
        <v>5.3280374716732498E-2</v>
      </c>
      <c r="FS94" s="5">
        <v>-6.6902795352674099E-2</v>
      </c>
      <c r="FT94" s="5">
        <v>6.0695987364425302E-2</v>
      </c>
      <c r="FU94" s="5">
        <v>-1.3664623725269699E-2</v>
      </c>
      <c r="FV94" s="5">
        <v>6.4479822606237094E-2</v>
      </c>
      <c r="FW94" s="5">
        <v>-9.75239013747599E-2</v>
      </c>
      <c r="FX94" s="5">
        <v>6.2335009154288801E-2</v>
      </c>
      <c r="FY94" s="5">
        <v>-0.10531733382495199</v>
      </c>
      <c r="FZ94" s="5">
        <v>5.9125995962187199E-2</v>
      </c>
      <c r="GA94" s="5">
        <v>-1.40363694834189E-2</v>
      </c>
      <c r="GB94" s="5">
        <v>6.4618734016786805E-2</v>
      </c>
      <c r="GC94" s="5">
        <v>0.23902146496805701</v>
      </c>
      <c r="GD94" s="5">
        <v>6.4414716044632697E-2</v>
      </c>
      <c r="GE94" s="5">
        <v>0.20902639820466001</v>
      </c>
      <c r="GF94" s="5">
        <v>7.4385820798878302E-2</v>
      </c>
      <c r="GG94" s="5">
        <v>-4.6227809854902602E-2</v>
      </c>
      <c r="GH94" s="5">
        <v>8.0591875376506597E-2</v>
      </c>
      <c r="GI94" s="5">
        <v>-0.117809564441863</v>
      </c>
      <c r="GJ94" s="5">
        <v>8.1410395883838305E-2</v>
      </c>
      <c r="GK94" s="5">
        <v>-0.17283998378662099</v>
      </c>
      <c r="GL94" s="5">
        <v>6.9313820537624901E-2</v>
      </c>
      <c r="GM94" s="5">
        <v>-0.12607440000189499</v>
      </c>
      <c r="GN94" s="5">
        <v>0.11759183809146299</v>
      </c>
      <c r="GO94" s="5">
        <v>-4.3950766107544101E-2</v>
      </c>
      <c r="GP94" s="5">
        <v>8.1991725492232895E-2</v>
      </c>
      <c r="GQ94" s="5">
        <v>-0.109759041198299</v>
      </c>
      <c r="GR94" s="5">
        <v>7.7675610767852898E-2</v>
      </c>
      <c r="GS94" s="5">
        <v>-1.6390105362635299E-2</v>
      </c>
      <c r="GT94" s="5">
        <v>7.3951944130369804E-2</v>
      </c>
      <c r="GU94" s="5">
        <v>-0.14601759854774499</v>
      </c>
      <c r="GV94" s="5">
        <v>7.7009136115605906E-2</v>
      </c>
      <c r="GW94" s="5">
        <v>-4.9718657043768703E-2</v>
      </c>
      <c r="GX94" s="5">
        <v>4.90505497159461E-2</v>
      </c>
      <c r="GY94" s="5">
        <v>2.16808328524734E-3</v>
      </c>
      <c r="GZ94" s="5">
        <v>5.4852438052475798E-2</v>
      </c>
      <c r="HA94" s="5">
        <v>-4.7731271005635997E-2</v>
      </c>
      <c r="HB94" s="5">
        <v>4.4571775023162299E-2</v>
      </c>
      <c r="HC94" s="5">
        <v>8.0304545472602105E-3</v>
      </c>
      <c r="HD94" s="5">
        <v>6.2519942000286197E-2</v>
      </c>
      <c r="HE94" s="5">
        <v>-8.0363362892241802E-2</v>
      </c>
      <c r="HF94" s="5">
        <v>6.1929207657263702E-2</v>
      </c>
      <c r="HG94" s="5">
        <v>9.9044504065458006E-2</v>
      </c>
      <c r="HH94" s="5">
        <v>6.3278662933488203E-2</v>
      </c>
      <c r="HI94" s="5">
        <v>-7.6160087666597598E-2</v>
      </c>
      <c r="HJ94" s="5">
        <v>6.5570254558840205E-2</v>
      </c>
      <c r="HK94" s="5">
        <v>-2.1370786022532801E-2</v>
      </c>
      <c r="HL94" s="5">
        <v>7.7793616238703095E-2</v>
      </c>
      <c r="HM94" s="5">
        <v>-0.15497368932008701</v>
      </c>
      <c r="HN94" s="5">
        <v>6.6931684580514697E-2</v>
      </c>
      <c r="HO94" s="5">
        <v>-0.19073083398980001</v>
      </c>
      <c r="HP94" s="5">
        <v>6.3054486779747398E-2</v>
      </c>
      <c r="HQ94" s="5">
        <v>-5.7018243757083302E-2</v>
      </c>
      <c r="HR94" s="5">
        <v>6.5588679865901306E-2</v>
      </c>
      <c r="HT94" s="5">
        <v>2.8079999999999998</v>
      </c>
      <c r="HU94" s="5">
        <v>6.4099155259365798E-2</v>
      </c>
      <c r="HV94" s="5">
        <v>2.4389101428770099E-2</v>
      </c>
      <c r="HX94" s="5">
        <v>0.31339299446451302</v>
      </c>
      <c r="HY94" s="5">
        <v>0.15653042575352899</v>
      </c>
      <c r="HZ94" s="5">
        <v>0.19500850491835101</v>
      </c>
      <c r="IA94" s="5">
        <v>0.15927879309993201</v>
      </c>
      <c r="IB94" s="5">
        <v>-4.3449414670106802E-2</v>
      </c>
      <c r="IC94" s="5">
        <v>0.16145576186833599</v>
      </c>
      <c r="ID94" s="5">
        <v>-0.10179721495501599</v>
      </c>
      <c r="IE94" s="5">
        <v>0.14136987320553501</v>
      </c>
      <c r="IF94" s="5">
        <v>2.1054830429705101E-4</v>
      </c>
      <c r="IG94" s="5">
        <v>0.11470551617414899</v>
      </c>
      <c r="IH94" s="5">
        <v>0.20904786453406601</v>
      </c>
      <c r="II94" s="5">
        <v>0.173719716120349</v>
      </c>
      <c r="IJ94" s="5">
        <v>0.208806331303279</v>
      </c>
      <c r="IK94" s="5">
        <v>0.165521698921968</v>
      </c>
      <c r="IL94" s="5">
        <v>-3.3461836889060498E-3</v>
      </c>
      <c r="IM94" s="5">
        <v>0.10458778427818401</v>
      </c>
      <c r="IN94" s="5">
        <v>5.6085915210179998E-2</v>
      </c>
      <c r="IO94" s="5">
        <v>0.180449239288442</v>
      </c>
      <c r="IP94" s="5">
        <v>0.146885153542201</v>
      </c>
      <c r="IQ94" s="5">
        <v>0.14296457810058</v>
      </c>
      <c r="IR94" s="5">
        <v>5.6992456781954901E-2</v>
      </c>
      <c r="IS94" s="5">
        <v>0.14743066094139401</v>
      </c>
      <c r="IT94" s="5">
        <v>-0.157920011861967</v>
      </c>
      <c r="IU94" s="5">
        <v>0.12595598709314401</v>
      </c>
      <c r="IV94" s="5">
        <v>0.14900060657216399</v>
      </c>
      <c r="IW94" s="5">
        <v>0.17551494820505301</v>
      </c>
      <c r="IX94" s="5">
        <v>0.108701972814906</v>
      </c>
      <c r="IY94" s="5">
        <v>0.1249452452993</v>
      </c>
      <c r="IZ94" s="5">
        <v>-7.2754615378768595E-2</v>
      </c>
      <c r="JA94" s="5">
        <v>0.125809191360922</v>
      </c>
      <c r="JB94" s="5">
        <v>-6.3804934818582695E-2</v>
      </c>
      <c r="JC94" s="5">
        <v>0.10830794410803</v>
      </c>
      <c r="JD94" s="5">
        <v>9.4597672019872597E-2</v>
      </c>
      <c r="JE94" s="5">
        <v>9.3975042483707694E-2</v>
      </c>
      <c r="JF94" s="5">
        <v>-8.3398826569337607E-3</v>
      </c>
      <c r="JG94" s="5">
        <v>0.11735092400934199</v>
      </c>
      <c r="JH94" s="5">
        <v>0.16363543520041299</v>
      </c>
      <c r="JI94" s="5">
        <v>0.14651671545130401</v>
      </c>
      <c r="JJ94" s="5">
        <v>2.12012964884189E-2</v>
      </c>
      <c r="JK94" s="5">
        <v>0.143420549212985</v>
      </c>
      <c r="JL94" s="5">
        <v>8.9079870945931894E-2</v>
      </c>
      <c r="JM94" s="5">
        <v>0.12409123390464601</v>
      </c>
      <c r="JN94" s="5">
        <v>7.6960153752570398E-2</v>
      </c>
      <c r="JO94" s="5">
        <v>0.117472675134159</v>
      </c>
      <c r="JP94" s="5">
        <v>0.24269059803294499</v>
      </c>
      <c r="JQ94" s="5">
        <v>0.19840029340578899</v>
      </c>
      <c r="JR94" s="5">
        <v>0.25077985358239502</v>
      </c>
      <c r="JS94" s="5">
        <v>0.14862458300992901</v>
      </c>
      <c r="JT94" s="5">
        <v>0.31257372563011698</v>
      </c>
      <c r="JU94" s="5">
        <v>0.12779109316225301</v>
      </c>
      <c r="JV94" s="5">
        <v>-9.0471433565190301E-2</v>
      </c>
      <c r="JW94" s="5">
        <v>0.14461532043463499</v>
      </c>
      <c r="JX94" s="5">
        <v>8.5927433845887594E-2</v>
      </c>
      <c r="JY94" s="5">
        <v>0.11732075068379599</v>
      </c>
      <c r="JZ94" s="5">
        <v>-0.118412888280331</v>
      </c>
      <c r="KA94" s="5">
        <v>0.12986811746926499</v>
      </c>
      <c r="KB94" s="5">
        <v>-0.16105554755311799</v>
      </c>
      <c r="KC94" s="5">
        <v>9.5975869161910601E-2</v>
      </c>
      <c r="KD94" s="5">
        <v>-3.7251602734566298E-2</v>
      </c>
      <c r="KE94" s="5">
        <v>0.14371759048775901</v>
      </c>
    </row>
    <row r="95" spans="1:291" x14ac:dyDescent="0.15">
      <c r="A95" s="3">
        <v>2.8620000000000001</v>
      </c>
      <c r="B95" s="5">
        <v>-0.24783678815763599</v>
      </c>
      <c r="C95" s="5">
        <v>3.1537215167431701E-2</v>
      </c>
      <c r="E95" s="5">
        <v>-0.46718493557415303</v>
      </c>
      <c r="F95" s="5">
        <v>5.7161716102364701E-2</v>
      </c>
      <c r="G95" s="5">
        <v>-0.27990120255300999</v>
      </c>
      <c r="H95" s="5">
        <v>6.2818746892392599E-2</v>
      </c>
      <c r="I95" s="5">
        <v>-0.46697532137388797</v>
      </c>
      <c r="J95" s="5">
        <v>6.8052897404469001E-2</v>
      </c>
      <c r="K95" s="5">
        <v>-0.34562821487443401</v>
      </c>
      <c r="L95" s="5">
        <v>6.8409769448835006E-2</v>
      </c>
      <c r="M95" s="5">
        <v>-0.208663605502767</v>
      </c>
      <c r="N95" s="5">
        <v>6.0431152333317001E-2</v>
      </c>
      <c r="O95" s="5">
        <v>-0.223232180491865</v>
      </c>
      <c r="P95" s="5">
        <v>5.4251491650404403E-2</v>
      </c>
      <c r="Q95" s="5">
        <v>-0.43489856993033099</v>
      </c>
      <c r="R95" s="5">
        <v>5.2868003785680198E-2</v>
      </c>
      <c r="S95" s="5">
        <v>-0.146422508796899</v>
      </c>
      <c r="T95" s="5">
        <v>6.2463680940578102E-2</v>
      </c>
      <c r="U95" s="5">
        <v>-0.334092833984794</v>
      </c>
      <c r="V95" s="5">
        <v>7.55973119341216E-2</v>
      </c>
      <c r="W95" s="5">
        <v>-0.112487563701777</v>
      </c>
      <c r="X95" s="5">
        <v>6.6997404608196601E-2</v>
      </c>
      <c r="Y95" s="5">
        <v>-0.37073127017285101</v>
      </c>
      <c r="Z95" s="5">
        <v>6.4252884889238096E-2</v>
      </c>
      <c r="AA95" s="5">
        <v>-0.37035417396189202</v>
      </c>
      <c r="AB95" s="5">
        <v>7.9855769580792602E-2</v>
      </c>
      <c r="AC95" s="5">
        <v>-0.13150322062825301</v>
      </c>
      <c r="AD95" s="5">
        <v>7.4317363941374004E-2</v>
      </c>
      <c r="AE95" s="5">
        <v>-4.8126645155622198E-2</v>
      </c>
      <c r="AF95" s="5">
        <v>7.65894246680911E-2</v>
      </c>
      <c r="AG95" s="5">
        <v>-0.384284050399535</v>
      </c>
      <c r="AH95" s="5">
        <v>7.6596849066230405E-2</v>
      </c>
      <c r="AI95" s="5">
        <v>-4.4344259936445803E-3</v>
      </c>
      <c r="AJ95" s="5">
        <v>6.9420247722317002E-2</v>
      </c>
      <c r="AK95" s="5">
        <v>-0.47162458169292298</v>
      </c>
      <c r="AL95" s="5">
        <v>5.4459457325328003E-2</v>
      </c>
      <c r="AM95" s="5">
        <v>-0.26583187395070201</v>
      </c>
      <c r="AN95" s="5">
        <v>4.6097231443390903E-2</v>
      </c>
      <c r="AO95" s="5">
        <v>-0.13803646661000499</v>
      </c>
      <c r="AP95" s="5">
        <v>6.4046893796437798E-2</v>
      </c>
      <c r="AQ95" s="5">
        <v>-0.36927237582329397</v>
      </c>
      <c r="AR95" s="5">
        <v>5.1089405554456797E-2</v>
      </c>
      <c r="AS95" s="5">
        <v>-0.246472419448205</v>
      </c>
      <c r="AT95" s="5">
        <v>6.0007578217466301E-2</v>
      </c>
      <c r="AU95" s="5">
        <v>-0.18623214728329299</v>
      </c>
      <c r="AV95" s="5">
        <v>7.1616608753961905E-2</v>
      </c>
      <c r="AW95" s="5">
        <v>-0.30310846795063401</v>
      </c>
      <c r="AX95" s="5">
        <v>7.4304320440322605E-2</v>
      </c>
      <c r="AY95" s="5">
        <v>-0.26074273170208401</v>
      </c>
      <c r="AZ95" s="5">
        <v>7.4471728651119895E-2</v>
      </c>
      <c r="BA95" s="5">
        <v>-0.225718807829178</v>
      </c>
      <c r="BB95" s="5">
        <v>5.37138330501096E-2</v>
      </c>
      <c r="BC95" s="5">
        <v>-0.33144078747517303</v>
      </c>
      <c r="BD95" s="5">
        <v>6.6395689708285896E-2</v>
      </c>
      <c r="BE95" s="5">
        <v>-0.32338903769585797</v>
      </c>
      <c r="BF95" s="5">
        <v>5.8185811291098399E-2</v>
      </c>
      <c r="BG95" s="5">
        <v>-0.51068952173914695</v>
      </c>
      <c r="BH95" s="5">
        <v>5.5837799203185101E-2</v>
      </c>
      <c r="BI95" s="5">
        <v>-0.65728830793242898</v>
      </c>
      <c r="BJ95" s="5">
        <v>5.2036305059564303E-2</v>
      </c>
      <c r="BK95" s="5">
        <v>-0.53767229788299298</v>
      </c>
      <c r="BL95" s="5">
        <v>5.0649861692883998E-2</v>
      </c>
      <c r="BM95" s="5">
        <v>9.2492560800407297E-2</v>
      </c>
      <c r="BN95" s="5">
        <v>0.11833903941276</v>
      </c>
      <c r="BO95" s="5">
        <v>0.213173731863287</v>
      </c>
      <c r="BP95" s="5">
        <v>9.3266344839819298E-2</v>
      </c>
      <c r="BQ95" s="5">
        <v>5.6129208634764997E-2</v>
      </c>
      <c r="BR95" s="5">
        <v>8.9912455935705696E-2</v>
      </c>
      <c r="BS95" s="5">
        <v>-0.25267346118148598</v>
      </c>
      <c r="BT95" s="5">
        <v>5.9638327806874197E-2</v>
      </c>
      <c r="BU95" s="5">
        <v>-0.354083199567857</v>
      </c>
      <c r="BV95" s="5">
        <v>7.2052847568454204E-2</v>
      </c>
      <c r="BW95" s="5">
        <v>-0.202029438055084</v>
      </c>
      <c r="BX95" s="5">
        <v>7.0587868725386693E-2</v>
      </c>
      <c r="BY95" s="5">
        <v>2.0392593760903899E-2</v>
      </c>
      <c r="BZ95" s="5">
        <v>5.64392716833493E-2</v>
      </c>
      <c r="CA95" s="5">
        <v>0.16524060186651199</v>
      </c>
      <c r="CB95" s="5">
        <v>6.4389568484305798E-2</v>
      </c>
      <c r="CD95" s="5">
        <v>2.8620000000000001</v>
      </c>
      <c r="CE95" s="5">
        <v>0.15893756707026399</v>
      </c>
      <c r="CF95" s="5">
        <v>2.7856139882193098E-2</v>
      </c>
      <c r="CH95" s="5">
        <v>0.46560005734367299</v>
      </c>
      <c r="CI95" s="5">
        <v>0.15486587502713101</v>
      </c>
      <c r="CJ95" s="5">
        <v>-0.13421577936125101</v>
      </c>
      <c r="CK95" s="5">
        <v>0.127029499016998</v>
      </c>
      <c r="CL95" s="5">
        <v>0.18717898987569601</v>
      </c>
      <c r="CM95" s="5">
        <v>0.13071107222133299</v>
      </c>
      <c r="CN95" s="5">
        <v>0.32047739764807698</v>
      </c>
      <c r="CO95" s="5">
        <v>0.191313923930608</v>
      </c>
      <c r="CP95" s="5">
        <v>0.19382198099044701</v>
      </c>
      <c r="CQ95" s="5">
        <v>0.15289992728736701</v>
      </c>
      <c r="CR95" s="5">
        <v>0.22830515972731</v>
      </c>
      <c r="CS95" s="5">
        <v>0.16366795452038499</v>
      </c>
      <c r="CT95" s="5">
        <v>-0.110029122130678</v>
      </c>
      <c r="CU95" s="5">
        <v>0.13301864511550601</v>
      </c>
      <c r="CV95" s="5">
        <v>0.21114506829660101</v>
      </c>
      <c r="CW95" s="5">
        <v>0.138853063425597</v>
      </c>
      <c r="CX95" s="5">
        <v>0.19024567704668699</v>
      </c>
      <c r="CY95" s="5">
        <v>0.12578132117289101</v>
      </c>
      <c r="CZ95" s="5">
        <v>-6.3520268583385697E-3</v>
      </c>
      <c r="DA95" s="5">
        <v>0.14588060197609901</v>
      </c>
      <c r="DB95" s="5">
        <v>-2.30994568602589E-2</v>
      </c>
      <c r="DC95" s="5">
        <v>9.8319802903331893E-2</v>
      </c>
      <c r="DD95" s="5">
        <v>0.139496321161176</v>
      </c>
      <c r="DE95" s="5">
        <v>0.14635595723426201</v>
      </c>
      <c r="DF95" s="5">
        <v>0.35452902869381397</v>
      </c>
      <c r="DG95" s="5">
        <v>0.11348010209067901</v>
      </c>
      <c r="DH95" s="5">
        <v>0.23273733455946899</v>
      </c>
      <c r="DI95" s="5">
        <v>9.8846212842852693E-2</v>
      </c>
      <c r="DJ95" s="5">
        <v>0.17223777311806099</v>
      </c>
      <c r="DK95" s="5">
        <v>0.126500578014626</v>
      </c>
      <c r="DL95" s="5">
        <v>0.31683362381546398</v>
      </c>
      <c r="DM95" s="5">
        <v>0.130744602442845</v>
      </c>
      <c r="DN95" s="5">
        <v>0.32538814060405802</v>
      </c>
      <c r="DO95" s="5">
        <v>0.102203206986388</v>
      </c>
      <c r="DP95" s="5">
        <v>0.121367667398806</v>
      </c>
      <c r="DQ95" s="5">
        <v>0.107901805483993</v>
      </c>
      <c r="DR95" s="5">
        <v>0.35130720236007501</v>
      </c>
      <c r="DS95" s="5">
        <v>0.124172929582115</v>
      </c>
      <c r="DT95" s="5">
        <v>0.43924785236186598</v>
      </c>
      <c r="DU95" s="5">
        <v>0.14938183423431101</v>
      </c>
      <c r="DV95" s="5">
        <v>4.9351304463754797E-2</v>
      </c>
      <c r="DW95" s="5">
        <v>0.12373307226713399</v>
      </c>
      <c r="DX95" s="5">
        <v>0.1373081555838</v>
      </c>
      <c r="DY95" s="5">
        <v>0.110504822199439</v>
      </c>
      <c r="DZ95" s="5">
        <v>0.32307764328051802</v>
      </c>
      <c r="EA95" s="5">
        <v>0.15033062265173</v>
      </c>
      <c r="EB95" s="5">
        <v>2.8773205436012601E-2</v>
      </c>
      <c r="EC95" s="5">
        <v>0.110888058052918</v>
      </c>
      <c r="ED95" s="5">
        <v>-0.230419205528549</v>
      </c>
      <c r="EE95" s="5">
        <v>0.101425883872692</v>
      </c>
      <c r="EF95" s="5">
        <v>0.13618738304898301</v>
      </c>
      <c r="EG95" s="5">
        <v>0.103838243719254</v>
      </c>
      <c r="EH95" s="5">
        <v>0.32840365540729899</v>
      </c>
      <c r="EI95" s="5">
        <v>0.122094946119471</v>
      </c>
      <c r="EJ95" s="5">
        <v>0.39995817032293002</v>
      </c>
      <c r="EK95" s="5">
        <v>0.16134381115511401</v>
      </c>
      <c r="EL95" s="5">
        <v>-2.38643738771082E-3</v>
      </c>
      <c r="EM95" s="5">
        <v>0.159903425730515</v>
      </c>
      <c r="EN95" s="5">
        <v>8.9427307405257894E-2</v>
      </c>
      <c r="EO95" s="5">
        <v>0.125022880628852</v>
      </c>
      <c r="EP95" s="5">
        <v>1.9235189108309399E-2</v>
      </c>
      <c r="EQ95" s="5">
        <v>0.12113410253997001</v>
      </c>
      <c r="ER95" s="5">
        <v>2.1415342916977401E-2</v>
      </c>
      <c r="ES95" s="5">
        <v>0.11012445451917301</v>
      </c>
      <c r="ET95" s="5">
        <v>-0.160597028002053</v>
      </c>
      <c r="EU95" s="5">
        <v>0.133009649044007</v>
      </c>
      <c r="EV95" s="5">
        <v>0.27124088830942999</v>
      </c>
      <c r="EW95" s="5">
        <v>0.17423512731746499</v>
      </c>
      <c r="EX95" s="5">
        <v>0.37151985852955399</v>
      </c>
      <c r="EY95" s="5">
        <v>0.16898450553123301</v>
      </c>
      <c r="EZ95" s="5">
        <v>0.176038959949948</v>
      </c>
      <c r="FA95" s="5">
        <v>0.15359541354661499</v>
      </c>
      <c r="FB95" s="5">
        <v>0.122221690462588</v>
      </c>
      <c r="FC95" s="5">
        <v>0.111646576304903</v>
      </c>
      <c r="FD95" s="5">
        <v>-1.73514244277524E-2</v>
      </c>
      <c r="FE95" s="5">
        <v>0.10877252546317701</v>
      </c>
      <c r="FG95" s="3">
        <v>2.8620000000000001</v>
      </c>
      <c r="FH95" s="5">
        <v>-6.0314449791837997E-2</v>
      </c>
      <c r="FI95" s="5">
        <v>2.0146712446484499E-2</v>
      </c>
      <c r="FK95" s="5">
        <v>-6.9358071032056504E-2</v>
      </c>
      <c r="FL95" s="5">
        <v>6.5258875318948001E-2</v>
      </c>
      <c r="FM95" s="5">
        <v>-9.8133585778945095E-3</v>
      </c>
      <c r="FN95" s="5">
        <v>8.6542274107220596E-2</v>
      </c>
      <c r="FO95" s="5">
        <v>-0.23878696220557699</v>
      </c>
      <c r="FP95" s="5">
        <v>6.5193066178352299E-2</v>
      </c>
      <c r="FQ95" s="5">
        <v>-0.12715387077668899</v>
      </c>
      <c r="FR95" s="5">
        <v>5.4698167671049E-2</v>
      </c>
      <c r="FS95" s="5">
        <v>-0.12757077762322599</v>
      </c>
      <c r="FT95" s="5">
        <v>5.7800196161943401E-2</v>
      </c>
      <c r="FU95" s="5">
        <v>3.6256954953130097E-2</v>
      </c>
      <c r="FV95" s="5">
        <v>6.5892329271466599E-2</v>
      </c>
      <c r="FW95" s="5">
        <v>-8.8083434227933605E-2</v>
      </c>
      <c r="FX95" s="5">
        <v>5.8138399564983297E-2</v>
      </c>
      <c r="FY95" s="5">
        <v>-7.4608919907828003E-2</v>
      </c>
      <c r="FZ95" s="5">
        <v>5.6171262532020497E-2</v>
      </c>
      <c r="GA95" s="5">
        <v>-1.4724409282012799E-2</v>
      </c>
      <c r="GB95" s="5">
        <v>6.3717466081691099E-2</v>
      </c>
      <c r="GC95" s="5">
        <v>0.20591189592599901</v>
      </c>
      <c r="GD95" s="5">
        <v>6.4790592184228696E-2</v>
      </c>
      <c r="GE95" s="5">
        <v>0.24852999046406901</v>
      </c>
      <c r="GF95" s="5">
        <v>7.4071688643030403E-2</v>
      </c>
      <c r="GG95" s="5">
        <v>-6.3204707053669595E-2</v>
      </c>
      <c r="GH95" s="5">
        <v>8.3208576054188896E-2</v>
      </c>
      <c r="GI95" s="5">
        <v>-0.17020032998398499</v>
      </c>
      <c r="GJ95" s="5">
        <v>8.1119652164673303E-2</v>
      </c>
      <c r="GK95" s="5">
        <v>-0.21436443764645699</v>
      </c>
      <c r="GL95" s="5">
        <v>7.3877188848269798E-2</v>
      </c>
      <c r="GM95" s="5">
        <v>-7.96552081593081E-2</v>
      </c>
      <c r="GN95" s="5">
        <v>0.120892538332841</v>
      </c>
      <c r="GO95" s="5">
        <v>-0.112669199508989</v>
      </c>
      <c r="GP95" s="5">
        <v>8.0008781567193599E-2</v>
      </c>
      <c r="GQ95" s="5">
        <v>-0.12131890624335701</v>
      </c>
      <c r="GR95" s="5">
        <v>7.8117905112240094E-2</v>
      </c>
      <c r="GS95" s="5">
        <v>-5.5466926535170602E-2</v>
      </c>
      <c r="GT95" s="5">
        <v>7.8152301127377102E-2</v>
      </c>
      <c r="GU95" s="5">
        <v>-0.13325334802300301</v>
      </c>
      <c r="GV95" s="5">
        <v>8.1125718101158498E-2</v>
      </c>
      <c r="GW95" s="5">
        <v>-0.10431222696572599</v>
      </c>
      <c r="GX95" s="5">
        <v>4.8908218740402999E-2</v>
      </c>
      <c r="GY95" s="5">
        <v>2.2852636987935999E-2</v>
      </c>
      <c r="GZ95" s="5">
        <v>5.2285557412320501E-2</v>
      </c>
      <c r="HA95" s="5">
        <v>-5.6712592878542203E-2</v>
      </c>
      <c r="HB95" s="5">
        <v>3.8349523717360098E-2</v>
      </c>
      <c r="HC95" s="5">
        <v>6.2878892125124604E-3</v>
      </c>
      <c r="HD95" s="5">
        <v>7.1431931257079403E-2</v>
      </c>
      <c r="HE95" s="5">
        <v>-6.9942904718832799E-2</v>
      </c>
      <c r="HF95" s="5">
        <v>6.5896075945270499E-2</v>
      </c>
      <c r="HG95" s="5">
        <v>9.0712629109166401E-2</v>
      </c>
      <c r="HH95" s="5">
        <v>6.5112853758070896E-2</v>
      </c>
      <c r="HI95" s="5">
        <v>-5.9866996181940198E-2</v>
      </c>
      <c r="HJ95" s="5">
        <v>7.29009776718227E-2</v>
      </c>
      <c r="HK95" s="5">
        <v>3.83632069308407E-2</v>
      </c>
      <c r="HL95" s="5">
        <v>8.1045995684529304E-2</v>
      </c>
      <c r="HM95" s="5">
        <v>-0.15299533829782699</v>
      </c>
      <c r="HN95" s="5">
        <v>6.7920204515225305E-2</v>
      </c>
      <c r="HO95" s="5">
        <v>-0.26180265376224499</v>
      </c>
      <c r="HP95" s="5">
        <v>6.0565274978743699E-2</v>
      </c>
      <c r="HQ95" s="5">
        <v>-5.2483117746523401E-2</v>
      </c>
      <c r="HR95" s="5">
        <v>7.03096240517294E-2</v>
      </c>
      <c r="HT95" s="5">
        <v>2.8620000000000001</v>
      </c>
      <c r="HU95" s="5">
        <v>4.0312445365831097E-2</v>
      </c>
      <c r="HV95" s="5">
        <v>1.9217522053824699E-2</v>
      </c>
      <c r="HX95" s="5">
        <v>0.171916223520202</v>
      </c>
      <c r="HY95" s="5">
        <v>0.13839147538310601</v>
      </c>
      <c r="HZ95" s="5">
        <v>0.15042928087360699</v>
      </c>
      <c r="IA95" s="5">
        <v>0.146329272096375</v>
      </c>
      <c r="IB95" s="5">
        <v>-7.3335083808413207E-2</v>
      </c>
      <c r="IC95" s="5">
        <v>0.150292045218444</v>
      </c>
      <c r="ID95" s="5">
        <v>-7.1309079351725299E-2</v>
      </c>
      <c r="IE95" s="5">
        <v>0.14240478792959901</v>
      </c>
      <c r="IF95" s="5">
        <v>0.17045071159108199</v>
      </c>
      <c r="IG95" s="5">
        <v>0.13245068011473099</v>
      </c>
      <c r="IH95" s="5">
        <v>-1.9624809535900199E-2</v>
      </c>
      <c r="II95" s="5">
        <v>0.15991700130762501</v>
      </c>
      <c r="IJ95" s="5">
        <v>0.165938608886293</v>
      </c>
      <c r="IK95" s="5">
        <v>0.16722625377087999</v>
      </c>
      <c r="IL95" s="5">
        <v>0.106334497803068</v>
      </c>
      <c r="IM95" s="5">
        <v>0.11517883305773199</v>
      </c>
      <c r="IN95" s="5">
        <v>3.0954080678938199E-2</v>
      </c>
      <c r="IO95" s="5">
        <v>0.13667570259192399</v>
      </c>
      <c r="IP95" s="5">
        <v>9.1509360427841593E-2</v>
      </c>
      <c r="IQ95" s="5">
        <v>0.13976242790192001</v>
      </c>
      <c r="IR95" s="5">
        <v>0.12010104076969599</v>
      </c>
      <c r="IS95" s="5">
        <v>0.143244066165719</v>
      </c>
      <c r="IT95" s="5">
        <v>-0.183917342543895</v>
      </c>
      <c r="IU95" s="5">
        <v>0.11592119918640301</v>
      </c>
      <c r="IV95" s="5">
        <v>5.6218664866429201E-2</v>
      </c>
      <c r="IW95" s="5">
        <v>0.138102181666233</v>
      </c>
      <c r="IX95" s="5">
        <v>0.17847749588881801</v>
      </c>
      <c r="IY95" s="5">
        <v>0.12891962252317299</v>
      </c>
      <c r="IZ95" s="5">
        <v>8.8711008331417304E-2</v>
      </c>
      <c r="JA95" s="5">
        <v>0.12262982766498901</v>
      </c>
      <c r="JB95" s="5">
        <v>-0.128533643260835</v>
      </c>
      <c r="JC95" s="5">
        <v>9.5973324112508099E-2</v>
      </c>
      <c r="JD95" s="5">
        <v>9.6709254126949307E-2</v>
      </c>
      <c r="JE95" s="5">
        <v>9.1448565304355606E-2</v>
      </c>
      <c r="JF95" s="5">
        <v>3.3345415811657897E-2</v>
      </c>
      <c r="JG95" s="5">
        <v>0.130241142424565</v>
      </c>
      <c r="JH95" s="5">
        <v>-4.0842584733703703E-2</v>
      </c>
      <c r="JI95" s="5">
        <v>0.14110002582608999</v>
      </c>
      <c r="JJ95" s="5">
        <v>-6.2577118582137102E-3</v>
      </c>
      <c r="JK95" s="5">
        <v>0.14552357657874199</v>
      </c>
      <c r="JL95" s="5">
        <v>3.4182722942900902E-2</v>
      </c>
      <c r="JM95" s="5">
        <v>0.13180646401721299</v>
      </c>
      <c r="JN95" s="5">
        <v>-8.5443584017005997E-2</v>
      </c>
      <c r="JO95" s="5">
        <v>0.122958912287568</v>
      </c>
      <c r="JP95" s="5">
        <v>8.6589427764320308E-3</v>
      </c>
      <c r="JQ95" s="5">
        <v>0.14155994209588399</v>
      </c>
      <c r="JR95" s="5">
        <v>0.148420257011464</v>
      </c>
      <c r="JS95" s="5">
        <v>0.132506310308173</v>
      </c>
      <c r="JT95" s="5">
        <v>0.26256292033097001</v>
      </c>
      <c r="JU95" s="5">
        <v>0.15434028814189801</v>
      </c>
      <c r="JV95" s="5">
        <v>-5.7842286486548801E-2</v>
      </c>
      <c r="JW95" s="5">
        <v>0.14688718410555801</v>
      </c>
      <c r="JX95" s="5">
        <v>0.102896206288486</v>
      </c>
      <c r="JY95" s="5">
        <v>0.11417191917334001</v>
      </c>
      <c r="JZ95" s="5">
        <v>-5.8976156155531097E-2</v>
      </c>
      <c r="KA95" s="5">
        <v>0.13025509629905499</v>
      </c>
      <c r="KB95" s="5">
        <v>-6.0311399914657102E-2</v>
      </c>
      <c r="KC95" s="5">
        <v>0.101064961783565</v>
      </c>
      <c r="KD95" s="5">
        <v>-2.20496502848915E-2</v>
      </c>
      <c r="KE95" s="5">
        <v>0.15387192955617701</v>
      </c>
    </row>
    <row r="96" spans="1:291" x14ac:dyDescent="0.15">
      <c r="A96" s="3">
        <v>2.9159999999999999</v>
      </c>
      <c r="B96" s="5">
        <v>-0.244309643133926</v>
      </c>
      <c r="C96" s="5">
        <v>3.2703312218849999E-2</v>
      </c>
      <c r="E96" s="5">
        <v>-0.48924438125118302</v>
      </c>
      <c r="F96" s="5">
        <v>5.5419546065689398E-2</v>
      </c>
      <c r="G96" s="5">
        <v>-0.251961883753061</v>
      </c>
      <c r="H96" s="5">
        <v>6.7752011266766096E-2</v>
      </c>
      <c r="I96" s="5">
        <v>-0.42954396500308301</v>
      </c>
      <c r="J96" s="5">
        <v>6.4622604713306595E-2</v>
      </c>
      <c r="K96" s="5">
        <v>-0.33220494537950601</v>
      </c>
      <c r="L96" s="5">
        <v>6.5335943703377003E-2</v>
      </c>
      <c r="M96" s="5">
        <v>-0.20990698565375801</v>
      </c>
      <c r="N96" s="5">
        <v>6.2890931027248506E-2</v>
      </c>
      <c r="O96" s="5">
        <v>-0.24729128452587201</v>
      </c>
      <c r="P96" s="5">
        <v>5.9816724147251199E-2</v>
      </c>
      <c r="Q96" s="5">
        <v>-0.423520348421697</v>
      </c>
      <c r="R96" s="5">
        <v>5.1216515744456903E-2</v>
      </c>
      <c r="S96" s="5">
        <v>-0.14774981031287501</v>
      </c>
      <c r="T96" s="5">
        <v>6.31139189351895E-2</v>
      </c>
      <c r="U96" s="5">
        <v>-0.31174225208390299</v>
      </c>
      <c r="V96" s="5">
        <v>6.8319813322088502E-2</v>
      </c>
      <c r="W96" s="5">
        <v>-8.9690382939568394E-2</v>
      </c>
      <c r="X96" s="5">
        <v>6.4963627141436095E-2</v>
      </c>
      <c r="Y96" s="5">
        <v>-0.38412138730712603</v>
      </c>
      <c r="Z96" s="5">
        <v>6.3462561038311799E-2</v>
      </c>
      <c r="AA96" s="5">
        <v>-0.35046875987345999</v>
      </c>
      <c r="AB96" s="5">
        <v>7.7718254204228496E-2</v>
      </c>
      <c r="AC96" s="5">
        <v>-9.3139011767376198E-2</v>
      </c>
      <c r="AD96" s="5">
        <v>7.4715880758719794E-2</v>
      </c>
      <c r="AE96" s="5">
        <v>-2.3340824975538198E-2</v>
      </c>
      <c r="AF96" s="5">
        <v>8.2874498003876501E-2</v>
      </c>
      <c r="AG96" s="5">
        <v>-0.34510870536106197</v>
      </c>
      <c r="AH96" s="5">
        <v>7.9449188663563E-2</v>
      </c>
      <c r="AI96" s="5">
        <v>7.1190467309672906E-2</v>
      </c>
      <c r="AJ96" s="5">
        <v>7.0271761101944996E-2</v>
      </c>
      <c r="AK96" s="5">
        <v>-0.48273198917814403</v>
      </c>
      <c r="AL96" s="5">
        <v>5.36037083658693E-2</v>
      </c>
      <c r="AM96" s="5">
        <v>-0.25499516317103599</v>
      </c>
      <c r="AN96" s="5">
        <v>4.3451780689901499E-2</v>
      </c>
      <c r="AO96" s="5">
        <v>-0.15073106064254299</v>
      </c>
      <c r="AP96" s="5">
        <v>6.5681796721886496E-2</v>
      </c>
      <c r="AQ96" s="5">
        <v>-0.34926726160177402</v>
      </c>
      <c r="AR96" s="5">
        <v>5.0038884889146699E-2</v>
      </c>
      <c r="AS96" s="5">
        <v>-0.33680975858267398</v>
      </c>
      <c r="AT96" s="5">
        <v>6.3276314351250695E-2</v>
      </c>
      <c r="AU96" s="5">
        <v>-0.19836103260586799</v>
      </c>
      <c r="AV96" s="5">
        <v>7.1054570355136001E-2</v>
      </c>
      <c r="AW96" s="5">
        <v>-0.32722136542077901</v>
      </c>
      <c r="AX96" s="5">
        <v>6.9898617956670794E-2</v>
      </c>
      <c r="AY96" s="5">
        <v>-0.28415240873731701</v>
      </c>
      <c r="AZ96" s="5">
        <v>7.1726565602114697E-2</v>
      </c>
      <c r="BA96" s="5">
        <v>-0.24988258344348499</v>
      </c>
      <c r="BB96" s="5">
        <v>5.6785625411892901E-2</v>
      </c>
      <c r="BC96" s="5">
        <v>-0.35820769768076199</v>
      </c>
      <c r="BD96" s="5">
        <v>6.4762293720912495E-2</v>
      </c>
      <c r="BE96" s="5">
        <v>-0.29712117233881402</v>
      </c>
      <c r="BF96" s="5">
        <v>5.8676207704896503E-2</v>
      </c>
      <c r="BG96" s="5">
        <v>-0.51182435008990801</v>
      </c>
      <c r="BH96" s="5">
        <v>5.7290414888769202E-2</v>
      </c>
      <c r="BI96" s="5">
        <v>-0.65888271756716199</v>
      </c>
      <c r="BJ96" s="5">
        <v>5.0948741513424801E-2</v>
      </c>
      <c r="BK96" s="5">
        <v>-0.52976030075812797</v>
      </c>
      <c r="BL96" s="5">
        <v>5.2685434057824498E-2</v>
      </c>
      <c r="BM96" s="5">
        <v>0.15056228194979901</v>
      </c>
      <c r="BN96" s="5">
        <v>0.14603385282349399</v>
      </c>
      <c r="BO96" s="5">
        <v>0.20758982755198599</v>
      </c>
      <c r="BP96" s="5">
        <v>0.10243563934549201</v>
      </c>
      <c r="BQ96" s="5">
        <v>2.1112904391847698E-2</v>
      </c>
      <c r="BR96" s="5">
        <v>9.4163908647949698E-2</v>
      </c>
      <c r="BS96" s="5">
        <v>-0.29600756950718898</v>
      </c>
      <c r="BT96" s="5">
        <v>5.91788893065378E-2</v>
      </c>
      <c r="BU96" s="5">
        <v>-0.33720961578415098</v>
      </c>
      <c r="BV96" s="5">
        <v>7.1639903056073401E-2</v>
      </c>
      <c r="BW96" s="5">
        <v>-0.23301560352303799</v>
      </c>
      <c r="BX96" s="5">
        <v>6.8940841671773001E-2</v>
      </c>
      <c r="BY96" s="5">
        <v>6.6798076878874596E-2</v>
      </c>
      <c r="BZ96" s="5">
        <v>6.1305382670643997E-2</v>
      </c>
      <c r="CA96" s="5">
        <v>0.18419658207046999</v>
      </c>
      <c r="CB96" s="5">
        <v>6.84933502195329E-2</v>
      </c>
      <c r="CD96" s="5">
        <v>2.9159999999999999</v>
      </c>
      <c r="CE96" s="5">
        <v>0.174683115581138</v>
      </c>
      <c r="CF96" s="5">
        <v>2.64865545900566E-2</v>
      </c>
      <c r="CH96" s="5">
        <v>0.52647032823173301</v>
      </c>
      <c r="CI96" s="5">
        <v>0.156296343864847</v>
      </c>
      <c r="CJ96" s="5">
        <v>0.104936496212158</v>
      </c>
      <c r="CK96" s="5">
        <v>0.14670065842195301</v>
      </c>
      <c r="CL96" s="5">
        <v>0.13429859522847501</v>
      </c>
      <c r="CM96" s="5">
        <v>0.13954259723321699</v>
      </c>
      <c r="CN96" s="5">
        <v>0.35986058763909001</v>
      </c>
      <c r="CO96" s="5">
        <v>0.157426476518256</v>
      </c>
      <c r="CP96" s="5">
        <v>0.24898994817487</v>
      </c>
      <c r="CQ96" s="5">
        <v>0.14500555343456401</v>
      </c>
      <c r="CR96" s="5">
        <v>0.18685765676664201</v>
      </c>
      <c r="CS96" s="5">
        <v>0.140456638008608</v>
      </c>
      <c r="CT96" s="5">
        <v>5.0948882269624698E-2</v>
      </c>
      <c r="CU96" s="5">
        <v>0.17946409099744901</v>
      </c>
      <c r="CV96" s="5">
        <v>0.27911775402444</v>
      </c>
      <c r="CW96" s="5">
        <v>0.15551435305768499</v>
      </c>
      <c r="CX96" s="5">
        <v>0.16926226475700801</v>
      </c>
      <c r="CY96" s="5">
        <v>0.11967305306376699</v>
      </c>
      <c r="CZ96" s="5">
        <v>0.20800257905515701</v>
      </c>
      <c r="DA96" s="5">
        <v>0.15346258839478899</v>
      </c>
      <c r="DB96" s="5">
        <v>-1.8339203085386401E-2</v>
      </c>
      <c r="DC96" s="5">
        <v>9.8743513229787902E-2</v>
      </c>
      <c r="DD96" s="5">
        <v>0.33825896363823998</v>
      </c>
      <c r="DE96" s="5">
        <v>0.15131176284520501</v>
      </c>
      <c r="DF96" s="5">
        <v>0.237360321179514</v>
      </c>
      <c r="DG96" s="5">
        <v>9.5064443322799994E-2</v>
      </c>
      <c r="DH96" s="5">
        <v>0.21124592751527799</v>
      </c>
      <c r="DI96" s="5">
        <v>0.10133533278472399</v>
      </c>
      <c r="DJ96" s="5">
        <v>0.24777275672181701</v>
      </c>
      <c r="DK96" s="5">
        <v>0.11914855980983401</v>
      </c>
      <c r="DL96" s="5">
        <v>0.279565240703257</v>
      </c>
      <c r="DM96" s="5">
        <v>0.12402904351359199</v>
      </c>
      <c r="DN96" s="5">
        <v>0.342174979251686</v>
      </c>
      <c r="DO96" s="5">
        <v>0.109233535681314</v>
      </c>
      <c r="DP96" s="5">
        <v>0.15886008457336101</v>
      </c>
      <c r="DQ96" s="5">
        <v>0.122785131424352</v>
      </c>
      <c r="DR96" s="5">
        <v>0.32752167906334501</v>
      </c>
      <c r="DS96" s="5">
        <v>0.118689295937082</v>
      </c>
      <c r="DT96" s="5">
        <v>0.35002040100035497</v>
      </c>
      <c r="DU96" s="5">
        <v>0.132480316667002</v>
      </c>
      <c r="DV96" s="5">
        <v>8.1554556777092099E-2</v>
      </c>
      <c r="DW96" s="5">
        <v>0.12140558604457601</v>
      </c>
      <c r="DX96" s="5">
        <v>0.143364428906083</v>
      </c>
      <c r="DY96" s="5">
        <v>0.117179386419588</v>
      </c>
      <c r="DZ96" s="5">
        <v>0.38755525075763297</v>
      </c>
      <c r="EA96" s="5">
        <v>0.16518377957678501</v>
      </c>
      <c r="EB96" s="5">
        <v>5.9917226972940898E-2</v>
      </c>
      <c r="EC96" s="5">
        <v>0.108610466674641</v>
      </c>
      <c r="ED96" s="5">
        <v>-0.2834668625506</v>
      </c>
      <c r="EE96" s="5">
        <v>8.7062697892813595E-2</v>
      </c>
      <c r="EF96" s="5">
        <v>7.9520870423012605E-2</v>
      </c>
      <c r="EG96" s="5">
        <v>0.112808812998635</v>
      </c>
      <c r="EH96" s="5">
        <v>0.20795987793377399</v>
      </c>
      <c r="EI96" s="5">
        <v>0.12489284714990601</v>
      </c>
      <c r="EJ96" s="5">
        <v>0.34800971331508201</v>
      </c>
      <c r="EK96" s="5">
        <v>0.15733421777266099</v>
      </c>
      <c r="EL96" s="5">
        <v>4.8354671571292501E-2</v>
      </c>
      <c r="EM96" s="5">
        <v>0.15719724146660799</v>
      </c>
      <c r="EN96" s="5">
        <v>8.0864332769420705E-2</v>
      </c>
      <c r="EO96" s="5">
        <v>0.133588965740773</v>
      </c>
      <c r="EP96" s="5">
        <v>8.0813300985650399E-2</v>
      </c>
      <c r="EQ96" s="5">
        <v>0.13251858668355401</v>
      </c>
      <c r="ER96" s="5">
        <v>3.96890255825939E-2</v>
      </c>
      <c r="ES96" s="5">
        <v>0.11827382100246001</v>
      </c>
      <c r="ET96" s="5">
        <v>-0.205063278661895</v>
      </c>
      <c r="EU96" s="5">
        <v>0.143784825329447</v>
      </c>
      <c r="EV96" s="5">
        <v>0.30713652801739</v>
      </c>
      <c r="EW96" s="5">
        <v>0.184229283249188</v>
      </c>
      <c r="EX96" s="5">
        <v>0.33438811326695</v>
      </c>
      <c r="EY96" s="5">
        <v>0.17622361141602</v>
      </c>
      <c r="EZ96" s="5">
        <v>0.23085192325099599</v>
      </c>
      <c r="FA96" s="5">
        <v>0.13546476656103301</v>
      </c>
      <c r="FB96" s="5">
        <v>4.2027750719874399E-2</v>
      </c>
      <c r="FC96" s="5">
        <v>0.10551239128293199</v>
      </c>
      <c r="FD96" s="5">
        <v>-8.8705280874718198E-2</v>
      </c>
      <c r="FE96" s="5">
        <v>0.108614957966203</v>
      </c>
      <c r="FG96" s="3">
        <v>2.9159999999999999</v>
      </c>
      <c r="FH96" s="5">
        <v>-6.5355574206050399E-2</v>
      </c>
      <c r="FI96" s="5">
        <v>2.0744048739815401E-2</v>
      </c>
      <c r="FK96" s="5">
        <v>-7.9394188101631902E-2</v>
      </c>
      <c r="FL96" s="5">
        <v>6.2910007500107099E-2</v>
      </c>
      <c r="FM96" s="5">
        <v>2.5709019305732501E-2</v>
      </c>
      <c r="FN96" s="5">
        <v>8.48242071019637E-2</v>
      </c>
      <c r="FO96" s="5">
        <v>-0.14615666892514401</v>
      </c>
      <c r="FP96" s="5">
        <v>6.9604836682620297E-2</v>
      </c>
      <c r="FQ96" s="5">
        <v>-0.222701748352721</v>
      </c>
      <c r="FR96" s="5">
        <v>6.0954480227830302E-2</v>
      </c>
      <c r="FS96" s="5">
        <v>-0.136934415652365</v>
      </c>
      <c r="FT96" s="5">
        <v>5.2505221322105403E-2</v>
      </c>
      <c r="FU96" s="5">
        <v>5.2408367555491497E-2</v>
      </c>
      <c r="FV96" s="5">
        <v>6.6154340185845206E-2</v>
      </c>
      <c r="FW96" s="5">
        <v>-0.10068689789040799</v>
      </c>
      <c r="FX96" s="5">
        <v>5.9395810468477001E-2</v>
      </c>
      <c r="FY96" s="5">
        <v>-5.3889348467192497E-2</v>
      </c>
      <c r="FZ96" s="5">
        <v>5.70571589641439E-2</v>
      </c>
      <c r="GA96" s="5">
        <v>4.8756514095659301E-2</v>
      </c>
      <c r="GB96" s="5">
        <v>5.8095794870644403E-2</v>
      </c>
      <c r="GC96" s="5">
        <v>0.107403002527582</v>
      </c>
      <c r="GD96" s="5">
        <v>6.36119618272903E-2</v>
      </c>
      <c r="GE96" s="5">
        <v>0.22866581828316401</v>
      </c>
      <c r="GF96" s="5">
        <v>7.44172180844066E-2</v>
      </c>
      <c r="GG96" s="5">
        <v>-9.7865085122795195E-2</v>
      </c>
      <c r="GH96" s="5">
        <v>8.6213178608518307E-2</v>
      </c>
      <c r="GI96" s="5">
        <v>-0.20921626850984501</v>
      </c>
      <c r="GJ96" s="5">
        <v>8.4660157225410301E-2</v>
      </c>
      <c r="GK96" s="5">
        <v>-0.24455135106112899</v>
      </c>
      <c r="GL96" s="5">
        <v>7.1148975878153706E-2</v>
      </c>
      <c r="GM96" s="5">
        <v>-0.110328757413978</v>
      </c>
      <c r="GN96" s="5">
        <v>0.115848504460559</v>
      </c>
      <c r="GO96" s="5">
        <v>-0.13821109950129701</v>
      </c>
      <c r="GP96" s="5">
        <v>7.9260909256907805E-2</v>
      </c>
      <c r="GQ96" s="5">
        <v>-0.159496090502837</v>
      </c>
      <c r="GR96" s="5">
        <v>8.1135961577464097E-2</v>
      </c>
      <c r="GS96" s="5">
        <v>-2.6363763727443101E-2</v>
      </c>
      <c r="GT96" s="5">
        <v>7.2857464782364795E-2</v>
      </c>
      <c r="GU96" s="5">
        <v>-0.117189535848849</v>
      </c>
      <c r="GV96" s="5">
        <v>8.2825556401841499E-2</v>
      </c>
      <c r="GW96" s="5">
        <v>-0.115001818096807</v>
      </c>
      <c r="GX96" s="5">
        <v>4.6586782656468102E-2</v>
      </c>
      <c r="GY96" s="5">
        <v>-6.5259077294997303E-2</v>
      </c>
      <c r="GZ96" s="5">
        <v>4.8904084031449697E-2</v>
      </c>
      <c r="HA96" s="5">
        <v>-3.2680459444609199E-2</v>
      </c>
      <c r="HB96" s="5">
        <v>4.2154632767682797E-2</v>
      </c>
      <c r="HC96" s="5">
        <v>-4.1953423463412798E-2</v>
      </c>
      <c r="HD96" s="5">
        <v>6.7204225921700597E-2</v>
      </c>
      <c r="HE96" s="5">
        <v>-5.5500491389297801E-2</v>
      </c>
      <c r="HF96" s="5">
        <v>6.8292373094867395E-2</v>
      </c>
      <c r="HG96" s="5">
        <v>4.2417348795762297E-2</v>
      </c>
      <c r="HH96" s="5">
        <v>7.1346030395954996E-2</v>
      </c>
      <c r="HI96" s="5">
        <v>-9.0581844103207895E-2</v>
      </c>
      <c r="HJ96" s="5">
        <v>6.7884607464826094E-2</v>
      </c>
      <c r="HK96" s="5">
        <v>0.20608352208643499</v>
      </c>
      <c r="HL96" s="5">
        <v>8.0796794002673297E-2</v>
      </c>
      <c r="HM96" s="5">
        <v>-0.10006371911039499</v>
      </c>
      <c r="HN96" s="5">
        <v>6.8019825273519102E-2</v>
      </c>
      <c r="HO96" s="5">
        <v>-0.24393495672481399</v>
      </c>
      <c r="HP96" s="5">
        <v>6.1169556911658103E-2</v>
      </c>
      <c r="HQ96" s="5">
        <v>-8.4149810126161406E-2</v>
      </c>
      <c r="HR96" s="5">
        <v>6.9301357196548494E-2</v>
      </c>
      <c r="HT96" s="5">
        <v>2.9159999999999999</v>
      </c>
      <c r="HU96" s="5">
        <v>2.0691367434982601E-2</v>
      </c>
      <c r="HV96" s="5">
        <v>2.2653676308241302E-2</v>
      </c>
      <c r="HX96" s="5">
        <v>0.119663258779029</v>
      </c>
      <c r="HY96" s="5">
        <v>0.131750311407346</v>
      </c>
      <c r="HZ96" s="5">
        <v>4.6030840067794801E-2</v>
      </c>
      <c r="IA96" s="5">
        <v>0.13500052402849999</v>
      </c>
      <c r="IB96" s="5">
        <v>-9.2517020113895496E-2</v>
      </c>
      <c r="IC96" s="5">
        <v>0.151982823115696</v>
      </c>
      <c r="ID96" s="5">
        <v>5.6325691426467204E-3</v>
      </c>
      <c r="IE96" s="5">
        <v>0.14465737973942999</v>
      </c>
      <c r="IF96" s="5">
        <v>0.147637597518991</v>
      </c>
      <c r="IG96" s="5">
        <v>0.120527285767826</v>
      </c>
      <c r="IH96" s="5">
        <v>-5.44276241185798E-2</v>
      </c>
      <c r="II96" s="5">
        <v>0.11994074490357801</v>
      </c>
      <c r="IJ96" s="5">
        <v>7.7078180581528696E-2</v>
      </c>
      <c r="IK96" s="5">
        <v>0.16530620680185101</v>
      </c>
      <c r="IL96" s="5">
        <v>-4.3236298274032997E-2</v>
      </c>
      <c r="IM96" s="5">
        <v>0.11737570710626199</v>
      </c>
      <c r="IN96" s="5">
        <v>0.24272698154023201</v>
      </c>
      <c r="IO96" s="5">
        <v>0.17777403128372901</v>
      </c>
      <c r="IP96" s="5">
        <v>0.139709079549721</v>
      </c>
      <c r="IQ96" s="5">
        <v>0.14824434733809599</v>
      </c>
      <c r="IR96" s="5">
        <v>7.98226650734669E-2</v>
      </c>
      <c r="IS96" s="5">
        <v>0.13618942211124099</v>
      </c>
      <c r="IT96" s="5">
        <v>-0.10959501583192501</v>
      </c>
      <c r="IU96" s="5">
        <v>0.135839795652173</v>
      </c>
      <c r="IV96" s="5">
        <v>9.3115051564573795E-2</v>
      </c>
      <c r="IW96" s="5">
        <v>0.13023417348135699</v>
      </c>
      <c r="IX96" s="5">
        <v>0.14814610073051299</v>
      </c>
      <c r="IY96" s="5">
        <v>0.14004460282409101</v>
      </c>
      <c r="IZ96" s="5">
        <v>0.247235404271021</v>
      </c>
      <c r="JA96" s="5">
        <v>0.12305940507742701</v>
      </c>
      <c r="JB96" s="5">
        <v>-0.14615031324262701</v>
      </c>
      <c r="JC96" s="5">
        <v>9.43855950435772E-2</v>
      </c>
      <c r="JD96" s="5">
        <v>0.104579567489002</v>
      </c>
      <c r="JE96" s="5">
        <v>8.8352177176122898E-2</v>
      </c>
      <c r="JF96" s="5">
        <v>7.9318126061465304E-3</v>
      </c>
      <c r="JG96" s="5">
        <v>0.12124817780282</v>
      </c>
      <c r="JH96" s="5">
        <v>-4.24418397122742E-2</v>
      </c>
      <c r="JI96" s="5">
        <v>0.12879221766709001</v>
      </c>
      <c r="JJ96" s="5">
        <v>-9.7803331885398498E-2</v>
      </c>
      <c r="JK96" s="5">
        <v>0.14525365499520701</v>
      </c>
      <c r="JL96" s="5">
        <v>-4.2980377934329302E-2</v>
      </c>
      <c r="JM96" s="5">
        <v>0.13023951344378601</v>
      </c>
      <c r="JN96" s="5">
        <v>-0.125867282285997</v>
      </c>
      <c r="JO96" s="5">
        <v>0.11093976037269</v>
      </c>
      <c r="JP96" s="5">
        <v>-0.13603590050746001</v>
      </c>
      <c r="JQ96" s="5">
        <v>0.170799711424406</v>
      </c>
      <c r="JR96" s="5">
        <v>0.29780279652359798</v>
      </c>
      <c r="JS96" s="5">
        <v>0.11443636005939201</v>
      </c>
      <c r="JT96" s="5">
        <v>0.12813188417770299</v>
      </c>
      <c r="JU96" s="5">
        <v>0.14430399355040099</v>
      </c>
      <c r="JV96" s="5">
        <v>-0.10975506652765001</v>
      </c>
      <c r="JW96" s="5">
        <v>0.124184526314031</v>
      </c>
      <c r="JX96" s="5">
        <v>1.09986153160452E-2</v>
      </c>
      <c r="JY96" s="5">
        <v>0.137463058310244</v>
      </c>
      <c r="JZ96" s="5">
        <v>-0.14801055142845199</v>
      </c>
      <c r="KA96" s="5">
        <v>0.12643624474899001</v>
      </c>
      <c r="KB96" s="5">
        <v>-9.0077293553494794E-2</v>
      </c>
      <c r="KC96" s="5">
        <v>8.6739556683625096E-2</v>
      </c>
      <c r="KD96" s="5">
        <v>-3.6603466466417801E-2</v>
      </c>
      <c r="KE96" s="5">
        <v>0.14831654740592801</v>
      </c>
    </row>
    <row r="97" spans="1:291" x14ac:dyDescent="0.15">
      <c r="A97" s="3">
        <v>2.97</v>
      </c>
      <c r="B97" s="5">
        <v>-0.23309532206553901</v>
      </c>
      <c r="C97" s="5">
        <v>3.2214923676320298E-2</v>
      </c>
      <c r="E97" s="5">
        <v>-0.57362616628808605</v>
      </c>
      <c r="F97" s="5">
        <v>5.3636175130945901E-2</v>
      </c>
      <c r="G97" s="5">
        <v>-0.231814520675963</v>
      </c>
      <c r="H97" s="5">
        <v>7.5151815532499E-2</v>
      </c>
      <c r="I97" s="5">
        <v>-0.37962316147255298</v>
      </c>
      <c r="J97" s="5">
        <v>6.6768380944056599E-2</v>
      </c>
      <c r="K97" s="5">
        <v>-0.303312250284759</v>
      </c>
      <c r="L97" s="5">
        <v>6.5067249998881097E-2</v>
      </c>
      <c r="M97" s="5">
        <v>-0.20937054914752901</v>
      </c>
      <c r="N97" s="5">
        <v>6.64440586745461E-2</v>
      </c>
      <c r="O97" s="5">
        <v>-0.22254581829251599</v>
      </c>
      <c r="P97" s="5">
        <v>6.1403436521007701E-2</v>
      </c>
      <c r="Q97" s="5">
        <v>-0.398576053206804</v>
      </c>
      <c r="R97" s="5">
        <v>4.9254290564779903E-2</v>
      </c>
      <c r="S97" s="5">
        <v>-9.7970651442687406E-2</v>
      </c>
      <c r="T97" s="5">
        <v>6.5679014717654902E-2</v>
      </c>
      <c r="U97" s="5">
        <v>-0.238189807701124</v>
      </c>
      <c r="V97" s="5">
        <v>6.64863770354477E-2</v>
      </c>
      <c r="W97" s="5">
        <v>-0.106778363175317</v>
      </c>
      <c r="X97" s="5">
        <v>6.5184339794352397E-2</v>
      </c>
      <c r="Y97" s="5">
        <v>-0.35779370422600099</v>
      </c>
      <c r="Z97" s="5">
        <v>6.06218838557935E-2</v>
      </c>
      <c r="AA97" s="5">
        <v>-0.29458380221565</v>
      </c>
      <c r="AB97" s="5">
        <v>8.3069276206867701E-2</v>
      </c>
      <c r="AC97" s="5">
        <v>-0.14575753233722499</v>
      </c>
      <c r="AD97" s="5">
        <v>7.5538589121939698E-2</v>
      </c>
      <c r="AE97" s="5">
        <v>3.63276826370421E-2</v>
      </c>
      <c r="AF97" s="5">
        <v>8.37874689263267E-2</v>
      </c>
      <c r="AG97" s="5">
        <v>-0.27104276922592602</v>
      </c>
      <c r="AH97" s="5">
        <v>8.3941230521353993E-2</v>
      </c>
      <c r="AI97" s="5">
        <v>4.7779105394733103E-2</v>
      </c>
      <c r="AJ97" s="5">
        <v>7.3165801319924603E-2</v>
      </c>
      <c r="AK97" s="5">
        <v>-0.47399205800340599</v>
      </c>
      <c r="AL97" s="5">
        <v>5.2241372636879203E-2</v>
      </c>
      <c r="AM97" s="5">
        <v>-0.240089312584541</v>
      </c>
      <c r="AN97" s="5">
        <v>5.3957163998242103E-2</v>
      </c>
      <c r="AO97" s="5">
        <v>-9.7879213562901995E-2</v>
      </c>
      <c r="AP97" s="5">
        <v>6.6960594377924995E-2</v>
      </c>
      <c r="AQ97" s="5">
        <v>-0.27877099541818401</v>
      </c>
      <c r="AR97" s="5">
        <v>4.88640756129144E-2</v>
      </c>
      <c r="AS97" s="5">
        <v>-0.33207205927276301</v>
      </c>
      <c r="AT97" s="5">
        <v>6.7682492150010098E-2</v>
      </c>
      <c r="AU97" s="5">
        <v>-0.27531553838037198</v>
      </c>
      <c r="AV97" s="5">
        <v>6.8005833822979103E-2</v>
      </c>
      <c r="AW97" s="5">
        <v>-0.30618396528924602</v>
      </c>
      <c r="AX97" s="5">
        <v>7.0098672399904902E-2</v>
      </c>
      <c r="AY97" s="5">
        <v>-0.30287955619708001</v>
      </c>
      <c r="AZ97" s="5">
        <v>6.9988407689107801E-2</v>
      </c>
      <c r="BA97" s="5">
        <v>-0.28167810543969801</v>
      </c>
      <c r="BB97" s="5">
        <v>5.8904202382415297E-2</v>
      </c>
      <c r="BC97" s="5">
        <v>-0.34044910034125597</v>
      </c>
      <c r="BD97" s="5">
        <v>6.2006803943019301E-2</v>
      </c>
      <c r="BE97" s="5">
        <v>-0.38191970511963902</v>
      </c>
      <c r="BF97" s="5">
        <v>5.6872403372169103E-2</v>
      </c>
      <c r="BG97" s="5">
        <v>-0.475783658020972</v>
      </c>
      <c r="BH97" s="5">
        <v>6.2301842848401401E-2</v>
      </c>
      <c r="BI97" s="5">
        <v>-0.62343607423746294</v>
      </c>
      <c r="BJ97" s="5">
        <v>5.2541490160872797E-2</v>
      </c>
      <c r="BK97" s="5">
        <v>-0.53850453193707704</v>
      </c>
      <c r="BL97" s="5">
        <v>5.6191901146664898E-2</v>
      </c>
      <c r="BM97" s="5">
        <v>0.152292461094614</v>
      </c>
      <c r="BN97" s="5">
        <v>0.14480858352428</v>
      </c>
      <c r="BO97" s="5">
        <v>0.155425094641925</v>
      </c>
      <c r="BP97" s="5">
        <v>9.9934016838801307E-2</v>
      </c>
      <c r="BQ97" s="5">
        <v>3.9651364406284299E-2</v>
      </c>
      <c r="BR97" s="5">
        <v>0.10115815983386101</v>
      </c>
      <c r="BS97" s="5">
        <v>-0.28654882056411701</v>
      </c>
      <c r="BT97" s="5">
        <v>6.5337114628543205E-2</v>
      </c>
      <c r="BU97" s="5">
        <v>-0.269208858509976</v>
      </c>
      <c r="BV97" s="5">
        <v>7.4359450359551202E-2</v>
      </c>
      <c r="BW97" s="5">
        <v>-0.25402250891768002</v>
      </c>
      <c r="BX97" s="5">
        <v>6.9263196660975704E-2</v>
      </c>
      <c r="BY97" s="5">
        <v>0.13068718711500499</v>
      </c>
      <c r="BZ97" s="5">
        <v>5.95473811418048E-2</v>
      </c>
      <c r="CA97" s="5">
        <v>0.16993407770841701</v>
      </c>
      <c r="CB97" s="5">
        <v>6.8057844580231605E-2</v>
      </c>
      <c r="CD97" s="5">
        <v>2.97</v>
      </c>
      <c r="CE97" s="5">
        <v>0.17647544055011399</v>
      </c>
      <c r="CF97" s="5">
        <v>2.5851635969343201E-2</v>
      </c>
      <c r="CH97" s="5">
        <v>0.25598051236003799</v>
      </c>
      <c r="CI97" s="5">
        <v>0.15636858157091699</v>
      </c>
      <c r="CJ97" s="5">
        <v>0.31796220919954798</v>
      </c>
      <c r="CK97" s="5">
        <v>0.17272393677141801</v>
      </c>
      <c r="CL97" s="5">
        <v>0.10169258401556699</v>
      </c>
      <c r="CM97" s="5">
        <v>0.117420238928894</v>
      </c>
      <c r="CN97" s="5">
        <v>0.427976062309121</v>
      </c>
      <c r="CO97" s="5">
        <v>0.14498220216345201</v>
      </c>
      <c r="CP97" s="5">
        <v>0.30461481967292803</v>
      </c>
      <c r="CQ97" s="5">
        <v>0.13047122541310999</v>
      </c>
      <c r="CR97" s="5">
        <v>0.35062095026201601</v>
      </c>
      <c r="CS97" s="5">
        <v>0.148124816484237</v>
      </c>
      <c r="CT97" s="5">
        <v>0.141967864807164</v>
      </c>
      <c r="CU97" s="5">
        <v>0.20804950912131301</v>
      </c>
      <c r="CV97" s="5">
        <v>0.30098115255692598</v>
      </c>
      <c r="CW97" s="5">
        <v>0.19487575881731001</v>
      </c>
      <c r="CX97" s="5">
        <v>0.167548686230306</v>
      </c>
      <c r="CY97" s="5">
        <v>0.118167090058919</v>
      </c>
      <c r="CZ97" s="5">
        <v>0.325386433258186</v>
      </c>
      <c r="DA97" s="5">
        <v>0.22375690822675501</v>
      </c>
      <c r="DB97" s="5">
        <v>-1.6052800493603601E-2</v>
      </c>
      <c r="DC97" s="5">
        <v>0.103669643326285</v>
      </c>
      <c r="DD97" s="5">
        <v>0.463927095709677</v>
      </c>
      <c r="DE97" s="5">
        <v>0.153254069092463</v>
      </c>
      <c r="DF97" s="5">
        <v>0.160682434003452</v>
      </c>
      <c r="DG97" s="5">
        <v>8.9350692188071901E-2</v>
      </c>
      <c r="DH97" s="5">
        <v>0.23725996560696</v>
      </c>
      <c r="DI97" s="5">
        <v>0.12542446225460399</v>
      </c>
      <c r="DJ97" s="5">
        <v>9.7289105762918202E-2</v>
      </c>
      <c r="DK97" s="5">
        <v>0.101066510215208</v>
      </c>
      <c r="DL97" s="5">
        <v>0.24304556177556699</v>
      </c>
      <c r="DM97" s="5">
        <v>0.12335354088351699</v>
      </c>
      <c r="DN97" s="5">
        <v>0.36624012769519798</v>
      </c>
      <c r="DO97" s="5">
        <v>0.11317731492094101</v>
      </c>
      <c r="DP97" s="5">
        <v>0.17831644224373799</v>
      </c>
      <c r="DQ97" s="5">
        <v>0.130241835161407</v>
      </c>
      <c r="DR97" s="5">
        <v>0.37817255017478502</v>
      </c>
      <c r="DS97" s="5">
        <v>0.13369615926509101</v>
      </c>
      <c r="DT97" s="5">
        <v>0.19096277329391001</v>
      </c>
      <c r="DU97" s="5">
        <v>0.13064268646424201</v>
      </c>
      <c r="DV97" s="5">
        <v>4.0347112040491802E-2</v>
      </c>
      <c r="DW97" s="5">
        <v>0.11257898122108501</v>
      </c>
      <c r="DX97" s="5">
        <v>0.128781679778393</v>
      </c>
      <c r="DY97" s="5">
        <v>0.116007698750013</v>
      </c>
      <c r="DZ97" s="5">
        <v>0.26217464350923803</v>
      </c>
      <c r="EA97" s="5">
        <v>0.138877985660008</v>
      </c>
      <c r="EB97" s="5">
        <v>6.9293022094669907E-2</v>
      </c>
      <c r="EC97" s="5">
        <v>0.103573534395744</v>
      </c>
      <c r="ED97" s="5">
        <v>-0.232540149829598</v>
      </c>
      <c r="EE97" s="5">
        <v>8.4628558742295204E-2</v>
      </c>
      <c r="EF97" s="5">
        <v>-3.1012406476942402E-2</v>
      </c>
      <c r="EG97" s="5">
        <v>0.118501991029971</v>
      </c>
      <c r="EH97" s="5">
        <v>0.167127208063755</v>
      </c>
      <c r="EI97" s="5">
        <v>0.143986135188199</v>
      </c>
      <c r="EJ97" s="5">
        <v>0.31408839275950401</v>
      </c>
      <c r="EK97" s="5">
        <v>0.141545114402024</v>
      </c>
      <c r="EL97" s="5">
        <v>0.11753756072431699</v>
      </c>
      <c r="EM97" s="5">
        <v>0.15630134214007799</v>
      </c>
      <c r="EN97" s="5">
        <v>8.7378727446783197E-2</v>
      </c>
      <c r="EO97" s="5">
        <v>0.14083781200094</v>
      </c>
      <c r="EP97" s="5">
        <v>7.5323835791065302E-2</v>
      </c>
      <c r="EQ97" s="5">
        <v>0.15219221011599601</v>
      </c>
      <c r="ER97" s="5">
        <v>0.146834336765403</v>
      </c>
      <c r="ES97" s="5">
        <v>0.120603847597385</v>
      </c>
      <c r="ET97" s="5">
        <v>-0.168232578186361</v>
      </c>
      <c r="EU97" s="5">
        <v>0.13428299974050001</v>
      </c>
      <c r="EV97" s="5">
        <v>0.31459986511972499</v>
      </c>
      <c r="EW97" s="5">
        <v>0.18812946809615599</v>
      </c>
      <c r="EX97" s="5">
        <v>0.33710098919641301</v>
      </c>
      <c r="EY97" s="5">
        <v>0.19133152986850999</v>
      </c>
      <c r="EZ97" s="5">
        <v>0.21170882122076501</v>
      </c>
      <c r="FA97" s="5">
        <v>0.123816053441239</v>
      </c>
      <c r="FB97" s="5">
        <v>-5.24842712607013E-2</v>
      </c>
      <c r="FC97" s="5">
        <v>0.10069257787694499</v>
      </c>
      <c r="FD97" s="5">
        <v>-7.65345782969961E-2</v>
      </c>
      <c r="FE97" s="5">
        <v>0.109194637550718</v>
      </c>
      <c r="FG97" s="3">
        <v>2.97</v>
      </c>
      <c r="FH97" s="5">
        <v>-5.7019306715400703E-2</v>
      </c>
      <c r="FI97" s="5">
        <v>1.59084360650164E-2</v>
      </c>
      <c r="FK97" s="5">
        <v>-3.3779767051586702E-2</v>
      </c>
      <c r="FL97" s="5">
        <v>6.2887495260706E-2</v>
      </c>
      <c r="FM97" s="5">
        <v>-1.36577587110835E-2</v>
      </c>
      <c r="FN97" s="5">
        <v>8.4446885830379501E-2</v>
      </c>
      <c r="FO97" s="5">
        <v>-7.3132607592340595E-2</v>
      </c>
      <c r="FP97" s="5">
        <v>7.7739320090989994E-2</v>
      </c>
      <c r="FQ97" s="5">
        <v>-0.19766109982081501</v>
      </c>
      <c r="FR97" s="5">
        <v>5.8722167415906003E-2</v>
      </c>
      <c r="FS97" s="5">
        <v>-0.107050541292462</v>
      </c>
      <c r="FT97" s="5">
        <v>5.2512036407575201E-2</v>
      </c>
      <c r="FU97" s="5">
        <v>2.1044857618650999E-2</v>
      </c>
      <c r="FV97" s="5">
        <v>6.6896927975821294E-2</v>
      </c>
      <c r="FW97" s="5">
        <v>-7.5691641996480694E-2</v>
      </c>
      <c r="FX97" s="5">
        <v>6.3707990172097495E-2</v>
      </c>
      <c r="FY97" s="5">
        <v>-0.12746805450508999</v>
      </c>
      <c r="FZ97" s="5">
        <v>5.34929901700524E-2</v>
      </c>
      <c r="GA97" s="5">
        <v>3.4469112208316499E-2</v>
      </c>
      <c r="GB97" s="5">
        <v>6.0478442321913198E-2</v>
      </c>
      <c r="GC97" s="5">
        <v>-3.69406327447024E-3</v>
      </c>
      <c r="GD97" s="5">
        <v>6.5936820369953797E-2</v>
      </c>
      <c r="GE97" s="5">
        <v>0.213452451374152</v>
      </c>
      <c r="GF97" s="5">
        <v>8.0179928546017007E-2</v>
      </c>
      <c r="GG97" s="5">
        <v>-7.9270955079756997E-2</v>
      </c>
      <c r="GH97" s="5">
        <v>8.8692361800973701E-2</v>
      </c>
      <c r="GI97" s="5">
        <v>-0.17875133730984799</v>
      </c>
      <c r="GJ97" s="5">
        <v>8.3863489062313404E-2</v>
      </c>
      <c r="GK97" s="5">
        <v>-0.212237614654679</v>
      </c>
      <c r="GL97" s="5">
        <v>7.3049931390737399E-2</v>
      </c>
      <c r="GM97" s="5">
        <v>-7.8652303893216494E-2</v>
      </c>
      <c r="GN97" s="5">
        <v>0.11528044583090701</v>
      </c>
      <c r="GO97" s="5">
        <v>-0.140755575659435</v>
      </c>
      <c r="GP97" s="5">
        <v>8.2489659017416797E-2</v>
      </c>
      <c r="GQ97" s="5">
        <v>-4.6037187664937203E-2</v>
      </c>
      <c r="GR97" s="5">
        <v>9.1170907808807905E-2</v>
      </c>
      <c r="GS97" s="5">
        <v>-4.1053986633676202E-2</v>
      </c>
      <c r="GT97" s="5">
        <v>7.3684284761942304E-2</v>
      </c>
      <c r="GU97" s="5">
        <v>-7.5206322163245506E-2</v>
      </c>
      <c r="GV97" s="5">
        <v>8.3232157497788103E-2</v>
      </c>
      <c r="GW97" s="5">
        <v>-0.11681160247294201</v>
      </c>
      <c r="GX97" s="5">
        <v>4.6811376661608103E-2</v>
      </c>
      <c r="GY97" s="5">
        <v>-5.20035718594095E-2</v>
      </c>
      <c r="GZ97" s="5">
        <v>4.7962189062672501E-2</v>
      </c>
      <c r="HA97" s="5">
        <v>-1.34931734748587E-2</v>
      </c>
      <c r="HB97" s="5">
        <v>4.4140352149619498E-2</v>
      </c>
      <c r="HC97" s="5">
        <v>-2.00105955145931E-2</v>
      </c>
      <c r="HD97" s="5">
        <v>6.48617135709674E-2</v>
      </c>
      <c r="HE97" s="5">
        <v>-5.4573007756509397E-2</v>
      </c>
      <c r="HF97" s="5">
        <v>6.1138562711001203E-2</v>
      </c>
      <c r="HG97" s="5">
        <v>-9.0723501300235699E-3</v>
      </c>
      <c r="HH97" s="5">
        <v>6.9595530671671194E-2</v>
      </c>
      <c r="HI97" s="5">
        <v>-8.7957944262323298E-2</v>
      </c>
      <c r="HJ97" s="5">
        <v>7.2536024889418502E-2</v>
      </c>
      <c r="HK97" s="5">
        <v>0.136389225043137</v>
      </c>
      <c r="HL97" s="5">
        <v>7.85138774349778E-2</v>
      </c>
      <c r="HM97" s="5">
        <v>-1.92090679794477E-2</v>
      </c>
      <c r="HN97" s="5">
        <v>6.8873338788130997E-2</v>
      </c>
      <c r="HO97" s="5">
        <v>-0.13195139290355901</v>
      </c>
      <c r="HP97" s="5">
        <v>6.4786936936641407E-2</v>
      </c>
      <c r="HQ97" s="5">
        <v>-0.126751324049488</v>
      </c>
      <c r="HR97" s="5">
        <v>6.5754102421133206E-2</v>
      </c>
      <c r="HT97" s="5">
        <v>2.97</v>
      </c>
      <c r="HU97" s="5">
        <v>-1.6243231385626E-2</v>
      </c>
      <c r="HV97" s="5">
        <v>2.5116532444160102E-2</v>
      </c>
      <c r="HX97" s="5">
        <v>9.39624117429015E-2</v>
      </c>
      <c r="HY97" s="5">
        <v>0.12651724190383001</v>
      </c>
      <c r="HZ97" s="5">
        <v>-5.6014468526192102E-2</v>
      </c>
      <c r="IA97" s="5">
        <v>0.11434521876482499</v>
      </c>
      <c r="IB97" s="5">
        <v>-0.14242459494738699</v>
      </c>
      <c r="IC97" s="5">
        <v>0.156014609464941</v>
      </c>
      <c r="ID97" s="5">
        <v>4.0645895996155798E-2</v>
      </c>
      <c r="IE97" s="5">
        <v>0.14735600753968001</v>
      </c>
      <c r="IF97" s="5">
        <v>0.17627288744798</v>
      </c>
      <c r="IG97" s="5">
        <v>0.148296998848225</v>
      </c>
      <c r="IH97" s="5">
        <v>5.0999046980773399E-2</v>
      </c>
      <c r="II97" s="5">
        <v>0.12910093668112099</v>
      </c>
      <c r="IJ97" s="5">
        <v>9.2055627101056997E-2</v>
      </c>
      <c r="IK97" s="5">
        <v>0.145235512904067</v>
      </c>
      <c r="IL97" s="5">
        <v>-1.45417364339443E-2</v>
      </c>
      <c r="IM97" s="5">
        <v>0.11479948669719101</v>
      </c>
      <c r="IN97" s="5">
        <v>0.12729408654129901</v>
      </c>
      <c r="IO97" s="5">
        <v>0.15746731736091599</v>
      </c>
      <c r="IP97" s="5">
        <v>0.16327781131604399</v>
      </c>
      <c r="IQ97" s="5">
        <v>0.15475710159911299</v>
      </c>
      <c r="IR97" s="5">
        <v>2.8455150472906799E-2</v>
      </c>
      <c r="IS97" s="5">
        <v>0.135228219052759</v>
      </c>
      <c r="IT97" s="5">
        <v>-6.8232184958172806E-2</v>
      </c>
      <c r="IU97" s="5">
        <v>0.13165398216419899</v>
      </c>
      <c r="IV97" s="5">
        <v>0.129099096149946</v>
      </c>
      <c r="IW97" s="5">
        <v>0.12807155433943801</v>
      </c>
      <c r="IX97" s="5">
        <v>0.17339559709760599</v>
      </c>
      <c r="IY97" s="5">
        <v>0.15007374003596999</v>
      </c>
      <c r="IZ97" s="5">
        <v>0.18415340974608399</v>
      </c>
      <c r="JA97" s="5">
        <v>0.113508053018432</v>
      </c>
      <c r="JB97" s="5">
        <v>-0.18495133963023999</v>
      </c>
      <c r="JC97" s="5">
        <v>8.3006228393285697E-2</v>
      </c>
      <c r="JD97" s="5">
        <v>0.19802067015989699</v>
      </c>
      <c r="JE97" s="5">
        <v>9.5662760138479602E-2</v>
      </c>
      <c r="JF97" s="5">
        <v>-1.64428684530602E-2</v>
      </c>
      <c r="JG97" s="5">
        <v>0.12321267087315201</v>
      </c>
      <c r="JH97" s="5">
        <v>-0.14959731632585299</v>
      </c>
      <c r="JI97" s="5">
        <v>0.13377168517267801</v>
      </c>
      <c r="JJ97" s="5">
        <v>-0.20865128587221399</v>
      </c>
      <c r="JK97" s="5">
        <v>0.13310564603789299</v>
      </c>
      <c r="JL97" s="5">
        <v>-8.1084712210981805E-2</v>
      </c>
      <c r="JM97" s="5">
        <v>0.12601148077864999</v>
      </c>
      <c r="JN97" s="5">
        <v>-0.24100633800917501</v>
      </c>
      <c r="JO97" s="5">
        <v>0.100437371812718</v>
      </c>
      <c r="JP97" s="5">
        <v>-0.21929640501334299</v>
      </c>
      <c r="JQ97" s="5">
        <v>0.14997578498068301</v>
      </c>
      <c r="JR97" s="5">
        <v>9.56617020292964E-2</v>
      </c>
      <c r="JS97" s="5">
        <v>0.133288768683236</v>
      </c>
      <c r="JT97" s="5">
        <v>-0.227778827931646</v>
      </c>
      <c r="JU97" s="5">
        <v>0.13486481925852001</v>
      </c>
      <c r="JV97" s="5">
        <v>-0.107758196228691</v>
      </c>
      <c r="JW97" s="5">
        <v>0.114956121812232</v>
      </c>
      <c r="JX97" s="5">
        <v>-2.7323471467846E-2</v>
      </c>
      <c r="JY97" s="5">
        <v>0.13813192867044</v>
      </c>
      <c r="JZ97" s="5">
        <v>-0.19758320891900999</v>
      </c>
      <c r="KA97" s="5">
        <v>0.11551733518861899</v>
      </c>
      <c r="KB97" s="5">
        <v>-6.9653000234195003E-2</v>
      </c>
      <c r="KC97" s="5">
        <v>8.5741414479133304E-2</v>
      </c>
      <c r="KD97" s="5">
        <v>-2.8250379188777298E-2</v>
      </c>
      <c r="KE97" s="5">
        <v>0.137924673785562</v>
      </c>
    </row>
    <row r="98" spans="1:291" x14ac:dyDescent="0.15">
      <c r="A98" s="3">
        <v>3.024</v>
      </c>
      <c r="B98" s="5">
        <v>-0.21025875693184301</v>
      </c>
      <c r="C98" s="5">
        <v>3.1350690624309299E-2</v>
      </c>
      <c r="E98" s="5">
        <v>-0.57811104634986699</v>
      </c>
      <c r="F98" s="5">
        <v>5.8145039243871398E-2</v>
      </c>
      <c r="G98" s="5">
        <v>-0.25719533051475602</v>
      </c>
      <c r="H98" s="5">
        <v>7.4469759338965102E-2</v>
      </c>
      <c r="I98" s="5">
        <v>-0.290891228701667</v>
      </c>
      <c r="J98" s="5">
        <v>7.90125839855359E-2</v>
      </c>
      <c r="K98" s="5">
        <v>-0.33086106019379002</v>
      </c>
      <c r="L98" s="5">
        <v>5.9306103363762103E-2</v>
      </c>
      <c r="M98" s="5">
        <v>-0.195100256364661</v>
      </c>
      <c r="N98" s="5">
        <v>6.9499863709858598E-2</v>
      </c>
      <c r="O98" s="5">
        <v>-0.15286646289925701</v>
      </c>
      <c r="P98" s="5">
        <v>6.0140727892959399E-2</v>
      </c>
      <c r="Q98" s="5">
        <v>-0.34847262559890602</v>
      </c>
      <c r="R98" s="5">
        <v>5.1711784225491601E-2</v>
      </c>
      <c r="S98" s="5">
        <v>-2.6234314429496901E-2</v>
      </c>
      <c r="T98" s="5">
        <v>6.6425482355210896E-2</v>
      </c>
      <c r="U98" s="5">
        <v>-0.14941550144849</v>
      </c>
      <c r="V98" s="5">
        <v>6.6637098864206601E-2</v>
      </c>
      <c r="W98" s="5">
        <v>-4.03071004932214E-2</v>
      </c>
      <c r="X98" s="5">
        <v>6.9576463271032604E-2</v>
      </c>
      <c r="Y98" s="5">
        <v>-0.27618305846677799</v>
      </c>
      <c r="Z98" s="5">
        <v>6.0001525106450598E-2</v>
      </c>
      <c r="AA98" s="5">
        <v>-0.239459426236661</v>
      </c>
      <c r="AB98" s="5">
        <v>9.0575457726119704E-2</v>
      </c>
      <c r="AC98" s="5">
        <v>-0.187399596453629</v>
      </c>
      <c r="AD98" s="5">
        <v>7.1850206078665796E-2</v>
      </c>
      <c r="AE98" s="5">
        <v>5.06515724117838E-2</v>
      </c>
      <c r="AF98" s="5">
        <v>7.9635132953764107E-2</v>
      </c>
      <c r="AG98" s="5">
        <v>-0.23362503526254699</v>
      </c>
      <c r="AH98" s="5">
        <v>8.63787454258267E-2</v>
      </c>
      <c r="AI98" s="5">
        <v>-4.5516206919446002E-2</v>
      </c>
      <c r="AJ98" s="5">
        <v>7.5910143879804395E-2</v>
      </c>
      <c r="AK98" s="5">
        <v>-0.416534864157939</v>
      </c>
      <c r="AL98" s="5">
        <v>5.4800771600646697E-2</v>
      </c>
      <c r="AM98" s="5">
        <v>-0.25439934355739702</v>
      </c>
      <c r="AN98" s="5">
        <v>5.9256254794239203E-2</v>
      </c>
      <c r="AO98" s="5">
        <v>-0.10032657804009699</v>
      </c>
      <c r="AP98" s="5">
        <v>6.5844482737521401E-2</v>
      </c>
      <c r="AQ98" s="5">
        <v>-0.17071518690790299</v>
      </c>
      <c r="AR98" s="5">
        <v>5.2232739855735802E-2</v>
      </c>
      <c r="AS98" s="5">
        <v>-0.35156977784589299</v>
      </c>
      <c r="AT98" s="5">
        <v>6.7411416011418201E-2</v>
      </c>
      <c r="AU98" s="5">
        <v>-0.25249190973871999</v>
      </c>
      <c r="AV98" s="5">
        <v>6.3540667486868901E-2</v>
      </c>
      <c r="AW98" s="5">
        <v>-0.32499515807988599</v>
      </c>
      <c r="AX98" s="5">
        <v>7.21405687285291E-2</v>
      </c>
      <c r="AY98" s="5">
        <v>-0.25221176144031698</v>
      </c>
      <c r="AZ98" s="5">
        <v>7.2175435710364097E-2</v>
      </c>
      <c r="BA98" s="5">
        <v>-0.260740788011183</v>
      </c>
      <c r="BB98" s="5">
        <v>6.4113736462285104E-2</v>
      </c>
      <c r="BC98" s="5">
        <v>-0.319856067407982</v>
      </c>
      <c r="BD98" s="5">
        <v>6.4017998754261493E-2</v>
      </c>
      <c r="BE98" s="5">
        <v>-0.409858773403592</v>
      </c>
      <c r="BF98" s="5">
        <v>5.7537776134189401E-2</v>
      </c>
      <c r="BG98" s="5">
        <v>-0.44113996766819302</v>
      </c>
      <c r="BH98" s="5">
        <v>6.2875929074180298E-2</v>
      </c>
      <c r="BI98" s="5">
        <v>-0.592225812016002</v>
      </c>
      <c r="BJ98" s="5">
        <v>5.6422945609780797E-2</v>
      </c>
      <c r="BK98" s="5">
        <v>-0.48057261830640302</v>
      </c>
      <c r="BL98" s="5">
        <v>5.7789685251429398E-2</v>
      </c>
      <c r="BM98" s="5">
        <v>0.100056001500374</v>
      </c>
      <c r="BN98" s="5">
        <v>0.14705209310900599</v>
      </c>
      <c r="BO98" s="5">
        <v>0.13332688951656299</v>
      </c>
      <c r="BP98" s="5">
        <v>9.8772139229621303E-2</v>
      </c>
      <c r="BQ98" s="5">
        <v>0.15298469509024101</v>
      </c>
      <c r="BR98" s="5">
        <v>0.128211621190334</v>
      </c>
      <c r="BS98" s="5">
        <v>-0.29833524458996102</v>
      </c>
      <c r="BT98" s="5">
        <v>6.8778985841660006E-2</v>
      </c>
      <c r="BU98" s="5">
        <v>-0.24827035061778799</v>
      </c>
      <c r="BV98" s="5">
        <v>7.2227096136946195E-2</v>
      </c>
      <c r="BW98" s="5">
        <v>-0.24430837766409</v>
      </c>
      <c r="BX98" s="5">
        <v>6.9195549663571193E-2</v>
      </c>
      <c r="BY98" s="5">
        <v>0.182709991374679</v>
      </c>
      <c r="BZ98" s="5">
        <v>5.9535524022238002E-2</v>
      </c>
      <c r="CA98" s="5">
        <v>0.16062891648285499</v>
      </c>
      <c r="CB98" s="5">
        <v>6.8600411202739603E-2</v>
      </c>
      <c r="CD98" s="5">
        <v>3.024</v>
      </c>
      <c r="CE98" s="5">
        <v>0.17634026662400801</v>
      </c>
      <c r="CF98" s="5">
        <v>2.5357601333504801E-2</v>
      </c>
      <c r="CH98" s="5">
        <v>5.4648117967244003E-2</v>
      </c>
      <c r="CI98" s="5">
        <v>0.16073569528468101</v>
      </c>
      <c r="CJ98" s="5">
        <v>0.46219221699788399</v>
      </c>
      <c r="CK98" s="5">
        <v>0.16168043379201999</v>
      </c>
      <c r="CL98" s="5">
        <v>-1.3870289671768499E-2</v>
      </c>
      <c r="CM98" s="5">
        <v>0.109538262833017</v>
      </c>
      <c r="CN98" s="5">
        <v>0.35612813914166402</v>
      </c>
      <c r="CO98" s="5">
        <v>0.16623252730035701</v>
      </c>
      <c r="CP98" s="5">
        <v>0.28325519197197901</v>
      </c>
      <c r="CQ98" s="5">
        <v>0.139339901532057</v>
      </c>
      <c r="CR98" s="5">
        <v>0.46733981019502302</v>
      </c>
      <c r="CS98" s="5">
        <v>0.15698873069247399</v>
      </c>
      <c r="CT98" s="5">
        <v>0.201998303249185</v>
      </c>
      <c r="CU98" s="5">
        <v>0.19756839007035801</v>
      </c>
      <c r="CV98" s="5">
        <v>0.33127226062842502</v>
      </c>
      <c r="CW98" s="5">
        <v>0.19192537372947799</v>
      </c>
      <c r="CX98" s="5">
        <v>8.3591135403997402E-2</v>
      </c>
      <c r="CY98" s="5">
        <v>0.122643522171279</v>
      </c>
      <c r="CZ98" s="5">
        <v>0.261245069206611</v>
      </c>
      <c r="DA98" s="5">
        <v>0.24199120994364101</v>
      </c>
      <c r="DB98" s="5">
        <v>1.3224427376020399E-2</v>
      </c>
      <c r="DC98" s="5">
        <v>0.11040016353729</v>
      </c>
      <c r="DD98" s="5">
        <v>0.41245245878293502</v>
      </c>
      <c r="DE98" s="5">
        <v>0.16487911989120799</v>
      </c>
      <c r="DF98" s="5">
        <v>0.135906857469</v>
      </c>
      <c r="DG98" s="5">
        <v>9.6965930083396504E-2</v>
      </c>
      <c r="DH98" s="5">
        <v>0.19303290958658401</v>
      </c>
      <c r="DI98" s="5">
        <v>0.12568255564804601</v>
      </c>
      <c r="DJ98" s="5">
        <v>8.4891012344720601E-2</v>
      </c>
      <c r="DK98" s="5">
        <v>9.7439029795815299E-2</v>
      </c>
      <c r="DL98" s="5">
        <v>0.21871586322280001</v>
      </c>
      <c r="DM98" s="5">
        <v>0.12402224045310301</v>
      </c>
      <c r="DN98" s="5">
        <v>0.30076725754800898</v>
      </c>
      <c r="DO98" s="5">
        <v>0.126138361464293</v>
      </c>
      <c r="DP98" s="5">
        <v>0.27443389228911202</v>
      </c>
      <c r="DQ98" s="5">
        <v>0.11511517079171101</v>
      </c>
      <c r="DR98" s="5">
        <v>0.405478203414678</v>
      </c>
      <c r="DS98" s="5">
        <v>0.135959426045797</v>
      </c>
      <c r="DT98" s="5">
        <v>7.6456286044628397E-2</v>
      </c>
      <c r="DU98" s="5">
        <v>0.14340487159630599</v>
      </c>
      <c r="DV98" s="5">
        <v>-1.1969921741288301E-3</v>
      </c>
      <c r="DW98" s="5">
        <v>9.79652270598875E-2</v>
      </c>
      <c r="DX98" s="5">
        <v>0.20796133160251101</v>
      </c>
      <c r="DY98" s="5">
        <v>0.14070734041974201</v>
      </c>
      <c r="DZ98" s="5">
        <v>0.237447422938067</v>
      </c>
      <c r="EA98" s="5">
        <v>0.12747508253436299</v>
      </c>
      <c r="EB98" s="5">
        <v>7.3727172918434799E-3</v>
      </c>
      <c r="EC98" s="5">
        <v>0.10616414597297</v>
      </c>
      <c r="ED98" s="5">
        <v>-3.7288737210599603E-2</v>
      </c>
      <c r="EE98" s="5">
        <v>7.6978489739691194E-2</v>
      </c>
      <c r="EF98" s="5">
        <v>4.1715564190372097E-2</v>
      </c>
      <c r="EG98" s="5">
        <v>0.11131042375592699</v>
      </c>
      <c r="EH98" s="5">
        <v>0.11499188465215</v>
      </c>
      <c r="EI98" s="5">
        <v>0.12142935116437401</v>
      </c>
      <c r="EJ98" s="5">
        <v>0.34938140394837502</v>
      </c>
      <c r="EK98" s="5">
        <v>0.13549813448165601</v>
      </c>
      <c r="EL98" s="5">
        <v>0.119116788225422</v>
      </c>
      <c r="EM98" s="5">
        <v>0.14202442296329801</v>
      </c>
      <c r="EN98" s="5">
        <v>0.114295542684554</v>
      </c>
      <c r="EO98" s="5">
        <v>0.14007468360022299</v>
      </c>
      <c r="EP98" s="5">
        <v>0.22992010181183001</v>
      </c>
      <c r="EQ98" s="5">
        <v>0.18122730908388601</v>
      </c>
      <c r="ER98" s="5">
        <v>8.5021005207400302E-2</v>
      </c>
      <c r="ES98" s="5">
        <v>0.11973626791934</v>
      </c>
      <c r="ET98" s="5">
        <v>-7.1262377763279802E-2</v>
      </c>
      <c r="EU98" s="5">
        <v>0.13920806621987</v>
      </c>
      <c r="EV98" s="5">
        <v>0.36437156273271099</v>
      </c>
      <c r="EW98" s="5">
        <v>0.185280069509209</v>
      </c>
      <c r="EX98" s="5">
        <v>0.31640957215752202</v>
      </c>
      <c r="EY98" s="5">
        <v>0.18399329423559399</v>
      </c>
      <c r="EZ98" s="5">
        <v>0.20780033455199201</v>
      </c>
      <c r="FA98" s="5">
        <v>0.127434150762161</v>
      </c>
      <c r="FB98" s="5">
        <v>-7.5690073580517103E-2</v>
      </c>
      <c r="FC98" s="5">
        <v>0.10195441741561501</v>
      </c>
      <c r="FD98" s="5">
        <v>-0.112596042722659</v>
      </c>
      <c r="FE98" s="5">
        <v>0.108243243680045</v>
      </c>
      <c r="FG98" s="3">
        <v>3.024</v>
      </c>
      <c r="FH98" s="5">
        <v>-5.6638290390295297E-2</v>
      </c>
      <c r="FI98" s="5">
        <v>1.4834491176487601E-2</v>
      </c>
      <c r="FK98" s="5">
        <v>-1.41507530178467E-2</v>
      </c>
      <c r="FL98" s="5">
        <v>6.3512893384418803E-2</v>
      </c>
      <c r="FM98" s="5">
        <v>-3.5078898189665399E-2</v>
      </c>
      <c r="FN98" s="5">
        <v>7.9598225077956802E-2</v>
      </c>
      <c r="FO98" s="5">
        <v>-4.5785496560066502E-2</v>
      </c>
      <c r="FP98" s="5">
        <v>8.0658839814782807E-2</v>
      </c>
      <c r="FQ98" s="5">
        <v>-0.15829859004449201</v>
      </c>
      <c r="FR98" s="5">
        <v>5.9846838878209303E-2</v>
      </c>
      <c r="FS98" s="5">
        <v>-9.0949659946668898E-2</v>
      </c>
      <c r="FT98" s="5">
        <v>5.2462317386524501E-2</v>
      </c>
      <c r="FU98" s="5">
        <v>5.4049738008175002E-2</v>
      </c>
      <c r="FV98" s="5">
        <v>6.4662844979788095E-2</v>
      </c>
      <c r="FW98" s="5">
        <v>-0.14402278347387501</v>
      </c>
      <c r="FX98" s="5">
        <v>5.8545343695301899E-2</v>
      </c>
      <c r="FY98" s="5">
        <v>-0.15757684340348799</v>
      </c>
      <c r="FZ98" s="5">
        <v>5.2891066434315501E-2</v>
      </c>
      <c r="GA98" s="5">
        <v>-2.0892915127876902E-2</v>
      </c>
      <c r="GB98" s="5">
        <v>6.8984953103010199E-2</v>
      </c>
      <c r="GC98" s="5">
        <v>-0.113903566581935</v>
      </c>
      <c r="GD98" s="5">
        <v>6.8631600916595994E-2</v>
      </c>
      <c r="GE98" s="5">
        <v>0.13810645412290201</v>
      </c>
      <c r="GF98" s="5">
        <v>7.8903124391464199E-2</v>
      </c>
      <c r="GG98" s="5">
        <v>-1.5793349968612901E-3</v>
      </c>
      <c r="GH98" s="5">
        <v>9.1010456550291094E-2</v>
      </c>
      <c r="GI98" s="5">
        <v>-0.14030527337599899</v>
      </c>
      <c r="GJ98" s="5">
        <v>9.2157982028411703E-2</v>
      </c>
      <c r="GK98" s="5">
        <v>-0.17262346884760099</v>
      </c>
      <c r="GL98" s="5">
        <v>7.9113053050808096E-2</v>
      </c>
      <c r="GM98" s="5">
        <v>-5.8798739808662702E-2</v>
      </c>
      <c r="GN98" s="5">
        <v>0.12662396807557799</v>
      </c>
      <c r="GO98" s="5">
        <v>-0.132627075704672</v>
      </c>
      <c r="GP98" s="5">
        <v>8.1090140493619095E-2</v>
      </c>
      <c r="GQ98" s="5">
        <v>-5.1318847445520101E-2</v>
      </c>
      <c r="GR98" s="5">
        <v>9.6021237841428603E-2</v>
      </c>
      <c r="GS98" s="5">
        <v>-5.5173393913975799E-2</v>
      </c>
      <c r="GT98" s="5">
        <v>7.4280377581850604E-2</v>
      </c>
      <c r="GU98" s="5">
        <v>-0.161775621149021</v>
      </c>
      <c r="GV98" s="5">
        <v>8.0080365902215997E-2</v>
      </c>
      <c r="GW98" s="5">
        <v>-8.8098133646739601E-2</v>
      </c>
      <c r="GX98" s="5">
        <v>4.7712638154801999E-2</v>
      </c>
      <c r="GY98" s="5">
        <v>-7.0888689961986495E-2</v>
      </c>
      <c r="GZ98" s="5">
        <v>4.45667614594649E-2</v>
      </c>
      <c r="HA98" s="5">
        <v>-3.5771885406228998E-2</v>
      </c>
      <c r="HB98" s="5">
        <v>4.6286496966113498E-2</v>
      </c>
      <c r="HC98" s="5">
        <v>-3.5482047639635202E-2</v>
      </c>
      <c r="HD98" s="5">
        <v>6.4408596529018897E-2</v>
      </c>
      <c r="HE98" s="5">
        <v>3.1587348813460797E-4</v>
      </c>
      <c r="HF98" s="5">
        <v>6.7659556337231294E-2</v>
      </c>
      <c r="HG98" s="5">
        <v>-5.4177639910473897E-2</v>
      </c>
      <c r="HH98" s="5">
        <v>6.6833099089739306E-2</v>
      </c>
      <c r="HI98" s="5">
        <v>-0.14291502345059001</v>
      </c>
      <c r="HJ98" s="5">
        <v>6.5814434907908198E-2</v>
      </c>
      <c r="HK98" s="5">
        <v>7.4021383901719903E-2</v>
      </c>
      <c r="HL98" s="5">
        <v>7.72464546636671E-2</v>
      </c>
      <c r="HM98" s="5">
        <v>9.4777712456657795E-2</v>
      </c>
      <c r="HN98" s="5">
        <v>7.2590340733196798E-2</v>
      </c>
      <c r="HO98" s="5">
        <v>5.5405069052825301E-2</v>
      </c>
      <c r="HP98" s="5">
        <v>7.2392267364627699E-2</v>
      </c>
      <c r="HQ98" s="5">
        <v>-0.13363026113539</v>
      </c>
      <c r="HR98" s="5">
        <v>7.0429208964242401E-2</v>
      </c>
      <c r="HT98" s="5">
        <v>3.024</v>
      </c>
      <c r="HU98" s="5">
        <v>-2.7685705256912298E-2</v>
      </c>
      <c r="HV98" s="5">
        <v>2.69010336389791E-2</v>
      </c>
      <c r="HX98" s="5">
        <v>0.123658872545409</v>
      </c>
      <c r="HY98" s="5">
        <v>0.122972040658978</v>
      </c>
      <c r="HZ98" s="5">
        <v>-0.19965627678187001</v>
      </c>
      <c r="IA98" s="5">
        <v>0.11592532404670799</v>
      </c>
      <c r="IB98" s="5">
        <v>-7.5409225273826305E-2</v>
      </c>
      <c r="IC98" s="5">
        <v>0.147665283190201</v>
      </c>
      <c r="ID98" s="5">
        <v>0.16233666796139701</v>
      </c>
      <c r="IE98" s="5">
        <v>0.13637908629048401</v>
      </c>
      <c r="IF98" s="5">
        <v>7.0191457429731499E-2</v>
      </c>
      <c r="IG98" s="5">
        <v>0.13485629286352799</v>
      </c>
      <c r="IH98" s="5">
        <v>0.167722800709909</v>
      </c>
      <c r="II98" s="5">
        <v>0.14743915143574801</v>
      </c>
      <c r="IJ98" s="5">
        <v>5.1129639812061402E-2</v>
      </c>
      <c r="IK98" s="5">
        <v>0.13125212202477099</v>
      </c>
      <c r="IL98" s="5">
        <v>2.1404068358393601E-2</v>
      </c>
      <c r="IM98" s="5">
        <v>0.102883511314511</v>
      </c>
      <c r="IN98" s="5">
        <v>3.5496712544660199E-2</v>
      </c>
      <c r="IO98" s="5">
        <v>0.13881441239867601</v>
      </c>
      <c r="IP98" s="5">
        <v>0.13975298975933101</v>
      </c>
      <c r="IQ98" s="5">
        <v>0.137347502170687</v>
      </c>
      <c r="IR98" s="5">
        <v>4.7991486037558297E-2</v>
      </c>
      <c r="IS98" s="5">
        <v>0.121352061666963</v>
      </c>
      <c r="IT98" s="5">
        <v>-0.13863554637686201</v>
      </c>
      <c r="IU98" s="5">
        <v>0.123752467390531</v>
      </c>
      <c r="IV98" s="5">
        <v>0.14406828245203099</v>
      </c>
      <c r="IW98" s="5">
        <v>0.115408672955133</v>
      </c>
      <c r="IX98" s="5">
        <v>0.17875919933663401</v>
      </c>
      <c r="IY98" s="5">
        <v>0.15136398676610999</v>
      </c>
      <c r="IZ98" s="5">
        <v>0.14288885329552001</v>
      </c>
      <c r="JA98" s="5">
        <v>0.111436748044677</v>
      </c>
      <c r="JB98" s="5">
        <v>-0.21978614849185599</v>
      </c>
      <c r="JC98" s="5">
        <v>8.7330348581569295E-2</v>
      </c>
      <c r="JD98" s="5">
        <v>5.38629635270957E-2</v>
      </c>
      <c r="JE98" s="5">
        <v>9.5712413161346793E-2</v>
      </c>
      <c r="JF98" s="5">
        <v>4.64400827484815E-2</v>
      </c>
      <c r="JG98" s="5">
        <v>0.11226563012907401</v>
      </c>
      <c r="JH98" s="5">
        <v>-0.14202078265452001</v>
      </c>
      <c r="JI98" s="5">
        <v>0.13310535377348001</v>
      </c>
      <c r="JJ98" s="5">
        <v>-0.109307116351711</v>
      </c>
      <c r="JK98" s="5">
        <v>0.128328890197969</v>
      </c>
      <c r="JL98" s="5">
        <v>-0.186621589680558</v>
      </c>
      <c r="JM98" s="5">
        <v>0.11530088626142999</v>
      </c>
      <c r="JN98" s="5">
        <v>-0.408443574269168</v>
      </c>
      <c r="JO98" s="5">
        <v>9.8340890122982805E-2</v>
      </c>
      <c r="JP98" s="5">
        <v>-0.234760542254321</v>
      </c>
      <c r="JQ98" s="5">
        <v>0.13771925544486799</v>
      </c>
      <c r="JR98" s="5">
        <v>-0.18274565616893401</v>
      </c>
      <c r="JS98" s="5">
        <v>0.146615904538899</v>
      </c>
      <c r="JT98" s="5">
        <v>-0.205817713864277</v>
      </c>
      <c r="JU98" s="5">
        <v>0.14036776378270299</v>
      </c>
      <c r="JV98" s="5">
        <v>-7.4444688997410205E-2</v>
      </c>
      <c r="JW98" s="5">
        <v>0.11885816145359999</v>
      </c>
      <c r="JX98" s="5">
        <v>4.7246556059605802E-2</v>
      </c>
      <c r="JY98" s="5">
        <v>0.15439489758229499</v>
      </c>
      <c r="JZ98" s="5">
        <v>-6.6650894912515399E-2</v>
      </c>
      <c r="KA98" s="5">
        <v>0.113119581267536</v>
      </c>
      <c r="KB98" s="5">
        <v>4.0995176745248899E-2</v>
      </c>
      <c r="KC98" s="5">
        <v>9.8763905841940502E-2</v>
      </c>
      <c r="KD98" s="5">
        <v>-6.0217210952605099E-2</v>
      </c>
      <c r="KE98" s="5">
        <v>0.12839309203998001</v>
      </c>
    </row>
    <row r="99" spans="1:291" x14ac:dyDescent="0.15">
      <c r="A99" s="3">
        <v>3.0779999999999998</v>
      </c>
      <c r="B99" s="5">
        <v>-0.18802017124297099</v>
      </c>
      <c r="C99" s="5">
        <v>3.1478357531443797E-2</v>
      </c>
      <c r="E99" s="5">
        <v>-0.53764571250329296</v>
      </c>
      <c r="F99" s="5">
        <v>6.8559794103640506E-2</v>
      </c>
      <c r="G99" s="5">
        <v>-0.166996211005908</v>
      </c>
      <c r="H99" s="5">
        <v>8.7010191834831302E-2</v>
      </c>
      <c r="I99" s="5">
        <v>-0.30245364448453599</v>
      </c>
      <c r="J99" s="5">
        <v>8.3216103359191398E-2</v>
      </c>
      <c r="K99" s="5">
        <v>-0.34241514704117798</v>
      </c>
      <c r="L99" s="5">
        <v>6.0938992600644198E-2</v>
      </c>
      <c r="M99" s="5">
        <v>-0.2358983327851</v>
      </c>
      <c r="N99" s="5">
        <v>7.1541052185875295E-2</v>
      </c>
      <c r="O99" s="5">
        <v>-8.1650727192184303E-2</v>
      </c>
      <c r="P99" s="5">
        <v>7.0418002444515404E-2</v>
      </c>
      <c r="Q99" s="5">
        <v>-0.29509981048525102</v>
      </c>
      <c r="R99" s="5">
        <v>5.6014859116802998E-2</v>
      </c>
      <c r="S99" s="5">
        <v>-4.41892067086063E-2</v>
      </c>
      <c r="T99" s="5">
        <v>6.6496604114757593E-2</v>
      </c>
      <c r="U99" s="5">
        <v>-7.4709795288900496E-2</v>
      </c>
      <c r="V99" s="5">
        <v>6.38202911370781E-2</v>
      </c>
      <c r="W99" s="5">
        <v>-3.3624861691099301E-3</v>
      </c>
      <c r="X99" s="5">
        <v>8.1718996203281297E-2</v>
      </c>
      <c r="Y99" s="5">
        <v>-0.213875530083254</v>
      </c>
      <c r="Z99" s="5">
        <v>6.07046065039894E-2</v>
      </c>
      <c r="AA99" s="5">
        <v>-0.21060930334203301</v>
      </c>
      <c r="AB99" s="5">
        <v>9.2417025677639902E-2</v>
      </c>
      <c r="AC99" s="5">
        <v>-0.180471388770094</v>
      </c>
      <c r="AD99" s="5">
        <v>7.2304946451488702E-2</v>
      </c>
      <c r="AE99" s="5">
        <v>1.9912702704545902E-2</v>
      </c>
      <c r="AF99" s="5">
        <v>7.4030695532289997E-2</v>
      </c>
      <c r="AG99" s="5">
        <v>-0.221236946584243</v>
      </c>
      <c r="AH99" s="5">
        <v>8.3294762642966202E-2</v>
      </c>
      <c r="AI99" s="5">
        <v>-6.9422676270544506E-2</v>
      </c>
      <c r="AJ99" s="5">
        <v>7.1182470238168996E-2</v>
      </c>
      <c r="AK99" s="5">
        <v>-0.29365426334260503</v>
      </c>
      <c r="AL99" s="5">
        <v>6.5642694295067805E-2</v>
      </c>
      <c r="AM99" s="5">
        <v>-0.239371346429189</v>
      </c>
      <c r="AN99" s="5">
        <v>5.8646778865040203E-2</v>
      </c>
      <c r="AO99" s="5">
        <v>-0.118254801858711</v>
      </c>
      <c r="AP99" s="5">
        <v>6.4931980857928798E-2</v>
      </c>
      <c r="AQ99" s="5">
        <v>-6.8680977295297499E-2</v>
      </c>
      <c r="AR99" s="5">
        <v>5.4446298526544701E-2</v>
      </c>
      <c r="AS99" s="5">
        <v>-0.32839145894071198</v>
      </c>
      <c r="AT99" s="5">
        <v>6.9162231349920195E-2</v>
      </c>
      <c r="AU99" s="5">
        <v>-0.24319365013816299</v>
      </c>
      <c r="AV99" s="5">
        <v>6.8496013540553499E-2</v>
      </c>
      <c r="AW99" s="5">
        <v>-0.35854780420445798</v>
      </c>
      <c r="AX99" s="5">
        <v>6.9990864176415896E-2</v>
      </c>
      <c r="AY99" s="5">
        <v>-0.225514392952397</v>
      </c>
      <c r="AZ99" s="5">
        <v>7.3525232138512406E-2</v>
      </c>
      <c r="BA99" s="5">
        <v>-0.22924333994718901</v>
      </c>
      <c r="BB99" s="5">
        <v>6.0474132020113897E-2</v>
      </c>
      <c r="BC99" s="5">
        <v>-0.2466663098894</v>
      </c>
      <c r="BD99" s="5">
        <v>7.5593959145628095E-2</v>
      </c>
      <c r="BE99" s="5">
        <v>-0.40691112210112601</v>
      </c>
      <c r="BF99" s="5">
        <v>5.6425392455509503E-2</v>
      </c>
      <c r="BG99" s="5">
        <v>-0.44416480534755098</v>
      </c>
      <c r="BH99" s="5">
        <v>5.9010105410060402E-2</v>
      </c>
      <c r="BI99" s="5">
        <v>-0.55576077519912503</v>
      </c>
      <c r="BJ99" s="5">
        <v>5.9058159217126899E-2</v>
      </c>
      <c r="BK99" s="5">
        <v>-0.45096665115191398</v>
      </c>
      <c r="BL99" s="5">
        <v>6.43188971174702E-2</v>
      </c>
      <c r="BM99" s="5">
        <v>0.112409128886269</v>
      </c>
      <c r="BN99" s="5">
        <v>0.134670888159306</v>
      </c>
      <c r="BO99" s="5">
        <v>0.123767121656051</v>
      </c>
      <c r="BP99" s="5">
        <v>0.101260291719122</v>
      </c>
      <c r="BQ99" s="5">
        <v>0.206466264220281</v>
      </c>
      <c r="BR99" s="5">
        <v>0.122873026001502</v>
      </c>
      <c r="BS99" s="5">
        <v>-0.31235374049046499</v>
      </c>
      <c r="BT99" s="5">
        <v>6.8343042024463896E-2</v>
      </c>
      <c r="BU99" s="5">
        <v>-0.24352887236194801</v>
      </c>
      <c r="BV99" s="5">
        <v>6.9294687703921901E-2</v>
      </c>
      <c r="BW99" s="5">
        <v>-0.30082095305614698</v>
      </c>
      <c r="BX99" s="5">
        <v>6.5243505518257805E-2</v>
      </c>
      <c r="BY99" s="5">
        <v>0.260774710517645</v>
      </c>
      <c r="BZ99" s="5">
        <v>6.3905403317350506E-2</v>
      </c>
      <c r="CA99" s="5">
        <v>0.177965748202948</v>
      </c>
      <c r="CB99" s="5">
        <v>6.7574777471134703E-2</v>
      </c>
      <c r="CD99" s="5">
        <v>3.0779999999999998</v>
      </c>
      <c r="CE99" s="5">
        <v>0.13572178203348301</v>
      </c>
      <c r="CF99" s="5">
        <v>2.3677440274891201E-2</v>
      </c>
      <c r="CH99" s="5">
        <v>-8.5760281318635403E-2</v>
      </c>
      <c r="CI99" s="5">
        <v>0.172966103187919</v>
      </c>
      <c r="CJ99" s="5">
        <v>0.41045419970543201</v>
      </c>
      <c r="CK99" s="5">
        <v>0.16047121119050101</v>
      </c>
      <c r="CL99" s="5">
        <v>-8.8753281859927702E-2</v>
      </c>
      <c r="CM99" s="5">
        <v>0.113675998159707</v>
      </c>
      <c r="CN99" s="5">
        <v>0.23181038407760499</v>
      </c>
      <c r="CO99" s="5">
        <v>0.16482275716476</v>
      </c>
      <c r="CP99" s="5">
        <v>0.22167559775621001</v>
      </c>
      <c r="CQ99" s="5">
        <v>0.124681993771999</v>
      </c>
      <c r="CR99" s="5">
        <v>0.33643409692873499</v>
      </c>
      <c r="CS99" s="5">
        <v>0.126965706436343</v>
      </c>
      <c r="CT99" s="5">
        <v>0.116082304628702</v>
      </c>
      <c r="CU99" s="5">
        <v>0.14987005011274601</v>
      </c>
      <c r="CV99" s="5">
        <v>0.245173403864555</v>
      </c>
      <c r="CW99" s="5">
        <v>0.15777076116698499</v>
      </c>
      <c r="CX99" s="5">
        <v>2.9503877729203098E-2</v>
      </c>
      <c r="CY99" s="5">
        <v>0.111530277603898</v>
      </c>
      <c r="CZ99" s="5">
        <v>1.5902539397203298E-2</v>
      </c>
      <c r="DA99" s="5">
        <v>0.18062590057553701</v>
      </c>
      <c r="DB99" s="5">
        <v>6.8691277853779306E-2</v>
      </c>
      <c r="DC99" s="5">
        <v>0.123426955684557</v>
      </c>
      <c r="DD99" s="5">
        <v>0.245882642201563</v>
      </c>
      <c r="DE99" s="5">
        <v>0.15405672421630501</v>
      </c>
      <c r="DF99" s="5">
        <v>0.110349250762484</v>
      </c>
      <c r="DG99" s="5">
        <v>0.10552469613069999</v>
      </c>
      <c r="DH99" s="5">
        <v>0.115910190902125</v>
      </c>
      <c r="DI99" s="5">
        <v>0.109170903812094</v>
      </c>
      <c r="DJ99" s="5">
        <v>-5.1536824910010999E-2</v>
      </c>
      <c r="DK99" s="5">
        <v>9.5700877821015495E-2</v>
      </c>
      <c r="DL99" s="5">
        <v>0.140988268343399</v>
      </c>
      <c r="DM99" s="5">
        <v>0.120809153678957</v>
      </c>
      <c r="DN99" s="5">
        <v>0.212011993886499</v>
      </c>
      <c r="DO99" s="5">
        <v>0.138759379464968</v>
      </c>
      <c r="DP99" s="5">
        <v>0.280006579981393</v>
      </c>
      <c r="DQ99" s="5">
        <v>0.101061720599739</v>
      </c>
      <c r="DR99" s="5">
        <v>0.408181480706444</v>
      </c>
      <c r="DS99" s="5">
        <v>0.12435104295461701</v>
      </c>
      <c r="DT99" s="5">
        <v>0.16195743385455399</v>
      </c>
      <c r="DU99" s="5">
        <v>0.13230037450481399</v>
      </c>
      <c r="DV99" s="5">
        <v>-3.1349036494791697E-2</v>
      </c>
      <c r="DW99" s="5">
        <v>9.5203630987922103E-2</v>
      </c>
      <c r="DX99" s="5">
        <v>0.23043630025496001</v>
      </c>
      <c r="DY99" s="5">
        <v>0.13724632329328401</v>
      </c>
      <c r="DZ99" s="5">
        <v>0.115574148896689</v>
      </c>
      <c r="EA99" s="5">
        <v>0.13745808737731299</v>
      </c>
      <c r="EB99" s="5">
        <v>-9.3144884749434304E-2</v>
      </c>
      <c r="EC99" s="5">
        <v>0.10322552327815999</v>
      </c>
      <c r="ED99" s="5">
        <v>0.180486810088025</v>
      </c>
      <c r="EE99" s="5">
        <v>0.100635094956886</v>
      </c>
      <c r="EF99" s="5">
        <v>8.1622698800218302E-2</v>
      </c>
      <c r="EG99" s="5">
        <v>0.116082316591579</v>
      </c>
      <c r="EH99" s="5">
        <v>-3.4280502749211399E-2</v>
      </c>
      <c r="EI99" s="5">
        <v>0.10593402346424501</v>
      </c>
      <c r="EJ99" s="5">
        <v>0.35882227652798898</v>
      </c>
      <c r="EK99" s="5">
        <v>0.14193920604735499</v>
      </c>
      <c r="EL99" s="5">
        <v>0.15255028694452699</v>
      </c>
      <c r="EM99" s="5">
        <v>0.12790216770500101</v>
      </c>
      <c r="EN99" s="5">
        <v>0.130361853282947</v>
      </c>
      <c r="EO99" s="5">
        <v>0.13091879063415399</v>
      </c>
      <c r="EP99" s="5">
        <v>0.21926566586523499</v>
      </c>
      <c r="EQ99" s="5">
        <v>0.167492016972936</v>
      </c>
      <c r="ER99" s="5">
        <v>0.10260479075385701</v>
      </c>
      <c r="ES99" s="5">
        <v>0.13900260795466701</v>
      </c>
      <c r="ET99" s="5">
        <v>-0.118816059663956</v>
      </c>
      <c r="EU99" s="5">
        <v>0.148380227613299</v>
      </c>
      <c r="EV99" s="5">
        <v>0.37110841324822103</v>
      </c>
      <c r="EW99" s="5">
        <v>0.1595519881586</v>
      </c>
      <c r="EX99" s="5">
        <v>0.27273479142272</v>
      </c>
      <c r="EY99" s="5">
        <v>0.180341990467344</v>
      </c>
      <c r="EZ99" s="5">
        <v>0.17250365515650301</v>
      </c>
      <c r="FA99" s="5">
        <v>0.14266961915301299</v>
      </c>
      <c r="FB99" s="5">
        <v>-4.8102141196668001E-3</v>
      </c>
      <c r="FC99" s="5">
        <v>0.102129684995657</v>
      </c>
      <c r="FD99" s="5">
        <v>-7.3208410683775704E-2</v>
      </c>
      <c r="FE99" s="5">
        <v>0.123819652067557</v>
      </c>
      <c r="FG99" s="3">
        <v>3.0779999999999998</v>
      </c>
      <c r="FH99" s="5">
        <v>-6.7687307992513504E-2</v>
      </c>
      <c r="FI99" s="5">
        <v>1.6437265084886701E-2</v>
      </c>
      <c r="FK99" s="5">
        <v>-1.0386999217335499E-2</v>
      </c>
      <c r="FL99" s="5">
        <v>6.9045481645644502E-2</v>
      </c>
      <c r="FM99" s="5">
        <v>-8.6599787576872797E-2</v>
      </c>
      <c r="FN99" s="5">
        <v>8.6942586679986E-2</v>
      </c>
      <c r="FO99" s="5">
        <v>-1.51604182074039E-2</v>
      </c>
      <c r="FP99" s="5">
        <v>8.4097020387744997E-2</v>
      </c>
      <c r="FQ99" s="5">
        <v>-0.13263061421250899</v>
      </c>
      <c r="FR99" s="5">
        <v>6.6174102168653506E-2</v>
      </c>
      <c r="FS99" s="5">
        <v>-7.3163296015718499E-2</v>
      </c>
      <c r="FT99" s="5">
        <v>5.3026300240432298E-2</v>
      </c>
      <c r="FU99" s="5">
        <v>6.5561206202158703E-2</v>
      </c>
      <c r="FV99" s="5">
        <v>7.4314580137178898E-2</v>
      </c>
      <c r="FW99" s="5">
        <v>-0.13722167418287901</v>
      </c>
      <c r="FX99" s="5">
        <v>5.6503195687012599E-2</v>
      </c>
      <c r="FY99" s="5">
        <v>-0.14625756960994199</v>
      </c>
      <c r="FZ99" s="5">
        <v>5.5977668394176901E-2</v>
      </c>
      <c r="GA99" s="5">
        <v>-0.124405875154961</v>
      </c>
      <c r="GB99" s="5">
        <v>7.0048750019444397E-2</v>
      </c>
      <c r="GC99" s="5">
        <v>-0.19272343544899201</v>
      </c>
      <c r="GD99" s="5">
        <v>6.9811761005374201E-2</v>
      </c>
      <c r="GE99" s="5">
        <v>5.7926037360125297E-2</v>
      </c>
      <c r="GF99" s="5">
        <v>8.2657827115122998E-2</v>
      </c>
      <c r="GG99" s="5">
        <v>5.7662839387635001E-2</v>
      </c>
      <c r="GH99" s="5">
        <v>0.10395165905657699</v>
      </c>
      <c r="GI99" s="5">
        <v>-0.16411028556835899</v>
      </c>
      <c r="GJ99" s="5">
        <v>9.7346451931124095E-2</v>
      </c>
      <c r="GK99" s="5">
        <v>-0.115530863649938</v>
      </c>
      <c r="GL99" s="5">
        <v>8.5897426293632007E-2</v>
      </c>
      <c r="GM99" s="5">
        <v>-9.4428470240364906E-3</v>
      </c>
      <c r="GN99" s="5">
        <v>0.12810957788147601</v>
      </c>
      <c r="GO99" s="5">
        <v>-0.111601188936958</v>
      </c>
      <c r="GP99" s="5">
        <v>8.7110268913491107E-2</v>
      </c>
      <c r="GQ99" s="5">
        <v>-4.8106082954827101E-2</v>
      </c>
      <c r="GR99" s="5">
        <v>8.9026270345362798E-2</v>
      </c>
      <c r="GS99" s="5">
        <v>-0.13669164613114301</v>
      </c>
      <c r="GT99" s="5">
        <v>7.3821325525047096E-2</v>
      </c>
      <c r="GU99" s="5">
        <v>-0.16169472849592401</v>
      </c>
      <c r="GV99" s="5">
        <v>7.6251814009430305E-2</v>
      </c>
      <c r="GW99" s="5">
        <v>-0.17094058336859999</v>
      </c>
      <c r="GX99" s="5">
        <v>4.6651380803267903E-2</v>
      </c>
      <c r="GY99" s="5">
        <v>-6.81254619055921E-2</v>
      </c>
      <c r="GZ99" s="5">
        <v>4.8890846790669899E-2</v>
      </c>
      <c r="HA99" s="5">
        <v>-8.0840859393101396E-3</v>
      </c>
      <c r="HB99" s="5">
        <v>4.4177085748569399E-2</v>
      </c>
      <c r="HC99" s="5">
        <v>-6.8845599619779305E-2</v>
      </c>
      <c r="HD99" s="5">
        <v>6.5606907168154802E-2</v>
      </c>
      <c r="HE99" s="5">
        <v>-5.5430840727746497E-2</v>
      </c>
      <c r="HF99" s="5">
        <v>7.4933909615278196E-2</v>
      </c>
      <c r="HG99" s="5">
        <v>-0.16320039709800099</v>
      </c>
      <c r="HH99" s="5">
        <v>6.4437048459062493E-2</v>
      </c>
      <c r="HI99" s="5">
        <v>-0.12456943697247599</v>
      </c>
      <c r="HJ99" s="5">
        <v>6.8686249129742805E-2</v>
      </c>
      <c r="HK99" s="5">
        <v>-5.6454849666905497E-2</v>
      </c>
      <c r="HL99" s="5">
        <v>8.0018106243046894E-2</v>
      </c>
      <c r="HM99" s="5">
        <v>0.19122759248669199</v>
      </c>
      <c r="HN99" s="5">
        <v>7.7324075552494903E-2</v>
      </c>
      <c r="HO99" s="5">
        <v>9.4463969465067396E-2</v>
      </c>
      <c r="HP99" s="5">
        <v>7.0588585836811699E-2</v>
      </c>
      <c r="HQ99" s="5">
        <v>-0.116082316990873</v>
      </c>
      <c r="HR99" s="5">
        <v>7.4557952522702101E-2</v>
      </c>
      <c r="HT99" s="5">
        <v>3.0779999999999998</v>
      </c>
      <c r="HU99" s="5">
        <v>-2.28394040464765E-2</v>
      </c>
      <c r="HV99" s="5">
        <v>2.4401442153212199E-2</v>
      </c>
      <c r="HX99" s="5">
        <v>7.4202036299284499E-2</v>
      </c>
      <c r="HY99" s="5">
        <v>0.12530729697917101</v>
      </c>
      <c r="HZ99" s="5">
        <v>-0.27236976573898902</v>
      </c>
      <c r="IA99" s="5">
        <v>0.106521186552663</v>
      </c>
      <c r="IB99" s="5">
        <v>6.8676262865617801E-2</v>
      </c>
      <c r="IC99" s="5">
        <v>0.15848398279529899</v>
      </c>
      <c r="ID99" s="5">
        <v>0.200457160903069</v>
      </c>
      <c r="IE99" s="5">
        <v>0.13958658316863601</v>
      </c>
      <c r="IF99" s="5">
        <v>5.8206381552380303E-2</v>
      </c>
      <c r="IG99" s="5">
        <v>0.115271307020529</v>
      </c>
      <c r="IH99" s="5">
        <v>9.9858692937620203E-2</v>
      </c>
      <c r="II99" s="5">
        <v>0.152881158886432</v>
      </c>
      <c r="IJ99" s="5">
        <v>2.7172587115994299E-2</v>
      </c>
      <c r="IK99" s="5">
        <v>0.110854546377276</v>
      </c>
      <c r="IL99" s="5">
        <v>-4.6936865202700198E-2</v>
      </c>
      <c r="IM99" s="5">
        <v>0.109929633067247</v>
      </c>
      <c r="IN99" s="5">
        <v>-9.8792400261277002E-2</v>
      </c>
      <c r="IO99" s="5">
        <v>0.14151870662008501</v>
      </c>
      <c r="IP99" s="5">
        <v>4.8781300814580403E-2</v>
      </c>
      <c r="IQ99" s="5">
        <v>0.119162429437421</v>
      </c>
      <c r="IR99" s="5">
        <v>-3.7843504251041798E-2</v>
      </c>
      <c r="IS99" s="5">
        <v>0.12407507488457201</v>
      </c>
      <c r="IT99" s="5">
        <v>-0.146541966051561</v>
      </c>
      <c r="IU99" s="5">
        <v>0.114045804748878</v>
      </c>
      <c r="IV99" s="5">
        <v>9.9284431064431203E-2</v>
      </c>
      <c r="IW99" s="5">
        <v>0.124221226136687</v>
      </c>
      <c r="IX99" s="5">
        <v>0.188140026758391</v>
      </c>
      <c r="IY99" s="5">
        <v>0.14163200719678901</v>
      </c>
      <c r="IZ99" s="5">
        <v>0.23861113996175001</v>
      </c>
      <c r="JA99" s="5">
        <v>0.114960679166869</v>
      </c>
      <c r="JB99" s="5">
        <v>-9.5677877873952002E-2</v>
      </c>
      <c r="JC99" s="5">
        <v>0.10040153289417</v>
      </c>
      <c r="JD99" s="5">
        <v>-3.1621839224095102E-2</v>
      </c>
      <c r="JE99" s="5">
        <v>8.4510636366921396E-2</v>
      </c>
      <c r="JF99" s="5">
        <v>3.3984731876881599E-2</v>
      </c>
      <c r="JG99" s="5">
        <v>0.12437163681208099</v>
      </c>
      <c r="JH99" s="5">
        <v>-1.0619327003906401E-2</v>
      </c>
      <c r="JI99" s="5">
        <v>0.13753950326199099</v>
      </c>
      <c r="JJ99" s="5">
        <v>-0.12680964709051401</v>
      </c>
      <c r="JK99" s="5">
        <v>0.121893124273799</v>
      </c>
      <c r="JL99" s="5">
        <v>-9.6197553039062897E-2</v>
      </c>
      <c r="JM99" s="5">
        <v>0.11740463766808699</v>
      </c>
      <c r="JN99" s="5">
        <v>-0.248820019646045</v>
      </c>
      <c r="JO99" s="5">
        <v>9.2399603440439002E-2</v>
      </c>
      <c r="JP99" s="5">
        <v>-0.25138939399499</v>
      </c>
      <c r="JQ99" s="5">
        <v>0.13407943503200301</v>
      </c>
      <c r="JR99" s="5">
        <v>-0.21060964353808101</v>
      </c>
      <c r="JS99" s="5">
        <v>0.13607706655889801</v>
      </c>
      <c r="JT99" s="5">
        <v>-4.3548878251364199E-2</v>
      </c>
      <c r="JU99" s="5">
        <v>0.117270045084757</v>
      </c>
      <c r="JV99" s="5">
        <v>-1.99212189705343E-2</v>
      </c>
      <c r="JW99" s="5">
        <v>0.14147571297199699</v>
      </c>
      <c r="JX99" s="5">
        <v>0.120085975727448</v>
      </c>
      <c r="JY99" s="5">
        <v>0.15586114036670601</v>
      </c>
      <c r="JZ99" s="5">
        <v>8.7484072206763505E-2</v>
      </c>
      <c r="KA99" s="5">
        <v>0.110443591172306</v>
      </c>
      <c r="KB99" s="5">
        <v>-0.14056815879117401</v>
      </c>
      <c r="KC99" s="5">
        <v>9.9653978849952599E-2</v>
      </c>
      <c r="KD99" s="5">
        <v>-0.15185886254921899</v>
      </c>
      <c r="KE99" s="5">
        <v>0.10131597565236</v>
      </c>
    </row>
    <row r="100" spans="1:291" x14ac:dyDescent="0.15">
      <c r="A100" s="3">
        <v>3.1320000000000001</v>
      </c>
      <c r="B100" s="5">
        <v>-0.182124841306604</v>
      </c>
      <c r="C100" s="5">
        <v>2.8904463068945799E-2</v>
      </c>
      <c r="E100" s="5">
        <v>-0.43508230959698302</v>
      </c>
      <c r="F100" s="5">
        <v>7.2839040945732805E-2</v>
      </c>
      <c r="G100" s="5">
        <v>-0.15888862568013701</v>
      </c>
      <c r="H100" s="5">
        <v>8.8788912832842598E-2</v>
      </c>
      <c r="I100" s="5">
        <v>-0.28755444103390299</v>
      </c>
      <c r="J100" s="5">
        <v>7.8848597255258501E-2</v>
      </c>
      <c r="K100" s="5">
        <v>-0.266936948853358</v>
      </c>
      <c r="L100" s="5">
        <v>6.3403511984833794E-2</v>
      </c>
      <c r="M100" s="5">
        <v>-0.27843693980447398</v>
      </c>
      <c r="N100" s="5">
        <v>6.40309212776492E-2</v>
      </c>
      <c r="O100" s="5">
        <v>-6.5902530848805194E-2</v>
      </c>
      <c r="P100" s="5">
        <v>7.4020887472093497E-2</v>
      </c>
      <c r="Q100" s="5">
        <v>-0.19271276692209299</v>
      </c>
      <c r="R100" s="5">
        <v>5.2112732507890197E-2</v>
      </c>
      <c r="S100" s="5">
        <v>-5.7732999081941801E-2</v>
      </c>
      <c r="T100" s="5">
        <v>6.9572192801683905E-2</v>
      </c>
      <c r="U100" s="5">
        <v>-5.16465300941195E-2</v>
      </c>
      <c r="V100" s="5">
        <v>6.2331605614229499E-2</v>
      </c>
      <c r="W100" s="5">
        <v>-4.7947397619761602E-3</v>
      </c>
      <c r="X100" s="5">
        <v>8.7600407669061506E-2</v>
      </c>
      <c r="Y100" s="5">
        <v>-0.22420920476744899</v>
      </c>
      <c r="Z100" s="5">
        <v>6.0198592676844603E-2</v>
      </c>
      <c r="AA100" s="5">
        <v>-0.20975428082473899</v>
      </c>
      <c r="AB100" s="5">
        <v>8.6673912006401302E-2</v>
      </c>
      <c r="AC100" s="5">
        <v>-0.149292065989997</v>
      </c>
      <c r="AD100" s="5">
        <v>7.7994976558571502E-2</v>
      </c>
      <c r="AE100" s="5">
        <v>-7.5984317980652E-2</v>
      </c>
      <c r="AF100" s="5">
        <v>7.0210884987107799E-2</v>
      </c>
      <c r="AG100" s="5">
        <v>-0.190264583264973</v>
      </c>
      <c r="AH100" s="5">
        <v>7.9923149047045103E-2</v>
      </c>
      <c r="AI100" s="5">
        <v>-9.7629017109494898E-2</v>
      </c>
      <c r="AJ100" s="5">
        <v>7.0108409711858499E-2</v>
      </c>
      <c r="AK100" s="5">
        <v>-0.230843106948322</v>
      </c>
      <c r="AL100" s="5">
        <v>6.7690056319811107E-2</v>
      </c>
      <c r="AM100" s="5">
        <v>-0.19802022052208701</v>
      </c>
      <c r="AN100" s="5">
        <v>5.4693845207325398E-2</v>
      </c>
      <c r="AO100" s="5">
        <v>-0.17060305956976199</v>
      </c>
      <c r="AP100" s="5">
        <v>6.9197043054132698E-2</v>
      </c>
      <c r="AQ100" s="5">
        <v>-9.4185389308087106E-2</v>
      </c>
      <c r="AR100" s="5">
        <v>5.7821860236095798E-2</v>
      </c>
      <c r="AS100" s="5">
        <v>-0.33766030542936898</v>
      </c>
      <c r="AT100" s="5">
        <v>6.3691967493223201E-2</v>
      </c>
      <c r="AU100" s="5">
        <v>-0.214038811989024</v>
      </c>
      <c r="AV100" s="5">
        <v>6.99041082346364E-2</v>
      </c>
      <c r="AW100" s="5">
        <v>-0.338428169743554</v>
      </c>
      <c r="AX100" s="5">
        <v>7.0592611128836094E-2</v>
      </c>
      <c r="AY100" s="5">
        <v>-0.24212758904989501</v>
      </c>
      <c r="AZ100" s="5">
        <v>7.0754639723342394E-2</v>
      </c>
      <c r="BA100" s="5">
        <v>-0.27627779566959798</v>
      </c>
      <c r="BB100" s="5">
        <v>5.76269953812035E-2</v>
      </c>
      <c r="BC100" s="5">
        <v>-0.19931571768005599</v>
      </c>
      <c r="BD100" s="5">
        <v>7.46986359240666E-2</v>
      </c>
      <c r="BE100" s="5">
        <v>-0.44053475594659702</v>
      </c>
      <c r="BF100" s="5">
        <v>5.7206283407996002E-2</v>
      </c>
      <c r="BG100" s="5">
        <v>-0.42495906346707701</v>
      </c>
      <c r="BH100" s="5">
        <v>6.1524941866873101E-2</v>
      </c>
      <c r="BI100" s="5">
        <v>-0.52533365801216503</v>
      </c>
      <c r="BJ100" s="5">
        <v>5.7072653523063802E-2</v>
      </c>
      <c r="BK100" s="5">
        <v>-0.40476925654645701</v>
      </c>
      <c r="BL100" s="5">
        <v>6.7450979917159107E-2</v>
      </c>
      <c r="BM100" s="5">
        <v>2.6403967602888399E-2</v>
      </c>
      <c r="BN100" s="5">
        <v>0.124178022580696</v>
      </c>
      <c r="BO100" s="5">
        <v>8.7330300432199304E-2</v>
      </c>
      <c r="BP100" s="5">
        <v>0.10072060566232401</v>
      </c>
      <c r="BQ100" s="5">
        <v>0.119142146981373</v>
      </c>
      <c r="BR100" s="5">
        <v>0.11390897857728401</v>
      </c>
      <c r="BS100" s="5">
        <v>-0.245574855389916</v>
      </c>
      <c r="BT100" s="5">
        <v>6.7591805081067102E-2</v>
      </c>
      <c r="BU100" s="5">
        <v>-0.26849459607830201</v>
      </c>
      <c r="BV100" s="5">
        <v>7.0277333644829701E-2</v>
      </c>
      <c r="BW100" s="5">
        <v>-0.32899166708865601</v>
      </c>
      <c r="BX100" s="5">
        <v>6.3364206628865896E-2</v>
      </c>
      <c r="BY100" s="5">
        <v>0.32097847766605397</v>
      </c>
      <c r="BZ100" s="5">
        <v>6.8176954560118005E-2</v>
      </c>
      <c r="CA100" s="5">
        <v>0.21238145772056799</v>
      </c>
      <c r="CB100" s="5">
        <v>6.8599824889705202E-2</v>
      </c>
      <c r="CD100" s="5">
        <v>3.1320000000000001</v>
      </c>
      <c r="CE100" s="5">
        <v>0.12736683524981199</v>
      </c>
      <c r="CF100" s="5">
        <v>2.44065166369874E-2</v>
      </c>
      <c r="CH100" s="5">
        <v>1.1034422652513301E-2</v>
      </c>
      <c r="CI100" s="5">
        <v>0.166152393146621</v>
      </c>
      <c r="CJ100" s="5">
        <v>0.33217758143241699</v>
      </c>
      <c r="CK100" s="5">
        <v>0.15736900334079101</v>
      </c>
      <c r="CL100" s="5">
        <v>-3.4159912432062199E-2</v>
      </c>
      <c r="CM100" s="5">
        <v>0.116877691393231</v>
      </c>
      <c r="CN100" s="5">
        <v>0.16928117476009899</v>
      </c>
      <c r="CO100" s="5">
        <v>0.19221633410525801</v>
      </c>
      <c r="CP100" s="5">
        <v>0.195592897861052</v>
      </c>
      <c r="CQ100" s="5">
        <v>0.12310578838936199</v>
      </c>
      <c r="CR100" s="5">
        <v>0.20537936068527099</v>
      </c>
      <c r="CS100" s="5">
        <v>0.13635306818443901</v>
      </c>
      <c r="CT100" s="5">
        <v>3.10379951890299E-3</v>
      </c>
      <c r="CU100" s="5">
        <v>0.145396808216671</v>
      </c>
      <c r="CV100" s="5">
        <v>0.32420799118993998</v>
      </c>
      <c r="CW100" s="5">
        <v>0.140059721258042</v>
      </c>
      <c r="CX100" s="5">
        <v>1.27580884997295E-2</v>
      </c>
      <c r="CY100" s="5">
        <v>0.126109223586784</v>
      </c>
      <c r="CZ100" s="5">
        <v>-0.17295517976462901</v>
      </c>
      <c r="DA100" s="5">
        <v>0.16849637456856101</v>
      </c>
      <c r="DB100" s="5">
        <v>0.1098974417647</v>
      </c>
      <c r="DC100" s="5">
        <v>0.113812457577338</v>
      </c>
      <c r="DD100" s="5">
        <v>0.18106038610123101</v>
      </c>
      <c r="DE100" s="5">
        <v>0.13284675408014601</v>
      </c>
      <c r="DF100" s="5">
        <v>0.15514650509416</v>
      </c>
      <c r="DG100" s="5">
        <v>0.11677986270568</v>
      </c>
      <c r="DH100" s="5">
        <v>-2.0460207602099E-2</v>
      </c>
      <c r="DI100" s="5">
        <v>0.107047894477837</v>
      </c>
      <c r="DJ100" s="5">
        <v>-6.4695475697011699E-3</v>
      </c>
      <c r="DK100" s="5">
        <v>9.3809578554123599E-2</v>
      </c>
      <c r="DL100" s="5">
        <v>0.18481608313162101</v>
      </c>
      <c r="DM100" s="5">
        <v>0.117494579750583</v>
      </c>
      <c r="DN100" s="5">
        <v>0.18719625120129699</v>
      </c>
      <c r="DO100" s="5">
        <v>0.121881916522837</v>
      </c>
      <c r="DP100" s="5">
        <v>0.249857067290639</v>
      </c>
      <c r="DQ100" s="5">
        <v>9.5044147940781906E-2</v>
      </c>
      <c r="DR100" s="5">
        <v>0.37167310501876499</v>
      </c>
      <c r="DS100" s="5">
        <v>0.10329759681076101</v>
      </c>
      <c r="DT100" s="5">
        <v>0.20660198234669899</v>
      </c>
      <c r="DU100" s="5">
        <v>0.12554913343546301</v>
      </c>
      <c r="DV100" s="5">
        <v>3.4172544480492603E-2</v>
      </c>
      <c r="DW100" s="5">
        <v>9.5864261599265699E-2</v>
      </c>
      <c r="DX100" s="5">
        <v>0.344796570550223</v>
      </c>
      <c r="DY100" s="5">
        <v>0.12455066624724501</v>
      </c>
      <c r="DZ100" s="5">
        <v>3.0542535137142801E-3</v>
      </c>
      <c r="EA100" s="5">
        <v>0.18020166318483599</v>
      </c>
      <c r="EB100" s="5">
        <v>-1.85117752662412E-2</v>
      </c>
      <c r="EC100" s="5">
        <v>0.12530906431650199</v>
      </c>
      <c r="ED100" s="5">
        <v>0.33091458081915698</v>
      </c>
      <c r="EE100" s="5">
        <v>0.106198871456751</v>
      </c>
      <c r="EF100" s="5">
        <v>0.18132045159027399</v>
      </c>
      <c r="EG100" s="5">
        <v>0.115117709622687</v>
      </c>
      <c r="EH100" s="5">
        <v>-0.13554023236825599</v>
      </c>
      <c r="EI100" s="5">
        <v>0.101009150200094</v>
      </c>
      <c r="EJ100" s="5">
        <v>0.34550886979239498</v>
      </c>
      <c r="EK100" s="5">
        <v>0.14685997313923599</v>
      </c>
      <c r="EL100" s="5">
        <v>0.22732871500604099</v>
      </c>
      <c r="EM100" s="5">
        <v>0.128775334593556</v>
      </c>
      <c r="EN100" s="5">
        <v>0.11055282887297101</v>
      </c>
      <c r="EO100" s="5">
        <v>0.122591084408792</v>
      </c>
      <c r="EP100" s="5">
        <v>0.15933280833383501</v>
      </c>
      <c r="EQ100" s="5">
        <v>0.13313658786982099</v>
      </c>
      <c r="ER100" s="5">
        <v>0.125313979818553</v>
      </c>
      <c r="ES100" s="5">
        <v>0.14541673470911501</v>
      </c>
      <c r="ET100" s="5">
        <v>-0.122380898197034</v>
      </c>
      <c r="EU100" s="5">
        <v>0.14189276037474999</v>
      </c>
      <c r="EV100" s="5">
        <v>0.33205837865924598</v>
      </c>
      <c r="EW100" s="5">
        <v>0.143486675901876</v>
      </c>
      <c r="EX100" s="5">
        <v>0.19671496679195599</v>
      </c>
      <c r="EY100" s="5">
        <v>0.171006312427367</v>
      </c>
      <c r="EZ100" s="5">
        <v>0.23291071181304501</v>
      </c>
      <c r="FA100" s="5">
        <v>0.14757266305414199</v>
      </c>
      <c r="FB100" s="5">
        <v>-9.4051475809422899E-2</v>
      </c>
      <c r="FC100" s="5">
        <v>9.7783493670304505E-2</v>
      </c>
      <c r="FD100" s="5">
        <v>-7.92948300886515E-2</v>
      </c>
      <c r="FE100" s="5">
        <v>0.13263996658385899</v>
      </c>
      <c r="FG100" s="3">
        <v>3.1320000000000001</v>
      </c>
      <c r="FH100" s="5">
        <v>-4.6408023168855297E-2</v>
      </c>
      <c r="FI100" s="5">
        <v>1.7714821231172202E-2</v>
      </c>
      <c r="FK100" s="5">
        <v>-1.50871684241928E-2</v>
      </c>
      <c r="FL100" s="5">
        <v>6.8281624381028805E-2</v>
      </c>
      <c r="FM100" s="5">
        <v>-0.115509394981827</v>
      </c>
      <c r="FN100" s="5">
        <v>8.6443699729793502E-2</v>
      </c>
      <c r="FO100" s="5">
        <v>2.51773133690412E-2</v>
      </c>
      <c r="FP100" s="5">
        <v>8.3141875059169798E-2</v>
      </c>
      <c r="FQ100" s="5">
        <v>-0.122967086618267</v>
      </c>
      <c r="FR100" s="5">
        <v>6.9686671503576506E-2</v>
      </c>
      <c r="FS100" s="5">
        <v>-4.4426439014437297E-2</v>
      </c>
      <c r="FT100" s="5">
        <v>5.5303598592868597E-2</v>
      </c>
      <c r="FU100" s="5">
        <v>9.7369756172781596E-2</v>
      </c>
      <c r="FV100" s="5">
        <v>7.1633801162360206E-2</v>
      </c>
      <c r="FW100" s="5">
        <v>-0.134751746698347</v>
      </c>
      <c r="FX100" s="5">
        <v>6.1177013846558999E-2</v>
      </c>
      <c r="FY100" s="5">
        <v>-0.12609114073477401</v>
      </c>
      <c r="FZ100" s="5">
        <v>5.9610936891143301E-2</v>
      </c>
      <c r="GA100" s="5">
        <v>-7.9304382306037299E-2</v>
      </c>
      <c r="GB100" s="5">
        <v>7.3221686885562395E-2</v>
      </c>
      <c r="GC100" s="5">
        <v>-0.25186794869094298</v>
      </c>
      <c r="GD100" s="5">
        <v>7.1413884082331E-2</v>
      </c>
      <c r="GE100" s="5">
        <v>5.7752164812971797E-4</v>
      </c>
      <c r="GF100" s="5">
        <v>8.5338346241314395E-2</v>
      </c>
      <c r="GG100" s="5">
        <v>0.121956645887069</v>
      </c>
      <c r="GH100" s="5">
        <v>0.108783640229211</v>
      </c>
      <c r="GI100" s="5">
        <v>-0.13396883995123801</v>
      </c>
      <c r="GJ100" s="5">
        <v>0.103075112469397</v>
      </c>
      <c r="GK100" s="5">
        <v>-3.10842870496848E-2</v>
      </c>
      <c r="GL100" s="5">
        <v>9.2279672869621202E-2</v>
      </c>
      <c r="GM100" s="5">
        <v>9.2771273927728395E-2</v>
      </c>
      <c r="GN100" s="5">
        <v>0.12864680853537599</v>
      </c>
      <c r="GO100" s="5">
        <v>-0.102039905892976</v>
      </c>
      <c r="GP100" s="5">
        <v>8.7335975883215594E-2</v>
      </c>
      <c r="GQ100" s="5">
        <v>-7.0323212948430594E-2</v>
      </c>
      <c r="GR100" s="5">
        <v>8.6545315589009297E-2</v>
      </c>
      <c r="GS100" s="5">
        <v>-7.3550756078516202E-2</v>
      </c>
      <c r="GT100" s="5">
        <v>8.0597642397985406E-2</v>
      </c>
      <c r="GU100" s="5">
        <v>-7.6934232807319203E-2</v>
      </c>
      <c r="GV100" s="5">
        <v>8.5935888938825505E-2</v>
      </c>
      <c r="GW100" s="5">
        <v>-0.11875974306116099</v>
      </c>
      <c r="GX100" s="5">
        <v>4.7143532071171897E-2</v>
      </c>
      <c r="GY100" s="5">
        <v>-3.6853605063915197E-2</v>
      </c>
      <c r="GZ100" s="5">
        <v>5.2706667153117198E-2</v>
      </c>
      <c r="HA100" s="5">
        <v>2.5261820667639699E-3</v>
      </c>
      <c r="HB100" s="5">
        <v>4.4557413218717298E-2</v>
      </c>
      <c r="HC100" s="5">
        <v>5.8938057966503102E-2</v>
      </c>
      <c r="HD100" s="5">
        <v>6.6699093605651502E-2</v>
      </c>
      <c r="HE100" s="5">
        <v>-0.11100274347717499</v>
      </c>
      <c r="HF100" s="5">
        <v>7.5664067584129802E-2</v>
      </c>
      <c r="HG100" s="5">
        <v>-0.18908969935536199</v>
      </c>
      <c r="HH100" s="5">
        <v>6.4409661498806101E-2</v>
      </c>
      <c r="HI100" s="5">
        <v>-5.6468363094417003E-2</v>
      </c>
      <c r="HJ100" s="5">
        <v>6.7124471118334098E-2</v>
      </c>
      <c r="HK100" s="5">
        <v>-0.116353385774702</v>
      </c>
      <c r="HL100" s="5">
        <v>8.0773795961499695E-2</v>
      </c>
      <c r="HM100" s="5">
        <v>0.19386967525799101</v>
      </c>
      <c r="HN100" s="5">
        <v>7.9834655583040398E-2</v>
      </c>
      <c r="HO100" s="5">
        <v>8.7476451586014803E-2</v>
      </c>
      <c r="HP100" s="5">
        <v>6.8655017703381505E-2</v>
      </c>
      <c r="HQ100" s="5">
        <v>-6.6469490923957694E-2</v>
      </c>
      <c r="HR100" s="5">
        <v>7.2585162287333693E-2</v>
      </c>
      <c r="HT100" s="5">
        <v>3.1320000000000001</v>
      </c>
      <c r="HU100" s="5">
        <v>-3.0405729523749599E-2</v>
      </c>
      <c r="HV100" s="5">
        <v>2.21532907044159E-2</v>
      </c>
      <c r="HX100" s="5">
        <v>-5.6373562336656802E-3</v>
      </c>
      <c r="HY100" s="5">
        <v>0.12514408846209801</v>
      </c>
      <c r="HZ100" s="5">
        <v>-0.22924834702060701</v>
      </c>
      <c r="IA100" s="5">
        <v>0.116380721543236</v>
      </c>
      <c r="IB100" s="5">
        <v>9.4251611169094099E-2</v>
      </c>
      <c r="IC100" s="5">
        <v>0.15240234177206399</v>
      </c>
      <c r="ID100" s="5">
        <v>0.13222347703840101</v>
      </c>
      <c r="IE100" s="5">
        <v>0.135847122352524</v>
      </c>
      <c r="IF100" s="5">
        <v>8.8660809834197898E-2</v>
      </c>
      <c r="IG100" s="5">
        <v>0.121322610276534</v>
      </c>
      <c r="IH100" s="5">
        <v>-5.3461442731793998E-3</v>
      </c>
      <c r="II100" s="5">
        <v>0.13531548385111999</v>
      </c>
      <c r="IJ100" s="5">
        <v>6.18306760806751E-2</v>
      </c>
      <c r="IK100" s="5">
        <v>0.12401092939887599</v>
      </c>
      <c r="IL100" s="5">
        <v>-2.1943803652003699E-2</v>
      </c>
      <c r="IM100" s="5">
        <v>0.12972783615675601</v>
      </c>
      <c r="IN100" s="5">
        <v>-0.11375001229734499</v>
      </c>
      <c r="IO100" s="5">
        <v>0.13440191175687999</v>
      </c>
      <c r="IP100" s="5">
        <v>-2.85009176606154E-2</v>
      </c>
      <c r="IQ100" s="5">
        <v>9.9760145173924494E-2</v>
      </c>
      <c r="IR100" s="5">
        <v>-0.104472343955817</v>
      </c>
      <c r="IS100" s="5">
        <v>0.119724499497249</v>
      </c>
      <c r="IT100" s="5">
        <v>-0.12873471047663201</v>
      </c>
      <c r="IU100" s="5">
        <v>0.12189709795826301</v>
      </c>
      <c r="IV100" s="5">
        <v>8.8502613990219095E-2</v>
      </c>
      <c r="IW100" s="5">
        <v>0.123887978781428</v>
      </c>
      <c r="IX100" s="5">
        <v>0.22906208705036901</v>
      </c>
      <c r="IY100" s="5">
        <v>0.13939064745838001</v>
      </c>
      <c r="IZ100" s="5">
        <v>0.24635940713030299</v>
      </c>
      <c r="JA100" s="5">
        <v>0.117654163193673</v>
      </c>
      <c r="JB100" s="5">
        <v>-0.12217974847297</v>
      </c>
      <c r="JC100" s="5">
        <v>9.9758768083047997E-2</v>
      </c>
      <c r="JD100" s="5">
        <v>-4.2971966677908403E-2</v>
      </c>
      <c r="JE100" s="5">
        <v>7.6876542643762494E-2</v>
      </c>
      <c r="JF100" s="5">
        <v>4.3723971901733501E-2</v>
      </c>
      <c r="JG100" s="5">
        <v>0.116531124337121</v>
      </c>
      <c r="JH100" s="5">
        <v>-0.15440569633377499</v>
      </c>
      <c r="JI100" s="5">
        <v>0.132817516803863</v>
      </c>
      <c r="JJ100" s="5">
        <v>-0.21651043354737001</v>
      </c>
      <c r="JK100" s="5">
        <v>0.116846721865992</v>
      </c>
      <c r="JL100" s="5">
        <v>-8.71246270152536E-2</v>
      </c>
      <c r="JM100" s="5">
        <v>0.106508074342181</v>
      </c>
      <c r="JN100" s="5">
        <v>-0.17329326559175201</v>
      </c>
      <c r="JO100" s="5">
        <v>0.108842516293101</v>
      </c>
      <c r="JP100" s="5">
        <v>-0.107521870061537</v>
      </c>
      <c r="JQ100" s="5">
        <v>0.125680046841225</v>
      </c>
      <c r="JR100" s="5">
        <v>-0.19756829896865899</v>
      </c>
      <c r="JS100" s="5">
        <v>0.131870727721766</v>
      </c>
      <c r="JT100" s="5">
        <v>-2.5939237989849401E-2</v>
      </c>
      <c r="JU100" s="5">
        <v>0.11486432979406599</v>
      </c>
      <c r="JV100" s="5">
        <v>2.6959390541184299E-2</v>
      </c>
      <c r="JW100" s="5">
        <v>0.170465632154817</v>
      </c>
      <c r="JX100" s="5">
        <v>5.8243250216513498E-2</v>
      </c>
      <c r="JY100" s="5">
        <v>0.13311756817674</v>
      </c>
      <c r="JZ100" s="5">
        <v>1.9378573351453099E-2</v>
      </c>
      <c r="KA100" s="5">
        <v>0.12772828816197099</v>
      </c>
      <c r="KB100" s="5">
        <v>-0.16987579241845899</v>
      </c>
      <c r="KC100" s="5">
        <v>0.103248788357738</v>
      </c>
      <c r="KD100" s="5">
        <v>-6.6343181369233298E-2</v>
      </c>
      <c r="KE100" s="5">
        <v>0.116580505321652</v>
      </c>
    </row>
    <row r="101" spans="1:291" x14ac:dyDescent="0.15">
      <c r="A101" s="3">
        <v>3.1859999999999999</v>
      </c>
      <c r="B101" s="5">
        <v>-0.18514923646169201</v>
      </c>
      <c r="C101" s="5">
        <v>2.93444006890657E-2</v>
      </c>
      <c r="E101" s="5">
        <v>-0.46711304097649098</v>
      </c>
      <c r="F101" s="5">
        <v>7.0997719413684796E-2</v>
      </c>
      <c r="G101" s="5">
        <v>-0.162448652960371</v>
      </c>
      <c r="H101" s="5">
        <v>8.0150540151899E-2</v>
      </c>
      <c r="I101" s="5">
        <v>-0.26909647482518201</v>
      </c>
      <c r="J101" s="5">
        <v>7.3560214138885097E-2</v>
      </c>
      <c r="K101" s="5">
        <v>-0.191857351907778</v>
      </c>
      <c r="L101" s="5">
        <v>6.7616844608689206E-2</v>
      </c>
      <c r="M101" s="5">
        <v>-0.26665121770864297</v>
      </c>
      <c r="N101" s="5">
        <v>6.7225826112030193E-2</v>
      </c>
      <c r="O101" s="5">
        <v>-0.11076752489213</v>
      </c>
      <c r="P101" s="5">
        <v>6.8994613779949296E-2</v>
      </c>
      <c r="Q101" s="5">
        <v>-0.15314658442580201</v>
      </c>
      <c r="R101" s="5">
        <v>4.7968926845681603E-2</v>
      </c>
      <c r="S101" s="5">
        <v>-5.7643946141675298E-2</v>
      </c>
      <c r="T101" s="5">
        <v>6.8963984439257803E-2</v>
      </c>
      <c r="U101" s="5">
        <v>-7.3129618098241395E-2</v>
      </c>
      <c r="V101" s="5">
        <v>7.0707213117958898E-2</v>
      </c>
      <c r="W101" s="5">
        <v>-3.4384457091228997E-2</v>
      </c>
      <c r="X101" s="5">
        <v>8.2249476964727994E-2</v>
      </c>
      <c r="Y101" s="5">
        <v>-0.17659376875184801</v>
      </c>
      <c r="Z101" s="5">
        <v>5.9198616983396103E-2</v>
      </c>
      <c r="AA101" s="5">
        <v>-0.250202773132776</v>
      </c>
      <c r="AB101" s="5">
        <v>8.15399657027195E-2</v>
      </c>
      <c r="AC101" s="5">
        <v>-0.16030474544338399</v>
      </c>
      <c r="AD101" s="5">
        <v>7.8994978607175206E-2</v>
      </c>
      <c r="AE101" s="5">
        <v>-0.14449037229481801</v>
      </c>
      <c r="AF101" s="5">
        <v>7.5782816615203502E-2</v>
      </c>
      <c r="AG101" s="5">
        <v>-0.231116152043982</v>
      </c>
      <c r="AH101" s="5">
        <v>8.0063242581917798E-2</v>
      </c>
      <c r="AI101" s="5">
        <v>-9.0904917746880295E-2</v>
      </c>
      <c r="AJ101" s="5">
        <v>7.1578643876615097E-2</v>
      </c>
      <c r="AK101" s="5">
        <v>-0.22619778889700201</v>
      </c>
      <c r="AL101" s="5">
        <v>6.4579648149827307E-2</v>
      </c>
      <c r="AM101" s="5">
        <v>-0.194177681546466</v>
      </c>
      <c r="AN101" s="5">
        <v>5.1674423911819603E-2</v>
      </c>
      <c r="AO101" s="5">
        <v>-0.233830821184771</v>
      </c>
      <c r="AP101" s="5">
        <v>7.1518208184706597E-2</v>
      </c>
      <c r="AQ101" s="5">
        <v>-5.5360201109311002E-2</v>
      </c>
      <c r="AR101" s="5">
        <v>6.1459910296947903E-2</v>
      </c>
      <c r="AS101" s="5">
        <v>-0.36152968746090502</v>
      </c>
      <c r="AT101" s="5">
        <v>5.88027251693643E-2</v>
      </c>
      <c r="AU101" s="5">
        <v>-0.19617268656453299</v>
      </c>
      <c r="AV101" s="5">
        <v>6.9678567391063304E-2</v>
      </c>
      <c r="AW101" s="5">
        <v>-0.30520141496035202</v>
      </c>
      <c r="AX101" s="5">
        <v>7.1692989566785506E-2</v>
      </c>
      <c r="AY101" s="5">
        <v>-0.239943623441492</v>
      </c>
      <c r="AZ101" s="5">
        <v>6.8764136271569007E-2</v>
      </c>
      <c r="BA101" s="5">
        <v>-0.26780329611618903</v>
      </c>
      <c r="BB101" s="5">
        <v>6.1264720703857897E-2</v>
      </c>
      <c r="BC101" s="5">
        <v>-0.207527939753267</v>
      </c>
      <c r="BD101" s="5">
        <v>7.2877957590679804E-2</v>
      </c>
      <c r="BE101" s="5">
        <v>-0.47121003357689201</v>
      </c>
      <c r="BF101" s="5">
        <v>6.3255719560844303E-2</v>
      </c>
      <c r="BG101" s="5">
        <v>-0.45426186595637003</v>
      </c>
      <c r="BH101" s="5">
        <v>6.4012213453108202E-2</v>
      </c>
      <c r="BI101" s="5">
        <v>-0.536950335930236</v>
      </c>
      <c r="BJ101" s="5">
        <v>5.8127976898032001E-2</v>
      </c>
      <c r="BK101" s="5">
        <v>-0.38450974989048797</v>
      </c>
      <c r="BL101" s="5">
        <v>6.5601442119103098E-2</v>
      </c>
      <c r="BM101" s="5">
        <v>3.4471617863482698E-2</v>
      </c>
      <c r="BN101" s="5">
        <v>0.13465802303715599</v>
      </c>
      <c r="BO101" s="5">
        <v>9.8927951880135506E-2</v>
      </c>
      <c r="BP101" s="5">
        <v>9.3012654997645799E-2</v>
      </c>
      <c r="BQ101" s="5">
        <v>2.7698514231721299E-2</v>
      </c>
      <c r="BR101" s="5">
        <v>0.107881143072821</v>
      </c>
      <c r="BS101" s="5">
        <v>-0.17056025503185901</v>
      </c>
      <c r="BT101" s="5">
        <v>6.8935444582389802E-2</v>
      </c>
      <c r="BU101" s="5">
        <v>-0.27954199350035802</v>
      </c>
      <c r="BV101" s="5">
        <v>6.7151995864901601E-2</v>
      </c>
      <c r="BW101" s="5">
        <v>-0.36020541444958099</v>
      </c>
      <c r="BX101" s="5">
        <v>5.9731638390929299E-2</v>
      </c>
      <c r="BY101" s="5">
        <v>0.34900469679644602</v>
      </c>
      <c r="BZ101" s="5">
        <v>6.6907582637116894E-2</v>
      </c>
      <c r="CA101" s="5">
        <v>0.23906262149521201</v>
      </c>
      <c r="CB101" s="5">
        <v>6.7574693495823193E-2</v>
      </c>
      <c r="CD101" s="5">
        <v>3.1859999999999999</v>
      </c>
      <c r="CE101" s="5">
        <v>0.12681897782517701</v>
      </c>
      <c r="CF101" s="5">
        <v>2.47466096199257E-2</v>
      </c>
      <c r="CH101" s="5">
        <v>6.2953244915610204E-2</v>
      </c>
      <c r="CI101" s="5">
        <v>0.171321345317372</v>
      </c>
      <c r="CJ101" s="5">
        <v>0.269828675969918</v>
      </c>
      <c r="CK101" s="5">
        <v>0.14959813673980699</v>
      </c>
      <c r="CL101" s="5">
        <v>0.11048582792688499</v>
      </c>
      <c r="CM101" s="5">
        <v>0.127799208859256</v>
      </c>
      <c r="CN101" s="5">
        <v>0.23534477271462501</v>
      </c>
      <c r="CO101" s="5">
        <v>0.18095722937058201</v>
      </c>
      <c r="CP101" s="5">
        <v>0.186589274667392</v>
      </c>
      <c r="CQ101" s="5">
        <v>0.14610337723597999</v>
      </c>
      <c r="CR101" s="5">
        <v>-9.2668413175358395E-4</v>
      </c>
      <c r="CS101" s="5">
        <v>0.13283466284804701</v>
      </c>
      <c r="CT101" s="5">
        <v>5.2913976639040398E-2</v>
      </c>
      <c r="CU101" s="5">
        <v>0.151618066829001</v>
      </c>
      <c r="CV101" s="5">
        <v>0.20513468833967199</v>
      </c>
      <c r="CW101" s="5">
        <v>0.13262172913362599</v>
      </c>
      <c r="CX101" s="5">
        <v>0.116550161864927</v>
      </c>
      <c r="CY101" s="5">
        <v>0.12710915803608</v>
      </c>
      <c r="CZ101" s="5">
        <v>-0.221917071619568</v>
      </c>
      <c r="DA101" s="5">
        <v>0.14960723061908601</v>
      </c>
      <c r="DB101" s="5">
        <v>0.14490644676214501</v>
      </c>
      <c r="DC101" s="5">
        <v>0.100869347249919</v>
      </c>
      <c r="DD101" s="5">
        <v>0.19688196853565601</v>
      </c>
      <c r="DE101" s="5">
        <v>0.12087011135150701</v>
      </c>
      <c r="DF101" s="5">
        <v>0.22914129405038999</v>
      </c>
      <c r="DG101" s="5">
        <v>0.10833208953857799</v>
      </c>
      <c r="DH101" s="5">
        <v>-0.110375886813512</v>
      </c>
      <c r="DI101" s="5">
        <v>0.10674466431777301</v>
      </c>
      <c r="DJ101" s="5">
        <v>-1.2565325502784001E-2</v>
      </c>
      <c r="DK101" s="5">
        <v>9.6516337392376805E-2</v>
      </c>
      <c r="DL101" s="5">
        <v>0.256163395458118</v>
      </c>
      <c r="DM101" s="5">
        <v>0.121554731441958</v>
      </c>
      <c r="DN101" s="5">
        <v>9.00154564802568E-2</v>
      </c>
      <c r="DO101" s="5">
        <v>0.114406757009424</v>
      </c>
      <c r="DP101" s="5">
        <v>0.113732900305781</v>
      </c>
      <c r="DQ101" s="5">
        <v>0.100091770535801</v>
      </c>
      <c r="DR101" s="5">
        <v>0.358396283295149</v>
      </c>
      <c r="DS101" s="5">
        <v>0.10541472590793299</v>
      </c>
      <c r="DT101" s="5">
        <v>0.18962232629148101</v>
      </c>
      <c r="DU101" s="5">
        <v>0.13231261476982401</v>
      </c>
      <c r="DV101" s="5">
        <v>9.0491051833215902E-2</v>
      </c>
      <c r="DW101" s="5">
        <v>0.115979516247341</v>
      </c>
      <c r="DX101" s="5">
        <v>0.418445280038511</v>
      </c>
      <c r="DY101" s="5">
        <v>0.126545005915534</v>
      </c>
      <c r="DZ101" s="5">
        <v>-5.2535948331120498E-2</v>
      </c>
      <c r="EA101" s="5">
        <v>0.15079972753746301</v>
      </c>
      <c r="EB101" s="5">
        <v>0.133986870821554</v>
      </c>
      <c r="EC101" s="5">
        <v>0.160730793242637</v>
      </c>
      <c r="ED101" s="5">
        <v>0.34753479165073498</v>
      </c>
      <c r="EE101" s="5">
        <v>0.10474640819888099</v>
      </c>
      <c r="EF101" s="5">
        <v>0.15896781189704801</v>
      </c>
      <c r="EG101" s="5">
        <v>0.120712824688316</v>
      </c>
      <c r="EH101" s="5">
        <v>8.10045201496324E-3</v>
      </c>
      <c r="EI101" s="5">
        <v>0.139318254736848</v>
      </c>
      <c r="EJ101" s="5">
        <v>0.265356872953455</v>
      </c>
      <c r="EK101" s="5">
        <v>0.124365763332732</v>
      </c>
      <c r="EL101" s="5">
        <v>0.29160741366487303</v>
      </c>
      <c r="EM101" s="5">
        <v>0.147405898667271</v>
      </c>
      <c r="EN101" s="5">
        <v>2.6695560496056099E-2</v>
      </c>
      <c r="EO101" s="5">
        <v>0.120995388807565</v>
      </c>
      <c r="EP101" s="5">
        <v>0.20460638970843401</v>
      </c>
      <c r="EQ101" s="5">
        <v>0.13067965018464101</v>
      </c>
      <c r="ER101" s="5">
        <v>4.1686819204935298E-2</v>
      </c>
      <c r="ES101" s="5">
        <v>0.14456453705802799</v>
      </c>
      <c r="ET101" s="5">
        <v>-0.19364842629423601</v>
      </c>
      <c r="EU101" s="5">
        <v>0.15932368478453801</v>
      </c>
      <c r="EV101" s="5">
        <v>0.31605954993111002</v>
      </c>
      <c r="EW101" s="5">
        <v>0.13541365392017199</v>
      </c>
      <c r="EX101" s="5">
        <v>0.17967442241791701</v>
      </c>
      <c r="EY101" s="5">
        <v>0.16391783500600501</v>
      </c>
      <c r="EZ101" s="5">
        <v>0.30629081137321801</v>
      </c>
      <c r="FA101" s="5">
        <v>0.14875656625109299</v>
      </c>
      <c r="FB101" s="5">
        <v>-9.1286728867378902E-2</v>
      </c>
      <c r="FC101" s="5">
        <v>0.105190925303907</v>
      </c>
      <c r="FD101" s="5">
        <v>-0.105787563306002</v>
      </c>
      <c r="FE101" s="5">
        <v>0.113859466488931</v>
      </c>
      <c r="FG101" s="3">
        <v>3.1859999999999999</v>
      </c>
      <c r="FH101" s="5">
        <v>-3.4769284511955899E-2</v>
      </c>
      <c r="FI101" s="5">
        <v>1.91711767491459E-2</v>
      </c>
      <c r="FK101" s="5">
        <v>-5.7034872605143602E-2</v>
      </c>
      <c r="FL101" s="5">
        <v>6.6441462647544705E-2</v>
      </c>
      <c r="FM101" s="5">
        <v>-0.122847043299612</v>
      </c>
      <c r="FN101" s="5">
        <v>8.7870985194028306E-2</v>
      </c>
      <c r="FO101" s="5">
        <v>-2.08078490240114E-2</v>
      </c>
      <c r="FP101" s="5">
        <v>8.6229379496611594E-2</v>
      </c>
      <c r="FQ101" s="5">
        <v>-0.12980541992863201</v>
      </c>
      <c r="FR101" s="5">
        <v>6.6032612224843995E-2</v>
      </c>
      <c r="FS101" s="5">
        <v>1.3793326211397301E-2</v>
      </c>
      <c r="FT101" s="5">
        <v>5.94910638096127E-2</v>
      </c>
      <c r="FU101" s="5">
        <v>-1.48667202387716E-2</v>
      </c>
      <c r="FV101" s="5">
        <v>6.8282569435809903E-2</v>
      </c>
      <c r="FW101" s="5">
        <v>-0.138830474592295</v>
      </c>
      <c r="FX101" s="5">
        <v>6.2082104524936003E-2</v>
      </c>
      <c r="FY101" s="5">
        <v>-8.3978052632659006E-2</v>
      </c>
      <c r="FZ101" s="5">
        <v>5.65424430104274E-2</v>
      </c>
      <c r="GA101" s="5">
        <v>-3.7939982218453301E-2</v>
      </c>
      <c r="GB101" s="5">
        <v>7.32900399544123E-2</v>
      </c>
      <c r="GC101" s="5">
        <v>-0.25593367355763702</v>
      </c>
      <c r="GD101" s="5">
        <v>7.2496813907105703E-2</v>
      </c>
      <c r="GE101" s="5">
        <v>-4.7155229760715497E-2</v>
      </c>
      <c r="GF101" s="5">
        <v>9.0329984269911401E-2</v>
      </c>
      <c r="GG101" s="5">
        <v>0.21033600388770701</v>
      </c>
      <c r="GH101" s="5">
        <v>0.112505500130877</v>
      </c>
      <c r="GI101" s="5">
        <v>-0.115613736340562</v>
      </c>
      <c r="GJ101" s="5">
        <v>0.111743813261203</v>
      </c>
      <c r="GK101" s="5">
        <v>1.5648571040558501E-2</v>
      </c>
      <c r="GL101" s="5">
        <v>9.7781016637506296E-2</v>
      </c>
      <c r="GM101" s="5">
        <v>0.25222656426017098</v>
      </c>
      <c r="GN101" s="5">
        <v>0.138099141331709</v>
      </c>
      <c r="GO101" s="5">
        <v>-0.13939494187773499</v>
      </c>
      <c r="GP101" s="5">
        <v>7.6610088260546397E-2</v>
      </c>
      <c r="GQ101" s="5">
        <v>-8.3772149685664599E-2</v>
      </c>
      <c r="GR101" s="5">
        <v>8.90778900335292E-2</v>
      </c>
      <c r="GS101" s="5">
        <v>-7.3278650711071494E-2</v>
      </c>
      <c r="GT101" s="5">
        <v>7.9531259262261997E-2</v>
      </c>
      <c r="GU101" s="5">
        <v>-1.01751648169179E-2</v>
      </c>
      <c r="GV101" s="5">
        <v>8.48710092352217E-2</v>
      </c>
      <c r="GW101" s="5">
        <v>-3.8111535262534198E-2</v>
      </c>
      <c r="GX101" s="5">
        <v>5.4099123447241097E-2</v>
      </c>
      <c r="GY101" s="5">
        <v>-7.6353145010276194E-2</v>
      </c>
      <c r="GZ101" s="5">
        <v>5.4430655778064302E-2</v>
      </c>
      <c r="HA101" s="5">
        <v>-3.6616903497406997E-2</v>
      </c>
      <c r="HB101" s="5">
        <v>4.5664013873623899E-2</v>
      </c>
      <c r="HC101" s="5">
        <v>-7.5724223904247096E-3</v>
      </c>
      <c r="HD101" s="5">
        <v>6.4691098816468798E-2</v>
      </c>
      <c r="HE101" s="5">
        <v>-3.1440986399122003E-2</v>
      </c>
      <c r="HF101" s="5">
        <v>7.65760055513212E-2</v>
      </c>
      <c r="HG101" s="5">
        <v>-9.38850037681455E-2</v>
      </c>
      <c r="HH101" s="5">
        <v>6.4106049959133202E-2</v>
      </c>
      <c r="HI101" s="5">
        <v>-6.4644909925262797E-2</v>
      </c>
      <c r="HJ101" s="5">
        <v>7.7097953494664806E-2</v>
      </c>
      <c r="HK101" s="5">
        <v>-0.14700332204490699</v>
      </c>
      <c r="HL101" s="5">
        <v>8.5653171302633405E-2</v>
      </c>
      <c r="HM101" s="5">
        <v>0.170732910466525</v>
      </c>
      <c r="HN101" s="5">
        <v>7.9734130398384395E-2</v>
      </c>
      <c r="HO101" s="5">
        <v>8.6633403782369306E-2</v>
      </c>
      <c r="HP101" s="5">
        <v>6.9669249194257502E-2</v>
      </c>
      <c r="HQ101" s="5">
        <v>3.4612874580554301E-2</v>
      </c>
      <c r="HR101" s="5">
        <v>7.7225784158687694E-2</v>
      </c>
      <c r="HT101" s="5">
        <v>3.1859999999999999</v>
      </c>
      <c r="HU101" s="5">
        <v>-3.7438064659874502E-2</v>
      </c>
      <c r="HV101" s="5">
        <v>2.2831095898361801E-2</v>
      </c>
      <c r="HX101" s="5">
        <v>-7.7952714807701703E-2</v>
      </c>
      <c r="HY101" s="5">
        <v>0.1308587227353</v>
      </c>
      <c r="HZ101" s="5">
        <v>-0.157386953314234</v>
      </c>
      <c r="IA101" s="5">
        <v>0.1234696403607</v>
      </c>
      <c r="IB101" s="5">
        <v>1.31966592542696E-2</v>
      </c>
      <c r="IC101" s="5">
        <v>0.14092374798395099</v>
      </c>
      <c r="ID101" s="5">
        <v>3.3478905073359697E-2</v>
      </c>
      <c r="IE101" s="5">
        <v>0.11775366244539701</v>
      </c>
      <c r="IF101" s="5">
        <v>-6.3545280420583702E-2</v>
      </c>
      <c r="IG101" s="5">
        <v>0.115896208426954</v>
      </c>
      <c r="IH101" s="5">
        <v>-4.4295879083572798E-2</v>
      </c>
      <c r="II101" s="5">
        <v>0.133368746173744</v>
      </c>
      <c r="IJ101" s="5">
        <v>6.4681304589060198E-2</v>
      </c>
      <c r="IK101" s="5">
        <v>0.13951231265633299</v>
      </c>
      <c r="IL101" s="5">
        <v>-5.9119460740533397E-2</v>
      </c>
      <c r="IM101" s="5">
        <v>0.133729362632931</v>
      </c>
      <c r="IN101" s="5">
        <v>-2.4289417244109001E-2</v>
      </c>
      <c r="IO101" s="5">
        <v>0.15112792840228301</v>
      </c>
      <c r="IP101" s="5">
        <v>-5.25429103764153E-2</v>
      </c>
      <c r="IQ101" s="5">
        <v>0.105500200717072</v>
      </c>
      <c r="IR101" s="5">
        <v>-0.106898306944643</v>
      </c>
      <c r="IS101" s="5">
        <v>0.108355733540204</v>
      </c>
      <c r="IT101" s="5">
        <v>6.8923070581788801E-2</v>
      </c>
      <c r="IU101" s="5">
        <v>0.12532047291564</v>
      </c>
      <c r="IV101" s="5">
        <v>7.3620008529498002E-2</v>
      </c>
      <c r="IW101" s="5">
        <v>0.12818142531742899</v>
      </c>
      <c r="IX101" s="5">
        <v>0.29152137910605003</v>
      </c>
      <c r="IY101" s="5">
        <v>0.143023651666183</v>
      </c>
      <c r="IZ101" s="5">
        <v>0.136780605197977</v>
      </c>
      <c r="JA101" s="5">
        <v>0.10692026963276199</v>
      </c>
      <c r="JB101" s="5">
        <v>-0.22966257759060801</v>
      </c>
      <c r="JC101" s="5">
        <v>9.8083229436721306E-2</v>
      </c>
      <c r="JD101" s="5">
        <v>-7.7007155136983196E-2</v>
      </c>
      <c r="JE101" s="5">
        <v>8.2172332298527898E-2</v>
      </c>
      <c r="JF101" s="5">
        <v>2.4139835574197299E-2</v>
      </c>
      <c r="JG101" s="5">
        <v>0.12107110154791</v>
      </c>
      <c r="JH101" s="5">
        <v>-7.0363322110910301E-2</v>
      </c>
      <c r="JI101" s="5">
        <v>0.122911293496842</v>
      </c>
      <c r="JJ101" s="5">
        <v>-0.25545089730759202</v>
      </c>
      <c r="JK101" s="5">
        <v>0.120338704894669</v>
      </c>
      <c r="JL101" s="5">
        <v>5.4159586964138098E-2</v>
      </c>
      <c r="JM101" s="5">
        <v>0.125046512126473</v>
      </c>
      <c r="JN101" s="5">
        <v>-0.20465881126108801</v>
      </c>
      <c r="JO101" s="5">
        <v>0.114389370224819</v>
      </c>
      <c r="JP101" s="5">
        <v>2.3936338125469098E-2</v>
      </c>
      <c r="JQ101" s="5">
        <v>0.136549148969378</v>
      </c>
      <c r="JR101" s="5">
        <v>-0.171563568580097</v>
      </c>
      <c r="JS101" s="5">
        <v>0.128935419017882</v>
      </c>
      <c r="JT101" s="5">
        <v>0.159864188826562</v>
      </c>
      <c r="JU101" s="5">
        <v>0.139582094777397</v>
      </c>
      <c r="JV101" s="5">
        <v>-0.141060909045257</v>
      </c>
      <c r="JW101" s="5">
        <v>0.11820562549158101</v>
      </c>
      <c r="JX101" s="5">
        <v>6.2869144578424893E-2</v>
      </c>
      <c r="JY101" s="5">
        <v>0.13565234859149899</v>
      </c>
      <c r="JZ101" s="5">
        <v>-1.02214515869626E-2</v>
      </c>
      <c r="KA101" s="5">
        <v>0.110761265940923</v>
      </c>
      <c r="KB101" s="5">
        <v>-0.25951276832216702</v>
      </c>
      <c r="KC101" s="5">
        <v>9.6385611683767206E-2</v>
      </c>
      <c r="KD101" s="5">
        <v>-0.124780582323573</v>
      </c>
      <c r="KE101" s="5">
        <v>0.133184436551437</v>
      </c>
    </row>
    <row r="102" spans="1:291" x14ac:dyDescent="0.15">
      <c r="A102" s="3">
        <v>3.24</v>
      </c>
      <c r="B102" s="5">
        <v>-0.18540686896898001</v>
      </c>
      <c r="C102" s="5">
        <v>2.92370115875666E-2</v>
      </c>
      <c r="E102" s="5">
        <v>-0.413896489216872</v>
      </c>
      <c r="F102" s="5">
        <v>6.5908731546190397E-2</v>
      </c>
      <c r="G102" s="5">
        <v>-0.142938869562241</v>
      </c>
      <c r="H102" s="5">
        <v>7.6636888161099301E-2</v>
      </c>
      <c r="I102" s="5">
        <v>-0.22280363864730099</v>
      </c>
      <c r="J102" s="5">
        <v>7.8047895931188896E-2</v>
      </c>
      <c r="K102" s="5">
        <v>-0.160486767988826</v>
      </c>
      <c r="L102" s="5">
        <v>6.87671725090791E-2</v>
      </c>
      <c r="M102" s="5">
        <v>-0.26851635968212101</v>
      </c>
      <c r="N102" s="5">
        <v>7.0727902756752697E-2</v>
      </c>
      <c r="O102" s="5">
        <v>-0.16408959009834101</v>
      </c>
      <c r="P102" s="5">
        <v>6.5514189585105104E-2</v>
      </c>
      <c r="Q102" s="5">
        <v>-0.161049537162608</v>
      </c>
      <c r="R102" s="5">
        <v>5.0138392380907303E-2</v>
      </c>
      <c r="S102" s="5">
        <v>-4.07913790482681E-2</v>
      </c>
      <c r="T102" s="5">
        <v>6.6292814712273898E-2</v>
      </c>
      <c r="U102" s="5">
        <v>-0.13021607207555</v>
      </c>
      <c r="V102" s="5">
        <v>7.3501841453252004E-2</v>
      </c>
      <c r="W102" s="5">
        <v>-6.8992289840418899E-2</v>
      </c>
      <c r="X102" s="5">
        <v>7.4329289447540706E-2</v>
      </c>
      <c r="Y102" s="5">
        <v>-0.120251198847336</v>
      </c>
      <c r="Z102" s="5">
        <v>6.3483147433752801E-2</v>
      </c>
      <c r="AA102" s="5">
        <v>-0.28239861538505701</v>
      </c>
      <c r="AB102" s="5">
        <v>7.9229844409662895E-2</v>
      </c>
      <c r="AC102" s="5">
        <v>-0.19754747653246599</v>
      </c>
      <c r="AD102" s="5">
        <v>7.7191741765815905E-2</v>
      </c>
      <c r="AE102" s="5">
        <v>-0.21174336098430299</v>
      </c>
      <c r="AF102" s="5">
        <v>7.8040073000456595E-2</v>
      </c>
      <c r="AG102" s="5">
        <v>-0.233543938030946</v>
      </c>
      <c r="AH102" s="5">
        <v>8.18592553959374E-2</v>
      </c>
      <c r="AI102" s="5">
        <v>-0.12321854281698599</v>
      </c>
      <c r="AJ102" s="5">
        <v>7.3640288024947001E-2</v>
      </c>
      <c r="AK102" s="5">
        <v>-0.22311330831942999</v>
      </c>
      <c r="AL102" s="5">
        <v>6.4737390000521894E-2</v>
      </c>
      <c r="AM102" s="5">
        <v>-0.191129501632501</v>
      </c>
      <c r="AN102" s="5">
        <v>5.8247332742628798E-2</v>
      </c>
      <c r="AO102" s="5">
        <v>-0.26878487403770701</v>
      </c>
      <c r="AP102" s="5">
        <v>7.2764480367894693E-2</v>
      </c>
      <c r="AQ102" s="5">
        <v>1.6749014048525E-2</v>
      </c>
      <c r="AR102" s="5">
        <v>6.5971924936234605E-2</v>
      </c>
      <c r="AS102" s="5">
        <v>-0.33170185848130701</v>
      </c>
      <c r="AT102" s="5">
        <v>7.1208859258705196E-2</v>
      </c>
      <c r="AU102" s="5">
        <v>-0.214834804698978</v>
      </c>
      <c r="AV102" s="5">
        <v>6.8776999877811204E-2</v>
      </c>
      <c r="AW102" s="5">
        <v>-0.25917071923583801</v>
      </c>
      <c r="AX102" s="5">
        <v>7.1805385418433898E-2</v>
      </c>
      <c r="AY102" s="5">
        <v>-0.20200821817839901</v>
      </c>
      <c r="AZ102" s="5">
        <v>6.8684289694385794E-2</v>
      </c>
      <c r="BA102" s="5">
        <v>-0.25662922623599199</v>
      </c>
      <c r="BB102" s="5">
        <v>6.21449207037982E-2</v>
      </c>
      <c r="BC102" s="5">
        <v>-0.23316152125997799</v>
      </c>
      <c r="BD102" s="5">
        <v>7.3043368314684595E-2</v>
      </c>
      <c r="BE102" s="5">
        <v>-0.45794059260797798</v>
      </c>
      <c r="BF102" s="5">
        <v>6.22020725377627E-2</v>
      </c>
      <c r="BG102" s="5">
        <v>-0.47023675621895</v>
      </c>
      <c r="BH102" s="5">
        <v>6.1047089329898399E-2</v>
      </c>
      <c r="BI102" s="5">
        <v>-0.58057104592996001</v>
      </c>
      <c r="BJ102" s="5">
        <v>5.6605502901221197E-2</v>
      </c>
      <c r="BK102" s="5">
        <v>-0.35980061719927098</v>
      </c>
      <c r="BL102" s="5">
        <v>6.1949466256529001E-2</v>
      </c>
      <c r="BM102" s="5">
        <v>-3.2009977098458799E-2</v>
      </c>
      <c r="BN102" s="5">
        <v>0.13126250896785299</v>
      </c>
      <c r="BO102" s="5">
        <v>0.108427180616886</v>
      </c>
      <c r="BP102" s="5">
        <v>9.1112268615701694E-2</v>
      </c>
      <c r="BQ102" s="5">
        <v>2.4517194547567598E-3</v>
      </c>
      <c r="BR102" s="5">
        <v>9.9223541082060496E-2</v>
      </c>
      <c r="BS102" s="5">
        <v>-0.123552424514003</v>
      </c>
      <c r="BT102" s="5">
        <v>6.7314445576769397E-2</v>
      </c>
      <c r="BU102" s="5">
        <v>-0.29463239119971202</v>
      </c>
      <c r="BV102" s="5">
        <v>6.54213140629748E-2</v>
      </c>
      <c r="BW102" s="5">
        <v>-0.35344241073133098</v>
      </c>
      <c r="BX102" s="5">
        <v>6.4050335217467502E-2</v>
      </c>
      <c r="BY102" s="5">
        <v>0.352718878083295</v>
      </c>
      <c r="BZ102" s="5">
        <v>6.5317165146262707E-2</v>
      </c>
      <c r="CA102" s="5">
        <v>0.26939656047474903</v>
      </c>
      <c r="CB102" s="5">
        <v>6.7819963150015206E-2</v>
      </c>
      <c r="CD102" s="5">
        <v>3.24</v>
      </c>
      <c r="CE102" s="5">
        <v>0.130497797829601</v>
      </c>
      <c r="CF102" s="5">
        <v>2.6840836445329599E-2</v>
      </c>
      <c r="CH102" s="5">
        <v>0.138700681610192</v>
      </c>
      <c r="CI102" s="5">
        <v>0.153697169325962</v>
      </c>
      <c r="CJ102" s="5">
        <v>0.33154948895918701</v>
      </c>
      <c r="CK102" s="5">
        <v>0.166859825553551</v>
      </c>
      <c r="CL102" s="5">
        <v>0.23243792380959899</v>
      </c>
      <c r="CM102" s="5">
        <v>0.125615581938159</v>
      </c>
      <c r="CN102" s="5">
        <v>0.190387040159684</v>
      </c>
      <c r="CO102" s="5">
        <v>0.15379439994518401</v>
      </c>
      <c r="CP102" s="5">
        <v>9.1057505921215004E-2</v>
      </c>
      <c r="CQ102" s="5">
        <v>0.14659920409968399</v>
      </c>
      <c r="CR102" s="5">
        <v>-7.1106253722976395E-2</v>
      </c>
      <c r="CS102" s="5">
        <v>0.12966291197163399</v>
      </c>
      <c r="CT102" s="5">
        <v>0.17286852027820299</v>
      </c>
      <c r="CU102" s="5">
        <v>0.123207040701885</v>
      </c>
      <c r="CV102" s="5">
        <v>0.16273733123555401</v>
      </c>
      <c r="CW102" s="5">
        <v>0.13412385555571801</v>
      </c>
      <c r="CX102" s="5">
        <v>0.12721116771193999</v>
      </c>
      <c r="CY102" s="5">
        <v>0.13091537353479801</v>
      </c>
      <c r="CZ102" s="5">
        <v>-4.9729925502615499E-2</v>
      </c>
      <c r="DA102" s="5">
        <v>0.14220439729637099</v>
      </c>
      <c r="DB102" s="5">
        <v>0.19161917306538201</v>
      </c>
      <c r="DC102" s="5">
        <v>0.109830257673504</v>
      </c>
      <c r="DD102" s="5">
        <v>0.28404438709988</v>
      </c>
      <c r="DE102" s="5">
        <v>0.14676780613645199</v>
      </c>
      <c r="DF102" s="5">
        <v>0.24818813358068301</v>
      </c>
      <c r="DG102" s="5">
        <v>9.8368691945727504E-2</v>
      </c>
      <c r="DH102" s="5">
        <v>-0.21153618875753699</v>
      </c>
      <c r="DI102" s="5">
        <v>9.72518499294725E-2</v>
      </c>
      <c r="DJ102" s="5">
        <v>-2.5374560907896301E-2</v>
      </c>
      <c r="DK102" s="5">
        <v>9.1155658941374895E-2</v>
      </c>
      <c r="DL102" s="5">
        <v>0.28513279688649801</v>
      </c>
      <c r="DM102" s="5">
        <v>0.1174246120745</v>
      </c>
      <c r="DN102" s="5">
        <v>6.4336545422211802E-2</v>
      </c>
      <c r="DO102" s="5">
        <v>9.4772764333306503E-2</v>
      </c>
      <c r="DP102" s="5">
        <v>0.20769175626424499</v>
      </c>
      <c r="DQ102" s="5">
        <v>0.112770005609014</v>
      </c>
      <c r="DR102" s="5">
        <v>0.396095036101135</v>
      </c>
      <c r="DS102" s="5">
        <v>0.11510659438056001</v>
      </c>
      <c r="DT102" s="5">
        <v>0.20974310113494901</v>
      </c>
      <c r="DU102" s="5">
        <v>0.13227697977880901</v>
      </c>
      <c r="DV102" s="5">
        <v>0.110985658409699</v>
      </c>
      <c r="DW102" s="5">
        <v>0.131350202419342</v>
      </c>
      <c r="DX102" s="5">
        <v>0.33909837358363498</v>
      </c>
      <c r="DY102" s="5">
        <v>0.1122528225183</v>
      </c>
      <c r="DZ102" s="5">
        <v>-0.128861790014137</v>
      </c>
      <c r="EA102" s="5">
        <v>0.13237898073166199</v>
      </c>
      <c r="EB102" s="5">
        <v>0.219266351059587</v>
      </c>
      <c r="EC102" s="5">
        <v>0.139099897826443</v>
      </c>
      <c r="ED102" s="5">
        <v>0.272350999367169</v>
      </c>
      <c r="EE102" s="5">
        <v>0.100698602159495</v>
      </c>
      <c r="EF102" s="5">
        <v>0.118112103711191</v>
      </c>
      <c r="EG102" s="5">
        <v>9.8806330335544201E-2</v>
      </c>
      <c r="EH102" s="5">
        <v>6.4541297399443101E-2</v>
      </c>
      <c r="EI102" s="5">
        <v>0.13692781152990399</v>
      </c>
      <c r="EJ102" s="5">
        <v>0.182186550634305</v>
      </c>
      <c r="EK102" s="5">
        <v>0.108422855409399</v>
      </c>
      <c r="EL102" s="5">
        <v>0.212380836845489</v>
      </c>
      <c r="EM102" s="5">
        <v>0.14528245852197799</v>
      </c>
      <c r="EN102" s="5">
        <v>6.0389996868769003E-2</v>
      </c>
      <c r="EO102" s="5">
        <v>0.12840108594838701</v>
      </c>
      <c r="EP102" s="5">
        <v>0.12927134594848999</v>
      </c>
      <c r="EQ102" s="5">
        <v>0.139934317651082</v>
      </c>
      <c r="ER102" s="5">
        <v>-8.1215047092439804E-2</v>
      </c>
      <c r="ES102" s="5">
        <v>0.13482313217495001</v>
      </c>
      <c r="ET102" s="5">
        <v>-0.30720062057936998</v>
      </c>
      <c r="EU102" s="5">
        <v>0.17521932272761101</v>
      </c>
      <c r="EV102" s="5">
        <v>0.397134702394494</v>
      </c>
      <c r="EW102" s="5">
        <v>0.148907862843522</v>
      </c>
      <c r="EX102" s="5">
        <v>0.21424041254054099</v>
      </c>
      <c r="EY102" s="5">
        <v>0.158633000671771</v>
      </c>
      <c r="EZ102" s="5">
        <v>0.34738061517464702</v>
      </c>
      <c r="FA102" s="5">
        <v>0.14667323822981099</v>
      </c>
      <c r="FB102" s="5">
        <v>-4.1144102893389899E-2</v>
      </c>
      <c r="FC102" s="5">
        <v>0.100396585090384</v>
      </c>
      <c r="FD102" s="5">
        <v>-0.12605502618282799</v>
      </c>
      <c r="FE102" s="5">
        <v>0.10610346982862599</v>
      </c>
      <c r="FG102" s="3">
        <v>3.24</v>
      </c>
      <c r="FH102" s="5">
        <v>-1.82174082875671E-2</v>
      </c>
      <c r="FI102" s="5">
        <v>2.0028678166644699E-2</v>
      </c>
      <c r="FK102" s="5">
        <v>-3.0063989116439201E-2</v>
      </c>
      <c r="FL102" s="5">
        <v>6.5004928278081298E-2</v>
      </c>
      <c r="FM102" s="5">
        <v>-0.11167561556807</v>
      </c>
      <c r="FN102" s="5">
        <v>8.6663040359665003E-2</v>
      </c>
      <c r="FO102" s="5">
        <v>-1.9955674093622099E-2</v>
      </c>
      <c r="FP102" s="5">
        <v>8.3696514450599002E-2</v>
      </c>
      <c r="FQ102" s="5">
        <v>-0.115073109678355</v>
      </c>
      <c r="FR102" s="5">
        <v>7.0017631539518399E-2</v>
      </c>
      <c r="FS102" s="5">
        <v>3.39516632452278E-3</v>
      </c>
      <c r="FT102" s="5">
        <v>6.6783544836639799E-2</v>
      </c>
      <c r="FU102" s="5">
        <v>-8.3725885827670807E-2</v>
      </c>
      <c r="FV102" s="5">
        <v>5.9022527788524203E-2</v>
      </c>
      <c r="FW102" s="5">
        <v>-0.137280976702056</v>
      </c>
      <c r="FX102" s="5">
        <v>6.01166671826334E-2</v>
      </c>
      <c r="FY102" s="5">
        <v>-2.82617843993405E-2</v>
      </c>
      <c r="FZ102" s="5">
        <v>5.76830120916949E-2</v>
      </c>
      <c r="GA102" s="5">
        <v>-8.0165732558419397E-2</v>
      </c>
      <c r="GB102" s="5">
        <v>6.9972992856248903E-2</v>
      </c>
      <c r="GC102" s="5">
        <v>-0.21548698615181</v>
      </c>
      <c r="GD102" s="5">
        <v>7.5924505452119498E-2</v>
      </c>
      <c r="GE102" s="5">
        <v>-8.4262571599779804E-2</v>
      </c>
      <c r="GF102" s="5">
        <v>8.9404882673709801E-2</v>
      </c>
      <c r="GG102" s="5">
        <v>0.29006821120140902</v>
      </c>
      <c r="GH102" s="5">
        <v>0.114657636740428</v>
      </c>
      <c r="GI102" s="5">
        <v>-4.8179191128588199E-2</v>
      </c>
      <c r="GJ102" s="5">
        <v>0.111469761952928</v>
      </c>
      <c r="GK102" s="5">
        <v>6.4447697859866301E-2</v>
      </c>
      <c r="GL102" s="5">
        <v>9.7206486521333693E-2</v>
      </c>
      <c r="GM102" s="5">
        <v>0.25119072554743599</v>
      </c>
      <c r="GN102" s="5">
        <v>0.13042114128688401</v>
      </c>
      <c r="GO102" s="5">
        <v>-0.15160944964240999</v>
      </c>
      <c r="GP102" s="5">
        <v>8.4284253124094294E-2</v>
      </c>
      <c r="GQ102" s="5">
        <v>-5.4734206892759901E-2</v>
      </c>
      <c r="GR102" s="5">
        <v>9.2056879316716994E-2</v>
      </c>
      <c r="GS102" s="5">
        <v>-0.112452581843638</v>
      </c>
      <c r="GT102" s="5">
        <v>7.5443225539710099E-2</v>
      </c>
      <c r="GU102" s="5">
        <v>0.105297073920901</v>
      </c>
      <c r="GV102" s="5">
        <v>8.4694939385418194E-2</v>
      </c>
      <c r="GW102" s="5">
        <v>-9.9409362505896895E-2</v>
      </c>
      <c r="GX102" s="5">
        <v>6.0999147490945503E-2</v>
      </c>
      <c r="GY102" s="5">
        <v>-6.7320911546665405E-2</v>
      </c>
      <c r="GZ102" s="5">
        <v>5.4994082333978699E-2</v>
      </c>
      <c r="HA102" s="5">
        <v>-6.4130112403144202E-2</v>
      </c>
      <c r="HB102" s="5">
        <v>5.1214608933675097E-2</v>
      </c>
      <c r="HC102" s="5">
        <v>-2.6776705645071199E-2</v>
      </c>
      <c r="HD102" s="5">
        <v>6.9159360426882796E-2</v>
      </c>
      <c r="HE102" s="5">
        <v>3.06567730165146E-2</v>
      </c>
      <c r="HF102" s="5">
        <v>7.4762976590594193E-2</v>
      </c>
      <c r="HG102" s="5">
        <v>-2.9172122757491498E-2</v>
      </c>
      <c r="HH102" s="5">
        <v>6.2469602233561301E-2</v>
      </c>
      <c r="HI102" s="5">
        <v>1.4628826749314601E-3</v>
      </c>
      <c r="HJ102" s="5">
        <v>7.1876393432812297E-2</v>
      </c>
      <c r="HK102" s="5">
        <v>-2.7200545115591002E-2</v>
      </c>
      <c r="HL102" s="5">
        <v>8.8566635584510306E-2</v>
      </c>
      <c r="HM102" s="5">
        <v>0.143763403720606</v>
      </c>
      <c r="HN102" s="5">
        <v>8.0309169509522702E-2</v>
      </c>
      <c r="HO102" s="5">
        <v>8.5219145100736193E-2</v>
      </c>
      <c r="HP102" s="5">
        <v>6.9187599408661593E-2</v>
      </c>
      <c r="HQ102" s="5">
        <v>6.4914187182883207E-2</v>
      </c>
      <c r="HR102" s="5">
        <v>7.5129846580975004E-2</v>
      </c>
      <c r="HT102" s="5">
        <v>3.24</v>
      </c>
      <c r="HU102" s="5">
        <v>-3.0527642847148401E-2</v>
      </c>
      <c r="HV102" s="5">
        <v>2.42724652647404E-2</v>
      </c>
      <c r="HX102" s="5">
        <v>-7.0827932540502306E-2</v>
      </c>
      <c r="HY102" s="5">
        <v>0.13104196396460099</v>
      </c>
      <c r="HZ102" s="5">
        <v>-0.167209872528889</v>
      </c>
      <c r="IA102" s="5">
        <v>0.15944492440545799</v>
      </c>
      <c r="IB102" s="5">
        <v>0.102249466754663</v>
      </c>
      <c r="IC102" s="5">
        <v>0.17637097043123501</v>
      </c>
      <c r="ID102" s="5">
        <v>9.5734056386055602E-2</v>
      </c>
      <c r="IE102" s="5">
        <v>0.121338490409411</v>
      </c>
      <c r="IF102" s="5">
        <v>1.9974815176478901E-2</v>
      </c>
      <c r="IG102" s="5">
        <v>0.15513725975683701</v>
      </c>
      <c r="IH102" s="5">
        <v>-0.194823003973669</v>
      </c>
      <c r="II102" s="5">
        <v>0.133231307406979</v>
      </c>
      <c r="IJ102" s="5">
        <v>-2.8104198817199399E-2</v>
      </c>
      <c r="IK102" s="5">
        <v>0.13261622310791399</v>
      </c>
      <c r="IL102" s="5">
        <v>-9.0629922085234599E-2</v>
      </c>
      <c r="IM102" s="5">
        <v>0.119505963388208</v>
      </c>
      <c r="IN102" s="5">
        <v>0.106282750982495</v>
      </c>
      <c r="IO102" s="5">
        <v>0.14668628932361399</v>
      </c>
      <c r="IP102" s="5">
        <v>-5.1968890222143002E-2</v>
      </c>
      <c r="IQ102" s="5">
        <v>0.11107496437287701</v>
      </c>
      <c r="IR102" s="5">
        <v>-0.14131510703198699</v>
      </c>
      <c r="IS102" s="5">
        <v>0.10058027316401499</v>
      </c>
      <c r="IT102" s="5">
        <v>0.11231861685226099</v>
      </c>
      <c r="IU102" s="5">
        <v>0.1169743618848</v>
      </c>
      <c r="IV102" s="5">
        <v>4.0671781364818201E-2</v>
      </c>
      <c r="IW102" s="5">
        <v>0.12977679224019401</v>
      </c>
      <c r="IX102" s="5">
        <v>0.26557817835778003</v>
      </c>
      <c r="IY102" s="5">
        <v>0.135022841283823</v>
      </c>
      <c r="IZ102" s="5">
        <v>4.65230752745927E-2</v>
      </c>
      <c r="JA102" s="5">
        <v>0.10900952859996201</v>
      </c>
      <c r="JB102" s="5">
        <v>-0.15702797519901299</v>
      </c>
      <c r="JC102" s="5">
        <v>8.1307550135817502E-2</v>
      </c>
      <c r="JD102" s="5">
        <v>-0.10810494771521199</v>
      </c>
      <c r="JE102" s="5">
        <v>8.4430803689136594E-2</v>
      </c>
      <c r="JF102" s="5">
        <v>8.5415078403497505E-2</v>
      </c>
      <c r="JG102" s="5">
        <v>0.14195474166135699</v>
      </c>
      <c r="JH102" s="5">
        <v>4.8322145683892303E-3</v>
      </c>
      <c r="JI102" s="5">
        <v>0.15578665834657701</v>
      </c>
      <c r="JJ102" s="5">
        <v>-0.30884357059810302</v>
      </c>
      <c r="JK102" s="5">
        <v>0.110488464447941</v>
      </c>
      <c r="JL102" s="5">
        <v>9.0918806770107302E-2</v>
      </c>
      <c r="JM102" s="5">
        <v>0.14472829393207101</v>
      </c>
      <c r="JN102" s="5">
        <v>-0.15634210380963601</v>
      </c>
      <c r="JO102" s="5">
        <v>0.106939525374109</v>
      </c>
      <c r="JP102" s="5">
        <v>-2.4608597321048E-2</v>
      </c>
      <c r="JQ102" s="5">
        <v>0.113620168523555</v>
      </c>
      <c r="JR102" s="5">
        <v>-7.3641721364940196E-2</v>
      </c>
      <c r="JS102" s="5">
        <v>0.123778284775098</v>
      </c>
      <c r="JT102" s="5">
        <v>0.17604776500359701</v>
      </c>
      <c r="JU102" s="5">
        <v>0.18979132051050701</v>
      </c>
      <c r="JV102" s="5">
        <v>-6.5923152237166396E-2</v>
      </c>
      <c r="JW102" s="5">
        <v>0.109819636502858</v>
      </c>
      <c r="JX102" s="5">
        <v>0.10312028189709101</v>
      </c>
      <c r="JY102" s="5">
        <v>0.15811018091446799</v>
      </c>
      <c r="JZ102" s="5">
        <v>-5.7335212701533099E-2</v>
      </c>
      <c r="KA102" s="5">
        <v>0.11105341428262799</v>
      </c>
      <c r="KB102" s="5">
        <v>-0.22059217869978701</v>
      </c>
      <c r="KC102" s="5">
        <v>9.7923372504041706E-2</v>
      </c>
      <c r="KD102" s="5">
        <v>-0.248197786360214</v>
      </c>
      <c r="KE102" s="5">
        <v>0.113396790159533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1776E-13A0-B841-AD50-998AA126A906}">
  <dimension ref="A1:B142"/>
  <sheetViews>
    <sheetView workbookViewId="0">
      <selection activeCell="C45" sqref="C45"/>
    </sheetView>
  </sheetViews>
  <sheetFormatPr baseColWidth="10" defaultRowHeight="14" x14ac:dyDescent="0.15"/>
  <cols>
    <col min="1" max="16384" width="10.83203125" style="8"/>
  </cols>
  <sheetData>
    <row r="1" spans="1:2" x14ac:dyDescent="0.15">
      <c r="A1" s="7" t="s">
        <v>288</v>
      </c>
      <c r="B1" s="7" t="s">
        <v>289</v>
      </c>
    </row>
    <row r="2" spans="1:2" x14ac:dyDescent="0.15">
      <c r="A2" s="8">
        <v>-3.78</v>
      </c>
      <c r="B2" s="8">
        <v>2.25100148977668E-3</v>
      </c>
    </row>
    <row r="3" spans="1:2" x14ac:dyDescent="0.15">
      <c r="A3" s="8">
        <v>-3.726</v>
      </c>
      <c r="B3" s="8">
        <v>3.9640068383535003E-3</v>
      </c>
    </row>
    <row r="4" spans="1:2" x14ac:dyDescent="0.15">
      <c r="A4" s="8">
        <v>-3.6720000000000002</v>
      </c>
      <c r="B4" s="8">
        <v>6.4239387431682896E-3</v>
      </c>
    </row>
    <row r="5" spans="1:2" x14ac:dyDescent="0.15">
      <c r="A5" s="8">
        <v>-3.6179999999999999</v>
      </c>
      <c r="B5" s="8">
        <v>5.2962292918127601E-3</v>
      </c>
    </row>
    <row r="6" spans="1:2" x14ac:dyDescent="0.15">
      <c r="A6" s="8">
        <v>-3.5640000000000001</v>
      </c>
      <c r="B6" s="8">
        <v>4.2008414256617197E-3</v>
      </c>
    </row>
    <row r="7" spans="1:2" x14ac:dyDescent="0.15">
      <c r="A7" s="8">
        <v>-3.51</v>
      </c>
      <c r="B7" s="8">
        <v>3.72515984796428E-3</v>
      </c>
    </row>
    <row r="8" spans="1:2" x14ac:dyDescent="0.15">
      <c r="A8" s="8">
        <v>-3.456</v>
      </c>
      <c r="B8" s="8">
        <v>2.4319650373440102E-3</v>
      </c>
    </row>
    <row r="9" spans="1:2" x14ac:dyDescent="0.15">
      <c r="A9" s="8">
        <v>-3.4020000000000001</v>
      </c>
      <c r="B9" s="8">
        <v>2.1617813938694299E-3</v>
      </c>
    </row>
    <row r="10" spans="1:2" x14ac:dyDescent="0.15">
      <c r="A10" s="8">
        <v>-3.3479999999999999</v>
      </c>
      <c r="B10" s="8">
        <v>1.9866248632678901E-3</v>
      </c>
    </row>
    <row r="11" spans="1:2" x14ac:dyDescent="0.15">
      <c r="A11" s="8">
        <v>-3.294</v>
      </c>
      <c r="B11" s="8">
        <v>9.4549173467967096E-4</v>
      </c>
    </row>
    <row r="12" spans="1:2" x14ac:dyDescent="0.15">
      <c r="A12" s="8">
        <v>-3.24</v>
      </c>
      <c r="B12" s="8">
        <v>8.5015981707294204E-4</v>
      </c>
    </row>
    <row r="13" spans="1:2" x14ac:dyDescent="0.15">
      <c r="A13" s="8">
        <v>-3.1859999999999999</v>
      </c>
      <c r="B13" s="8">
        <v>1.0350527465081E-3</v>
      </c>
    </row>
    <row r="14" spans="1:2" x14ac:dyDescent="0.15">
      <c r="A14" s="8">
        <v>-3.1320000000000001</v>
      </c>
      <c r="B14" s="8">
        <v>1.33450681171334E-3</v>
      </c>
    </row>
    <row r="15" spans="1:2" x14ac:dyDescent="0.15">
      <c r="A15" s="8">
        <v>-3.0779999999999998</v>
      </c>
      <c r="B15" s="8">
        <v>2.54260329657682E-3</v>
      </c>
    </row>
    <row r="16" spans="1:2" x14ac:dyDescent="0.15">
      <c r="A16" s="8">
        <v>-3.024</v>
      </c>
      <c r="B16" s="8">
        <v>2.6197809414576501E-3</v>
      </c>
    </row>
    <row r="17" spans="1:2" x14ac:dyDescent="0.15">
      <c r="A17" s="8">
        <v>-2.97</v>
      </c>
      <c r="B17" s="8">
        <v>2.2163939935087099E-3</v>
      </c>
    </row>
    <row r="18" spans="1:2" x14ac:dyDescent="0.15">
      <c r="A18" s="8">
        <v>-2.9159999999999999</v>
      </c>
      <c r="B18" s="8">
        <v>5.8287521655637099E-4</v>
      </c>
    </row>
    <row r="19" spans="1:2" x14ac:dyDescent="0.15">
      <c r="A19" s="8">
        <v>-2.8620000000000001</v>
      </c>
      <c r="B19" s="8">
        <v>5.49049002865431E-4</v>
      </c>
    </row>
    <row r="20" spans="1:2" x14ac:dyDescent="0.15">
      <c r="A20" s="8">
        <v>-2.8079999999999998</v>
      </c>
      <c r="B20" s="8">
        <v>6.8020103621258096E-4</v>
      </c>
    </row>
    <row r="21" spans="1:2" x14ac:dyDescent="0.15">
      <c r="A21" s="8">
        <v>-2.754</v>
      </c>
      <c r="B21" s="8">
        <v>2.8092711288588401E-4</v>
      </c>
    </row>
    <row r="22" spans="1:2" x14ac:dyDescent="0.15">
      <c r="A22" s="8">
        <v>-2.7</v>
      </c>
      <c r="B22" s="8">
        <v>-6.09716865212563E-4</v>
      </c>
    </row>
    <row r="23" spans="1:2" x14ac:dyDescent="0.15">
      <c r="A23" s="8">
        <v>-2.6459999999999999</v>
      </c>
      <c r="B23" s="8">
        <v>-2.46389946933911E-3</v>
      </c>
    </row>
    <row r="24" spans="1:2" x14ac:dyDescent="0.15">
      <c r="A24" s="8">
        <v>-2.5920000000000001</v>
      </c>
      <c r="B24" s="8">
        <v>-4.0799919504287798E-3</v>
      </c>
    </row>
    <row r="25" spans="1:2" x14ac:dyDescent="0.15">
      <c r="A25" s="8">
        <v>-2.5379999999999998</v>
      </c>
      <c r="B25" s="8">
        <v>-5.9438162831737503E-3</v>
      </c>
    </row>
    <row r="26" spans="1:2" x14ac:dyDescent="0.15">
      <c r="A26" s="8">
        <v>-2.484</v>
      </c>
      <c r="B26" s="8">
        <v>-8.0484432162452307E-3</v>
      </c>
    </row>
    <row r="27" spans="1:2" x14ac:dyDescent="0.15">
      <c r="A27" s="8">
        <v>-2.4300000000000002</v>
      </c>
      <c r="B27" s="8">
        <v>-8.2841625142693297E-3</v>
      </c>
    </row>
    <row r="28" spans="1:2" x14ac:dyDescent="0.15">
      <c r="A28" s="8">
        <v>-2.3759999999999999</v>
      </c>
      <c r="B28" s="8">
        <v>-7.8124525911468E-3</v>
      </c>
    </row>
    <row r="29" spans="1:2" x14ac:dyDescent="0.15">
      <c r="A29" s="8">
        <v>-2.3220000000000001</v>
      </c>
      <c r="B29" s="8">
        <v>-6.5167776913769397E-3</v>
      </c>
    </row>
    <row r="30" spans="1:2" x14ac:dyDescent="0.15">
      <c r="A30" s="8">
        <v>-2.2679999999999998</v>
      </c>
      <c r="B30" s="8">
        <v>-4.6121340616956498E-3</v>
      </c>
    </row>
    <row r="31" spans="1:2" x14ac:dyDescent="0.15">
      <c r="A31" s="8">
        <v>-2.214</v>
      </c>
      <c r="B31" s="8">
        <v>-3.5442118745961002E-3</v>
      </c>
    </row>
    <row r="32" spans="1:2" x14ac:dyDescent="0.15">
      <c r="A32" s="8">
        <v>-2.16</v>
      </c>
      <c r="B32" s="8">
        <v>-2.2619370488631001E-3</v>
      </c>
    </row>
    <row r="33" spans="1:2" x14ac:dyDescent="0.15">
      <c r="A33" s="8">
        <v>-2.1059999999999999</v>
      </c>
      <c r="B33" s="8">
        <v>-2.98765064696616E-3</v>
      </c>
    </row>
    <row r="34" spans="1:2" x14ac:dyDescent="0.15">
      <c r="A34" s="8">
        <v>-2.052</v>
      </c>
      <c r="B34" s="8">
        <v>-5.06689098304178E-3</v>
      </c>
    </row>
    <row r="35" spans="1:2" x14ac:dyDescent="0.15">
      <c r="A35" s="8">
        <v>-1.998</v>
      </c>
      <c r="B35" s="8">
        <v>-7.1531234764587604E-3</v>
      </c>
    </row>
    <row r="36" spans="1:2" x14ac:dyDescent="0.15">
      <c r="A36" s="8">
        <v>-1.944</v>
      </c>
      <c r="B36" s="8">
        <v>-8.3104803801980504E-3</v>
      </c>
    </row>
    <row r="37" spans="1:2" x14ac:dyDescent="0.15">
      <c r="A37" s="8">
        <v>-1.89</v>
      </c>
      <c r="B37" s="8">
        <v>-8.5428293223340605E-3</v>
      </c>
    </row>
    <row r="38" spans="1:2" x14ac:dyDescent="0.15">
      <c r="A38" s="8">
        <v>-1.8360000000000001</v>
      </c>
      <c r="B38" s="8">
        <v>-9.0299318242467608E-3</v>
      </c>
    </row>
    <row r="39" spans="1:2" x14ac:dyDescent="0.15">
      <c r="A39" s="8">
        <v>-1.782</v>
      </c>
      <c r="B39" s="8">
        <v>-9.9344900310246297E-3</v>
      </c>
    </row>
    <row r="40" spans="1:2" x14ac:dyDescent="0.15">
      <c r="A40" s="8">
        <v>-1.728</v>
      </c>
      <c r="B40" s="8">
        <v>-1.17465488065924E-2</v>
      </c>
    </row>
    <row r="41" spans="1:2" x14ac:dyDescent="0.15">
      <c r="A41" s="8">
        <v>-1.6739999999999999</v>
      </c>
      <c r="B41" s="8">
        <v>-1.5692068980413799E-2</v>
      </c>
    </row>
    <row r="42" spans="1:2" x14ac:dyDescent="0.15">
      <c r="A42" s="8">
        <v>-1.62</v>
      </c>
      <c r="B42" s="8">
        <v>-1.9641011320875201E-2</v>
      </c>
    </row>
    <row r="43" spans="1:2" x14ac:dyDescent="0.15">
      <c r="A43" s="8">
        <v>-1.5660000000000001</v>
      </c>
      <c r="B43" s="8">
        <v>-2.2240806234432201E-2</v>
      </c>
    </row>
    <row r="44" spans="1:2" x14ac:dyDescent="0.15">
      <c r="A44" s="8">
        <v>-1.512</v>
      </c>
      <c r="B44" s="8">
        <v>-2.13362148142799E-2</v>
      </c>
    </row>
    <row r="45" spans="1:2" x14ac:dyDescent="0.15">
      <c r="A45" s="8">
        <v>-1.458</v>
      </c>
      <c r="B45" s="8">
        <v>-1.9454244657162501E-2</v>
      </c>
    </row>
    <row r="46" spans="1:2" x14ac:dyDescent="0.15">
      <c r="A46" s="8">
        <v>-1.4039999999999999</v>
      </c>
      <c r="B46" s="8">
        <v>-1.74366975228031E-2</v>
      </c>
    </row>
    <row r="47" spans="1:2" x14ac:dyDescent="0.15">
      <c r="A47" s="8">
        <v>-1.35</v>
      </c>
      <c r="B47" s="8">
        <v>-1.46102413862246E-2</v>
      </c>
    </row>
    <row r="48" spans="1:2" x14ac:dyDescent="0.15">
      <c r="A48" s="8">
        <v>-1.296</v>
      </c>
      <c r="B48" s="8">
        <v>-9.9057085695536291E-3</v>
      </c>
    </row>
    <row r="49" spans="1:2" x14ac:dyDescent="0.15">
      <c r="A49" s="8">
        <v>-1.242</v>
      </c>
      <c r="B49" s="8">
        <v>-5.17437047852746E-3</v>
      </c>
    </row>
    <row r="50" spans="1:2" x14ac:dyDescent="0.15">
      <c r="A50" s="8">
        <v>-1.1879999999999999</v>
      </c>
      <c r="B50" s="8">
        <v>-1.16722822990389E-3</v>
      </c>
    </row>
    <row r="51" spans="1:2" x14ac:dyDescent="0.15">
      <c r="A51" s="8">
        <v>-1.1339999999999999</v>
      </c>
      <c r="B51" s="8">
        <v>3.4331421635879402E-3</v>
      </c>
    </row>
    <row r="52" spans="1:2" x14ac:dyDescent="0.15">
      <c r="A52" s="8">
        <v>-1.08</v>
      </c>
      <c r="B52" s="8">
        <v>9.0047915979382699E-3</v>
      </c>
    </row>
    <row r="53" spans="1:2" x14ac:dyDescent="0.15">
      <c r="A53" s="8">
        <v>-1.026</v>
      </c>
      <c r="B53" s="8">
        <v>1.1818130359149401E-2</v>
      </c>
    </row>
    <row r="54" spans="1:2" x14ac:dyDescent="0.15">
      <c r="A54" s="8">
        <v>-0.97199999999999998</v>
      </c>
      <c r="B54" s="8">
        <v>1.3649083078649701E-2</v>
      </c>
    </row>
    <row r="55" spans="1:2" x14ac:dyDescent="0.15">
      <c r="A55" s="8">
        <v>-0.91800000000000004</v>
      </c>
      <c r="B55" s="8">
        <v>1.30255932340901E-2</v>
      </c>
    </row>
    <row r="56" spans="1:2" x14ac:dyDescent="0.15">
      <c r="A56" s="8">
        <v>-0.86399999999999999</v>
      </c>
      <c r="B56" s="8">
        <v>9.7977770419789504E-3</v>
      </c>
    </row>
    <row r="57" spans="1:2" x14ac:dyDescent="0.15">
      <c r="A57" s="8">
        <v>-0.81</v>
      </c>
      <c r="B57" s="8">
        <v>3.9961559772959303E-3</v>
      </c>
    </row>
    <row r="58" spans="1:2" x14ac:dyDescent="0.15">
      <c r="A58" s="8">
        <v>-0.75600000000000001</v>
      </c>
      <c r="B58" s="8">
        <v>-4.1232852384738604E-3</v>
      </c>
    </row>
    <row r="59" spans="1:2" x14ac:dyDescent="0.15">
      <c r="A59" s="8">
        <v>-0.70199999999999996</v>
      </c>
      <c r="B59" s="8">
        <v>-1.4970530988635201E-2</v>
      </c>
    </row>
    <row r="60" spans="1:2" x14ac:dyDescent="0.15">
      <c r="A60" s="8">
        <v>-0.64800000000000002</v>
      </c>
      <c r="B60" s="8">
        <v>-2.4021878717142099E-2</v>
      </c>
    </row>
    <row r="61" spans="1:2" x14ac:dyDescent="0.15">
      <c r="A61" s="8">
        <v>-0.59399999999999997</v>
      </c>
      <c r="B61" s="8">
        <v>-3.2347958351061697E-2</v>
      </c>
    </row>
    <row r="62" spans="1:2" x14ac:dyDescent="0.15">
      <c r="A62" s="8">
        <v>-0.54</v>
      </c>
      <c r="B62" s="8">
        <v>-3.9638419528047003E-2</v>
      </c>
    </row>
    <row r="63" spans="1:2" x14ac:dyDescent="0.15">
      <c r="A63" s="8">
        <v>-0.48599999999999999</v>
      </c>
      <c r="B63" s="8">
        <v>-4.5356613301516101E-2</v>
      </c>
    </row>
    <row r="64" spans="1:2" x14ac:dyDescent="0.15">
      <c r="A64" s="8">
        <v>-0.432</v>
      </c>
      <c r="B64" s="8">
        <v>-4.8636852963519397E-2</v>
      </c>
    </row>
    <row r="65" spans="1:2" x14ac:dyDescent="0.15">
      <c r="A65" s="8">
        <v>-0.378</v>
      </c>
      <c r="B65" s="8">
        <v>-4.77847372413754E-2</v>
      </c>
    </row>
    <row r="66" spans="1:2" x14ac:dyDescent="0.15">
      <c r="A66" s="8">
        <v>-0.32400000000000001</v>
      </c>
      <c r="B66" s="8">
        <v>-3.6255067161375901E-2</v>
      </c>
    </row>
    <row r="67" spans="1:2" x14ac:dyDescent="0.15">
      <c r="A67" s="8">
        <v>-0.27</v>
      </c>
      <c r="B67" s="8">
        <v>-6.25201044622988E-3</v>
      </c>
    </row>
    <row r="68" spans="1:2" x14ac:dyDescent="0.15">
      <c r="A68" s="8">
        <v>-0.216</v>
      </c>
      <c r="B68" s="8">
        <v>5.4181285560971702E-2</v>
      </c>
    </row>
    <row r="69" spans="1:2" x14ac:dyDescent="0.15">
      <c r="A69" s="8">
        <v>-0.16200000000000001</v>
      </c>
      <c r="B69" s="8">
        <v>0.15665152117551401</v>
      </c>
    </row>
    <row r="70" spans="1:2" x14ac:dyDescent="0.15">
      <c r="A70" s="8">
        <v>-0.108</v>
      </c>
      <c r="B70" s="8">
        <v>0.31549692359631198</v>
      </c>
    </row>
    <row r="71" spans="1:2" x14ac:dyDescent="0.15">
      <c r="A71" s="8">
        <v>-5.3999999999999999E-2</v>
      </c>
      <c r="B71" s="8">
        <v>0.51493534450596201</v>
      </c>
    </row>
    <row r="72" spans="1:2" x14ac:dyDescent="0.15">
      <c r="A72" s="8">
        <v>0</v>
      </c>
      <c r="B72" s="8">
        <v>0.62954774488614296</v>
      </c>
    </row>
    <row r="73" spans="1:2" x14ac:dyDescent="0.15">
      <c r="A73" s="8">
        <v>5.3999999999999999E-2</v>
      </c>
      <c r="B73" s="8">
        <v>0.53218588787221899</v>
      </c>
    </row>
    <row r="74" spans="1:2" x14ac:dyDescent="0.15">
      <c r="A74" s="8">
        <v>0.108</v>
      </c>
      <c r="B74" s="8">
        <v>0.35143723837310897</v>
      </c>
    </row>
    <row r="75" spans="1:2" x14ac:dyDescent="0.15">
      <c r="A75" s="8">
        <v>0.16200000000000001</v>
      </c>
      <c r="B75" s="8">
        <v>0.20180943718617</v>
      </c>
    </row>
    <row r="76" spans="1:2" x14ac:dyDescent="0.15">
      <c r="A76" s="8">
        <v>0.216</v>
      </c>
      <c r="B76" s="8">
        <v>0.10109701498988199</v>
      </c>
    </row>
    <row r="77" spans="1:2" x14ac:dyDescent="0.15">
      <c r="A77" s="8">
        <v>0.27</v>
      </c>
      <c r="B77" s="8">
        <v>3.7118885494036198E-2</v>
      </c>
    </row>
    <row r="78" spans="1:2" x14ac:dyDescent="0.15">
      <c r="A78" s="8">
        <v>0.32400000000000001</v>
      </c>
      <c r="B78" s="8">
        <v>1.5318162547238599E-3</v>
      </c>
    </row>
    <row r="79" spans="1:2" x14ac:dyDescent="0.15">
      <c r="A79" s="8">
        <v>0.378</v>
      </c>
      <c r="B79" s="8">
        <v>-1.6349915673102101E-2</v>
      </c>
    </row>
    <row r="80" spans="1:2" x14ac:dyDescent="0.15">
      <c r="A80" s="8">
        <v>0.432</v>
      </c>
      <c r="B80" s="8">
        <v>-2.5571699607690301E-2</v>
      </c>
    </row>
    <row r="81" spans="1:2" x14ac:dyDescent="0.15">
      <c r="A81" s="8">
        <v>0.48599999999999999</v>
      </c>
      <c r="B81" s="8">
        <v>-2.9555389781984302E-2</v>
      </c>
    </row>
    <row r="82" spans="1:2" x14ac:dyDescent="0.15">
      <c r="A82" s="8">
        <v>0.54</v>
      </c>
      <c r="B82" s="8">
        <v>-2.9805470054584199E-2</v>
      </c>
    </row>
    <row r="83" spans="1:2" x14ac:dyDescent="0.15">
      <c r="A83" s="8">
        <v>0.59399999999999997</v>
      </c>
      <c r="B83" s="8">
        <v>-2.8526782714152599E-2</v>
      </c>
    </row>
    <row r="84" spans="1:2" x14ac:dyDescent="0.15">
      <c r="A84" s="8">
        <v>0.64800000000000002</v>
      </c>
      <c r="B84" s="8">
        <v>-2.5021135008477E-2</v>
      </c>
    </row>
    <row r="85" spans="1:2" x14ac:dyDescent="0.15">
      <c r="A85" s="8">
        <v>0.70199999999999996</v>
      </c>
      <c r="B85" s="8">
        <v>-1.7288682767926299E-2</v>
      </c>
    </row>
    <row r="86" spans="1:2" x14ac:dyDescent="0.15">
      <c r="A86" s="8">
        <v>0.75600000000000001</v>
      </c>
      <c r="B86" s="8">
        <v>-6.7967812475444103E-3</v>
      </c>
    </row>
    <row r="87" spans="1:2" x14ac:dyDescent="0.15">
      <c r="A87" s="8">
        <v>0.81</v>
      </c>
      <c r="B87" s="8">
        <v>6.2931827875306202E-3</v>
      </c>
    </row>
    <row r="88" spans="1:2" x14ac:dyDescent="0.15">
      <c r="A88" s="8">
        <v>0.86399999999999999</v>
      </c>
      <c r="B88" s="8">
        <v>1.96075925029006E-2</v>
      </c>
    </row>
    <row r="89" spans="1:2" x14ac:dyDescent="0.15">
      <c r="A89" s="8">
        <v>0.91800000000000004</v>
      </c>
      <c r="B89" s="8">
        <v>2.9023405393874099E-2</v>
      </c>
    </row>
    <row r="90" spans="1:2" x14ac:dyDescent="0.15">
      <c r="A90" s="8">
        <v>0.97199999999999998</v>
      </c>
      <c r="B90" s="8">
        <v>3.2139569669784901E-2</v>
      </c>
    </row>
    <row r="91" spans="1:2" x14ac:dyDescent="0.15">
      <c r="A91" s="8">
        <v>1.026</v>
      </c>
      <c r="B91" s="8">
        <v>3.10352164227772E-2</v>
      </c>
    </row>
    <row r="92" spans="1:2" x14ac:dyDescent="0.15">
      <c r="A92" s="8">
        <v>1.08</v>
      </c>
      <c r="B92" s="8">
        <v>2.7068003902993201E-2</v>
      </c>
    </row>
    <row r="93" spans="1:2" x14ac:dyDescent="0.15">
      <c r="A93" s="8">
        <v>1.1339999999999999</v>
      </c>
      <c r="B93" s="8">
        <v>1.9421853800768201E-2</v>
      </c>
    </row>
    <row r="94" spans="1:2" x14ac:dyDescent="0.15">
      <c r="A94" s="8">
        <v>1.1879999999999999</v>
      </c>
      <c r="B94" s="8">
        <v>8.9199237867712295E-3</v>
      </c>
    </row>
    <row r="95" spans="1:2" x14ac:dyDescent="0.15">
      <c r="A95" s="8">
        <v>1.242</v>
      </c>
      <c r="B95" s="8">
        <v>-1.4220470346068599E-4</v>
      </c>
    </row>
    <row r="96" spans="1:2" x14ac:dyDescent="0.15">
      <c r="A96" s="8">
        <v>1.296</v>
      </c>
      <c r="B96" s="8">
        <v>-7.6701473789632301E-3</v>
      </c>
    </row>
    <row r="97" spans="1:2" x14ac:dyDescent="0.15">
      <c r="A97" s="8">
        <v>1.35</v>
      </c>
      <c r="B97" s="8">
        <v>-1.4253068942161801E-2</v>
      </c>
    </row>
    <row r="98" spans="1:2" x14ac:dyDescent="0.15">
      <c r="A98" s="8">
        <v>1.4039999999999999</v>
      </c>
      <c r="B98" s="8">
        <v>-1.8658023153642098E-2</v>
      </c>
    </row>
    <row r="99" spans="1:2" x14ac:dyDescent="0.15">
      <c r="A99" s="8">
        <v>1.458</v>
      </c>
      <c r="B99" s="8">
        <v>-2.1397143600967498E-2</v>
      </c>
    </row>
    <row r="100" spans="1:2" x14ac:dyDescent="0.15">
      <c r="A100" s="8">
        <v>1.512</v>
      </c>
      <c r="B100" s="8">
        <v>-2.0783105063977701E-2</v>
      </c>
    </row>
    <row r="101" spans="1:2" x14ac:dyDescent="0.15">
      <c r="A101" s="8">
        <v>1.5660000000000001</v>
      </c>
      <c r="B101" s="8">
        <v>-1.9027702358610801E-2</v>
      </c>
    </row>
    <row r="102" spans="1:2" x14ac:dyDescent="0.15">
      <c r="A102" s="8">
        <v>1.62</v>
      </c>
      <c r="B102" s="8">
        <v>-1.6855269975629701E-2</v>
      </c>
    </row>
    <row r="103" spans="1:2" x14ac:dyDescent="0.15">
      <c r="A103" s="8">
        <v>1.6739999999999999</v>
      </c>
      <c r="B103" s="8">
        <v>-1.3488119526752201E-2</v>
      </c>
    </row>
    <row r="104" spans="1:2" x14ac:dyDescent="0.15">
      <c r="A104" s="8">
        <v>1.728</v>
      </c>
      <c r="B104" s="8">
        <v>-9.8181231132926094E-3</v>
      </c>
    </row>
    <row r="105" spans="1:2" x14ac:dyDescent="0.15">
      <c r="A105" s="8">
        <v>1.782</v>
      </c>
      <c r="B105" s="8">
        <v>-6.1266021659664299E-3</v>
      </c>
    </row>
    <row r="106" spans="1:2" x14ac:dyDescent="0.15">
      <c r="A106" s="8">
        <v>1.8360000000000001</v>
      </c>
      <c r="B106" s="8">
        <v>-4.4914053208353804E-3</v>
      </c>
    </row>
    <row r="107" spans="1:2" x14ac:dyDescent="0.15">
      <c r="A107" s="8">
        <v>1.89</v>
      </c>
      <c r="B107" s="8">
        <v>-3.7515976817189302E-3</v>
      </c>
    </row>
    <row r="108" spans="1:2" x14ac:dyDescent="0.15">
      <c r="A108" s="8">
        <v>1.944</v>
      </c>
      <c r="B108" s="8">
        <v>-3.6087009322783902E-3</v>
      </c>
    </row>
    <row r="109" spans="1:2" x14ac:dyDescent="0.15">
      <c r="A109" s="8">
        <v>1.998</v>
      </c>
      <c r="B109" s="8">
        <v>-2.1486430853823002E-3</v>
      </c>
    </row>
    <row r="110" spans="1:2" x14ac:dyDescent="0.15">
      <c r="A110" s="8">
        <v>2.052</v>
      </c>
      <c r="B110" s="8">
        <v>-1.0050454497481901E-3</v>
      </c>
    </row>
    <row r="111" spans="1:2" x14ac:dyDescent="0.15">
      <c r="A111" s="8">
        <v>2.1059999999999999</v>
      </c>
      <c r="B111" s="8">
        <v>-6.2020851403224496E-4</v>
      </c>
    </row>
    <row r="112" spans="1:2" x14ac:dyDescent="0.15">
      <c r="A112" s="8">
        <v>2.16</v>
      </c>
      <c r="B112" s="8">
        <v>-6.9877719243713397E-4</v>
      </c>
    </row>
    <row r="113" spans="1:2" x14ac:dyDescent="0.15">
      <c r="A113" s="8">
        <v>2.214</v>
      </c>
      <c r="B113" s="8">
        <v>-2.2571807563881901E-3</v>
      </c>
    </row>
    <row r="114" spans="1:2" x14ac:dyDescent="0.15">
      <c r="A114" s="8">
        <v>2.2679999999999998</v>
      </c>
      <c r="B114" s="8">
        <v>-4.2384316354508204E-3</v>
      </c>
    </row>
    <row r="115" spans="1:2" x14ac:dyDescent="0.15">
      <c r="A115" s="8">
        <v>2.3220000000000001</v>
      </c>
      <c r="B115" s="8">
        <v>-7.69405067578058E-3</v>
      </c>
    </row>
    <row r="116" spans="1:2" x14ac:dyDescent="0.15">
      <c r="A116" s="8">
        <v>2.3759999999999999</v>
      </c>
      <c r="B116" s="8">
        <v>-8.1830313405475107E-3</v>
      </c>
    </row>
    <row r="117" spans="1:2" x14ac:dyDescent="0.15">
      <c r="A117" s="8">
        <v>2.4300000000000002</v>
      </c>
      <c r="B117" s="8">
        <v>-7.9801147222007297E-3</v>
      </c>
    </row>
    <row r="118" spans="1:2" x14ac:dyDescent="0.15">
      <c r="A118" s="8">
        <v>2.484</v>
      </c>
      <c r="B118" s="8">
        <v>-8.1334271938687201E-3</v>
      </c>
    </row>
    <row r="119" spans="1:2" x14ac:dyDescent="0.15">
      <c r="A119" s="8">
        <v>2.5379999999999998</v>
      </c>
      <c r="B119" s="8">
        <v>-6.9787014203653297E-3</v>
      </c>
    </row>
    <row r="120" spans="1:2" x14ac:dyDescent="0.15">
      <c r="A120" s="8">
        <v>2.5920000000000001</v>
      </c>
      <c r="B120" s="8">
        <v>-6.4306770786424702E-3</v>
      </c>
    </row>
    <row r="121" spans="1:2" x14ac:dyDescent="0.15">
      <c r="A121" s="8">
        <v>2.6459999999999999</v>
      </c>
      <c r="B121" s="8">
        <v>-5.4391747502263096E-3</v>
      </c>
    </row>
    <row r="122" spans="1:2" x14ac:dyDescent="0.15">
      <c r="A122" s="8">
        <v>2.7</v>
      </c>
      <c r="B122" s="8">
        <v>-3.2963556087706098E-3</v>
      </c>
    </row>
    <row r="123" spans="1:2" x14ac:dyDescent="0.15">
      <c r="A123" s="8">
        <v>2.754</v>
      </c>
      <c r="B123" s="8">
        <v>-3.50996747747713E-3</v>
      </c>
    </row>
    <row r="124" spans="1:2" x14ac:dyDescent="0.15">
      <c r="A124" s="8">
        <v>2.8079999999999998</v>
      </c>
      <c r="B124" s="8">
        <v>-2.8948977629194099E-3</v>
      </c>
    </row>
    <row r="125" spans="1:2" x14ac:dyDescent="0.15">
      <c r="A125" s="8">
        <v>2.8620000000000001</v>
      </c>
      <c r="B125" s="8">
        <v>-2.6354863058119702E-3</v>
      </c>
    </row>
    <row r="126" spans="1:2" x14ac:dyDescent="0.15">
      <c r="A126" s="8">
        <v>2.9159999999999999</v>
      </c>
      <c r="B126" s="8">
        <v>-8.0102469546051297E-4</v>
      </c>
    </row>
    <row r="127" spans="1:2" x14ac:dyDescent="0.15">
      <c r="A127" s="8">
        <v>2.97</v>
      </c>
      <c r="B127" s="8">
        <v>-4.1537848942576299E-4</v>
      </c>
    </row>
    <row r="128" spans="1:2" x14ac:dyDescent="0.15">
      <c r="A128" s="8">
        <v>3.024</v>
      </c>
      <c r="B128" s="8">
        <v>-1.21772877451982E-3</v>
      </c>
    </row>
    <row r="129" spans="1:2" x14ac:dyDescent="0.15">
      <c r="A129" s="8">
        <v>3.0779999999999998</v>
      </c>
      <c r="B129" s="8">
        <v>-1.45705319418935E-3</v>
      </c>
    </row>
    <row r="130" spans="1:2" x14ac:dyDescent="0.15">
      <c r="A130" s="8">
        <v>3.1320000000000001</v>
      </c>
      <c r="B130" s="8">
        <v>-5.8110105532749898E-4</v>
      </c>
    </row>
    <row r="131" spans="1:2" x14ac:dyDescent="0.15">
      <c r="A131" s="8">
        <v>3.1859999999999999</v>
      </c>
      <c r="B131" s="8">
        <v>-9.3074757522778001E-4</v>
      </c>
    </row>
    <row r="132" spans="1:2" x14ac:dyDescent="0.15">
      <c r="A132" s="8">
        <v>3.24</v>
      </c>
      <c r="B132" s="8">
        <v>-2.92634004948988E-3</v>
      </c>
    </row>
    <row r="133" spans="1:2" x14ac:dyDescent="0.15">
      <c r="A133" s="8">
        <v>3.294</v>
      </c>
      <c r="B133" s="8">
        <v>-2.8658028152028698E-3</v>
      </c>
    </row>
    <row r="134" spans="1:2" x14ac:dyDescent="0.15">
      <c r="A134" s="8">
        <v>3.3479999999999999</v>
      </c>
      <c r="B134" s="8">
        <v>-3.3748478405364298E-3</v>
      </c>
    </row>
    <row r="135" spans="1:2" x14ac:dyDescent="0.15">
      <c r="A135" s="8">
        <v>3.4020000000000001</v>
      </c>
      <c r="B135" s="8">
        <v>-2.6136842802829902E-3</v>
      </c>
    </row>
    <row r="136" spans="1:2" x14ac:dyDescent="0.15">
      <c r="A136" s="8">
        <v>3.456</v>
      </c>
      <c r="B136" s="8">
        <v>-1.7165554666563E-3</v>
      </c>
    </row>
    <row r="137" spans="1:2" x14ac:dyDescent="0.15">
      <c r="A137" s="8">
        <v>3.51</v>
      </c>
      <c r="B137" s="8">
        <v>5.5220852444385704E-4</v>
      </c>
    </row>
    <row r="138" spans="1:2" x14ac:dyDescent="0.15">
      <c r="A138" s="8">
        <v>3.5640000000000001</v>
      </c>
      <c r="B138" s="8">
        <v>1.7329237744690099E-3</v>
      </c>
    </row>
    <row r="139" spans="1:2" x14ac:dyDescent="0.15">
      <c r="A139" s="8">
        <v>3.6179999999999999</v>
      </c>
      <c r="B139" s="8">
        <v>2.1115158147153299E-3</v>
      </c>
    </row>
    <row r="140" spans="1:2" x14ac:dyDescent="0.15">
      <c r="A140" s="8">
        <v>3.6720000000000002</v>
      </c>
      <c r="B140" s="8">
        <v>2.0539589723731801E-3</v>
      </c>
    </row>
    <row r="141" spans="1:2" x14ac:dyDescent="0.15">
      <c r="A141" s="8">
        <v>3.726</v>
      </c>
      <c r="B141" s="8">
        <v>1.9347566288717699E-3</v>
      </c>
    </row>
    <row r="142" spans="1:2" x14ac:dyDescent="0.15">
      <c r="A142" s="8">
        <v>3.78</v>
      </c>
      <c r="B142" s="8">
        <v>2.26115378438546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CD3D9-6494-1245-BAF5-D9670190AE6D}">
  <dimension ref="A1:G142"/>
  <sheetViews>
    <sheetView workbookViewId="0">
      <selection activeCell="C45" sqref="C45"/>
    </sheetView>
  </sheetViews>
  <sheetFormatPr baseColWidth="10" defaultRowHeight="14" x14ac:dyDescent="0.15"/>
  <cols>
    <col min="1" max="4" width="10.83203125" style="11"/>
    <col min="5" max="5" width="11.83203125" style="11" customWidth="1"/>
    <col min="6" max="16384" width="10.83203125" style="11"/>
  </cols>
  <sheetData>
    <row r="1" spans="1:7" s="9" customFormat="1" ht="30" x14ac:dyDescent="0.15">
      <c r="A1" s="9" t="s">
        <v>288</v>
      </c>
      <c r="B1" s="9" t="s">
        <v>290</v>
      </c>
      <c r="C1" s="10" t="s">
        <v>291</v>
      </c>
      <c r="D1" s="10" t="s">
        <v>292</v>
      </c>
      <c r="E1" s="9" t="s">
        <v>293</v>
      </c>
      <c r="F1" s="10" t="s">
        <v>291</v>
      </c>
      <c r="G1" s="10" t="s">
        <v>292</v>
      </c>
    </row>
    <row r="2" spans="1:7" x14ac:dyDescent="0.15">
      <c r="A2" s="11">
        <v>-2.16</v>
      </c>
      <c r="B2" s="11">
        <v>-5.4315748349243603E-3</v>
      </c>
      <c r="C2" s="11">
        <v>1.6860600793080899E-3</v>
      </c>
      <c r="D2" s="11">
        <v>-1.25492097491568E-2</v>
      </c>
      <c r="E2" s="11">
        <v>4.3885496113262304E-3</v>
      </c>
      <c r="F2" s="11">
        <v>1.0842520909299699E-2</v>
      </c>
      <c r="G2" s="11">
        <v>-2.06542168664721E-3</v>
      </c>
    </row>
    <row r="3" spans="1:7" x14ac:dyDescent="0.15">
      <c r="A3" s="11">
        <v>-2.1419999999999999</v>
      </c>
      <c r="B3" s="11">
        <v>-5.0733650864802299E-3</v>
      </c>
      <c r="C3" s="11">
        <v>2.4254751982774199E-3</v>
      </c>
      <c r="D3" s="11">
        <v>-1.2572205371237899E-2</v>
      </c>
      <c r="E3" s="11">
        <v>3.5589323321084799E-3</v>
      </c>
      <c r="F3" s="11">
        <v>9.7666566604907197E-3</v>
      </c>
      <c r="G3" s="11">
        <v>-2.6487919962737598E-3</v>
      </c>
    </row>
    <row r="4" spans="1:7" x14ac:dyDescent="0.15">
      <c r="A4" s="11">
        <v>-2.1240000000000001</v>
      </c>
      <c r="B4" s="11">
        <v>-4.8214437750955996E-3</v>
      </c>
      <c r="C4" s="11">
        <v>2.8885369775782299E-3</v>
      </c>
      <c r="D4" s="11">
        <v>-1.25314245277694E-2</v>
      </c>
      <c r="E4" s="11">
        <v>4.77837209403114E-3</v>
      </c>
      <c r="F4" s="11">
        <v>1.07859704692773E-2</v>
      </c>
      <c r="G4" s="11">
        <v>-1.2292262812150501E-3</v>
      </c>
    </row>
    <row r="5" spans="1:7" x14ac:dyDescent="0.15">
      <c r="A5" s="11">
        <v>-2.1059999999999999</v>
      </c>
      <c r="B5" s="11">
        <v>-4.6443949899481196E-3</v>
      </c>
      <c r="C5" s="11">
        <v>2.8864510424350099E-3</v>
      </c>
      <c r="D5" s="11">
        <v>-1.21752410223313E-2</v>
      </c>
      <c r="E5" s="11">
        <v>6.4165455934117504E-3</v>
      </c>
      <c r="F5" s="11">
        <v>1.27488917652287E-2</v>
      </c>
      <c r="G5" s="12">
        <v>8.4199421594805993E-5</v>
      </c>
    </row>
    <row r="6" spans="1:7" x14ac:dyDescent="0.15">
      <c r="A6" s="11">
        <v>-2.0880000000000001</v>
      </c>
      <c r="B6" s="11">
        <v>-4.0997967583936996E-3</v>
      </c>
      <c r="C6" s="11">
        <v>2.9096979508981698E-3</v>
      </c>
      <c r="D6" s="11">
        <v>-1.1109291467685601E-2</v>
      </c>
      <c r="E6" s="11">
        <v>6.96702164360754E-3</v>
      </c>
      <c r="F6" s="11">
        <v>1.37509673217617E-2</v>
      </c>
      <c r="G6" s="11">
        <v>1.83075965453354E-4</v>
      </c>
    </row>
    <row r="7" spans="1:7" x14ac:dyDescent="0.15">
      <c r="A7" s="11">
        <v>-2.0699999999999998</v>
      </c>
      <c r="B7" s="11">
        <v>-3.36765328708135E-3</v>
      </c>
      <c r="C7" s="11">
        <v>2.9502021607402899E-3</v>
      </c>
      <c r="D7" s="11">
        <v>-9.6855087349029794E-3</v>
      </c>
      <c r="E7" s="11">
        <v>5.6711079078306404E-3</v>
      </c>
      <c r="F7" s="11">
        <v>1.2470695462699201E-2</v>
      </c>
      <c r="G7" s="11">
        <v>-1.12847964703789E-3</v>
      </c>
    </row>
    <row r="8" spans="1:7" x14ac:dyDescent="0.15">
      <c r="A8" s="11">
        <v>-2.052</v>
      </c>
      <c r="B8" s="11">
        <v>-2.3171396892316199E-3</v>
      </c>
      <c r="C8" s="11">
        <v>3.5742363811490201E-3</v>
      </c>
      <c r="D8" s="11">
        <v>-8.2085157596122702E-3</v>
      </c>
      <c r="E8" s="11">
        <v>4.0331793273632403E-3</v>
      </c>
      <c r="F8" s="11">
        <v>1.06794144644499E-2</v>
      </c>
      <c r="G8" s="11">
        <v>-2.6130558097233899E-3</v>
      </c>
    </row>
    <row r="9" spans="1:7" x14ac:dyDescent="0.15">
      <c r="A9" s="11">
        <v>-2.0339999999999998</v>
      </c>
      <c r="B9" s="11">
        <v>-1.4968454563488501E-3</v>
      </c>
      <c r="C9" s="11">
        <v>4.0543672507360098E-3</v>
      </c>
      <c r="D9" s="11">
        <v>-7.0480581634337E-3</v>
      </c>
      <c r="E9" s="11">
        <v>9.5139713969827702E-4</v>
      </c>
      <c r="F9" s="11">
        <v>7.2252392301169997E-3</v>
      </c>
      <c r="G9" s="11">
        <v>-5.3224449507204502E-3</v>
      </c>
    </row>
    <row r="10" spans="1:7" x14ac:dyDescent="0.15">
      <c r="A10" s="11">
        <v>-2.016</v>
      </c>
      <c r="B10" s="11">
        <v>-1.56594407364593E-3</v>
      </c>
      <c r="C10" s="11">
        <v>3.8897524461577698E-3</v>
      </c>
      <c r="D10" s="11">
        <v>-7.0216405934496297E-3</v>
      </c>
      <c r="E10" s="11">
        <v>-2.3713351518117802E-3</v>
      </c>
      <c r="F10" s="11">
        <v>3.1269799281380302E-3</v>
      </c>
      <c r="G10" s="11">
        <v>-7.8696502317615793E-3</v>
      </c>
    </row>
    <row r="11" spans="1:7" x14ac:dyDescent="0.15">
      <c r="A11" s="11">
        <v>-1.998</v>
      </c>
      <c r="B11" s="11">
        <v>-1.90217321581972E-3</v>
      </c>
      <c r="C11" s="11">
        <v>3.57845477739722E-3</v>
      </c>
      <c r="D11" s="11">
        <v>-7.3828012090366496E-3</v>
      </c>
      <c r="E11" s="11">
        <v>-4.9142556503121897E-3</v>
      </c>
      <c r="F11" s="11">
        <v>1.7792928124139899E-4</v>
      </c>
      <c r="G11" s="11">
        <v>-1.00064405818658E-2</v>
      </c>
    </row>
    <row r="12" spans="1:7" x14ac:dyDescent="0.15">
      <c r="A12" s="11">
        <v>-1.98</v>
      </c>
      <c r="B12" s="11">
        <v>-2.3022429918256098E-3</v>
      </c>
      <c r="C12" s="11">
        <v>3.13673791750247E-3</v>
      </c>
      <c r="D12" s="11">
        <v>-7.7412239011536901E-3</v>
      </c>
      <c r="E12" s="11">
        <v>-5.3090994576041996E-3</v>
      </c>
      <c r="F12" s="11">
        <v>-5.5322942175203198E-4</v>
      </c>
      <c r="G12" s="11">
        <v>-1.0064969493456401E-2</v>
      </c>
    </row>
    <row r="13" spans="1:7" x14ac:dyDescent="0.15">
      <c r="A13" s="11">
        <v>-1.962</v>
      </c>
      <c r="B13" s="11">
        <v>-3.4827989954003698E-3</v>
      </c>
      <c r="C13" s="11">
        <v>1.6402743935421201E-3</v>
      </c>
      <c r="D13" s="11">
        <v>-8.6058723843428601E-3</v>
      </c>
      <c r="E13" s="11">
        <v>-5.6031682667159301E-3</v>
      </c>
      <c r="F13" s="11">
        <v>-1.1553486818234699E-3</v>
      </c>
      <c r="G13" s="11">
        <v>-1.0050987851608399E-2</v>
      </c>
    </row>
    <row r="14" spans="1:7" x14ac:dyDescent="0.15">
      <c r="A14" s="11">
        <v>-1.944</v>
      </c>
      <c r="B14" s="11">
        <v>-5.6902816927911597E-3</v>
      </c>
      <c r="C14" s="11">
        <v>-9.8952717008163197E-4</v>
      </c>
      <c r="D14" s="11">
        <v>-1.03910362155007E-2</v>
      </c>
      <c r="E14" s="11">
        <v>-6.32815472605186E-3</v>
      </c>
      <c r="F14" s="11">
        <v>-2.2156498853005699E-3</v>
      </c>
      <c r="G14" s="11">
        <v>-1.0440659566803101E-2</v>
      </c>
    </row>
    <row r="15" spans="1:7" x14ac:dyDescent="0.15">
      <c r="A15" s="11">
        <v>-1.9259999999999999</v>
      </c>
      <c r="B15" s="11">
        <v>-7.7595036003262098E-3</v>
      </c>
      <c r="C15" s="11">
        <v>-3.3632530847866899E-3</v>
      </c>
      <c r="D15" s="11">
        <v>-1.21557541158657E-2</v>
      </c>
      <c r="E15" s="11">
        <v>-7.5036624753515996E-3</v>
      </c>
      <c r="F15" s="11">
        <v>-3.5722902114529698E-3</v>
      </c>
      <c r="G15" s="11">
        <v>-1.1435034739250199E-2</v>
      </c>
    </row>
    <row r="16" spans="1:7" x14ac:dyDescent="0.15">
      <c r="A16" s="11">
        <v>-1.9079999999999999</v>
      </c>
      <c r="B16" s="11">
        <v>-8.93996555591999E-3</v>
      </c>
      <c r="C16" s="11">
        <v>-4.54193063238766E-3</v>
      </c>
      <c r="D16" s="11">
        <v>-1.33380004794523E-2</v>
      </c>
      <c r="E16" s="11">
        <v>-8.18935735557535E-3</v>
      </c>
      <c r="F16" s="11">
        <v>-3.6847419397818301E-3</v>
      </c>
      <c r="G16" s="11">
        <v>-1.2693972771368901E-2</v>
      </c>
    </row>
    <row r="17" spans="1:7" x14ac:dyDescent="0.15">
      <c r="A17" s="11">
        <v>-1.89</v>
      </c>
      <c r="B17" s="11">
        <v>-9.8236828057839502E-3</v>
      </c>
      <c r="C17" s="11">
        <v>-4.8390516016338101E-3</v>
      </c>
      <c r="D17" s="11">
        <v>-1.48083140099341E-2</v>
      </c>
      <c r="E17" s="11">
        <v>-8.0065793597376804E-3</v>
      </c>
      <c r="F17" s="11">
        <v>-2.8741769046262298E-3</v>
      </c>
      <c r="G17" s="11">
        <v>-1.3138981814849101E-2</v>
      </c>
    </row>
    <row r="18" spans="1:7" x14ac:dyDescent="0.15">
      <c r="A18" s="11">
        <v>-1.8720000000000001</v>
      </c>
      <c r="B18" s="11">
        <v>-9.8061792586892592E-3</v>
      </c>
      <c r="C18" s="11">
        <v>-4.2650337876759198E-3</v>
      </c>
      <c r="D18" s="11">
        <v>-1.5347324729702599E-2</v>
      </c>
      <c r="E18" s="11">
        <v>-8.2922299558140095E-3</v>
      </c>
      <c r="F18" s="11">
        <v>-2.68336137156231E-3</v>
      </c>
      <c r="G18" s="11">
        <v>-1.3901098540065699E-2</v>
      </c>
    </row>
    <row r="19" spans="1:7" x14ac:dyDescent="0.15">
      <c r="A19" s="11">
        <v>-1.8540000000000001</v>
      </c>
      <c r="B19" s="11">
        <v>-9.2174245995969399E-3</v>
      </c>
      <c r="C19" s="11">
        <v>-3.5030962906350202E-3</v>
      </c>
      <c r="D19" s="11">
        <v>-1.49317529085589E-2</v>
      </c>
      <c r="E19" s="11">
        <v>-7.0169746051612697E-3</v>
      </c>
      <c r="F19" s="11">
        <v>-1.0874743563858199E-3</v>
      </c>
      <c r="G19" s="11">
        <v>-1.29464748539367E-2</v>
      </c>
    </row>
    <row r="20" spans="1:7" x14ac:dyDescent="0.15">
      <c r="A20" s="11">
        <v>-1.8360000000000001</v>
      </c>
      <c r="B20" s="11">
        <v>-9.2211378484520403E-3</v>
      </c>
      <c r="C20" s="11">
        <v>-3.9370025962553899E-3</v>
      </c>
      <c r="D20" s="11">
        <v>-1.45052731006487E-2</v>
      </c>
      <c r="E20" s="11">
        <v>-6.1670073717692E-3</v>
      </c>
      <c r="F20" s="11">
        <v>-2.9434720678529498E-4</v>
      </c>
      <c r="G20" s="11">
        <v>-1.2039667536753101E-2</v>
      </c>
    </row>
    <row r="21" spans="1:7" x14ac:dyDescent="0.15">
      <c r="A21" s="11">
        <v>-1.8180000000000001</v>
      </c>
      <c r="B21" s="11">
        <v>-8.4186605710097496E-3</v>
      </c>
      <c r="C21" s="11">
        <v>-3.80623241356897E-3</v>
      </c>
      <c r="D21" s="11">
        <v>-1.3031088728450499E-2</v>
      </c>
      <c r="E21" s="11">
        <v>-4.2156794484864198E-3</v>
      </c>
      <c r="F21" s="11">
        <v>1.1958688967516199E-3</v>
      </c>
      <c r="G21" s="11">
        <v>-9.6272277937244598E-3</v>
      </c>
    </row>
    <row r="22" spans="1:7" x14ac:dyDescent="0.15">
      <c r="A22" s="11">
        <v>-1.8</v>
      </c>
      <c r="B22" s="11">
        <v>-7.6693348962317397E-3</v>
      </c>
      <c r="C22" s="11">
        <v>-3.5233411583581401E-3</v>
      </c>
      <c r="D22" s="11">
        <v>-1.1815328634105299E-2</v>
      </c>
      <c r="E22" s="11">
        <v>-1.2529675687584199E-3</v>
      </c>
      <c r="F22" s="11">
        <v>3.4374596339958102E-3</v>
      </c>
      <c r="G22" s="11">
        <v>-5.9433947715126501E-3</v>
      </c>
    </row>
    <row r="23" spans="1:7" x14ac:dyDescent="0.15">
      <c r="A23" s="11">
        <v>-1.782</v>
      </c>
      <c r="B23" s="11">
        <v>-6.7351991532898304E-3</v>
      </c>
      <c r="C23" s="11">
        <v>-2.2715561570824799E-3</v>
      </c>
      <c r="D23" s="11">
        <v>-1.11988421494972E-2</v>
      </c>
      <c r="E23" s="11">
        <v>1.3966692173775E-3</v>
      </c>
      <c r="F23" s="11">
        <v>5.7413616191195598E-3</v>
      </c>
      <c r="G23" s="11">
        <v>-2.9480231843645498E-3</v>
      </c>
    </row>
    <row r="24" spans="1:7" x14ac:dyDescent="0.15">
      <c r="A24" s="11">
        <v>-1.764</v>
      </c>
      <c r="B24" s="11">
        <v>-6.1759657914875199E-3</v>
      </c>
      <c r="C24" s="11">
        <v>-1.2603302697040499E-3</v>
      </c>
      <c r="D24" s="11">
        <v>-1.1091601313271001E-2</v>
      </c>
      <c r="E24" s="11">
        <v>3.3681741095898401E-3</v>
      </c>
      <c r="F24" s="11">
        <v>8.13009457916135E-3</v>
      </c>
      <c r="G24" s="11">
        <v>-1.3937463599816701E-3</v>
      </c>
    </row>
    <row r="25" spans="1:7" x14ac:dyDescent="0.15">
      <c r="A25" s="11">
        <v>-1.746</v>
      </c>
      <c r="B25" s="11">
        <v>-6.3312066760528004E-3</v>
      </c>
      <c r="C25" s="11">
        <v>-1.1875718650751199E-3</v>
      </c>
      <c r="D25" s="11">
        <v>-1.1474841487030501E-2</v>
      </c>
      <c r="E25" s="11">
        <v>3.6535648311412398E-3</v>
      </c>
      <c r="F25" s="11">
        <v>8.7743980635486898E-3</v>
      </c>
      <c r="G25" s="11">
        <v>-1.46726840126621E-3</v>
      </c>
    </row>
    <row r="26" spans="1:7" x14ac:dyDescent="0.15">
      <c r="A26" s="11">
        <v>-1.728</v>
      </c>
      <c r="B26" s="11">
        <v>-7.3889824985755997E-3</v>
      </c>
      <c r="C26" s="11">
        <v>-2.21934809791594E-3</v>
      </c>
      <c r="D26" s="11">
        <v>-1.2558616899235301E-2</v>
      </c>
      <c r="E26" s="11">
        <v>2.2409250156499301E-3</v>
      </c>
      <c r="F26" s="11">
        <v>7.6085933303783604E-3</v>
      </c>
      <c r="G26" s="11">
        <v>-3.1267432990784998E-3</v>
      </c>
    </row>
    <row r="27" spans="1:7" x14ac:dyDescent="0.15">
      <c r="A27" s="11">
        <v>-1.71</v>
      </c>
      <c r="B27" s="11">
        <v>-8.3096790582708503E-3</v>
      </c>
      <c r="C27" s="11">
        <v>-2.9661213248000501E-3</v>
      </c>
      <c r="D27" s="11">
        <v>-1.3653236791741701E-2</v>
      </c>
      <c r="E27" s="11">
        <v>1.2326689268352599E-3</v>
      </c>
      <c r="F27" s="11">
        <v>7.23766631853409E-3</v>
      </c>
      <c r="G27" s="11">
        <v>-4.7723284648635601E-3</v>
      </c>
    </row>
    <row r="28" spans="1:7" x14ac:dyDescent="0.15">
      <c r="A28" s="11">
        <v>-1.6919999999999999</v>
      </c>
      <c r="B28" s="11">
        <v>-9.4948394099116096E-3</v>
      </c>
      <c r="C28" s="11">
        <v>-3.9191606208044301E-3</v>
      </c>
      <c r="D28" s="11">
        <v>-1.5070518199018799E-2</v>
      </c>
      <c r="E28" s="11">
        <v>1.9924755832252498E-3</v>
      </c>
      <c r="F28" s="11">
        <v>9.0994091249497408E-3</v>
      </c>
      <c r="G28" s="11">
        <v>-5.1144579584992298E-3</v>
      </c>
    </row>
    <row r="29" spans="1:7" x14ac:dyDescent="0.15">
      <c r="A29" s="11">
        <v>-1.6739999999999999</v>
      </c>
      <c r="B29" s="11">
        <v>-1.17979174745777E-2</v>
      </c>
      <c r="C29" s="11">
        <v>-5.8536846021318197E-3</v>
      </c>
      <c r="D29" s="11">
        <v>-1.7742150347023599E-2</v>
      </c>
      <c r="E29" s="11">
        <v>3.22783422640996E-3</v>
      </c>
      <c r="F29" s="11">
        <v>1.0877692450057701E-2</v>
      </c>
      <c r="G29" s="11">
        <v>-4.42202399723778E-3</v>
      </c>
    </row>
    <row r="30" spans="1:7" x14ac:dyDescent="0.15">
      <c r="A30" s="11">
        <v>-1.6559999999999999</v>
      </c>
      <c r="B30" s="11">
        <v>-1.43343340153283E-2</v>
      </c>
      <c r="C30" s="11">
        <v>-8.48332795777469E-3</v>
      </c>
      <c r="D30" s="11">
        <v>-2.0185340072881999E-2</v>
      </c>
      <c r="E30" s="11">
        <v>3.57774077073363E-3</v>
      </c>
      <c r="F30" s="11">
        <v>1.0708326970434501E-2</v>
      </c>
      <c r="G30" s="11">
        <v>-3.5528454289672699E-3</v>
      </c>
    </row>
    <row r="31" spans="1:7" x14ac:dyDescent="0.15">
      <c r="A31" s="11">
        <v>-1.6379999999999999</v>
      </c>
      <c r="B31" s="11">
        <v>-1.58842240002804E-2</v>
      </c>
      <c r="C31" s="11">
        <v>-1.04238933708471E-2</v>
      </c>
      <c r="D31" s="11">
        <v>-2.13445546297138E-2</v>
      </c>
      <c r="E31" s="11">
        <v>4.4480005662692404E-3</v>
      </c>
      <c r="F31" s="11">
        <v>1.11097858156888E-2</v>
      </c>
      <c r="G31" s="11">
        <v>-2.21378468315036E-3</v>
      </c>
    </row>
    <row r="32" spans="1:7" x14ac:dyDescent="0.15">
      <c r="A32" s="11">
        <v>-1.62</v>
      </c>
      <c r="B32" s="11">
        <v>-1.48560721411817E-2</v>
      </c>
      <c r="C32" s="11">
        <v>-9.6828252108553201E-3</v>
      </c>
      <c r="D32" s="11">
        <v>-2.0029319071508199E-2</v>
      </c>
      <c r="E32" s="11">
        <v>6.0826295682582902E-3</v>
      </c>
      <c r="F32" s="11">
        <v>1.3252475025710499E-2</v>
      </c>
      <c r="G32" s="11">
        <v>-1.08721588919391E-3</v>
      </c>
    </row>
    <row r="33" spans="1:7" x14ac:dyDescent="0.15">
      <c r="A33" s="11">
        <v>-1.6020000000000001</v>
      </c>
      <c r="B33" s="11">
        <v>-1.1567586677788001E-2</v>
      </c>
      <c r="C33" s="11">
        <v>-6.3215929760086298E-3</v>
      </c>
      <c r="D33" s="11">
        <v>-1.68135803795674E-2</v>
      </c>
      <c r="E33" s="11">
        <v>7.9404711712667692E-3</v>
      </c>
      <c r="F33" s="11">
        <v>1.58380163447168E-2</v>
      </c>
      <c r="G33" s="12">
        <v>4.2925997816727803E-5</v>
      </c>
    </row>
    <row r="34" spans="1:7" x14ac:dyDescent="0.15">
      <c r="A34" s="11">
        <v>-1.5840000000000001</v>
      </c>
      <c r="B34" s="11">
        <v>-8.2766981347029093E-3</v>
      </c>
      <c r="C34" s="11">
        <v>-2.7148992077824798E-3</v>
      </c>
      <c r="D34" s="11">
        <v>-1.38384970616233E-2</v>
      </c>
      <c r="E34" s="11">
        <v>8.7936534592365206E-3</v>
      </c>
      <c r="F34" s="11">
        <v>1.73073697331474E-2</v>
      </c>
      <c r="G34" s="11">
        <v>2.7993718532568802E-4</v>
      </c>
    </row>
    <row r="35" spans="1:7" x14ac:dyDescent="0.15">
      <c r="A35" s="11">
        <v>-1.5660000000000001</v>
      </c>
      <c r="B35" s="11">
        <v>-6.25560249832519E-3</v>
      </c>
      <c r="C35" s="11">
        <v>-2.8889557224298998E-4</v>
      </c>
      <c r="D35" s="11">
        <v>-1.22223094244074E-2</v>
      </c>
      <c r="E35" s="11">
        <v>6.77317924418746E-3</v>
      </c>
      <c r="F35" s="11">
        <v>1.5200849685068E-2</v>
      </c>
      <c r="G35" s="11">
        <v>-1.65449119669304E-3</v>
      </c>
    </row>
    <row r="36" spans="1:7" x14ac:dyDescent="0.15">
      <c r="A36" s="11">
        <v>-1.548</v>
      </c>
      <c r="B36" s="11">
        <v>-5.1053193599347301E-3</v>
      </c>
      <c r="C36" s="11">
        <v>1.2247582304236401E-3</v>
      </c>
      <c r="D36" s="11">
        <v>-1.14353969502931E-2</v>
      </c>
      <c r="E36" s="11">
        <v>2.8517010286982E-3</v>
      </c>
      <c r="F36" s="11">
        <v>1.04433581133125E-2</v>
      </c>
      <c r="G36" s="11">
        <v>-4.73995605591606E-3</v>
      </c>
    </row>
    <row r="37" spans="1:7" x14ac:dyDescent="0.15">
      <c r="A37" s="11">
        <v>-1.53</v>
      </c>
      <c r="B37" s="11">
        <v>-4.0256700182084403E-3</v>
      </c>
      <c r="C37" s="11">
        <v>2.2890490526714601E-3</v>
      </c>
      <c r="D37" s="11">
        <v>-1.0340389089088299E-2</v>
      </c>
      <c r="E37" s="11">
        <v>-9.2520606288468003E-4</v>
      </c>
      <c r="F37" s="11">
        <v>5.6238432678339398E-3</v>
      </c>
      <c r="G37" s="11">
        <v>-7.4742553936033001E-3</v>
      </c>
    </row>
    <row r="38" spans="1:7" x14ac:dyDescent="0.15">
      <c r="A38" s="11">
        <v>-1.512</v>
      </c>
      <c r="B38" s="11">
        <v>-1.9304223996821899E-3</v>
      </c>
      <c r="C38" s="11">
        <v>3.7366536374771799E-3</v>
      </c>
      <c r="D38" s="11">
        <v>-7.5974984368415701E-3</v>
      </c>
      <c r="E38" s="11">
        <v>-1.8480680630276101E-3</v>
      </c>
      <c r="F38" s="11">
        <v>3.75276217833251E-3</v>
      </c>
      <c r="G38" s="11">
        <v>-7.4488983043877396E-3</v>
      </c>
    </row>
    <row r="39" spans="1:7" x14ac:dyDescent="0.15">
      <c r="A39" s="11">
        <v>-1.494</v>
      </c>
      <c r="B39" s="11">
        <v>1.2888473712755601E-3</v>
      </c>
      <c r="C39" s="11">
        <v>6.0156184998981796E-3</v>
      </c>
      <c r="D39" s="11">
        <v>-3.4379237573470499E-3</v>
      </c>
      <c r="E39" s="11">
        <v>1.1185828559644199E-3</v>
      </c>
      <c r="F39" s="11">
        <v>6.2464332420640702E-3</v>
      </c>
      <c r="G39" s="11">
        <v>-4.0092675301352304E-3</v>
      </c>
    </row>
    <row r="40" spans="1:7" x14ac:dyDescent="0.15">
      <c r="A40" s="11">
        <v>-1.476</v>
      </c>
      <c r="B40" s="11">
        <v>4.5266905754444402E-3</v>
      </c>
      <c r="C40" s="11">
        <v>8.8430340716323195E-3</v>
      </c>
      <c r="D40" s="11">
        <v>2.1034707925656599E-4</v>
      </c>
      <c r="E40" s="11">
        <v>6.0816380774899002E-3</v>
      </c>
      <c r="F40" s="11">
        <v>1.1064866456550099E-2</v>
      </c>
      <c r="G40" s="11">
        <v>1.0984096984297E-3</v>
      </c>
    </row>
    <row r="41" spans="1:7" x14ac:dyDescent="0.15">
      <c r="A41" s="11">
        <v>-1.458</v>
      </c>
      <c r="B41" s="11">
        <v>6.8415127060322198E-3</v>
      </c>
      <c r="C41" s="11">
        <v>1.1583705343985101E-2</v>
      </c>
      <c r="D41" s="11">
        <v>2.09932006807931E-3</v>
      </c>
      <c r="E41" s="11">
        <v>1.29317701727265E-2</v>
      </c>
      <c r="F41" s="11">
        <v>1.79665309079216E-2</v>
      </c>
      <c r="G41" s="11">
        <v>7.8970094375313601E-3</v>
      </c>
    </row>
    <row r="42" spans="1:7" x14ac:dyDescent="0.15">
      <c r="A42" s="11">
        <v>-1.44</v>
      </c>
      <c r="B42" s="11">
        <v>8.0312104688271806E-3</v>
      </c>
      <c r="C42" s="11">
        <v>1.3159802155320499E-2</v>
      </c>
      <c r="D42" s="11">
        <v>2.9026187823338202E-3</v>
      </c>
      <c r="E42" s="11">
        <v>2.0558507393670499E-2</v>
      </c>
      <c r="F42" s="11">
        <v>2.5756524298516E-2</v>
      </c>
      <c r="G42" s="11">
        <v>1.53604904888249E-2</v>
      </c>
    </row>
    <row r="43" spans="1:7" x14ac:dyDescent="0.15">
      <c r="A43" s="11">
        <v>-1.4219999999999999</v>
      </c>
      <c r="B43" s="11">
        <v>9.2229641869459606E-3</v>
      </c>
      <c r="C43" s="11">
        <v>1.4272189199681901E-2</v>
      </c>
      <c r="D43" s="11">
        <v>4.1737391742100397E-3</v>
      </c>
      <c r="E43" s="11">
        <v>2.6925393581950199E-2</v>
      </c>
      <c r="F43" s="11">
        <v>3.26747661567637E-2</v>
      </c>
      <c r="G43" s="11">
        <v>2.1176021007136801E-2</v>
      </c>
    </row>
    <row r="44" spans="1:7" x14ac:dyDescent="0.15">
      <c r="A44" s="11">
        <v>-1.4039999999999999</v>
      </c>
      <c r="B44" s="11">
        <v>1.05797258985777E-2</v>
      </c>
      <c r="C44" s="11">
        <v>1.5338982815163899E-2</v>
      </c>
      <c r="D44" s="11">
        <v>5.8204689819915303E-3</v>
      </c>
      <c r="E44" s="11">
        <v>3.0184567836789002E-2</v>
      </c>
      <c r="F44" s="11">
        <v>3.62815593838147E-2</v>
      </c>
      <c r="G44" s="11">
        <v>2.4087576289763199E-2</v>
      </c>
    </row>
    <row r="45" spans="1:7" x14ac:dyDescent="0.15">
      <c r="A45" s="11">
        <v>-1.3859999999999999</v>
      </c>
      <c r="B45" s="11">
        <v>1.14818516030986E-2</v>
      </c>
      <c r="C45" s="11">
        <v>1.6114071116705299E-2</v>
      </c>
      <c r="D45" s="11">
        <v>6.84963208949191E-3</v>
      </c>
      <c r="E45" s="11">
        <v>2.7689220170642501E-2</v>
      </c>
      <c r="F45" s="11">
        <v>3.3357319270565101E-2</v>
      </c>
      <c r="G45" s="11">
        <v>2.202112107072E-2</v>
      </c>
    </row>
    <row r="46" spans="1:7" x14ac:dyDescent="0.15">
      <c r="A46" s="11">
        <v>-1.3680000000000001</v>
      </c>
      <c r="B46" s="11">
        <v>1.35907945667143E-2</v>
      </c>
      <c r="C46" s="11">
        <v>1.8312585865474101E-2</v>
      </c>
      <c r="D46" s="11">
        <v>8.86900326795452E-3</v>
      </c>
      <c r="E46" s="11">
        <v>2.05521137874486E-2</v>
      </c>
      <c r="F46" s="11">
        <v>2.5864916149971801E-2</v>
      </c>
      <c r="G46" s="11">
        <v>1.52393114249253E-2</v>
      </c>
    </row>
    <row r="47" spans="1:7" x14ac:dyDescent="0.15">
      <c r="A47" s="11">
        <v>-1.35</v>
      </c>
      <c r="B47" s="11">
        <v>1.58505585355888E-2</v>
      </c>
      <c r="C47" s="11">
        <v>2.09359423548693E-2</v>
      </c>
      <c r="D47" s="11">
        <v>1.0765174716308199E-2</v>
      </c>
      <c r="E47" s="11">
        <v>1.39294290421672E-2</v>
      </c>
      <c r="F47" s="11">
        <v>2.0458315043099699E-2</v>
      </c>
      <c r="G47" s="11">
        <v>7.4005430412346796E-3</v>
      </c>
    </row>
    <row r="48" spans="1:7" x14ac:dyDescent="0.15">
      <c r="A48" s="11">
        <v>-1.3320000000000001</v>
      </c>
      <c r="B48" s="11">
        <v>1.8457005217538201E-2</v>
      </c>
      <c r="C48" s="11">
        <v>2.4246682777921E-2</v>
      </c>
      <c r="D48" s="11">
        <v>1.26673276571553E-2</v>
      </c>
      <c r="E48" s="11">
        <v>9.3193116809160304E-3</v>
      </c>
      <c r="F48" s="11">
        <v>1.75626209754162E-2</v>
      </c>
      <c r="G48" s="11">
        <v>1.07600238641586E-3</v>
      </c>
    </row>
    <row r="49" spans="1:7" x14ac:dyDescent="0.15">
      <c r="A49" s="11">
        <v>-1.3140000000000001</v>
      </c>
      <c r="B49" s="11">
        <v>1.9747471805741601E-2</v>
      </c>
      <c r="C49" s="11">
        <v>2.6556426223046398E-2</v>
      </c>
      <c r="D49" s="11">
        <v>1.29385173884368E-2</v>
      </c>
      <c r="E49" s="11">
        <v>9.6176597090721593E-3</v>
      </c>
      <c r="F49" s="11">
        <v>1.9085512793132399E-2</v>
      </c>
      <c r="G49" s="11">
        <v>1.49806625011935E-4</v>
      </c>
    </row>
    <row r="50" spans="1:7" x14ac:dyDescent="0.15">
      <c r="A50" s="11">
        <v>-1.296</v>
      </c>
      <c r="B50" s="11">
        <v>1.8992948034373201E-2</v>
      </c>
      <c r="C50" s="11">
        <v>2.70905280964433E-2</v>
      </c>
      <c r="D50" s="11">
        <v>1.08953679723031E-2</v>
      </c>
      <c r="E50" s="11">
        <v>1.14083116854079E-2</v>
      </c>
      <c r="F50" s="11">
        <v>2.1057262922169199E-2</v>
      </c>
      <c r="G50" s="11">
        <v>1.75936044864662E-3</v>
      </c>
    </row>
    <row r="51" spans="1:7" x14ac:dyDescent="0.15">
      <c r="A51" s="11">
        <v>-1.278</v>
      </c>
      <c r="B51" s="11">
        <v>1.43395274218626E-2</v>
      </c>
      <c r="C51" s="11">
        <v>2.3552005368752699E-2</v>
      </c>
      <c r="D51" s="11">
        <v>5.12704947497251E-3</v>
      </c>
      <c r="E51" s="11">
        <v>1.29050235288955E-2</v>
      </c>
      <c r="F51" s="11">
        <v>2.16426663172356E-2</v>
      </c>
      <c r="G51" s="11">
        <v>4.1673807405553801E-3</v>
      </c>
    </row>
    <row r="52" spans="1:7" x14ac:dyDescent="0.15">
      <c r="A52" s="11">
        <v>-1.26</v>
      </c>
      <c r="B52" s="11">
        <v>6.0945184631652797E-3</v>
      </c>
      <c r="C52" s="11">
        <v>1.61546279304258E-2</v>
      </c>
      <c r="D52" s="11">
        <v>-3.9655910040952399E-3</v>
      </c>
      <c r="E52" s="11">
        <v>1.36696175486309E-2</v>
      </c>
      <c r="F52" s="11">
        <v>2.16272998697438E-2</v>
      </c>
      <c r="G52" s="11">
        <v>5.7119352275180101E-3</v>
      </c>
    </row>
    <row r="53" spans="1:7" x14ac:dyDescent="0.15">
      <c r="A53" s="11">
        <v>-1.242</v>
      </c>
      <c r="B53" s="11">
        <v>-5.0475526406190997E-3</v>
      </c>
      <c r="C53" s="11">
        <v>5.3921812857123802E-3</v>
      </c>
      <c r="D53" s="11">
        <v>-1.54872865669506E-2</v>
      </c>
      <c r="E53" s="11">
        <v>1.37963572288559E-2</v>
      </c>
      <c r="F53" s="11">
        <v>2.1623743001278301E-2</v>
      </c>
      <c r="G53" s="11">
        <v>5.9689714564333703E-3</v>
      </c>
    </row>
    <row r="54" spans="1:7" x14ac:dyDescent="0.15">
      <c r="A54" s="11">
        <v>-1.224</v>
      </c>
      <c r="B54" s="11">
        <v>-1.84460649717949E-2</v>
      </c>
      <c r="C54" s="11">
        <v>-8.1487747302577598E-3</v>
      </c>
      <c r="D54" s="11">
        <v>-2.8743355213332E-2</v>
      </c>
      <c r="E54" s="11">
        <v>1.2830444547502E-2</v>
      </c>
      <c r="F54" s="11">
        <v>2.1103376808587E-2</v>
      </c>
      <c r="G54" s="11">
        <v>4.557512286417E-3</v>
      </c>
    </row>
    <row r="55" spans="1:7" x14ac:dyDescent="0.15">
      <c r="A55" s="11">
        <v>-1.206</v>
      </c>
      <c r="B55" s="11">
        <v>-3.2543121191211499E-2</v>
      </c>
      <c r="C55" s="11">
        <v>-2.25769482269059E-2</v>
      </c>
      <c r="D55" s="11">
        <v>-4.2509294155517199E-2</v>
      </c>
      <c r="E55" s="11">
        <v>1.13270553804853E-2</v>
      </c>
      <c r="F55" s="11">
        <v>1.9998426202455899E-2</v>
      </c>
      <c r="G55" s="11">
        <v>2.6556845585146002E-3</v>
      </c>
    </row>
    <row r="56" spans="1:7" x14ac:dyDescent="0.15">
      <c r="A56" s="11">
        <v>-1.1879999999999999</v>
      </c>
      <c r="B56" s="11">
        <v>-4.6648385172037198E-2</v>
      </c>
      <c r="C56" s="11">
        <v>-3.7040885570523201E-2</v>
      </c>
      <c r="D56" s="11">
        <v>-5.6255884773551201E-2</v>
      </c>
      <c r="E56" s="11">
        <v>9.8001177254226392E-3</v>
      </c>
      <c r="F56" s="11">
        <v>1.8721497087813701E-2</v>
      </c>
      <c r="G56" s="11">
        <v>8.7873836303157898E-4</v>
      </c>
    </row>
    <row r="57" spans="1:7" x14ac:dyDescent="0.15">
      <c r="A57" s="11">
        <v>-1.17</v>
      </c>
      <c r="B57" s="11">
        <v>-5.6881948806629098E-2</v>
      </c>
      <c r="C57" s="11">
        <v>-4.7539450119196601E-2</v>
      </c>
      <c r="D57" s="11">
        <v>-6.6224447494061506E-2</v>
      </c>
      <c r="E57" s="11">
        <v>8.2281344928145303E-3</v>
      </c>
      <c r="F57" s="11">
        <v>1.6773308831716099E-2</v>
      </c>
      <c r="G57" s="11">
        <v>-3.1703984608700398E-4</v>
      </c>
    </row>
    <row r="58" spans="1:7" x14ac:dyDescent="0.15">
      <c r="A58" s="11">
        <v>-1.1519999999999999</v>
      </c>
      <c r="B58" s="11">
        <v>-5.9629480015884098E-2</v>
      </c>
      <c r="C58" s="11">
        <v>-5.0491604054714402E-2</v>
      </c>
      <c r="D58" s="11">
        <v>-6.8767355977053801E-2</v>
      </c>
      <c r="E58" s="11">
        <v>7.7528476272369102E-3</v>
      </c>
      <c r="F58" s="11">
        <v>1.6531206266259601E-2</v>
      </c>
      <c r="G58" s="11">
        <v>-1.0255110117857701E-3</v>
      </c>
    </row>
    <row r="59" spans="1:7" x14ac:dyDescent="0.15">
      <c r="A59" s="11">
        <v>-1.1339999999999999</v>
      </c>
      <c r="B59" s="11">
        <v>-5.23845818123269E-2</v>
      </c>
      <c r="C59" s="11">
        <v>-4.3151875424293502E-2</v>
      </c>
      <c r="D59" s="11">
        <v>-6.16172882003602E-2</v>
      </c>
      <c r="E59" s="11">
        <v>1.33608761725261E-2</v>
      </c>
      <c r="F59" s="11">
        <v>2.33960287693992E-2</v>
      </c>
      <c r="G59" s="11">
        <v>3.3257235756530101E-3</v>
      </c>
    </row>
    <row r="60" spans="1:7" x14ac:dyDescent="0.15">
      <c r="A60" s="11">
        <v>-1.1160000000000001</v>
      </c>
      <c r="B60" s="11">
        <v>-3.2598386437617498E-2</v>
      </c>
      <c r="C60" s="11">
        <v>-2.24963480013066E-2</v>
      </c>
      <c r="D60" s="11">
        <v>-4.27004248739285E-2</v>
      </c>
      <c r="E60" s="11">
        <v>2.4050724304926201E-2</v>
      </c>
      <c r="F60" s="11">
        <v>3.6021387714766803E-2</v>
      </c>
      <c r="G60" s="11">
        <v>1.2080060895085599E-2</v>
      </c>
    </row>
    <row r="61" spans="1:7" x14ac:dyDescent="0.15">
      <c r="A61" s="11">
        <v>-1.0980000000000001</v>
      </c>
      <c r="B61" s="11">
        <v>-5.0724076418107102E-4</v>
      </c>
      <c r="C61" s="11">
        <v>1.10314648299141E-2</v>
      </c>
      <c r="D61" s="11">
        <v>-1.20459463582762E-2</v>
      </c>
      <c r="E61" s="11">
        <v>3.9512591746986903E-2</v>
      </c>
      <c r="F61" s="11">
        <v>5.2525708305831802E-2</v>
      </c>
      <c r="G61" s="11">
        <v>2.6499475188142101E-2</v>
      </c>
    </row>
    <row r="62" spans="1:7" x14ac:dyDescent="0.15">
      <c r="A62" s="11">
        <v>-1.08</v>
      </c>
      <c r="B62" s="11">
        <v>4.17527285442763E-2</v>
      </c>
      <c r="C62" s="11">
        <v>5.5205298135329997E-2</v>
      </c>
      <c r="D62" s="11">
        <v>2.83001589532225E-2</v>
      </c>
      <c r="E62" s="11">
        <v>5.5457760093325703E-2</v>
      </c>
      <c r="F62" s="11">
        <v>6.8547492587210407E-2</v>
      </c>
      <c r="G62" s="11">
        <v>4.2368027599441097E-2</v>
      </c>
    </row>
    <row r="63" spans="1:7" x14ac:dyDescent="0.15">
      <c r="A63" s="11">
        <v>-1.0620000000000001</v>
      </c>
      <c r="B63" s="11">
        <v>8.7595653869004197E-2</v>
      </c>
      <c r="C63" s="11">
        <v>0.103071542056083</v>
      </c>
      <c r="D63" s="11">
        <v>7.2119765681925102E-2</v>
      </c>
      <c r="E63" s="11">
        <v>6.8785697646413402E-2</v>
      </c>
      <c r="F63" s="11">
        <v>8.1332625394857402E-2</v>
      </c>
      <c r="G63" s="11">
        <v>5.6238769897969498E-2</v>
      </c>
    </row>
    <row r="64" spans="1:7" x14ac:dyDescent="0.15">
      <c r="A64" s="11">
        <v>-1.044</v>
      </c>
      <c r="B64" s="11">
        <v>0.131425384451967</v>
      </c>
      <c r="C64" s="11">
        <v>0.148481914536571</v>
      </c>
      <c r="D64" s="11">
        <v>0.11436885436736299</v>
      </c>
      <c r="E64" s="11">
        <v>7.7195202262210105E-2</v>
      </c>
      <c r="F64" s="11">
        <v>8.7802412018406203E-2</v>
      </c>
      <c r="G64" s="11">
        <v>6.6587992506013993E-2</v>
      </c>
    </row>
    <row r="65" spans="1:7" x14ac:dyDescent="0.15">
      <c r="A65" s="11">
        <v>-1.026</v>
      </c>
      <c r="B65" s="11">
        <v>0.16507814091919101</v>
      </c>
      <c r="C65" s="11">
        <v>0.182309201650593</v>
      </c>
      <c r="D65" s="11">
        <v>0.147847080187788</v>
      </c>
      <c r="E65" s="11">
        <v>8.1113844610337299E-2</v>
      </c>
      <c r="F65" s="11">
        <v>8.9435800480895195E-2</v>
      </c>
      <c r="G65" s="11">
        <v>7.2791888739779403E-2</v>
      </c>
    </row>
    <row r="66" spans="1:7" x14ac:dyDescent="0.15">
      <c r="A66" s="11">
        <v>-1.008</v>
      </c>
      <c r="B66" s="11">
        <v>0.18283344772513099</v>
      </c>
      <c r="C66" s="11">
        <v>0.198537143848145</v>
      </c>
      <c r="D66" s="11">
        <v>0.16712975160211699</v>
      </c>
      <c r="E66" s="11">
        <v>7.9296915771541104E-2</v>
      </c>
      <c r="F66" s="11">
        <v>8.63274794893404E-2</v>
      </c>
      <c r="G66" s="11">
        <v>7.2266352053741795E-2</v>
      </c>
    </row>
    <row r="67" spans="1:7" x14ac:dyDescent="0.15">
      <c r="A67" s="11">
        <v>-0.99</v>
      </c>
      <c r="B67" s="11">
        <v>0.178290338918732</v>
      </c>
      <c r="C67" s="11">
        <v>0.193950158424574</v>
      </c>
      <c r="D67" s="11">
        <v>0.162630519412891</v>
      </c>
      <c r="E67" s="11">
        <v>7.6508014874570193E-2</v>
      </c>
      <c r="F67" s="11">
        <v>8.3581651812917504E-2</v>
      </c>
      <c r="G67" s="11">
        <v>6.9434377936222993E-2</v>
      </c>
    </row>
    <row r="68" spans="1:7" x14ac:dyDescent="0.15">
      <c r="A68" s="11">
        <v>-0.97199999999999998</v>
      </c>
      <c r="B68" s="11">
        <v>0.14585994026087401</v>
      </c>
      <c r="C68" s="11">
        <v>0.16775267276948599</v>
      </c>
      <c r="D68" s="11">
        <v>0.123967207752262</v>
      </c>
      <c r="E68" s="11">
        <v>7.1631006511582093E-2</v>
      </c>
      <c r="F68" s="11">
        <v>8.1776680630784901E-2</v>
      </c>
      <c r="G68" s="11">
        <v>6.1485332392379299E-2</v>
      </c>
    </row>
    <row r="69" spans="1:7" x14ac:dyDescent="0.15">
      <c r="A69" s="11">
        <v>-0.95399999999999996</v>
      </c>
      <c r="B69" s="11">
        <v>9.5845921629160405E-2</v>
      </c>
      <c r="C69" s="11">
        <v>0.12418330260298401</v>
      </c>
      <c r="D69" s="11">
        <v>6.7508540655337401E-2</v>
      </c>
      <c r="E69" s="11">
        <v>6.2721867897173794E-2</v>
      </c>
      <c r="F69" s="11">
        <v>7.7846791668936599E-2</v>
      </c>
      <c r="G69" s="11">
        <v>4.75969441254111E-2</v>
      </c>
    </row>
    <row r="70" spans="1:7" x14ac:dyDescent="0.15">
      <c r="A70" s="11">
        <v>-0.93600000000000005</v>
      </c>
      <c r="B70" s="11">
        <v>3.1613761962359599E-2</v>
      </c>
      <c r="C70" s="11">
        <v>6.08077067045475E-2</v>
      </c>
      <c r="D70" s="11">
        <v>2.41981722017177E-3</v>
      </c>
      <c r="E70" s="11">
        <v>3.8679233770501399E-2</v>
      </c>
      <c r="F70" s="11">
        <v>5.7285973406206801E-2</v>
      </c>
      <c r="G70" s="11">
        <v>2.00724941347959E-2</v>
      </c>
    </row>
    <row r="71" spans="1:7" x14ac:dyDescent="0.15">
      <c r="A71" s="11">
        <v>-0.91800000000000004</v>
      </c>
      <c r="B71" s="11">
        <v>-6.6574733476584394E-2</v>
      </c>
      <c r="C71" s="11">
        <v>-4.0805578879637497E-2</v>
      </c>
      <c r="D71" s="11">
        <v>-9.2343888073531402E-2</v>
      </c>
      <c r="E71" s="11">
        <v>-3.51912291807766E-2</v>
      </c>
      <c r="F71" s="11">
        <v>-1.7519481021281199E-2</v>
      </c>
      <c r="G71" s="11">
        <v>-5.2862977340271997E-2</v>
      </c>
    </row>
    <row r="72" spans="1:7" x14ac:dyDescent="0.15">
      <c r="A72" s="11">
        <v>-0.9</v>
      </c>
      <c r="B72" s="11">
        <v>-0.21478962277085001</v>
      </c>
      <c r="C72" s="11">
        <v>-0.19263614743190899</v>
      </c>
      <c r="D72" s="11">
        <v>-0.23694309810979</v>
      </c>
      <c r="E72" s="11">
        <v>-0.17763225446094599</v>
      </c>
      <c r="F72" s="11">
        <v>-0.164032277308237</v>
      </c>
      <c r="G72" s="11">
        <v>-0.19123223161365499</v>
      </c>
    </row>
    <row r="73" spans="1:7" x14ac:dyDescent="0.15">
      <c r="A73" s="11">
        <v>-0.88200000000000001</v>
      </c>
      <c r="B73" s="11">
        <v>-0.35223441667778699</v>
      </c>
      <c r="C73" s="11">
        <v>-0.333598924880322</v>
      </c>
      <c r="D73" s="11">
        <v>-0.37086990847525098</v>
      </c>
      <c r="E73" s="11">
        <v>-0.32301529475060897</v>
      </c>
      <c r="F73" s="11">
        <v>-0.31173562105372399</v>
      </c>
      <c r="G73" s="11">
        <v>-0.33429496844749501</v>
      </c>
    </row>
    <row r="74" spans="1:7" x14ac:dyDescent="0.15">
      <c r="A74" s="11">
        <v>-0.86399999999999999</v>
      </c>
      <c r="B74" s="11">
        <v>-0.405450651194454</v>
      </c>
      <c r="C74" s="11">
        <v>-0.390940822393681</v>
      </c>
      <c r="D74" s="11">
        <v>-0.41996047999522701</v>
      </c>
      <c r="E74" s="11">
        <v>-0.396940799565625</v>
      </c>
      <c r="F74" s="11">
        <v>-0.38476505383802201</v>
      </c>
      <c r="G74" s="11">
        <v>-0.409116545293228</v>
      </c>
    </row>
    <row r="75" spans="1:7" x14ac:dyDescent="0.15">
      <c r="A75" s="11">
        <v>-0.84599999999999997</v>
      </c>
      <c r="B75" s="11">
        <v>-0.37981401822888999</v>
      </c>
      <c r="C75" s="11">
        <v>-0.37045864695546799</v>
      </c>
      <c r="D75" s="11">
        <v>-0.389169389502312</v>
      </c>
      <c r="E75" s="11">
        <v>-0.39669475030856399</v>
      </c>
      <c r="F75" s="11">
        <v>-0.384850580626318</v>
      </c>
      <c r="G75" s="11">
        <v>-0.40853891999080999</v>
      </c>
    </row>
    <row r="76" spans="1:7" x14ac:dyDescent="0.15">
      <c r="A76" s="11">
        <v>-0.82799999999999996</v>
      </c>
      <c r="B76" s="11">
        <v>-0.30337142342934098</v>
      </c>
      <c r="C76" s="11">
        <v>-0.29612593541207699</v>
      </c>
      <c r="D76" s="11">
        <v>-0.31061691144660503</v>
      </c>
      <c r="E76" s="11">
        <v>-0.34839222761295702</v>
      </c>
      <c r="F76" s="11">
        <v>-0.33806238377582098</v>
      </c>
      <c r="G76" s="11">
        <v>-0.35872207145009399</v>
      </c>
    </row>
    <row r="77" spans="1:7" x14ac:dyDescent="0.15">
      <c r="A77" s="11">
        <v>-0.81</v>
      </c>
      <c r="B77" s="11">
        <v>-0.21509041357706701</v>
      </c>
      <c r="C77" s="11">
        <v>-0.207448284210107</v>
      </c>
      <c r="D77" s="11">
        <v>-0.222732542944028</v>
      </c>
      <c r="E77" s="11">
        <v>-0.2822002518317</v>
      </c>
      <c r="F77" s="11">
        <v>-0.27319161803103598</v>
      </c>
      <c r="G77" s="11">
        <v>-0.29120888563236502</v>
      </c>
    </row>
    <row r="78" spans="1:7" x14ac:dyDescent="0.15">
      <c r="A78" s="11">
        <v>-0.79200000000000004</v>
      </c>
      <c r="B78" s="11">
        <v>-0.13317729927896699</v>
      </c>
      <c r="C78" s="11">
        <v>-0.12516969327345301</v>
      </c>
      <c r="D78" s="11">
        <v>-0.14118490528447999</v>
      </c>
      <c r="E78" s="11">
        <v>-0.21480548483485801</v>
      </c>
      <c r="F78" s="11">
        <v>-0.205840274647479</v>
      </c>
      <c r="G78" s="11">
        <v>-0.22377069502223701</v>
      </c>
    </row>
    <row r="79" spans="1:7" x14ac:dyDescent="0.15">
      <c r="A79" s="11">
        <v>-0.77400000000000002</v>
      </c>
      <c r="B79" s="11">
        <v>-6.3856049817405502E-2</v>
      </c>
      <c r="C79" s="11">
        <v>-5.5654881448603699E-2</v>
      </c>
      <c r="D79" s="11">
        <v>-7.2057218186207306E-2</v>
      </c>
      <c r="E79" s="11">
        <v>-0.15111138179392899</v>
      </c>
      <c r="F79" s="11">
        <v>-0.140672809629898</v>
      </c>
      <c r="G79" s="11">
        <v>-0.16154995395795901</v>
      </c>
    </row>
    <row r="80" spans="1:7" x14ac:dyDescent="0.15">
      <c r="A80" s="11">
        <v>-0.75600000000000001</v>
      </c>
      <c r="B80" s="11">
        <v>-5.6961675250292599E-3</v>
      </c>
      <c r="C80" s="11">
        <v>2.1912370214954998E-3</v>
      </c>
      <c r="D80" s="11">
        <v>-1.3583572071553999E-2</v>
      </c>
      <c r="E80" s="11">
        <v>-8.9212138934232396E-2</v>
      </c>
      <c r="F80" s="11">
        <v>-7.6964843899394703E-2</v>
      </c>
      <c r="G80" s="11">
        <v>-0.10145943396907001</v>
      </c>
    </row>
    <row r="81" spans="1:7" x14ac:dyDescent="0.15">
      <c r="A81" s="11">
        <v>-0.73799999999999999</v>
      </c>
      <c r="B81" s="11">
        <v>4.1739218300307697E-2</v>
      </c>
      <c r="C81" s="11">
        <v>4.8730716948851997E-2</v>
      </c>
      <c r="D81" s="11">
        <v>3.4747719651763501E-2</v>
      </c>
      <c r="E81" s="11">
        <v>-3.1829861771652798E-2</v>
      </c>
      <c r="F81" s="11">
        <v>-1.8699742426943701E-2</v>
      </c>
      <c r="G81" s="11">
        <v>-4.4959981116361798E-2</v>
      </c>
    </row>
    <row r="82" spans="1:7" x14ac:dyDescent="0.15">
      <c r="A82" s="11">
        <v>-0.72</v>
      </c>
      <c r="B82" s="11">
        <v>7.32380759892131E-2</v>
      </c>
      <c r="C82" s="11">
        <v>8.0623006728864299E-2</v>
      </c>
      <c r="D82" s="11">
        <v>6.5853145249561901E-2</v>
      </c>
      <c r="E82" s="11">
        <v>1.33233849876182E-2</v>
      </c>
      <c r="F82" s="11">
        <v>2.5310980452381199E-2</v>
      </c>
      <c r="G82" s="11">
        <v>1.3357895228552001E-3</v>
      </c>
    </row>
    <row r="83" spans="1:7" x14ac:dyDescent="0.15">
      <c r="A83" s="11">
        <v>-0.70199999999999996</v>
      </c>
      <c r="B83" s="11">
        <v>8.6836777232606896E-2</v>
      </c>
      <c r="C83" s="11">
        <v>9.7212074928817893E-2</v>
      </c>
      <c r="D83" s="11">
        <v>7.6461479536395899E-2</v>
      </c>
      <c r="E83" s="11">
        <v>4.04342133337635E-2</v>
      </c>
      <c r="F83" s="11">
        <v>4.9634831553440999E-2</v>
      </c>
      <c r="G83" s="11">
        <v>3.1233595114086101E-2</v>
      </c>
    </row>
    <row r="84" spans="1:7" x14ac:dyDescent="0.15">
      <c r="A84" s="11">
        <v>-0.68400000000000005</v>
      </c>
      <c r="B84" s="11">
        <v>8.1630309001557697E-2</v>
      </c>
      <c r="C84" s="11">
        <v>9.5271717890540703E-2</v>
      </c>
      <c r="D84" s="11">
        <v>6.7988900112574802E-2</v>
      </c>
      <c r="E84" s="11">
        <v>4.8074305848859598E-2</v>
      </c>
      <c r="F84" s="11">
        <v>5.4656918923896403E-2</v>
      </c>
      <c r="G84" s="11">
        <v>4.1491692773822801E-2</v>
      </c>
    </row>
    <row r="85" spans="1:7" x14ac:dyDescent="0.15">
      <c r="A85" s="11">
        <v>-0.66600000000000004</v>
      </c>
      <c r="B85" s="11">
        <v>6.1896307111654003E-2</v>
      </c>
      <c r="C85" s="11">
        <v>7.7349762996260493E-2</v>
      </c>
      <c r="D85" s="11">
        <v>4.6442851227047603E-2</v>
      </c>
      <c r="E85" s="11">
        <v>4.1885272433304699E-2</v>
      </c>
      <c r="F85" s="11">
        <v>4.8690558870264598E-2</v>
      </c>
      <c r="G85" s="11">
        <v>3.5079985996344799E-2</v>
      </c>
    </row>
    <row r="86" spans="1:7" x14ac:dyDescent="0.15">
      <c r="A86" s="11">
        <v>-0.64800000000000002</v>
      </c>
      <c r="B86" s="11">
        <v>3.5737747052785797E-2</v>
      </c>
      <c r="C86" s="11">
        <v>5.1709200237976503E-2</v>
      </c>
      <c r="D86" s="11">
        <v>1.9766293867595201E-2</v>
      </c>
      <c r="E86" s="11">
        <v>2.7583859022683101E-2</v>
      </c>
      <c r="F86" s="11">
        <v>3.5827786595433703E-2</v>
      </c>
      <c r="G86" s="11">
        <v>1.9339931449932599E-2</v>
      </c>
    </row>
    <row r="87" spans="1:7" x14ac:dyDescent="0.15">
      <c r="A87" s="11">
        <v>-0.63</v>
      </c>
      <c r="B87" s="11">
        <v>9.9537244000587697E-3</v>
      </c>
      <c r="C87" s="11">
        <v>2.5867130534137899E-2</v>
      </c>
      <c r="D87" s="11">
        <v>-5.9596817340203997E-3</v>
      </c>
      <c r="E87" s="11">
        <v>1.38163479036082E-2</v>
      </c>
      <c r="F87" s="11">
        <v>2.2489593625609601E-2</v>
      </c>
      <c r="G87" s="11">
        <v>5.1431021816069102E-3</v>
      </c>
    </row>
    <row r="88" spans="1:7" x14ac:dyDescent="0.15">
      <c r="A88" s="11">
        <v>-0.61199999999999999</v>
      </c>
      <c r="B88" s="11">
        <v>-9.55957534912363E-3</v>
      </c>
      <c r="C88" s="11">
        <v>6.2067416234314896E-3</v>
      </c>
      <c r="D88" s="11">
        <v>-2.5325892321678801E-2</v>
      </c>
      <c r="E88" s="11">
        <v>7.4755613763337397E-3</v>
      </c>
      <c r="F88" s="11">
        <v>1.6305535715496498E-2</v>
      </c>
      <c r="G88" s="11">
        <v>-1.35441296282901E-3</v>
      </c>
    </row>
    <row r="89" spans="1:7" x14ac:dyDescent="0.15">
      <c r="A89" s="11">
        <v>-0.59399999999999997</v>
      </c>
      <c r="B89" s="11">
        <v>-2.06757662407148E-2</v>
      </c>
      <c r="C89" s="11">
        <v>-5.1948425687194299E-3</v>
      </c>
      <c r="D89" s="11">
        <v>-3.6156689912710101E-2</v>
      </c>
      <c r="E89" s="11">
        <v>6.3720626639739803E-3</v>
      </c>
      <c r="F89" s="11">
        <v>1.56144669936351E-2</v>
      </c>
      <c r="G89" s="11">
        <v>-2.8703416656871402E-3</v>
      </c>
    </row>
    <row r="90" spans="1:7" x14ac:dyDescent="0.15">
      <c r="A90" s="11">
        <v>-0.57599999999999996</v>
      </c>
      <c r="B90" s="11">
        <v>-2.42167506002978E-2</v>
      </c>
      <c r="C90" s="11">
        <v>-8.9694295971544796E-3</v>
      </c>
      <c r="D90" s="11">
        <v>-3.9464071603441099E-2</v>
      </c>
      <c r="E90" s="11">
        <v>8.3079811894595599E-3</v>
      </c>
      <c r="F90" s="11">
        <v>1.8115441658063801E-2</v>
      </c>
      <c r="G90" s="11">
        <v>-1.4994792791446501E-3</v>
      </c>
    </row>
    <row r="91" spans="1:7" x14ac:dyDescent="0.15">
      <c r="A91" s="11">
        <v>-0.55800000000000005</v>
      </c>
      <c r="B91" s="11">
        <v>-2.3015046411952799E-2</v>
      </c>
      <c r="C91" s="11">
        <v>-8.2643822269369404E-3</v>
      </c>
      <c r="D91" s="11">
        <v>-3.77657105969686E-2</v>
      </c>
      <c r="E91" s="11">
        <v>8.6451145416466899E-3</v>
      </c>
      <c r="F91" s="11">
        <v>1.8903705707918699E-2</v>
      </c>
      <c r="G91" s="11">
        <v>-1.6134766246253499E-3</v>
      </c>
    </row>
    <row r="92" spans="1:7" x14ac:dyDescent="0.15">
      <c r="A92" s="11">
        <v>-0.54</v>
      </c>
      <c r="B92" s="11">
        <v>-1.9122617642317E-2</v>
      </c>
      <c r="C92" s="11">
        <v>-5.03314865395853E-3</v>
      </c>
      <c r="D92" s="11">
        <v>-3.3212086630675597E-2</v>
      </c>
      <c r="E92" s="11">
        <v>8.3644979949581092E-3</v>
      </c>
      <c r="F92" s="11">
        <v>1.9175015288294499E-2</v>
      </c>
      <c r="G92" s="11">
        <v>-2.4460192983783002E-3</v>
      </c>
    </row>
    <row r="93" spans="1:7" x14ac:dyDescent="0.15">
      <c r="A93" s="11">
        <v>-0.52200000000000002</v>
      </c>
      <c r="B93" s="11">
        <v>-1.48234563037113E-2</v>
      </c>
      <c r="C93" s="11">
        <v>-1.07248575727946E-3</v>
      </c>
      <c r="D93" s="11">
        <v>-2.8574426850143098E-2</v>
      </c>
      <c r="E93" s="11">
        <v>7.48074297473297E-3</v>
      </c>
      <c r="F93" s="11">
        <v>1.8375684967728401E-2</v>
      </c>
      <c r="G93" s="11">
        <v>-3.4141990182624299E-3</v>
      </c>
    </row>
    <row r="94" spans="1:7" x14ac:dyDescent="0.15">
      <c r="A94" s="11">
        <v>-0.504</v>
      </c>
      <c r="B94" s="11">
        <v>-1.2568502402879799E-2</v>
      </c>
      <c r="C94" s="11">
        <v>9.7599322727235001E-4</v>
      </c>
      <c r="D94" s="11">
        <v>-2.6112998033031899E-2</v>
      </c>
      <c r="E94" s="11">
        <v>4.74159512090307E-3</v>
      </c>
      <c r="F94" s="11">
        <v>1.50326750536546E-2</v>
      </c>
      <c r="G94" s="11">
        <v>-5.5494848118484898E-3</v>
      </c>
    </row>
    <row r="95" spans="1:7" x14ac:dyDescent="0.15">
      <c r="A95" s="11">
        <v>-0.48599999999999999</v>
      </c>
      <c r="B95" s="11">
        <v>-1.2869160036585999E-2</v>
      </c>
      <c r="C95" s="11">
        <v>4.5238451093571698E-4</v>
      </c>
      <c r="D95" s="11">
        <v>-2.6190704584107698E-2</v>
      </c>
      <c r="E95" s="11">
        <v>-2.1746609297344302E-3</v>
      </c>
      <c r="F95" s="11">
        <v>7.1421849378137201E-3</v>
      </c>
      <c r="G95" s="11">
        <v>-1.14915067972826E-2</v>
      </c>
    </row>
    <row r="96" spans="1:7" x14ac:dyDescent="0.15">
      <c r="A96" s="11">
        <v>-0.46800000000000003</v>
      </c>
      <c r="B96" s="11">
        <v>-1.2885584394770101E-2</v>
      </c>
      <c r="C96" s="11">
        <v>1.7291798411124901E-4</v>
      </c>
      <c r="D96" s="11">
        <v>-2.5944086773651402E-2</v>
      </c>
      <c r="E96" s="11">
        <v>-9.4243163559469302E-3</v>
      </c>
      <c r="F96" s="11">
        <v>-8.6560400074498596E-4</v>
      </c>
      <c r="G96" s="11">
        <v>-1.7983028711148898E-2</v>
      </c>
    </row>
    <row r="97" spans="1:7" x14ac:dyDescent="0.15">
      <c r="A97" s="11">
        <v>-0.45</v>
      </c>
      <c r="B97" s="11">
        <v>-1.25044268829943E-2</v>
      </c>
      <c r="C97" s="12">
        <v>2.45761338321729E-5</v>
      </c>
      <c r="D97" s="11">
        <v>-2.50334298998207E-2</v>
      </c>
      <c r="E97" s="11">
        <v>-1.6203948784241601E-2</v>
      </c>
      <c r="F97" s="11">
        <v>-8.4813943318882406E-3</v>
      </c>
      <c r="G97" s="11">
        <v>-2.3926503236594999E-2</v>
      </c>
    </row>
    <row r="98" spans="1:7" x14ac:dyDescent="0.15">
      <c r="A98" s="11">
        <v>-0.432</v>
      </c>
      <c r="B98" s="11">
        <v>-1.3008544628606599E-2</v>
      </c>
      <c r="C98" s="11">
        <v>-1.05458985048733E-3</v>
      </c>
      <c r="D98" s="11">
        <v>-2.4962499406725899E-2</v>
      </c>
      <c r="E98" s="11">
        <v>-2.0167031166553499E-2</v>
      </c>
      <c r="F98" s="11">
        <v>-1.31723468880411E-2</v>
      </c>
      <c r="G98" s="11">
        <v>-2.71617154450658E-2</v>
      </c>
    </row>
    <row r="99" spans="1:7" x14ac:dyDescent="0.15">
      <c r="A99" s="11">
        <v>-0.41399999999999998</v>
      </c>
      <c r="B99" s="11">
        <v>-1.43573320031729E-2</v>
      </c>
      <c r="C99" s="11">
        <v>-3.03240430548532E-3</v>
      </c>
      <c r="D99" s="11">
        <v>-2.5682259700860601E-2</v>
      </c>
      <c r="E99" s="11">
        <v>-2.18065909791876E-2</v>
      </c>
      <c r="F99" s="11">
        <v>-1.5600309313788301E-2</v>
      </c>
      <c r="G99" s="11">
        <v>-2.8012872644586899E-2</v>
      </c>
    </row>
    <row r="100" spans="1:7" x14ac:dyDescent="0.15">
      <c r="A100" s="11">
        <v>-0.39600000000000002</v>
      </c>
      <c r="B100" s="11">
        <v>-1.6674186793771799E-2</v>
      </c>
      <c r="C100" s="11">
        <v>-5.7198528536996198E-3</v>
      </c>
      <c r="D100" s="11">
        <v>-2.76285207338441E-2</v>
      </c>
      <c r="E100" s="11">
        <v>-2.30781215960713E-2</v>
      </c>
      <c r="F100" s="11">
        <v>-1.73312184137903E-2</v>
      </c>
      <c r="G100" s="11">
        <v>-2.8825024778352401E-2</v>
      </c>
    </row>
    <row r="101" spans="1:7" x14ac:dyDescent="0.15">
      <c r="A101" s="11">
        <v>-0.378</v>
      </c>
      <c r="B101" s="11">
        <v>-1.9948996413471101E-2</v>
      </c>
      <c r="C101" s="11">
        <v>-9.3135084779566203E-3</v>
      </c>
      <c r="D101" s="11">
        <v>-3.0584484348985599E-2</v>
      </c>
      <c r="E101" s="11">
        <v>-2.3255620742647701E-2</v>
      </c>
      <c r="F101" s="11">
        <v>-1.7397089364208401E-2</v>
      </c>
      <c r="G101" s="11">
        <v>-2.9114152121086902E-2</v>
      </c>
    </row>
    <row r="102" spans="1:7" x14ac:dyDescent="0.15">
      <c r="A102" s="11">
        <v>-0.36</v>
      </c>
      <c r="B102" s="11">
        <v>-2.3546533758108799E-2</v>
      </c>
      <c r="C102" s="11">
        <v>-1.31514606781432E-2</v>
      </c>
      <c r="D102" s="11">
        <v>-3.3941606838074498E-2</v>
      </c>
      <c r="E102" s="11">
        <v>-2.3163965920308501E-2</v>
      </c>
      <c r="F102" s="11">
        <v>-1.73933433177773E-2</v>
      </c>
      <c r="G102" s="11">
        <v>-2.89345885228398E-2</v>
      </c>
    </row>
    <row r="103" spans="1:7" x14ac:dyDescent="0.15">
      <c r="A103" s="11">
        <v>-0.34200000000000003</v>
      </c>
      <c r="B103" s="11">
        <v>-2.62796711265685E-2</v>
      </c>
      <c r="C103" s="11">
        <v>-1.64581238745003E-2</v>
      </c>
      <c r="D103" s="11">
        <v>-3.61012183786368E-2</v>
      </c>
      <c r="E103" s="11">
        <v>-2.3596555756758598E-2</v>
      </c>
      <c r="F103" s="11">
        <v>-1.7902047604100298E-2</v>
      </c>
      <c r="G103" s="11">
        <v>-2.9291063909416999E-2</v>
      </c>
    </row>
    <row r="104" spans="1:7" x14ac:dyDescent="0.15">
      <c r="A104" s="11">
        <v>-0.32400000000000001</v>
      </c>
      <c r="B104" s="11">
        <v>-2.8103512305130401E-2</v>
      </c>
      <c r="C104" s="11">
        <v>-1.9064662857517199E-2</v>
      </c>
      <c r="D104" s="11">
        <v>-3.7142361752743699E-2</v>
      </c>
      <c r="E104" s="11">
        <v>-2.3067066687966001E-2</v>
      </c>
      <c r="F104" s="11">
        <v>-1.7211517251559699E-2</v>
      </c>
      <c r="G104" s="11">
        <v>-2.8922616124372299E-2</v>
      </c>
    </row>
    <row r="105" spans="1:7" x14ac:dyDescent="0.15">
      <c r="A105" s="11">
        <v>-0.30599999999999999</v>
      </c>
      <c r="B105" s="11">
        <v>-2.9698983596443001E-2</v>
      </c>
      <c r="C105" s="11">
        <v>-2.1664864621056601E-2</v>
      </c>
      <c r="D105" s="11">
        <v>-3.7733102571829498E-2</v>
      </c>
      <c r="E105" s="11">
        <v>-2.2709687958744999E-2</v>
      </c>
      <c r="F105" s="11">
        <v>-1.7114551110439701E-2</v>
      </c>
      <c r="G105" s="11">
        <v>-2.8304824807050301E-2</v>
      </c>
    </row>
    <row r="106" spans="1:7" x14ac:dyDescent="0.15">
      <c r="A106" s="11">
        <v>-0.28799999999999998</v>
      </c>
      <c r="B106" s="11">
        <v>-3.11821550918207E-2</v>
      </c>
      <c r="C106" s="11">
        <v>-2.3632346270008198E-2</v>
      </c>
      <c r="D106" s="11">
        <v>-3.8731963913633198E-2</v>
      </c>
      <c r="E106" s="11">
        <v>-2.3179105746321999E-2</v>
      </c>
      <c r="F106" s="11">
        <v>-1.78043249534609E-2</v>
      </c>
      <c r="G106" s="11">
        <v>-2.8553886539183101E-2</v>
      </c>
    </row>
    <row r="107" spans="1:7" x14ac:dyDescent="0.15">
      <c r="A107" s="11">
        <v>-0.27</v>
      </c>
      <c r="B107" s="11">
        <v>-3.2405807250905097E-2</v>
      </c>
      <c r="C107" s="11">
        <v>-2.4962681861582198E-2</v>
      </c>
      <c r="D107" s="11">
        <v>-3.9848932640227902E-2</v>
      </c>
      <c r="E107" s="11">
        <v>-2.5507281413350399E-2</v>
      </c>
      <c r="F107" s="11">
        <v>-2.0191742368135101E-2</v>
      </c>
      <c r="G107" s="11">
        <v>-3.08228204585657E-2</v>
      </c>
    </row>
    <row r="108" spans="1:7" x14ac:dyDescent="0.15">
      <c r="A108" s="11">
        <v>-0.252</v>
      </c>
      <c r="B108" s="11">
        <v>-3.3373496116771803E-2</v>
      </c>
      <c r="C108" s="11">
        <v>-2.57515256293314E-2</v>
      </c>
      <c r="D108" s="11">
        <v>-4.0995466604212202E-2</v>
      </c>
      <c r="E108" s="11">
        <v>-2.8815775736411899E-2</v>
      </c>
      <c r="F108" s="11">
        <v>-2.3620677986786801E-2</v>
      </c>
      <c r="G108" s="11">
        <v>-3.4010873486036999E-2</v>
      </c>
    </row>
    <row r="109" spans="1:7" x14ac:dyDescent="0.15">
      <c r="A109" s="11">
        <v>-0.23400000000000001</v>
      </c>
      <c r="B109" s="11">
        <v>-3.37482809428932E-2</v>
      </c>
      <c r="C109" s="11">
        <v>-2.5409173322912901E-2</v>
      </c>
      <c r="D109" s="11">
        <v>-4.2087388562873598E-2</v>
      </c>
      <c r="E109" s="11">
        <v>-3.0716573237964701E-2</v>
      </c>
      <c r="F109" s="11">
        <v>-2.59802617777725E-2</v>
      </c>
      <c r="G109" s="11">
        <v>-3.5452884698156897E-2</v>
      </c>
    </row>
    <row r="110" spans="1:7" x14ac:dyDescent="0.15">
      <c r="A110" s="11">
        <v>-0.216</v>
      </c>
      <c r="B110" s="11">
        <v>-3.4809884588435702E-2</v>
      </c>
      <c r="C110" s="11">
        <v>-2.5661943412275699E-2</v>
      </c>
      <c r="D110" s="11">
        <v>-4.3957825764595802E-2</v>
      </c>
      <c r="E110" s="11">
        <v>-3.0789260592568601E-2</v>
      </c>
      <c r="F110" s="11">
        <v>-2.61364365617145E-2</v>
      </c>
      <c r="G110" s="11">
        <v>-3.5442084623422798E-2</v>
      </c>
    </row>
    <row r="111" spans="1:7" x14ac:dyDescent="0.15">
      <c r="A111" s="11">
        <v>-0.19800000000000001</v>
      </c>
      <c r="B111" s="11">
        <v>-3.5948466235317597E-2</v>
      </c>
      <c r="C111" s="11">
        <v>-2.6207124293692902E-2</v>
      </c>
      <c r="D111" s="11">
        <v>-4.56898081769423E-2</v>
      </c>
      <c r="E111" s="11">
        <v>-2.95286587397268E-2</v>
      </c>
      <c r="F111" s="11">
        <v>-2.41878373344694E-2</v>
      </c>
      <c r="G111" s="11">
        <v>-3.48694801449842E-2</v>
      </c>
    </row>
    <row r="112" spans="1:7" x14ac:dyDescent="0.15">
      <c r="A112" s="11">
        <v>-0.18</v>
      </c>
      <c r="B112" s="11">
        <v>-3.68310432337648E-2</v>
      </c>
      <c r="C112" s="11">
        <v>-2.70329393226451E-2</v>
      </c>
      <c r="D112" s="11">
        <v>-4.6629147144884503E-2</v>
      </c>
      <c r="E112" s="11">
        <v>-2.6129953247582698E-2</v>
      </c>
      <c r="F112" s="11">
        <v>-2.0121274689063402E-2</v>
      </c>
      <c r="G112" s="11">
        <v>-3.2138631806101998E-2</v>
      </c>
    </row>
    <row r="113" spans="1:7" x14ac:dyDescent="0.15">
      <c r="A113" s="11">
        <v>-0.16200000000000001</v>
      </c>
      <c r="B113" s="11">
        <v>-3.7538276851590398E-2</v>
      </c>
      <c r="C113" s="11">
        <v>-2.8110367519004899E-2</v>
      </c>
      <c r="D113" s="11">
        <v>-4.6966186184176001E-2</v>
      </c>
      <c r="E113" s="11">
        <v>-2.2781895180440999E-2</v>
      </c>
      <c r="F113" s="11">
        <v>-1.6634873150714002E-2</v>
      </c>
      <c r="G113" s="11">
        <v>-2.8928917210167999E-2</v>
      </c>
    </row>
    <row r="114" spans="1:7" x14ac:dyDescent="0.15">
      <c r="A114" s="11">
        <v>-0.14399999999999999</v>
      </c>
      <c r="B114" s="11">
        <v>-3.77253840909164E-2</v>
      </c>
      <c r="C114" s="11">
        <v>-2.9317152419005801E-2</v>
      </c>
      <c r="D114" s="11">
        <v>-4.6133615762826999E-2</v>
      </c>
      <c r="E114" s="11">
        <v>-2.07903728778965E-2</v>
      </c>
      <c r="F114" s="11">
        <v>-1.45165240090221E-2</v>
      </c>
      <c r="G114" s="11">
        <v>-2.7064221746770901E-2</v>
      </c>
    </row>
    <row r="115" spans="1:7" x14ac:dyDescent="0.15">
      <c r="A115" s="11">
        <v>-0.126</v>
      </c>
      <c r="B115" s="11">
        <v>-3.6352797905916799E-2</v>
      </c>
      <c r="C115" s="11">
        <v>-2.9250554361249601E-2</v>
      </c>
      <c r="D115" s="11">
        <v>-4.3455041450584E-2</v>
      </c>
      <c r="E115" s="11">
        <v>-2.03830610903614E-2</v>
      </c>
      <c r="F115" s="11">
        <v>-1.3967677355101101E-2</v>
      </c>
      <c r="G115" s="11">
        <v>-2.6798444825621701E-2</v>
      </c>
    </row>
    <row r="116" spans="1:7" x14ac:dyDescent="0.15">
      <c r="A116" s="11">
        <v>-0.108</v>
      </c>
      <c r="B116" s="11">
        <v>-3.4179706564857998E-2</v>
      </c>
      <c r="C116" s="11">
        <v>-2.80263230631577E-2</v>
      </c>
      <c r="D116" s="11">
        <v>-4.0333090066558303E-2</v>
      </c>
      <c r="E116" s="11">
        <v>-1.8953276905591499E-2</v>
      </c>
      <c r="F116" s="11">
        <v>-1.20965718202454E-2</v>
      </c>
      <c r="G116" s="11">
        <v>-2.5809981990937599E-2</v>
      </c>
    </row>
    <row r="117" spans="1:7" x14ac:dyDescent="0.15">
      <c r="A117" s="11">
        <v>-0.09</v>
      </c>
      <c r="B117" s="11">
        <v>-3.0556100336964501E-2</v>
      </c>
      <c r="C117" s="11">
        <v>-2.47757121499248E-2</v>
      </c>
      <c r="D117" s="11">
        <v>-3.6336488524004298E-2</v>
      </c>
      <c r="E117" s="11">
        <v>-1.6660554280078801E-2</v>
      </c>
      <c r="F117" s="11">
        <v>-9.2382206117262999E-3</v>
      </c>
      <c r="G117" s="11">
        <v>-2.4082887948431199E-2</v>
      </c>
    </row>
    <row r="118" spans="1:7" x14ac:dyDescent="0.15">
      <c r="A118" s="11">
        <v>-7.1999999999999995E-2</v>
      </c>
      <c r="B118" s="11">
        <v>-2.70332674831965E-2</v>
      </c>
      <c r="C118" s="11">
        <v>-2.1462475901472398E-2</v>
      </c>
      <c r="D118" s="11">
        <v>-3.2604059064920601E-2</v>
      </c>
      <c r="E118" s="11">
        <v>-1.4597879834712901E-2</v>
      </c>
      <c r="F118" s="11">
        <v>-6.2250645604611504E-3</v>
      </c>
      <c r="G118" s="11">
        <v>-2.2970695108964601E-2</v>
      </c>
    </row>
    <row r="119" spans="1:7" x14ac:dyDescent="0.15">
      <c r="A119" s="11">
        <v>-5.3999999999999999E-2</v>
      </c>
      <c r="B119" s="11">
        <v>-2.4190835995104999E-2</v>
      </c>
      <c r="C119" s="11">
        <v>-1.8658089450540899E-2</v>
      </c>
      <c r="D119" s="11">
        <v>-2.9723582539668999E-2</v>
      </c>
      <c r="E119" s="11">
        <v>-1.0936327397092001E-2</v>
      </c>
      <c r="F119" s="11">
        <v>-2.1102897083812799E-3</v>
      </c>
      <c r="G119" s="11">
        <v>-1.9762365085802602E-2</v>
      </c>
    </row>
    <row r="120" spans="1:7" x14ac:dyDescent="0.15">
      <c r="A120" s="11">
        <v>-3.5999999999999997E-2</v>
      </c>
      <c r="B120" s="11">
        <v>-2.1449500871028499E-2</v>
      </c>
      <c r="C120" s="11">
        <v>-1.5505763347187E-2</v>
      </c>
      <c r="D120" s="11">
        <v>-2.7393238394870002E-2</v>
      </c>
      <c r="E120" s="11">
        <v>-6.3955221241317403E-3</v>
      </c>
      <c r="F120" s="11">
        <v>1.93384288089844E-3</v>
      </c>
      <c r="G120" s="11">
        <v>-1.4724887129161901E-2</v>
      </c>
    </row>
    <row r="121" spans="1:7" x14ac:dyDescent="0.15">
      <c r="A121" s="11">
        <v>-1.7999999999999999E-2</v>
      </c>
      <c r="B121" s="11">
        <v>-1.8483170922935201E-2</v>
      </c>
      <c r="C121" s="11">
        <v>-1.16020828628727E-2</v>
      </c>
      <c r="D121" s="11">
        <v>-2.5364258982997701E-2</v>
      </c>
      <c r="E121" s="11">
        <v>-2.47619959912781E-3</v>
      </c>
      <c r="F121" s="11">
        <v>5.0317472348938097E-3</v>
      </c>
      <c r="G121" s="11">
        <v>-9.9841464331494392E-3</v>
      </c>
    </row>
    <row r="122" spans="1:7" x14ac:dyDescent="0.15">
      <c r="A122" s="11">
        <v>0</v>
      </c>
      <c r="B122" s="11">
        <v>-1.49378082446373E-2</v>
      </c>
      <c r="C122" s="11">
        <v>-7.0277116684986998E-3</v>
      </c>
      <c r="D122" s="11">
        <v>-2.2847904820775901E-2</v>
      </c>
      <c r="E122" s="11">
        <v>5.8492679875854297E-4</v>
      </c>
      <c r="F122" s="11">
        <v>7.5474744528951998E-3</v>
      </c>
      <c r="G122" s="11">
        <v>-6.37762085537811E-3</v>
      </c>
    </row>
    <row r="123" spans="1:7" x14ac:dyDescent="0.15">
      <c r="A123" s="11">
        <v>1.7999999999999999E-2</v>
      </c>
      <c r="B123" s="11">
        <v>-1.17801315356377E-2</v>
      </c>
      <c r="C123" s="11">
        <v>-2.7225725804393502E-3</v>
      </c>
      <c r="D123" s="11">
        <v>-2.0837690490835999E-2</v>
      </c>
      <c r="E123" s="11">
        <v>9.8253557517167796E-4</v>
      </c>
      <c r="F123" s="11">
        <v>7.5414859205126502E-3</v>
      </c>
      <c r="G123" s="11">
        <v>-5.5764147701692903E-3</v>
      </c>
    </row>
    <row r="124" spans="1:7" x14ac:dyDescent="0.15">
      <c r="A124" s="11">
        <v>3.5999999999999997E-2</v>
      </c>
      <c r="B124" s="11">
        <v>-1.00951818518178E-2</v>
      </c>
      <c r="C124" s="11">
        <v>-2.3913849912631801E-4</v>
      </c>
      <c r="D124" s="11">
        <v>-1.9951225204509301E-2</v>
      </c>
      <c r="E124" s="11">
        <v>4.50825627423704E-4</v>
      </c>
      <c r="F124" s="11">
        <v>6.6058861033762E-3</v>
      </c>
      <c r="G124" s="11">
        <v>-5.7042348485288E-3</v>
      </c>
    </row>
    <row r="125" spans="1:7" x14ac:dyDescent="0.15">
      <c r="A125" s="11">
        <v>5.3999999999999999E-2</v>
      </c>
      <c r="B125" s="11">
        <v>-9.6825203785625303E-3</v>
      </c>
      <c r="C125" s="11">
        <v>7.4897502511054996E-4</v>
      </c>
      <c r="D125" s="11">
        <v>-2.0114015782235602E-2</v>
      </c>
      <c r="E125" s="11">
        <v>-1.0540157088739701E-3</v>
      </c>
      <c r="F125" s="11">
        <v>5.31054128548191E-3</v>
      </c>
      <c r="G125" s="11">
        <v>-7.4185727032298398E-3</v>
      </c>
    </row>
    <row r="126" spans="1:7" x14ac:dyDescent="0.15">
      <c r="A126" s="11">
        <v>7.1999999999999995E-2</v>
      </c>
      <c r="B126" s="11">
        <v>-9.7135185482156803E-3</v>
      </c>
      <c r="C126" s="11">
        <v>1.0057594978914099E-3</v>
      </c>
      <c r="D126" s="11">
        <v>-2.0432796594322799E-2</v>
      </c>
      <c r="E126" s="11">
        <v>-3.4740092669134099E-3</v>
      </c>
      <c r="F126" s="11">
        <v>3.5080100637104698E-3</v>
      </c>
      <c r="G126" s="11">
        <v>-1.04560285975373E-2</v>
      </c>
    </row>
    <row r="127" spans="1:7" x14ac:dyDescent="0.15">
      <c r="A127" s="11">
        <v>0.09</v>
      </c>
      <c r="B127" s="11">
        <v>-9.5939131300570302E-3</v>
      </c>
      <c r="C127" s="11">
        <v>1.32335663772806E-3</v>
      </c>
      <c r="D127" s="11">
        <v>-2.0511182897842099E-2</v>
      </c>
      <c r="E127" s="11">
        <v>-4.1261856706513297E-3</v>
      </c>
      <c r="F127" s="11">
        <v>3.4475718126807998E-3</v>
      </c>
      <c r="G127" s="11">
        <v>-1.16999431539835E-2</v>
      </c>
    </row>
    <row r="128" spans="1:7" x14ac:dyDescent="0.15">
      <c r="A128" s="11">
        <v>0.108</v>
      </c>
      <c r="B128" s="11">
        <v>-9.6631853687634897E-3</v>
      </c>
      <c r="C128" s="11">
        <v>1.3772022282255701E-3</v>
      </c>
      <c r="D128" s="11">
        <v>-2.0703572965752599E-2</v>
      </c>
      <c r="E128" s="11">
        <v>-4.0764883305661704E-3</v>
      </c>
      <c r="F128" s="11">
        <v>3.39722603035736E-3</v>
      </c>
      <c r="G128" s="11">
        <v>-1.15502026914897E-2</v>
      </c>
    </row>
    <row r="129" spans="1:7" x14ac:dyDescent="0.15">
      <c r="A129" s="11">
        <v>0.126</v>
      </c>
      <c r="B129" s="11">
        <v>-1.0418808507337601E-2</v>
      </c>
      <c r="C129" s="11">
        <v>6.5833054400144203E-4</v>
      </c>
      <c r="D129" s="11">
        <v>-2.14959475586767E-2</v>
      </c>
      <c r="E129" s="11">
        <v>-3.31013248424326E-3</v>
      </c>
      <c r="F129" s="11">
        <v>4.4604324473508997E-3</v>
      </c>
      <c r="G129" s="11">
        <v>-1.10806974158374E-2</v>
      </c>
    </row>
    <row r="130" spans="1:7" x14ac:dyDescent="0.15">
      <c r="A130" s="11">
        <v>0.14399999999999999</v>
      </c>
      <c r="B130" s="11">
        <v>-1.09358331244682E-2</v>
      </c>
      <c r="C130" s="11">
        <v>2.3028950490561499E-4</v>
      </c>
      <c r="D130" s="11">
        <v>-2.2101955753841999E-2</v>
      </c>
      <c r="E130" s="11">
        <v>-1.7581343088899201E-3</v>
      </c>
      <c r="F130" s="11">
        <v>5.9933780966802599E-3</v>
      </c>
      <c r="G130" s="11">
        <v>-9.5096467144601005E-3</v>
      </c>
    </row>
    <row r="131" spans="1:7" x14ac:dyDescent="0.15">
      <c r="A131" s="11">
        <v>0.16200000000000001</v>
      </c>
      <c r="B131" s="11">
        <v>-1.09716258410851E-2</v>
      </c>
      <c r="C131" s="11">
        <v>-1.86528874170323E-4</v>
      </c>
      <c r="D131" s="11">
        <v>-2.1756722807999802E-2</v>
      </c>
      <c r="E131" s="11">
        <v>1.20685075657146E-3</v>
      </c>
      <c r="F131" s="11">
        <v>8.5903322904650192E-3</v>
      </c>
      <c r="G131" s="11">
        <v>-6.1766307773220997E-3</v>
      </c>
    </row>
    <row r="132" spans="1:7" x14ac:dyDescent="0.15">
      <c r="A132" s="11">
        <v>0.18</v>
      </c>
      <c r="B132" s="11">
        <v>-1.10860529103111E-2</v>
      </c>
      <c r="C132" s="11">
        <v>-5.1031541018808099E-4</v>
      </c>
      <c r="D132" s="11">
        <v>-2.16617904104341E-2</v>
      </c>
      <c r="E132" s="11">
        <v>3.5299961558811601E-3</v>
      </c>
      <c r="F132" s="11">
        <v>1.0326383507541901E-2</v>
      </c>
      <c r="G132" s="11">
        <v>-3.2663911957795501E-3</v>
      </c>
    </row>
    <row r="133" spans="1:7" x14ac:dyDescent="0.15">
      <c r="A133" s="11">
        <v>0.19800000000000001</v>
      </c>
      <c r="B133" s="11">
        <v>-1.07856246025585E-2</v>
      </c>
      <c r="C133" s="11">
        <v>-1.09936560161495E-4</v>
      </c>
      <c r="D133" s="11">
        <v>-2.1461312644955498E-2</v>
      </c>
      <c r="E133" s="11">
        <v>4.5023123507980604E-3</v>
      </c>
      <c r="F133" s="11">
        <v>1.10671452232552E-2</v>
      </c>
      <c r="G133" s="11">
        <v>-2.0625205216590402E-3</v>
      </c>
    </row>
    <row r="134" spans="1:7" x14ac:dyDescent="0.15">
      <c r="A134" s="11">
        <v>0.216</v>
      </c>
      <c r="B134" s="11">
        <v>-1.0270932440080399E-2</v>
      </c>
      <c r="C134" s="11">
        <v>5.7869181321790197E-4</v>
      </c>
      <c r="D134" s="11">
        <v>-2.11205566933786E-2</v>
      </c>
      <c r="E134" s="11">
        <v>4.6890608104302898E-3</v>
      </c>
      <c r="F134" s="11">
        <v>1.13057196205307E-2</v>
      </c>
      <c r="G134" s="11">
        <v>-1.92759799967011E-3</v>
      </c>
    </row>
    <row r="135" spans="1:7" x14ac:dyDescent="0.15">
      <c r="A135" s="11">
        <v>0.23400000000000001</v>
      </c>
      <c r="B135" s="11">
        <v>-9.1537821853848508E-3</v>
      </c>
      <c r="C135" s="11">
        <v>1.8338461326914599E-3</v>
      </c>
      <c r="D135" s="11">
        <v>-2.0141410503461198E-2</v>
      </c>
      <c r="E135" s="11">
        <v>4.0882365519766799E-3</v>
      </c>
      <c r="F135" s="11">
        <v>1.0277781141381601E-2</v>
      </c>
      <c r="G135" s="11">
        <v>-2.1013080374282099E-3</v>
      </c>
    </row>
    <row r="136" spans="1:7" x14ac:dyDescent="0.15">
      <c r="A136" s="11">
        <v>0.252</v>
      </c>
      <c r="B136" s="11">
        <v>-7.8511392518535693E-3</v>
      </c>
      <c r="C136" s="11">
        <v>3.2770812985283399E-3</v>
      </c>
      <c r="D136" s="11">
        <v>-1.8979359802235501E-2</v>
      </c>
      <c r="E136" s="11">
        <v>4.8333011127025096E-3</v>
      </c>
      <c r="F136" s="11">
        <v>1.0637874521311199E-2</v>
      </c>
      <c r="G136" s="11">
        <v>-9.7127229590613805E-4</v>
      </c>
    </row>
    <row r="137" spans="1:7" x14ac:dyDescent="0.15">
      <c r="A137" s="11">
        <v>0.27</v>
      </c>
      <c r="B137" s="11">
        <v>-6.9931224081233503E-3</v>
      </c>
      <c r="C137" s="11">
        <v>4.1965539940149099E-3</v>
      </c>
      <c r="D137" s="11">
        <v>-1.8182798810261601E-2</v>
      </c>
      <c r="E137" s="11">
        <v>5.4448319293231599E-3</v>
      </c>
      <c r="F137" s="11">
        <v>1.0598672550137101E-2</v>
      </c>
      <c r="G137" s="11">
        <v>2.9099130850917301E-4</v>
      </c>
    </row>
    <row r="138" spans="1:7" x14ac:dyDescent="0.15">
      <c r="A138" s="11">
        <v>0.28799999999999998</v>
      </c>
      <c r="B138" s="11">
        <v>-7.2232006243012799E-3</v>
      </c>
      <c r="C138" s="11">
        <v>3.81733845603232E-3</v>
      </c>
      <c r="D138" s="11">
        <v>-1.82637397046349E-2</v>
      </c>
      <c r="E138" s="11">
        <v>5.5996569002660602E-3</v>
      </c>
      <c r="F138" s="11">
        <v>1.00123845776023E-2</v>
      </c>
      <c r="G138" s="11">
        <v>1.18692922292983E-3</v>
      </c>
    </row>
    <row r="139" spans="1:7" x14ac:dyDescent="0.15">
      <c r="A139" s="11">
        <v>0.30599999999999999</v>
      </c>
      <c r="B139" s="11">
        <v>-8.1720067388952808E-3</v>
      </c>
      <c r="C139" s="11">
        <v>2.5138363197949399E-3</v>
      </c>
      <c r="D139" s="11">
        <v>-1.8857849797585501E-2</v>
      </c>
      <c r="E139" s="11">
        <v>5.8146728839102496E-3</v>
      </c>
      <c r="F139" s="11">
        <v>9.6509910268437697E-3</v>
      </c>
      <c r="G139" s="11">
        <v>1.97835474097672E-3</v>
      </c>
    </row>
    <row r="140" spans="1:7" x14ac:dyDescent="0.15">
      <c r="A140" s="11">
        <v>0.32400000000000001</v>
      </c>
      <c r="B140" s="11">
        <v>-1.005815103466E-2</v>
      </c>
      <c r="C140" s="11">
        <v>2.01316015105073E-4</v>
      </c>
      <c r="D140" s="11">
        <v>-2.0317618084425101E-2</v>
      </c>
      <c r="E140" s="11">
        <v>4.7905893450351598E-3</v>
      </c>
      <c r="F140" s="11">
        <v>8.7108693221261205E-3</v>
      </c>
      <c r="G140" s="11">
        <v>8.7030936794421003E-4</v>
      </c>
    </row>
    <row r="141" spans="1:7" x14ac:dyDescent="0.15">
      <c r="A141" s="11">
        <v>0.34200000000000003</v>
      </c>
      <c r="B141" s="11">
        <v>-1.1271721817612599E-2</v>
      </c>
      <c r="C141" s="11">
        <v>-1.5004674836983801E-3</v>
      </c>
      <c r="D141" s="11">
        <v>-2.1042976151526799E-2</v>
      </c>
      <c r="E141" s="11">
        <v>4.4491650830365799E-3</v>
      </c>
      <c r="F141" s="11">
        <v>8.7036821974619E-3</v>
      </c>
      <c r="G141" s="11">
        <v>1.94647968611255E-4</v>
      </c>
    </row>
    <row r="142" spans="1:7" x14ac:dyDescent="0.15">
      <c r="A142" s="11">
        <v>0.36</v>
      </c>
      <c r="B142" s="11">
        <v>-1.1893953262651E-2</v>
      </c>
      <c r="C142" s="11">
        <v>-2.3735480189075501E-3</v>
      </c>
      <c r="D142" s="11">
        <v>-2.1414358506394501E-2</v>
      </c>
      <c r="E142" s="11">
        <v>4.0622060931830798E-3</v>
      </c>
      <c r="F142" s="11">
        <v>8.6927039026301698E-3</v>
      </c>
      <c r="G142" s="11">
        <v>-5.682917162640130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32271-06AF-724F-A67D-4F15B5A7DC71}">
  <dimension ref="A1:BL19"/>
  <sheetViews>
    <sheetView workbookViewId="0">
      <selection activeCell="C45" sqref="C45"/>
    </sheetView>
  </sheetViews>
  <sheetFormatPr baseColWidth="10" defaultRowHeight="14" x14ac:dyDescent="0.15"/>
  <cols>
    <col min="1" max="16384" width="10.83203125" style="2"/>
  </cols>
  <sheetData>
    <row r="1" spans="1:64" x14ac:dyDescent="0.15">
      <c r="A1" s="3" t="s">
        <v>294</v>
      </c>
      <c r="B1" s="3" t="s">
        <v>295</v>
      </c>
      <c r="C1" s="3" t="s">
        <v>296</v>
      </c>
      <c r="D1" s="3" t="s">
        <v>297</v>
      </c>
      <c r="E1" s="3" t="s">
        <v>298</v>
      </c>
      <c r="F1" s="3" t="s">
        <v>299</v>
      </c>
      <c r="G1" s="3" t="s">
        <v>300</v>
      </c>
      <c r="H1" s="3" t="s">
        <v>301</v>
      </c>
      <c r="I1" s="3" t="s">
        <v>302</v>
      </c>
      <c r="J1" s="3" t="s">
        <v>303</v>
      </c>
      <c r="K1" s="3" t="s">
        <v>304</v>
      </c>
      <c r="L1" s="3" t="s">
        <v>305</v>
      </c>
      <c r="M1" s="3" t="s">
        <v>306</v>
      </c>
      <c r="N1" s="3" t="s">
        <v>307</v>
      </c>
      <c r="O1" s="3" t="s">
        <v>308</v>
      </c>
      <c r="P1" s="3" t="s">
        <v>309</v>
      </c>
      <c r="Q1" s="3" t="s">
        <v>310</v>
      </c>
      <c r="R1" s="3" t="s">
        <v>311</v>
      </c>
      <c r="S1" s="3" t="s">
        <v>312</v>
      </c>
      <c r="T1" s="3" t="s">
        <v>313</v>
      </c>
      <c r="U1" s="3" t="s">
        <v>314</v>
      </c>
      <c r="V1" s="3" t="s">
        <v>315</v>
      </c>
      <c r="W1" s="3" t="s">
        <v>316</v>
      </c>
      <c r="X1" s="3" t="s">
        <v>317</v>
      </c>
      <c r="Y1" s="3" t="s">
        <v>318</v>
      </c>
      <c r="Z1" s="3" t="s">
        <v>319</v>
      </c>
      <c r="AA1" s="3" t="s">
        <v>320</v>
      </c>
      <c r="AB1" s="3" t="s">
        <v>321</v>
      </c>
      <c r="AC1" s="3" t="s">
        <v>322</v>
      </c>
      <c r="AD1" s="3" t="s">
        <v>323</v>
      </c>
      <c r="AE1" s="3" t="s">
        <v>324</v>
      </c>
      <c r="AF1" s="3" t="s">
        <v>325</v>
      </c>
      <c r="AG1" s="3" t="s">
        <v>326</v>
      </c>
      <c r="AH1" s="3" t="s">
        <v>327</v>
      </c>
      <c r="AI1" s="3" t="s">
        <v>328</v>
      </c>
      <c r="AJ1" s="3" t="s">
        <v>329</v>
      </c>
      <c r="AK1" s="3" t="s">
        <v>330</v>
      </c>
      <c r="AL1" s="3" t="s">
        <v>331</v>
      </c>
      <c r="AM1" s="3" t="s">
        <v>332</v>
      </c>
      <c r="AN1" s="3" t="s">
        <v>333</v>
      </c>
      <c r="AO1" s="3" t="s">
        <v>334</v>
      </c>
      <c r="AP1" s="3" t="s">
        <v>335</v>
      </c>
      <c r="AQ1" s="3" t="s">
        <v>336</v>
      </c>
      <c r="AR1" s="3" t="s">
        <v>337</v>
      </c>
      <c r="AS1" s="3" t="s">
        <v>338</v>
      </c>
      <c r="AT1" s="3" t="s">
        <v>339</v>
      </c>
      <c r="AU1" s="3" t="s">
        <v>340</v>
      </c>
      <c r="AV1" s="3" t="s">
        <v>341</v>
      </c>
      <c r="AW1" s="3" t="s">
        <v>342</v>
      </c>
      <c r="AX1" s="3" t="s">
        <v>343</v>
      </c>
      <c r="AY1" s="3" t="s">
        <v>344</v>
      </c>
      <c r="AZ1" s="3" t="s">
        <v>345</v>
      </c>
      <c r="BA1" s="3" t="s">
        <v>346</v>
      </c>
      <c r="BB1" s="3" t="s">
        <v>347</v>
      </c>
      <c r="BC1" s="3" t="s">
        <v>348</v>
      </c>
      <c r="BD1" s="3" t="s">
        <v>349</v>
      </c>
      <c r="BE1" s="3" t="s">
        <v>350</v>
      </c>
      <c r="BF1" s="3" t="s">
        <v>351</v>
      </c>
      <c r="BG1" s="3" t="s">
        <v>352</v>
      </c>
      <c r="BH1" s="3" t="s">
        <v>353</v>
      </c>
      <c r="BI1" s="3" t="s">
        <v>354</v>
      </c>
      <c r="BJ1" s="3" t="s">
        <v>355</v>
      </c>
      <c r="BK1" s="3" t="s">
        <v>356</v>
      </c>
      <c r="BL1" s="3" t="s">
        <v>357</v>
      </c>
    </row>
    <row r="2" spans="1:64" x14ac:dyDescent="0.15">
      <c r="A2" s="3" t="s">
        <v>358</v>
      </c>
      <c r="B2" s="5">
        <v>1</v>
      </c>
      <c r="C2" s="5" t="s">
        <v>359</v>
      </c>
      <c r="D2" s="5">
        <v>1</v>
      </c>
      <c r="E2" s="5" t="s">
        <v>360</v>
      </c>
      <c r="F2" s="5">
        <v>0</v>
      </c>
      <c r="G2" s="5" t="s">
        <v>361</v>
      </c>
      <c r="I2" s="5">
        <v>0</v>
      </c>
      <c r="J2" s="5">
        <v>0.3</v>
      </c>
      <c r="K2" s="5">
        <v>0.7</v>
      </c>
      <c r="L2" s="5">
        <v>5.3904297028442502E-2</v>
      </c>
      <c r="M2" s="5">
        <v>1.88814281336194</v>
      </c>
      <c r="N2" s="5">
        <v>0.85871156836073403</v>
      </c>
      <c r="O2" s="5">
        <v>4.0603547848505901</v>
      </c>
      <c r="P2" s="5" t="s">
        <v>362</v>
      </c>
      <c r="Q2" s="6">
        <v>2.0425819254172901E-7</v>
      </c>
      <c r="R2" s="6">
        <v>4.8885950928451901E-101</v>
      </c>
      <c r="S2" s="5">
        <v>11.473384850776201</v>
      </c>
      <c r="T2" s="5">
        <v>557.17258798485705</v>
      </c>
      <c r="U2" s="6">
        <v>1.4970791970068701E-287</v>
      </c>
      <c r="V2" s="6">
        <v>2.3243524284889899E-249</v>
      </c>
      <c r="W2" s="6">
        <v>4.0994574306226304E-40</v>
      </c>
      <c r="X2" s="6">
        <v>3.6741591870544302E-189</v>
      </c>
      <c r="Y2" s="5">
        <v>0.99444444444444402</v>
      </c>
      <c r="Z2" s="5">
        <v>0.98695652173912995</v>
      </c>
      <c r="AA2" s="5" t="s">
        <v>363</v>
      </c>
      <c r="AB2" s="5">
        <v>0.45011998751424898</v>
      </c>
      <c r="AC2" s="5">
        <v>1.9306007168070401E-2</v>
      </c>
      <c r="AD2" s="5">
        <v>1.9205164685343801</v>
      </c>
      <c r="AE2" s="5">
        <v>5.3260316711305003E-2</v>
      </c>
      <c r="AF2" s="5">
        <v>0.35175491889629801</v>
      </c>
      <c r="AG2" s="5">
        <v>2.4124516065760101E-2</v>
      </c>
      <c r="AH2" s="5">
        <v>2.6237560110590699</v>
      </c>
      <c r="AI2" s="5">
        <v>3.0308881554400601E-2</v>
      </c>
      <c r="AJ2" s="5">
        <v>0.44931880752562398</v>
      </c>
      <c r="AK2" s="5">
        <v>0.42274589650021299</v>
      </c>
      <c r="AL2" s="5">
        <v>3.1006415473374398</v>
      </c>
      <c r="AM2" s="5">
        <v>1.0795198569861</v>
      </c>
      <c r="AN2" s="5">
        <v>-1.56735666324311</v>
      </c>
      <c r="AO2" s="5">
        <v>0.44775316095609502</v>
      </c>
      <c r="AP2" s="5">
        <v>4.6679982105805502</v>
      </c>
      <c r="AQ2" s="5">
        <v>1.09146235346073</v>
      </c>
      <c r="AR2" s="5">
        <v>1.9181445242616399</v>
      </c>
      <c r="AS2" s="5">
        <v>1.0429222727693701</v>
      </c>
      <c r="AT2" s="5" t="s">
        <v>364</v>
      </c>
      <c r="AU2" s="5">
        <v>-0.75209427102469695</v>
      </c>
      <c r="AV2" s="5">
        <v>1.1675877980192401E-2</v>
      </c>
      <c r="AW2" s="5">
        <v>0.62885584193627497</v>
      </c>
      <c r="AX2" s="5">
        <v>1.53937591232149E-2</v>
      </c>
      <c r="AY2" s="5">
        <v>-0.10468783989194</v>
      </c>
      <c r="AZ2" s="5">
        <v>1.6858370234046099E-2</v>
      </c>
      <c r="BA2" s="5">
        <v>2.17679837896564</v>
      </c>
      <c r="BB2" s="5">
        <v>1.81790229438034E-2</v>
      </c>
      <c r="BC2" s="5">
        <v>-0.75229057281943701</v>
      </c>
      <c r="BD2" s="5">
        <v>0.32278046328937898</v>
      </c>
      <c r="BE2" s="5">
        <v>0.45252820643716901</v>
      </c>
      <c r="BF2" s="5">
        <v>0.70177701710156004</v>
      </c>
      <c r="BG2" s="5">
        <v>-1.9754578608136699</v>
      </c>
      <c r="BH2" s="5">
        <v>0.53123403857135998</v>
      </c>
      <c r="BI2" s="5">
        <v>2.4279860672508402</v>
      </c>
      <c r="BJ2" s="5">
        <v>0.82231881722815703</v>
      </c>
      <c r="BK2" s="5">
        <v>0.629101048893563</v>
      </c>
      <c r="BL2" s="5">
        <v>0.462613541193446</v>
      </c>
    </row>
    <row r="3" spans="1:64" x14ac:dyDescent="0.15">
      <c r="A3" s="3" t="s">
        <v>365</v>
      </c>
      <c r="B3" s="5">
        <v>1</v>
      </c>
      <c r="C3" s="5" t="s">
        <v>359</v>
      </c>
      <c r="D3" s="5">
        <v>1</v>
      </c>
      <c r="E3" s="5" t="s">
        <v>360</v>
      </c>
      <c r="F3" s="5">
        <v>0</v>
      </c>
      <c r="G3" s="5" t="s">
        <v>361</v>
      </c>
      <c r="I3" s="5">
        <v>0</v>
      </c>
      <c r="J3" s="5">
        <v>0.3</v>
      </c>
      <c r="K3" s="5">
        <v>0.7</v>
      </c>
      <c r="L3" s="5">
        <v>0.15446065151044699</v>
      </c>
      <c r="M3" s="5">
        <v>1.5616050915125601</v>
      </c>
      <c r="N3" s="5">
        <v>0.86968420372169297</v>
      </c>
      <c r="O3" s="5">
        <v>4.0148809944276103</v>
      </c>
      <c r="P3" s="5" t="s">
        <v>362</v>
      </c>
      <c r="Q3" s="5">
        <v>0.52081584207421106</v>
      </c>
      <c r="R3" s="6">
        <v>9.6602254203346796E-110</v>
      </c>
      <c r="S3" s="5">
        <v>0.80676885509303298</v>
      </c>
      <c r="T3" s="5">
        <v>604.48635965384699</v>
      </c>
      <c r="U3" s="6">
        <v>2.9319790694096799E-206</v>
      </c>
      <c r="V3" s="6">
        <v>1.08890390741409E-210</v>
      </c>
      <c r="W3" s="6">
        <v>1.1671333489639001E-24</v>
      </c>
      <c r="X3" s="6">
        <v>1.4301783030781801E-149</v>
      </c>
      <c r="Y3" s="5">
        <v>0.97252747252747296</v>
      </c>
      <c r="Z3" s="5">
        <v>0.94871794871794901</v>
      </c>
      <c r="AA3" s="5" t="s">
        <v>363</v>
      </c>
      <c r="AB3" s="5">
        <v>0.41167235471894598</v>
      </c>
      <c r="AC3" s="5">
        <v>2.0853397898613801E-2</v>
      </c>
      <c r="AD3" s="5">
        <v>1.66805698213496</v>
      </c>
      <c r="AE3" s="5">
        <v>4.0229710681817202E-2</v>
      </c>
      <c r="AF3" s="5">
        <v>0.42895255914868502</v>
      </c>
      <c r="AG3" s="5">
        <v>2.37381604900429E-2</v>
      </c>
      <c r="AH3" s="5">
        <v>2.5788695816479099</v>
      </c>
      <c r="AI3" s="5">
        <v>4.2158703467850001E-2</v>
      </c>
      <c r="AJ3" s="5">
        <v>0.41073757960440599</v>
      </c>
      <c r="AK3" s="5">
        <v>0.410471145069364</v>
      </c>
      <c r="AL3" s="5">
        <v>2.9458254809742899</v>
      </c>
      <c r="AM3" s="5">
        <v>1.0339562001382701</v>
      </c>
      <c r="AN3" s="5">
        <v>-1.4505339759095199</v>
      </c>
      <c r="AO3" s="5">
        <v>0.442279570258023</v>
      </c>
      <c r="AP3" s="5">
        <v>4.3963594568838102</v>
      </c>
      <c r="AQ3" s="5">
        <v>1.0969396587906901</v>
      </c>
      <c r="AR3" s="5">
        <v>1.67003149557799</v>
      </c>
      <c r="AS3" s="5">
        <v>0.85090865236651103</v>
      </c>
      <c r="AT3" s="5" t="s">
        <v>364</v>
      </c>
      <c r="AU3" s="5">
        <v>-0.43921121661608997</v>
      </c>
      <c r="AV3" s="5">
        <v>8.1851406027476804E-3</v>
      </c>
      <c r="AW3" s="5">
        <v>0.56754102051984801</v>
      </c>
      <c r="AX3" s="5">
        <v>1.3937441609900099E-2</v>
      </c>
      <c r="AY3" s="5">
        <v>-3.5659334997462898E-2</v>
      </c>
      <c r="AZ3" s="5">
        <v>1.36673412980103E-2</v>
      </c>
      <c r="BA3" s="5">
        <v>2.5279238187505801</v>
      </c>
      <c r="BB3" s="5">
        <v>2.2537371973602002E-2</v>
      </c>
      <c r="BC3" s="5">
        <v>-0.43891900507633502</v>
      </c>
      <c r="BD3" s="5">
        <v>0.28549948655150398</v>
      </c>
      <c r="BE3" s="5">
        <v>0.84578549919924495</v>
      </c>
      <c r="BF3" s="5">
        <v>0.56527407559932896</v>
      </c>
      <c r="BG3" s="5">
        <v>-1.7412864006675299</v>
      </c>
      <c r="BH3" s="5">
        <v>0.49405106780128499</v>
      </c>
      <c r="BI3" s="5">
        <v>2.5870718998667801</v>
      </c>
      <c r="BJ3" s="5">
        <v>0.72348962733357602</v>
      </c>
      <c r="BK3" s="5">
        <v>0.56863877314405098</v>
      </c>
      <c r="BL3" s="5">
        <v>0.359192722387569</v>
      </c>
    </row>
    <row r="4" spans="1:64" x14ac:dyDescent="0.15">
      <c r="A4" s="3" t="s">
        <v>366</v>
      </c>
      <c r="B4" s="5">
        <v>1</v>
      </c>
      <c r="C4" s="5" t="s">
        <v>359</v>
      </c>
      <c r="D4" s="5">
        <v>1</v>
      </c>
      <c r="E4" s="5" t="s">
        <v>360</v>
      </c>
      <c r="F4" s="5">
        <v>0</v>
      </c>
      <c r="G4" s="5" t="s">
        <v>361</v>
      </c>
      <c r="I4" s="5">
        <v>0</v>
      </c>
      <c r="J4" s="5">
        <v>0.3</v>
      </c>
      <c r="K4" s="5">
        <v>0.7</v>
      </c>
      <c r="L4" s="5">
        <v>9.8622512543865004E-2</v>
      </c>
      <c r="M4" s="5">
        <v>1.8143722030026701</v>
      </c>
      <c r="N4" s="5">
        <v>0.62581268337669804</v>
      </c>
      <c r="O4" s="5">
        <v>3.3610151437094302</v>
      </c>
      <c r="P4" s="5" t="s">
        <v>362</v>
      </c>
      <c r="Q4" s="5">
        <v>1.9013070493622001E-2</v>
      </c>
      <c r="R4" s="6">
        <v>1.8759637189677799E-116</v>
      </c>
      <c r="S4" s="5">
        <v>3.32901120086989</v>
      </c>
      <c r="T4" s="5">
        <v>668.50008128020397</v>
      </c>
      <c r="U4" s="6">
        <v>1.2641760881511599E-298</v>
      </c>
      <c r="V4" s="6">
        <v>1.41035273070543E-258</v>
      </c>
      <c r="W4" s="6">
        <v>8.5343730222410494E-46</v>
      </c>
      <c r="X4" s="6">
        <v>3.5613801281685001E-187</v>
      </c>
      <c r="Y4" s="5">
        <v>0.99027237354085595</v>
      </c>
      <c r="Z4" s="5">
        <v>0.98181818181818203</v>
      </c>
      <c r="AA4" s="5" t="s">
        <v>363</v>
      </c>
      <c r="AB4" s="5">
        <v>0.48591343147582</v>
      </c>
      <c r="AC4" s="5">
        <v>1.80436561811438E-2</v>
      </c>
      <c r="AD4" s="5">
        <v>1.7977359778945901</v>
      </c>
      <c r="AE4" s="5">
        <v>4.3974511436368699E-2</v>
      </c>
      <c r="AF4" s="5">
        <v>0.16180437390031699</v>
      </c>
      <c r="AG4" s="5">
        <v>2.5803361517960099E-2</v>
      </c>
      <c r="AH4" s="5">
        <v>2.37060707274218</v>
      </c>
      <c r="AI4" s="5">
        <v>3.29046209401943E-2</v>
      </c>
      <c r="AJ4" s="5">
        <v>0.48745858031313599</v>
      </c>
      <c r="AK4" s="5">
        <v>0.40081955826635501</v>
      </c>
      <c r="AL4" s="5">
        <v>2.87783170611318</v>
      </c>
      <c r="AM4" s="5">
        <v>0.91598693602915904</v>
      </c>
      <c r="AN4" s="5">
        <v>-1.60199861361824</v>
      </c>
      <c r="AO4" s="5">
        <v>0.37935746032319301</v>
      </c>
      <c r="AP4" s="5">
        <v>4.4798303197314304</v>
      </c>
      <c r="AQ4" s="5">
        <v>0.94404485068307198</v>
      </c>
      <c r="AR4" s="5">
        <v>1.80022048182117</v>
      </c>
      <c r="AS4" s="5">
        <v>0.80358882442808699</v>
      </c>
      <c r="AT4" s="5" t="s">
        <v>364</v>
      </c>
      <c r="AU4" s="5">
        <v>-0.72701041972787295</v>
      </c>
      <c r="AV4" s="5">
        <v>1.0597798754366301E-2</v>
      </c>
      <c r="AW4" s="5">
        <v>0.63630403782896405</v>
      </c>
      <c r="AX4" s="5">
        <v>1.5084401000150899E-2</v>
      </c>
      <c r="AY4" s="5">
        <v>-0.21353094933390501</v>
      </c>
      <c r="AZ4" s="5">
        <v>1.6824476424517499E-2</v>
      </c>
      <c r="BA4" s="5">
        <v>2.1391512518069802</v>
      </c>
      <c r="BB4" s="5">
        <v>2.0892773083480101E-2</v>
      </c>
      <c r="BC4" s="5">
        <v>-0.72659751171646403</v>
      </c>
      <c r="BD4" s="5">
        <v>0.31289571440379599</v>
      </c>
      <c r="BE4" s="5">
        <v>0.44342342835269899</v>
      </c>
      <c r="BF4" s="5">
        <v>0.68012368854871796</v>
      </c>
      <c r="BG4" s="5">
        <v>-2.0069719920090101</v>
      </c>
      <c r="BH4" s="5">
        <v>0.52441920599163006</v>
      </c>
      <c r="BI4" s="5">
        <v>2.4503954203617102</v>
      </c>
      <c r="BJ4" s="5">
        <v>0.80902171174200899</v>
      </c>
      <c r="BK4" s="5">
        <v>0.63882962684688804</v>
      </c>
      <c r="BL4" s="5">
        <v>0.44508304969373003</v>
      </c>
    </row>
    <row r="5" spans="1:64" x14ac:dyDescent="0.15">
      <c r="A5" s="3" t="s">
        <v>358</v>
      </c>
      <c r="B5" s="5">
        <v>2</v>
      </c>
      <c r="C5" s="5" t="s">
        <v>367</v>
      </c>
      <c r="D5" s="5">
        <v>1</v>
      </c>
      <c r="E5" s="5" t="s">
        <v>360</v>
      </c>
      <c r="F5" s="5">
        <v>0</v>
      </c>
      <c r="G5" s="5" t="s">
        <v>361</v>
      </c>
      <c r="I5" s="5">
        <v>0</v>
      </c>
      <c r="J5" s="5">
        <v>0.3</v>
      </c>
      <c r="K5" s="5">
        <v>0.7</v>
      </c>
      <c r="L5" s="5">
        <v>0.43525989766054701</v>
      </c>
      <c r="M5" s="5">
        <v>1.97264582021954</v>
      </c>
      <c r="N5" s="5">
        <v>0.66982129831387505</v>
      </c>
      <c r="O5" s="5">
        <v>3.5136245570128102</v>
      </c>
      <c r="P5" s="5" t="s">
        <v>362</v>
      </c>
      <c r="Q5" s="6">
        <v>2.6402169938622899E-5</v>
      </c>
      <c r="R5" s="5">
        <v>3.2967000660484302E-2</v>
      </c>
      <c r="S5" s="5">
        <v>8.1009769295061407</v>
      </c>
      <c r="T5" s="5">
        <v>4.5666336423381697</v>
      </c>
      <c r="U5" s="6">
        <v>2.45184007508093E-8</v>
      </c>
      <c r="V5" s="6">
        <v>2.0398401653617899E-7</v>
      </c>
      <c r="W5" s="6">
        <v>3.3066836963960902E-15</v>
      </c>
      <c r="X5" s="5">
        <v>5.3004453378667798E-2</v>
      </c>
      <c r="Y5" s="5">
        <v>0.79710144927536197</v>
      </c>
      <c r="Z5" s="5">
        <v>0.72413793103448298</v>
      </c>
      <c r="AA5" s="5" t="s">
        <v>368</v>
      </c>
      <c r="AB5" s="5">
        <v>0.64426599067767298</v>
      </c>
      <c r="AC5" s="5">
        <v>2.5794000192522801E-2</v>
      </c>
      <c r="AD5" s="5">
        <v>2.1131196868607698</v>
      </c>
      <c r="AE5" s="5">
        <v>7.1631161493728002E-2</v>
      </c>
      <c r="AF5" s="5">
        <v>0.61844260062277701</v>
      </c>
      <c r="AG5" s="5">
        <v>3.1387908741797602E-2</v>
      </c>
      <c r="AH5" s="5">
        <v>2.69097051737198</v>
      </c>
      <c r="AI5" s="5">
        <v>3.5583088843339702E-2</v>
      </c>
      <c r="AJ5" s="5">
        <v>0.64502139009923498</v>
      </c>
      <c r="AK5" s="5">
        <v>0.43532277090560101</v>
      </c>
      <c r="AL5" s="5">
        <v>3.5675707069725</v>
      </c>
      <c r="AM5" s="5">
        <v>1.0127816580486999</v>
      </c>
      <c r="AN5" s="5">
        <v>-1.2712326010671799</v>
      </c>
      <c r="AO5" s="5">
        <v>0.42761006959179199</v>
      </c>
      <c r="AP5" s="5">
        <v>4.8388033080396697</v>
      </c>
      <c r="AQ5" s="5">
        <v>1.0319641497585901</v>
      </c>
      <c r="AR5" s="5">
        <v>2.1049724003414498</v>
      </c>
      <c r="AS5" s="5">
        <v>1.08878030629016</v>
      </c>
      <c r="AT5" s="5" t="s">
        <v>369</v>
      </c>
      <c r="AU5" s="5">
        <v>0.40564000300687902</v>
      </c>
      <c r="AV5" s="5">
        <v>4.8274619104351803E-2</v>
      </c>
      <c r="AW5" s="5">
        <v>1.87762448679867</v>
      </c>
      <c r="AX5" s="5">
        <v>0.102058628583519</v>
      </c>
      <c r="AY5" s="5">
        <v>0.28886285472193102</v>
      </c>
      <c r="AZ5" s="5">
        <v>6.1319841369774003E-2</v>
      </c>
      <c r="BA5" s="5">
        <v>2.6042620057309498</v>
      </c>
      <c r="BB5" s="5">
        <v>6.4884688006478106E-2</v>
      </c>
      <c r="BC5" s="5">
        <v>0.39863487517125301</v>
      </c>
      <c r="BD5" s="5">
        <v>0.394422974465235</v>
      </c>
      <c r="BE5" s="5">
        <v>2.9688820086684098</v>
      </c>
      <c r="BF5" s="5">
        <v>1.05250109005388</v>
      </c>
      <c r="BG5" s="5">
        <v>-1.64188916474839</v>
      </c>
      <c r="BH5" s="5">
        <v>0.42064951235796499</v>
      </c>
      <c r="BI5" s="5">
        <v>4.61077117341679</v>
      </c>
      <c r="BJ5" s="5">
        <v>1.0881391160596501</v>
      </c>
      <c r="BK5" s="5">
        <v>1.8700527056882399</v>
      </c>
      <c r="BL5" s="5">
        <v>1.03652397345145</v>
      </c>
    </row>
    <row r="6" spans="1:64" x14ac:dyDescent="0.15">
      <c r="A6" s="3" t="s">
        <v>365</v>
      </c>
      <c r="B6" s="5">
        <v>2</v>
      </c>
      <c r="C6" s="5" t="s">
        <v>367</v>
      </c>
      <c r="D6" s="5">
        <v>1</v>
      </c>
      <c r="E6" s="5" t="s">
        <v>360</v>
      </c>
      <c r="F6" s="5">
        <v>0</v>
      </c>
      <c r="G6" s="5" t="s">
        <v>361</v>
      </c>
      <c r="I6" s="5">
        <v>0</v>
      </c>
      <c r="J6" s="5">
        <v>0.3</v>
      </c>
      <c r="K6" s="5">
        <v>0.7</v>
      </c>
      <c r="L6" s="5">
        <v>0.39893490987279601</v>
      </c>
      <c r="M6" s="5">
        <v>1.7272498460854799</v>
      </c>
      <c r="N6" s="5">
        <v>0.69668311821266204</v>
      </c>
      <c r="O6" s="5">
        <v>3.4302419820311298</v>
      </c>
      <c r="P6" s="5" t="s">
        <v>362</v>
      </c>
      <c r="Q6" s="5">
        <v>0.54180719008740796</v>
      </c>
      <c r="R6" s="5">
        <v>3.39336629996168E-4</v>
      </c>
      <c r="S6" s="5">
        <v>0.77467526498282302</v>
      </c>
      <c r="T6" s="5">
        <v>12.9552431049965</v>
      </c>
      <c r="U6" s="6">
        <v>2.61357108541143E-6</v>
      </c>
      <c r="V6" s="6">
        <v>6.9757026882942902E-11</v>
      </c>
      <c r="W6" s="6">
        <v>7.4253781126799103E-5</v>
      </c>
      <c r="X6" s="6">
        <v>8.0405862585744904E-6</v>
      </c>
      <c r="Y6" s="5">
        <v>0.78289473684210498</v>
      </c>
      <c r="Z6" s="5">
        <v>0.65625</v>
      </c>
      <c r="AA6" s="5" t="s">
        <v>368</v>
      </c>
      <c r="AB6" s="5">
        <v>0.56987155890741603</v>
      </c>
      <c r="AC6" s="5">
        <v>2.6665770074656901E-2</v>
      </c>
      <c r="AD6" s="5">
        <v>1.9148673154686899</v>
      </c>
      <c r="AE6" s="5">
        <v>6.0022070276977299E-2</v>
      </c>
      <c r="AF6" s="5">
        <v>0.66110036097062197</v>
      </c>
      <c r="AG6" s="5">
        <v>3.10755642755168E-2</v>
      </c>
      <c r="AH6" s="5">
        <v>2.95533952700083</v>
      </c>
      <c r="AI6" s="5">
        <v>8.0969548370912497E-2</v>
      </c>
      <c r="AJ6" s="5">
        <v>0.56936970234114703</v>
      </c>
      <c r="AK6" s="5">
        <v>0.40873390477462401</v>
      </c>
      <c r="AL6" s="5">
        <v>3.4967435105570299</v>
      </c>
      <c r="AM6" s="5">
        <v>1.06405045395114</v>
      </c>
      <c r="AN6" s="5">
        <v>-1.29134071746782</v>
      </c>
      <c r="AO6" s="5">
        <v>0.445633131642863</v>
      </c>
      <c r="AP6" s="5">
        <v>4.7880842280248501</v>
      </c>
      <c r="AQ6" s="5">
        <v>1.09052921770295</v>
      </c>
      <c r="AR6" s="5">
        <v>1.9141224162353401</v>
      </c>
      <c r="AS6" s="5">
        <v>0.87673424169020098</v>
      </c>
      <c r="AT6" s="5" t="s">
        <v>369</v>
      </c>
      <c r="AU6" s="5">
        <v>0.36617553296556699</v>
      </c>
      <c r="AV6" s="5">
        <v>4.6883336007738301E-2</v>
      </c>
      <c r="AW6" s="5">
        <v>1.5789307028866599</v>
      </c>
      <c r="AX6" s="5">
        <v>9.2140637025031294E-2</v>
      </c>
      <c r="AY6" s="5">
        <v>0.37566991239431602</v>
      </c>
      <c r="AZ6" s="5">
        <v>5.0554931761290001E-2</v>
      </c>
      <c r="BA6" s="5">
        <v>2.5082701763944799</v>
      </c>
      <c r="BB6" s="5">
        <v>7.5699479762392705E-2</v>
      </c>
      <c r="BC6" s="5">
        <v>0.37124878114097698</v>
      </c>
      <c r="BD6" s="5">
        <v>0.40467819554696999</v>
      </c>
      <c r="BE6" s="5">
        <v>2.8077128274239498</v>
      </c>
      <c r="BF6" s="5">
        <v>0.99969023781632105</v>
      </c>
      <c r="BG6" s="5">
        <v>-1.47398884555597</v>
      </c>
      <c r="BH6" s="5">
        <v>0.44371807448281297</v>
      </c>
      <c r="BI6" s="5">
        <v>4.2817016729799198</v>
      </c>
      <c r="BJ6" s="5">
        <v>1.0911318195966899</v>
      </c>
      <c r="BK6" s="5">
        <v>1.60151854643383</v>
      </c>
      <c r="BL6" s="5">
        <v>0.84641262382493798</v>
      </c>
    </row>
    <row r="7" spans="1:64" x14ac:dyDescent="0.15">
      <c r="A7" s="3" t="s">
        <v>366</v>
      </c>
      <c r="B7" s="5">
        <v>2</v>
      </c>
      <c r="C7" s="5" t="s">
        <v>367</v>
      </c>
      <c r="D7" s="5">
        <v>1</v>
      </c>
      <c r="E7" s="5" t="s">
        <v>360</v>
      </c>
      <c r="F7" s="5">
        <v>0</v>
      </c>
      <c r="G7" s="5" t="s">
        <v>361</v>
      </c>
      <c r="I7" s="5">
        <v>0</v>
      </c>
      <c r="J7" s="5">
        <v>0.3</v>
      </c>
      <c r="K7" s="5">
        <v>0.7</v>
      </c>
      <c r="L7" s="5">
        <v>0.46612269781426602</v>
      </c>
      <c r="M7" s="5">
        <v>1.8285426479914699</v>
      </c>
      <c r="N7" s="5">
        <v>0.375535598288877</v>
      </c>
      <c r="O7" s="5">
        <v>2.8517275753737401</v>
      </c>
      <c r="P7" s="5" t="s">
        <v>362</v>
      </c>
      <c r="Q7" s="5">
        <v>0.12287173340619099</v>
      </c>
      <c r="R7" s="5">
        <v>8.2174094728808007E-3</v>
      </c>
      <c r="S7" s="5">
        <v>1.93357472556165</v>
      </c>
      <c r="T7" s="5">
        <v>7.0294525872356504</v>
      </c>
      <c r="U7" s="6">
        <v>9.3358639435422502E-6</v>
      </c>
      <c r="V7" s="6">
        <v>5.9813930926882697E-8</v>
      </c>
      <c r="W7" s="5">
        <v>3.62133673668726E-4</v>
      </c>
      <c r="X7" s="5">
        <v>2.64055332987037E-4</v>
      </c>
      <c r="Y7" s="5">
        <v>0.76041666666666696</v>
      </c>
      <c r="Z7" s="5">
        <v>0.57499999999999996</v>
      </c>
      <c r="AA7" s="5" t="s">
        <v>368</v>
      </c>
      <c r="AB7" s="5">
        <v>0.66209720596024102</v>
      </c>
      <c r="AC7" s="5">
        <v>3.1822230190166501E-2</v>
      </c>
      <c r="AD7" s="5">
        <v>2.0121474642624499</v>
      </c>
      <c r="AE7" s="5">
        <v>7.7239936593529096E-2</v>
      </c>
      <c r="AF7" s="5">
        <v>0.27284008050502301</v>
      </c>
      <c r="AG7" s="5">
        <v>3.4759127209094798E-2</v>
      </c>
      <c r="AH7" s="5">
        <v>2.42840722849059</v>
      </c>
      <c r="AI7" s="5">
        <v>3.45301124258258E-2</v>
      </c>
      <c r="AJ7" s="5">
        <v>0.65712982318226998</v>
      </c>
      <c r="AK7" s="5">
        <v>0.39548601138829198</v>
      </c>
      <c r="AL7" s="5">
        <v>3.3440925957346099</v>
      </c>
      <c r="AM7" s="5">
        <v>0.97506702413910296</v>
      </c>
      <c r="AN7" s="5">
        <v>-1.4636444748847599</v>
      </c>
      <c r="AO7" s="5">
        <v>0.37491149507155103</v>
      </c>
      <c r="AP7" s="5">
        <v>4.8077370706193596</v>
      </c>
      <c r="AQ7" s="5">
        <v>0.96073902277040801</v>
      </c>
      <c r="AR7" s="5">
        <v>2.0043710263970098</v>
      </c>
      <c r="AS7" s="5">
        <v>0.88589516530974699</v>
      </c>
      <c r="AT7" s="5" t="s">
        <v>369</v>
      </c>
      <c r="AU7" s="5">
        <v>0.44808831496941698</v>
      </c>
      <c r="AV7" s="5">
        <v>5.1618777094912201E-2</v>
      </c>
      <c r="AW7" s="5">
        <v>1.7474621779721999</v>
      </c>
      <c r="AX7" s="5">
        <v>0.121137870156751</v>
      </c>
      <c r="AY7" s="5">
        <v>0.10925195225569199</v>
      </c>
      <c r="AZ7" s="5">
        <v>6.2075159935479803E-2</v>
      </c>
      <c r="BA7" s="5">
        <v>2.31938996471085</v>
      </c>
      <c r="BB7" s="5">
        <v>7.7173720205610793E-2</v>
      </c>
      <c r="BC7" s="5">
        <v>0.443121839785658</v>
      </c>
      <c r="BD7" s="5">
        <v>0.373482425669031</v>
      </c>
      <c r="BE7" s="5">
        <v>2.7433269860905898</v>
      </c>
      <c r="BF7" s="5">
        <v>0.84487132573268198</v>
      </c>
      <c r="BG7" s="5">
        <v>-1.6336610977746899</v>
      </c>
      <c r="BH7" s="5">
        <v>0.37178618187330897</v>
      </c>
      <c r="BI7" s="5">
        <v>4.3769880838652799</v>
      </c>
      <c r="BJ7" s="5">
        <v>0.91660027751425399</v>
      </c>
      <c r="BK7" s="5">
        <v>1.7492406052287699</v>
      </c>
      <c r="BL7" s="5">
        <v>0.75989234684062001</v>
      </c>
    </row>
    <row r="8" spans="1:64" x14ac:dyDescent="0.15">
      <c r="A8" s="3" t="s">
        <v>358</v>
      </c>
      <c r="B8" s="5">
        <v>3</v>
      </c>
      <c r="C8" s="5" t="s">
        <v>370</v>
      </c>
      <c r="D8" s="5">
        <v>1</v>
      </c>
      <c r="E8" s="5" t="s">
        <v>360</v>
      </c>
      <c r="F8" s="5">
        <v>0</v>
      </c>
      <c r="G8" s="5" t="s">
        <v>361</v>
      </c>
      <c r="I8" s="5">
        <v>0</v>
      </c>
      <c r="J8" s="5">
        <v>0.3</v>
      </c>
      <c r="K8" s="5">
        <v>0.7</v>
      </c>
      <c r="L8" s="5">
        <v>-0.79223105923048498</v>
      </c>
      <c r="M8" s="5">
        <v>0.74165317405494602</v>
      </c>
      <c r="N8" s="5">
        <v>9.6147206909505206E-2</v>
      </c>
      <c r="O8" s="5">
        <v>3.8802652284981698</v>
      </c>
      <c r="P8" s="5" t="s">
        <v>362</v>
      </c>
      <c r="Q8" s="5">
        <v>9.3367130406951396E-2</v>
      </c>
      <c r="R8" s="6">
        <v>9.6108059272248402E-9</v>
      </c>
      <c r="S8" s="5">
        <v>2.1580556859078999</v>
      </c>
      <c r="T8" s="5">
        <v>35.137513123446297</v>
      </c>
      <c r="U8" s="6">
        <v>1.81061636161679E-12</v>
      </c>
      <c r="V8" s="5">
        <v>0.80591842258352797</v>
      </c>
      <c r="W8" s="6">
        <v>7.4905814155132798E-24</v>
      </c>
      <c r="X8" s="6">
        <v>2.6311001111952301E-9</v>
      </c>
      <c r="Y8" s="5">
        <v>0.72297297297297303</v>
      </c>
      <c r="Z8" s="5">
        <v>0.75806451612903203</v>
      </c>
      <c r="AA8" s="5" t="s">
        <v>371</v>
      </c>
      <c r="AB8" s="5">
        <v>-0.63682210783634396</v>
      </c>
      <c r="AC8" s="5">
        <v>1.8128717225100899E-2</v>
      </c>
      <c r="AD8" s="5">
        <v>0.483239688511717</v>
      </c>
      <c r="AE8" s="5">
        <v>2.71136552271651E-2</v>
      </c>
      <c r="AF8" s="5">
        <v>-9.4174978521081407E-2</v>
      </c>
      <c r="AG8" s="5">
        <v>2.8755534497388002E-2</v>
      </c>
      <c r="AH8" s="5">
        <v>2.2512749500296598</v>
      </c>
      <c r="AI8" s="5">
        <v>3.4937586180408903E-2</v>
      </c>
      <c r="AJ8" s="5">
        <v>-0.63829701762858704</v>
      </c>
      <c r="AK8" s="5">
        <v>0.28180416081183801</v>
      </c>
      <c r="AL8" s="5">
        <v>0.43456533373136402</v>
      </c>
      <c r="AM8" s="5">
        <v>0.74458707961570103</v>
      </c>
      <c r="AN8" s="5">
        <v>-1.72713273734567</v>
      </c>
      <c r="AO8" s="5">
        <v>0.45603587780765198</v>
      </c>
      <c r="AP8" s="5">
        <v>2.1616980710770299</v>
      </c>
      <c r="AQ8" s="5">
        <v>0.81297026656974303</v>
      </c>
      <c r="AR8" s="5">
        <v>0.486035788559605</v>
      </c>
      <c r="AS8" s="5">
        <v>0.43890816910331198</v>
      </c>
      <c r="AT8" s="5" t="s">
        <v>372</v>
      </c>
      <c r="AU8" s="5">
        <v>-0.89293571552328399</v>
      </c>
      <c r="AV8" s="5">
        <v>2.14587621029E-2</v>
      </c>
      <c r="AW8" s="5">
        <v>0.81929764119241399</v>
      </c>
      <c r="AX8" s="5">
        <v>4.0573944842184399E-2</v>
      </c>
      <c r="AY8" s="5">
        <v>-0.17839178897960001</v>
      </c>
      <c r="AZ8" s="5">
        <v>3.0630950945474501E-2</v>
      </c>
      <c r="BA8" s="5">
        <v>1.9984521702728599</v>
      </c>
      <c r="BB8" s="5">
        <v>3.9340926187268803E-2</v>
      </c>
      <c r="BC8" s="5">
        <v>-0.89295333336506</v>
      </c>
      <c r="BD8" s="5">
        <v>0.27136850495637399</v>
      </c>
      <c r="BE8" s="5">
        <v>0.455010254433802</v>
      </c>
      <c r="BF8" s="5">
        <v>0.60827327079264704</v>
      </c>
      <c r="BG8" s="5">
        <v>-2.3054612770524798</v>
      </c>
      <c r="BH8" s="5">
        <v>0.38802625075898201</v>
      </c>
      <c r="BI8" s="5">
        <v>2.76047153148629</v>
      </c>
      <c r="BJ8" s="5">
        <v>0.75378840410145598</v>
      </c>
      <c r="BK8" s="5">
        <v>0.81815951961288202</v>
      </c>
      <c r="BL8" s="5">
        <v>0.46898143544940801</v>
      </c>
    </row>
    <row r="9" spans="1:64" x14ac:dyDescent="0.15">
      <c r="A9" s="3" t="s">
        <v>365</v>
      </c>
      <c r="B9" s="5">
        <v>3</v>
      </c>
      <c r="C9" s="5" t="s">
        <v>370</v>
      </c>
      <c r="D9" s="5">
        <v>1</v>
      </c>
      <c r="E9" s="5" t="s">
        <v>360</v>
      </c>
      <c r="F9" s="5">
        <v>0</v>
      </c>
      <c r="G9" s="5" t="s">
        <v>361</v>
      </c>
      <c r="I9" s="5">
        <v>0</v>
      </c>
      <c r="J9" s="5">
        <v>0.3</v>
      </c>
      <c r="K9" s="5">
        <v>0.7</v>
      </c>
      <c r="L9" s="5">
        <v>-0.47009342177607899</v>
      </c>
      <c r="M9" s="5">
        <v>0.64391326201566301</v>
      </c>
      <c r="N9" s="5">
        <v>1.9952938394429201E-2</v>
      </c>
      <c r="O9" s="5">
        <v>3.4611143812455598</v>
      </c>
      <c r="P9" s="5" t="s">
        <v>362</v>
      </c>
      <c r="Q9" s="5">
        <v>0.43597019309079699</v>
      </c>
      <c r="R9" s="6">
        <v>1.04292361396744E-9</v>
      </c>
      <c r="S9" s="5">
        <v>0.94908679707400101</v>
      </c>
      <c r="T9" s="5">
        <v>39.878958635594202</v>
      </c>
      <c r="U9" s="6">
        <v>7.1061548334841802E-12</v>
      </c>
      <c r="V9" s="5">
        <v>0.77810212911818799</v>
      </c>
      <c r="W9" s="6">
        <v>5.6466063915574303E-18</v>
      </c>
      <c r="X9" s="6">
        <v>1.4193329316740801E-9</v>
      </c>
      <c r="Y9" s="5">
        <v>0.78823529411764703</v>
      </c>
      <c r="Z9" s="5">
        <v>0.75</v>
      </c>
      <c r="AA9" s="5" t="s">
        <v>371</v>
      </c>
      <c r="AB9" s="5">
        <v>-0.338893189930498</v>
      </c>
      <c r="AC9" s="5">
        <v>1.4400464523859201E-2</v>
      </c>
      <c r="AD9" s="5">
        <v>0.44722355449160101</v>
      </c>
      <c r="AE9" s="5">
        <v>1.4038767690157199E-2</v>
      </c>
      <c r="AF9" s="5">
        <v>-4.3070863409974201E-2</v>
      </c>
      <c r="AG9" s="5">
        <v>2.96864470511005E-2</v>
      </c>
      <c r="AH9" s="5">
        <v>2.5840544397165499</v>
      </c>
      <c r="AI9" s="5">
        <v>4.21618905378097E-2</v>
      </c>
      <c r="AJ9" s="5">
        <v>-0.340713641199478</v>
      </c>
      <c r="AK9" s="5">
        <v>0.25739160296079899</v>
      </c>
      <c r="AL9" s="5">
        <v>0.81073333912343404</v>
      </c>
      <c r="AM9" s="5">
        <v>0.50202356811732896</v>
      </c>
      <c r="AN9" s="5">
        <v>-1.5328204866529</v>
      </c>
      <c r="AO9" s="5">
        <v>0.42129991733847799</v>
      </c>
      <c r="AP9" s="5">
        <v>2.3435538257763402</v>
      </c>
      <c r="AQ9" s="5">
        <v>0.61921036906748605</v>
      </c>
      <c r="AR9" s="5">
        <v>0.44585444040528599</v>
      </c>
      <c r="AS9" s="5">
        <v>0.253974065349443</v>
      </c>
      <c r="AT9" s="5" t="s">
        <v>372</v>
      </c>
      <c r="AU9" s="5">
        <v>-0.56544006208740505</v>
      </c>
      <c r="AV9" s="5">
        <v>2.0810791641877401E-2</v>
      </c>
      <c r="AW9" s="5">
        <v>0.70281080220881198</v>
      </c>
      <c r="AX9" s="5">
        <v>3.0612549891420801E-2</v>
      </c>
      <c r="AY9" s="5">
        <v>-9.8600343520775902E-2</v>
      </c>
      <c r="AZ9" s="5">
        <v>3.4327856473794299E-2</v>
      </c>
      <c r="BA9" s="5">
        <v>2.42796131704903</v>
      </c>
      <c r="BB9" s="5">
        <v>4.4956389788200699E-2</v>
      </c>
      <c r="BC9" s="5">
        <v>-0.56461038722724799</v>
      </c>
      <c r="BD9" s="5">
        <v>0.26672015961449702</v>
      </c>
      <c r="BE9" s="5">
        <v>0.82913613828632304</v>
      </c>
      <c r="BF9" s="5">
        <v>0.57891606093727999</v>
      </c>
      <c r="BG9" s="5">
        <v>-2.0135823610272898</v>
      </c>
      <c r="BH9" s="5">
        <v>0.44772588955125397</v>
      </c>
      <c r="BI9" s="5">
        <v>2.8427184993136101</v>
      </c>
      <c r="BJ9" s="5">
        <v>0.70436377179791698</v>
      </c>
      <c r="BK9" s="5">
        <v>0.702646743240112</v>
      </c>
      <c r="BL9" s="5">
        <v>0.38767695045067802</v>
      </c>
    </row>
    <row r="10" spans="1:64" x14ac:dyDescent="0.15">
      <c r="A10" s="3" t="s">
        <v>366</v>
      </c>
      <c r="B10" s="5">
        <v>3</v>
      </c>
      <c r="C10" s="5" t="s">
        <v>370</v>
      </c>
      <c r="D10" s="5">
        <v>1</v>
      </c>
      <c r="E10" s="5" t="s">
        <v>360</v>
      </c>
      <c r="F10" s="5">
        <v>0</v>
      </c>
      <c r="G10" s="5" t="s">
        <v>361</v>
      </c>
      <c r="I10" s="5">
        <v>0</v>
      </c>
      <c r="J10" s="5">
        <v>0.3</v>
      </c>
      <c r="K10" s="5">
        <v>0.7</v>
      </c>
      <c r="L10" s="5">
        <v>-0.72736161147620804</v>
      </c>
      <c r="M10" s="5">
        <v>0.730150419553804</v>
      </c>
      <c r="N10" s="5">
        <v>4.4194743398186603E-2</v>
      </c>
      <c r="O10" s="5">
        <v>4.3747194771425297</v>
      </c>
      <c r="P10" s="5" t="s">
        <v>362</v>
      </c>
      <c r="Q10" s="5">
        <v>0.386123576184215</v>
      </c>
      <c r="R10" s="6">
        <v>2.0924550560257799E-13</v>
      </c>
      <c r="S10" s="5">
        <v>1.01607955358146</v>
      </c>
      <c r="T10" s="5">
        <v>60.275505402276899</v>
      </c>
      <c r="U10" s="6">
        <v>3.5125391888979698E-15</v>
      </c>
      <c r="V10" s="5">
        <v>0.99803851686949097</v>
      </c>
      <c r="W10" s="6">
        <v>8.1650608124965597E-31</v>
      </c>
      <c r="X10" s="6">
        <v>3.7528261383464999E-12</v>
      </c>
      <c r="Y10" s="5">
        <v>0.84523809523809501</v>
      </c>
      <c r="Z10" s="5">
        <v>0.80555555555555602</v>
      </c>
      <c r="AA10" s="5" t="s">
        <v>371</v>
      </c>
      <c r="AB10" s="5">
        <v>-0.56795828616522004</v>
      </c>
      <c r="AC10" s="5">
        <v>1.6307455425550399E-2</v>
      </c>
      <c r="AD10" s="5">
        <v>0.43750836711517799</v>
      </c>
      <c r="AE10" s="5">
        <v>2.5615101991552602E-2</v>
      </c>
      <c r="AF10" s="5">
        <v>-0.16261999880143399</v>
      </c>
      <c r="AG10" s="5">
        <v>3.1438427904581297E-2</v>
      </c>
      <c r="AH10" s="5">
        <v>2.4140588961759999</v>
      </c>
      <c r="AI10" s="5">
        <v>3.8721080652255303E-2</v>
      </c>
      <c r="AJ10" s="5">
        <v>-0.56656762272060601</v>
      </c>
      <c r="AK10" s="5">
        <v>0.33550575167910202</v>
      </c>
      <c r="AL10" s="5">
        <v>0.46178962695700898</v>
      </c>
      <c r="AM10" s="5">
        <v>0.78669526719792104</v>
      </c>
      <c r="AN10" s="5">
        <v>-1.6554593753396101</v>
      </c>
      <c r="AO10" s="5">
        <v>0.50438515662441097</v>
      </c>
      <c r="AP10" s="5">
        <v>2.1172490022966199</v>
      </c>
      <c r="AQ10" s="5">
        <v>0.83283009390069895</v>
      </c>
      <c r="AR10" s="5">
        <v>0.4387915015819</v>
      </c>
      <c r="AS10" s="5">
        <v>0.42364191175169602</v>
      </c>
      <c r="AT10" s="5" t="s">
        <v>372</v>
      </c>
      <c r="AU10" s="5">
        <v>-0.86912095501452302</v>
      </c>
      <c r="AV10" s="5">
        <v>1.4167626211642199E-2</v>
      </c>
      <c r="AW10" s="5">
        <v>0.85402664562889796</v>
      </c>
      <c r="AX10" s="5">
        <v>2.6743923153169001E-2</v>
      </c>
      <c r="AY10" s="5">
        <v>-0.245661994181852</v>
      </c>
      <c r="AZ10" s="5">
        <v>2.0045651575216299E-2</v>
      </c>
      <c r="BA10" s="5">
        <v>1.8966570423250899</v>
      </c>
      <c r="BB10" s="5">
        <v>2.8733785952662998E-2</v>
      </c>
      <c r="BC10" s="5">
        <v>-0.87148066806456104</v>
      </c>
      <c r="BD10" s="5">
        <v>0.24312994816661601</v>
      </c>
      <c r="BE10" s="5">
        <v>0.46200866934610202</v>
      </c>
      <c r="BF10" s="5">
        <v>0.63569696320090996</v>
      </c>
      <c r="BG10" s="5">
        <v>-2.3552315749781001</v>
      </c>
      <c r="BH10" s="5">
        <v>0.33098910644231899</v>
      </c>
      <c r="BI10" s="5">
        <v>2.8172402443241999</v>
      </c>
      <c r="BJ10" s="5">
        <v>0.70128940549575003</v>
      </c>
      <c r="BK10" s="5">
        <v>0.85398026519928805</v>
      </c>
      <c r="BL10" s="5">
        <v>0.42342368555797</v>
      </c>
    </row>
    <row r="11" spans="1:64" x14ac:dyDescent="0.15">
      <c r="A11" s="3" t="s">
        <v>358</v>
      </c>
      <c r="B11" s="5">
        <v>1</v>
      </c>
      <c r="C11" s="5" t="s">
        <v>359</v>
      </c>
      <c r="D11" s="5">
        <v>6</v>
      </c>
      <c r="E11" s="5" t="s">
        <v>373</v>
      </c>
      <c r="F11" s="5">
        <v>0</v>
      </c>
      <c r="G11" s="5" t="s">
        <v>361</v>
      </c>
      <c r="I11" s="5">
        <v>0</v>
      </c>
      <c r="J11" s="5">
        <v>0.3</v>
      </c>
      <c r="K11" s="5">
        <v>0.7</v>
      </c>
      <c r="L11" s="5">
        <v>7.8991063386358806E-2</v>
      </c>
      <c r="M11" s="5">
        <v>1.45941247625254</v>
      </c>
      <c r="N11" s="5">
        <v>7.1506723017473295E-2</v>
      </c>
      <c r="O11" s="5">
        <v>2.8000816088641001</v>
      </c>
      <c r="P11" s="5" t="s">
        <v>362</v>
      </c>
      <c r="Q11" s="6">
        <v>5.0331918395637198E-5</v>
      </c>
      <c r="R11" s="6">
        <v>3.30296291811539E-43</v>
      </c>
      <c r="S11" s="5">
        <v>7.5833502784751197</v>
      </c>
      <c r="T11" s="5">
        <v>206.33199752649699</v>
      </c>
      <c r="U11" s="6" t="s">
        <v>374</v>
      </c>
      <c r="V11" s="6">
        <v>4.8696910803466297E-240</v>
      </c>
      <c r="W11" s="6">
        <v>1.52812134943314E-96</v>
      </c>
      <c r="X11" s="6">
        <v>1.56161839445142E-53</v>
      </c>
      <c r="Y11" s="5">
        <v>0.98148148148148195</v>
      </c>
      <c r="Z11" s="5">
        <v>0.96956521739130397</v>
      </c>
      <c r="AA11" s="5" t="s">
        <v>363</v>
      </c>
      <c r="AB11" s="5">
        <v>0.50175401526407803</v>
      </c>
      <c r="AC11" s="5">
        <v>1.8929906611311699E-2</v>
      </c>
      <c r="AD11" s="5">
        <v>1.1200395107704899</v>
      </c>
      <c r="AE11" s="5">
        <v>2.3186159010978199E-2</v>
      </c>
      <c r="AF11" s="5">
        <v>-5.5996077925994502E-2</v>
      </c>
      <c r="AG11" s="5">
        <v>2.2583861411694099E-2</v>
      </c>
      <c r="AH11" s="5">
        <v>2.46990292217356</v>
      </c>
      <c r="AI11" s="5">
        <v>3.12940339517256E-2</v>
      </c>
      <c r="AJ11" s="5">
        <v>0.50352150238696702</v>
      </c>
      <c r="AK11" s="5">
        <v>0.37848510954932801</v>
      </c>
      <c r="AL11" s="5">
        <v>2.3325237128485301</v>
      </c>
      <c r="AM11" s="5">
        <v>0.64028049220338801</v>
      </c>
      <c r="AN11" s="5">
        <v>-1.3725425526016199</v>
      </c>
      <c r="AO11" s="5">
        <v>0.60253875945013402</v>
      </c>
      <c r="AP11" s="5">
        <v>3.7050662654501498</v>
      </c>
      <c r="AQ11" s="5">
        <v>0.793448575653521</v>
      </c>
      <c r="AR11" s="5">
        <v>1.1220949575520101</v>
      </c>
      <c r="AS11" s="5">
        <v>0.48497837044514502</v>
      </c>
      <c r="AT11" s="5" t="s">
        <v>364</v>
      </c>
      <c r="AU11" s="5">
        <v>-0.785708556373095</v>
      </c>
      <c r="AV11" s="5">
        <v>1.42591534250338E-2</v>
      </c>
      <c r="AW11" s="5">
        <v>0.71914510935946496</v>
      </c>
      <c r="AX11" s="5">
        <v>1.19182416988297E-2</v>
      </c>
      <c r="AY11" s="5">
        <v>-2.0645239314399402E-2</v>
      </c>
      <c r="AZ11" s="5">
        <v>1.65208489419509E-2</v>
      </c>
      <c r="BA11" s="5">
        <v>2.45372369923252</v>
      </c>
      <c r="BB11" s="5">
        <v>2.41324376162383E-2</v>
      </c>
      <c r="BC11" s="5">
        <v>-0.78656711146721203</v>
      </c>
      <c r="BD11" s="5">
        <v>0.42284848131145902</v>
      </c>
      <c r="BE11" s="5">
        <v>0.65977387577491098</v>
      </c>
      <c r="BF11" s="5">
        <v>0.61584323458507895</v>
      </c>
      <c r="BG11" s="5">
        <v>-2.2508555879369601</v>
      </c>
      <c r="BH11" s="5">
        <v>0.64234896275784803</v>
      </c>
      <c r="BI11" s="5">
        <v>2.9106294637118699</v>
      </c>
      <c r="BJ11" s="5">
        <v>0.77725592696571399</v>
      </c>
      <c r="BK11" s="5">
        <v>0.71850083522138897</v>
      </c>
      <c r="BL11" s="5">
        <v>0.39020878226271</v>
      </c>
    </row>
    <row r="12" spans="1:64" x14ac:dyDescent="0.15">
      <c r="A12" s="3" t="s">
        <v>365</v>
      </c>
      <c r="B12" s="5">
        <v>1</v>
      </c>
      <c r="C12" s="5" t="s">
        <v>359</v>
      </c>
      <c r="D12" s="5">
        <v>6</v>
      </c>
      <c r="E12" s="5" t="s">
        <v>373</v>
      </c>
      <c r="F12" s="5">
        <v>0</v>
      </c>
      <c r="G12" s="5" t="s">
        <v>361</v>
      </c>
      <c r="I12" s="5">
        <v>0</v>
      </c>
      <c r="J12" s="5">
        <v>0.3</v>
      </c>
      <c r="K12" s="5">
        <v>0.7</v>
      </c>
      <c r="L12" s="5">
        <v>0.18590562783342199</v>
      </c>
      <c r="M12" s="5">
        <v>1.40416369465086</v>
      </c>
      <c r="N12" s="5">
        <v>1.31052012309341E-2</v>
      </c>
      <c r="O12" s="5">
        <v>2.75066064395652</v>
      </c>
      <c r="P12" s="5" t="s">
        <v>362</v>
      </c>
      <c r="Q12" s="5">
        <v>1.0039505338057301E-3</v>
      </c>
      <c r="R12" s="6">
        <v>5.4485098419173604E-34</v>
      </c>
      <c r="S12" s="5">
        <v>4.64414249790154</v>
      </c>
      <c r="T12" s="5">
        <v>156.600625814202</v>
      </c>
      <c r="U12" s="5">
        <v>0</v>
      </c>
      <c r="V12" s="6">
        <v>2.8558904053256202E-250</v>
      </c>
      <c r="W12" s="6">
        <v>9.4342345398811097E-135</v>
      </c>
      <c r="X12" s="6">
        <v>5.1007608377975203E-33</v>
      </c>
      <c r="Y12" s="5">
        <v>0.98534798534798496</v>
      </c>
      <c r="Z12" s="5">
        <v>0.98290598290598297</v>
      </c>
      <c r="AA12" s="5" t="s">
        <v>363</v>
      </c>
      <c r="AB12" s="5">
        <v>0.59308856494974305</v>
      </c>
      <c r="AC12" s="5">
        <v>2.2609009591225301E-2</v>
      </c>
      <c r="AD12" s="5">
        <v>1.01000514271349</v>
      </c>
      <c r="AE12" s="5">
        <v>2.2414486885401201E-2</v>
      </c>
      <c r="AF12" s="5">
        <v>-7.1967536581955802E-2</v>
      </c>
      <c r="AG12" s="5">
        <v>2.6566095275116299E-2</v>
      </c>
      <c r="AH12" s="5">
        <v>2.4520572780155301</v>
      </c>
      <c r="AI12" s="5">
        <v>3.2572500555879499E-2</v>
      </c>
      <c r="AJ12" s="5">
        <v>0.59078855264942898</v>
      </c>
      <c r="AK12" s="5">
        <v>0.38658862691895801</v>
      </c>
      <c r="AL12" s="5">
        <v>2.2928715405394402</v>
      </c>
      <c r="AM12" s="5">
        <v>0.61602083873300295</v>
      </c>
      <c r="AN12" s="5">
        <v>-1.2012775066191499</v>
      </c>
      <c r="AO12" s="5">
        <v>0.56974533710464803</v>
      </c>
      <c r="AP12" s="5">
        <v>3.4941490471585901</v>
      </c>
      <c r="AQ12" s="5">
        <v>0.74862568915711503</v>
      </c>
      <c r="AR12" s="5">
        <v>1.0119516821726</v>
      </c>
      <c r="AS12" s="5">
        <v>0.43788408171520099</v>
      </c>
      <c r="AT12" s="5" t="s">
        <v>364</v>
      </c>
      <c r="AU12" s="5">
        <v>-0.75183032272316197</v>
      </c>
      <c r="AV12" s="5">
        <v>1.50447600587886E-2</v>
      </c>
      <c r="AW12" s="5">
        <v>0.69512257593349203</v>
      </c>
      <c r="AX12" s="5">
        <v>1.03435959622929E-2</v>
      </c>
      <c r="AY12" s="5">
        <v>2.45690841992009E-2</v>
      </c>
      <c r="AZ12" s="5">
        <v>1.7061574937941901E-2</v>
      </c>
      <c r="BA12" s="5">
        <v>2.54492128964975</v>
      </c>
      <c r="BB12" s="5">
        <v>2.1158107496756898E-2</v>
      </c>
      <c r="BC12" s="5">
        <v>-0.75155406731748697</v>
      </c>
      <c r="BD12" s="5">
        <v>0.416631680361017</v>
      </c>
      <c r="BE12" s="5">
        <v>0.726014251991562</v>
      </c>
      <c r="BF12" s="5">
        <v>0.57335602727286905</v>
      </c>
      <c r="BG12" s="5">
        <v>-2.2047515979620802</v>
      </c>
      <c r="BH12" s="5">
        <v>0.64283150061042105</v>
      </c>
      <c r="BI12" s="5">
        <v>2.93076584995364</v>
      </c>
      <c r="BJ12" s="5">
        <v>0.77008080000883905</v>
      </c>
      <c r="BK12" s="5">
        <v>0.694801383883771</v>
      </c>
      <c r="BL12" s="5">
        <v>0.36748771515989398</v>
      </c>
    </row>
    <row r="13" spans="1:64" x14ac:dyDescent="0.15">
      <c r="A13" s="3" t="s">
        <v>366</v>
      </c>
      <c r="B13" s="5">
        <v>1</v>
      </c>
      <c r="C13" s="5" t="s">
        <v>359</v>
      </c>
      <c r="D13" s="5">
        <v>6</v>
      </c>
      <c r="E13" s="5" t="s">
        <v>373</v>
      </c>
      <c r="F13" s="5">
        <v>0</v>
      </c>
      <c r="G13" s="5" t="s">
        <v>361</v>
      </c>
      <c r="I13" s="5">
        <v>0</v>
      </c>
      <c r="J13" s="5">
        <v>0.3</v>
      </c>
      <c r="K13" s="5">
        <v>0.7</v>
      </c>
      <c r="L13" s="5">
        <v>-6.5703236434387297E-3</v>
      </c>
      <c r="M13" s="5">
        <v>1.32556701933466</v>
      </c>
      <c r="N13" s="5">
        <v>-8.4761033391083304E-2</v>
      </c>
      <c r="O13" s="5">
        <v>2.9035236773564401</v>
      </c>
      <c r="P13" s="5" t="s">
        <v>362</v>
      </c>
      <c r="Q13" s="6">
        <v>3.4652319127915999E-47</v>
      </c>
      <c r="R13" s="6">
        <v>1.4540679161897801E-8</v>
      </c>
      <c r="S13" s="5">
        <v>80.378481112389096</v>
      </c>
      <c r="T13" s="5">
        <v>32.583111451635801</v>
      </c>
      <c r="U13" s="6">
        <v>3.3828841700440399E-51</v>
      </c>
      <c r="V13" s="6">
        <v>1.53380768596315E-52</v>
      </c>
      <c r="W13" s="6">
        <v>5.1058827024594501E-20</v>
      </c>
      <c r="X13" s="6">
        <v>3.30258044392262E-8</v>
      </c>
      <c r="Y13" s="5">
        <v>0.77042801556420204</v>
      </c>
      <c r="Z13" s="5">
        <v>0.777272727272727</v>
      </c>
      <c r="AA13" s="5" t="s">
        <v>363</v>
      </c>
      <c r="AB13" s="5">
        <v>0.20001011960580201</v>
      </c>
      <c r="AC13" s="5">
        <v>2.48218260412475E-2</v>
      </c>
      <c r="AD13" s="5">
        <v>0.90515829907582002</v>
      </c>
      <c r="AE13" s="5">
        <v>2.1988558511817798E-2</v>
      </c>
      <c r="AF13" s="5">
        <v>-5.5144483786567597E-2</v>
      </c>
      <c r="AG13" s="5">
        <v>2.8774504376538501E-2</v>
      </c>
      <c r="AH13" s="5">
        <v>2.5965914475643501</v>
      </c>
      <c r="AI13" s="5">
        <v>3.4640276764617499E-2</v>
      </c>
      <c r="AJ13" s="5">
        <v>0.20173622140438299</v>
      </c>
      <c r="AK13" s="5">
        <v>0.52983994287646696</v>
      </c>
      <c r="AL13" s="5">
        <v>1.85209826287699</v>
      </c>
      <c r="AM13" s="5">
        <v>0.69183207099806998</v>
      </c>
      <c r="AN13" s="5">
        <v>-1.4977063066292</v>
      </c>
      <c r="AO13" s="5">
        <v>0.747671000579614</v>
      </c>
      <c r="AP13" s="5">
        <v>3.34980456950619</v>
      </c>
      <c r="AQ13" s="5">
        <v>0.88839203503978603</v>
      </c>
      <c r="AR13" s="5">
        <v>0.90796124466446904</v>
      </c>
      <c r="AS13" s="5">
        <v>0.46063047804801199</v>
      </c>
      <c r="AT13" s="5" t="s">
        <v>364</v>
      </c>
      <c r="AU13" s="5">
        <v>-0.44915535773802601</v>
      </c>
      <c r="AV13" s="5">
        <v>3.1217699824233801E-2</v>
      </c>
      <c r="AW13" s="5">
        <v>0.74703621953600696</v>
      </c>
      <c r="AX13" s="5">
        <v>1.6843603154580399E-2</v>
      </c>
      <c r="AY13" s="5">
        <v>-3.5970095793847703E-2</v>
      </c>
      <c r="AZ13" s="5">
        <v>1.5847525180977699E-2</v>
      </c>
      <c r="BA13" s="5">
        <v>2.5764364089328202</v>
      </c>
      <c r="BB13" s="5">
        <v>2.8925046871597301E-2</v>
      </c>
      <c r="BC13" s="5">
        <v>-0.44865568147590801</v>
      </c>
      <c r="BD13" s="5">
        <v>0.85032696583778999</v>
      </c>
      <c r="BE13" s="5">
        <v>1.03895782239415</v>
      </c>
      <c r="BF13" s="5">
        <v>0.99265726498957396</v>
      </c>
      <c r="BG13" s="5">
        <v>-1.9965111611906301</v>
      </c>
      <c r="BH13" s="5">
        <v>1.02197732375758</v>
      </c>
      <c r="BI13" s="5">
        <v>3.0354689835847801</v>
      </c>
      <c r="BJ13" s="5">
        <v>0.904878048281471</v>
      </c>
      <c r="BK13" s="5">
        <v>0.74883979214528196</v>
      </c>
      <c r="BL13" s="5">
        <v>0.436798216877893</v>
      </c>
    </row>
    <row r="14" spans="1:64" x14ac:dyDescent="0.15">
      <c r="A14" s="3" t="s">
        <v>358</v>
      </c>
      <c r="B14" s="5">
        <v>2</v>
      </c>
      <c r="C14" s="5" t="s">
        <v>367</v>
      </c>
      <c r="D14" s="5">
        <v>6</v>
      </c>
      <c r="E14" s="5" t="s">
        <v>373</v>
      </c>
      <c r="F14" s="5">
        <v>0</v>
      </c>
      <c r="G14" s="5" t="s">
        <v>361</v>
      </c>
      <c r="I14" s="5">
        <v>0</v>
      </c>
      <c r="J14" s="5">
        <v>0.3</v>
      </c>
      <c r="K14" s="5">
        <v>0.7</v>
      </c>
      <c r="L14" s="5">
        <v>0.48612682614479102</v>
      </c>
      <c r="M14" s="5">
        <v>1.20751053189955</v>
      </c>
      <c r="N14" s="5">
        <v>-6.7211543754586199E-3</v>
      </c>
      <c r="O14" s="5">
        <v>2.8664767835060898</v>
      </c>
      <c r="P14" s="5" t="s">
        <v>362</v>
      </c>
      <c r="Q14" s="5">
        <v>1.21038608099704E-4</v>
      </c>
      <c r="R14" s="5">
        <v>0.79044159367789901</v>
      </c>
      <c r="S14" s="5">
        <v>7.0066113263543501</v>
      </c>
      <c r="T14" s="5">
        <v>7.0673485713530104E-2</v>
      </c>
      <c r="U14" s="6">
        <v>1.1117268828775E-12</v>
      </c>
      <c r="V14" s="6">
        <v>6.2134003570992199E-9</v>
      </c>
      <c r="W14" s="6">
        <v>1.87034436160187E-9</v>
      </c>
      <c r="X14" s="5">
        <v>0.87339851112312605</v>
      </c>
      <c r="Y14" s="5">
        <v>0.80434782608695699</v>
      </c>
      <c r="Z14" s="5">
        <v>0.58620689655172398</v>
      </c>
      <c r="AA14" s="5" t="s">
        <v>368</v>
      </c>
      <c r="AB14" s="5">
        <v>0.72943648374414505</v>
      </c>
      <c r="AC14" s="5">
        <v>2.5388033310140799E-2</v>
      </c>
      <c r="AD14" s="5">
        <v>1.13257495264323</v>
      </c>
      <c r="AE14" s="5">
        <v>3.2934073061377703E-2</v>
      </c>
      <c r="AF14" s="5">
        <v>8.2325778323334597E-2</v>
      </c>
      <c r="AG14" s="5">
        <v>2.78392200082993E-2</v>
      </c>
      <c r="AH14" s="5">
        <v>2.4222715756166302</v>
      </c>
      <c r="AI14" s="5">
        <v>3.73180823761829E-2</v>
      </c>
      <c r="AJ14" s="5">
        <v>0.72975602915948901</v>
      </c>
      <c r="AK14" s="5">
        <v>0.39717010318941598</v>
      </c>
      <c r="AL14" s="5">
        <v>2.6517139474824498</v>
      </c>
      <c r="AM14" s="5">
        <v>0.64039077551610901</v>
      </c>
      <c r="AN14" s="5">
        <v>-1.06625419180071</v>
      </c>
      <c r="AO14" s="5">
        <v>0.58173838397585498</v>
      </c>
      <c r="AP14" s="5">
        <v>3.7179681392831601</v>
      </c>
      <c r="AQ14" s="5">
        <v>0.758528373194856</v>
      </c>
      <c r="AR14" s="5">
        <v>1.12877632475059</v>
      </c>
      <c r="AS14" s="5">
        <v>0.49169097804393302</v>
      </c>
      <c r="AT14" s="5" t="s">
        <v>369</v>
      </c>
      <c r="AU14" s="5">
        <v>0.443086031097782</v>
      </c>
      <c r="AV14" s="5">
        <v>3.7511483792432701E-2</v>
      </c>
      <c r="AW14" s="5">
        <v>1.1195416644783101</v>
      </c>
      <c r="AX14" s="5">
        <v>5.7050963335820902E-2</v>
      </c>
      <c r="AY14" s="5">
        <v>-8.3730023496352904E-2</v>
      </c>
      <c r="AZ14" s="5">
        <v>5.4244806053841702E-2</v>
      </c>
      <c r="BA14" s="5">
        <v>2.4650545083386</v>
      </c>
      <c r="BB14" s="5">
        <v>6.7878952269177104E-2</v>
      </c>
      <c r="BC14" s="5">
        <v>0.44358839387238302</v>
      </c>
      <c r="BD14" s="5">
        <v>0.35560917499398198</v>
      </c>
      <c r="BE14" s="5">
        <v>2.2497669417310799</v>
      </c>
      <c r="BF14" s="5">
        <v>0.62434184269715898</v>
      </c>
      <c r="BG14" s="5">
        <v>-1.4543131289506099</v>
      </c>
      <c r="BH14" s="5">
        <v>0.58514755919050099</v>
      </c>
      <c r="BI14" s="5">
        <v>3.7040800706816901</v>
      </c>
      <c r="BJ14" s="5">
        <v>0.80679870195463499</v>
      </c>
      <c r="BK14" s="5">
        <v>1.1250600336869001</v>
      </c>
      <c r="BL14" s="5">
        <v>0.48887953108818599</v>
      </c>
    </row>
    <row r="15" spans="1:64" x14ac:dyDescent="0.15">
      <c r="A15" s="3" t="s">
        <v>365</v>
      </c>
      <c r="B15" s="5">
        <v>2</v>
      </c>
      <c r="C15" s="5" t="s">
        <v>367</v>
      </c>
      <c r="D15" s="5">
        <v>6</v>
      </c>
      <c r="E15" s="5" t="s">
        <v>373</v>
      </c>
      <c r="F15" s="5">
        <v>0</v>
      </c>
      <c r="G15" s="5" t="s">
        <v>361</v>
      </c>
      <c r="I15" s="5">
        <v>0</v>
      </c>
      <c r="J15" s="5">
        <v>0.3</v>
      </c>
      <c r="K15" s="5">
        <v>0.7</v>
      </c>
      <c r="L15" s="5">
        <v>0.57276643160884599</v>
      </c>
      <c r="M15" s="5">
        <v>1.0937685849365499</v>
      </c>
      <c r="N15" s="5">
        <v>-2.0776037462730001E-2</v>
      </c>
      <c r="O15" s="5">
        <v>2.77977693288824</v>
      </c>
      <c r="P15" s="5" t="s">
        <v>362</v>
      </c>
      <c r="Q15" s="5">
        <v>2.3459766004560401E-2</v>
      </c>
      <c r="R15" s="5">
        <v>4.2569840205811497E-2</v>
      </c>
      <c r="S15" s="5">
        <v>2.8402922951273801</v>
      </c>
      <c r="T15" s="5">
        <v>4.1260176147364698</v>
      </c>
      <c r="U15" s="6">
        <v>1.2619559570103E-7</v>
      </c>
      <c r="V15" s="6">
        <v>2.74282767707099E-9</v>
      </c>
      <c r="W15" s="6">
        <v>4.2971799164779402E-5</v>
      </c>
      <c r="X15" s="5">
        <v>0.10928011466681101</v>
      </c>
      <c r="Y15" s="5">
        <v>0.72368421052631604</v>
      </c>
      <c r="Z15" s="5">
        <v>0.59375</v>
      </c>
      <c r="AA15" s="5" t="s">
        <v>368</v>
      </c>
      <c r="AB15" s="5">
        <v>0.74511357634889297</v>
      </c>
      <c r="AC15" s="5">
        <v>2.1215609313039101E-2</v>
      </c>
      <c r="AD15" s="5">
        <v>1.07625195219474</v>
      </c>
      <c r="AE15" s="5">
        <v>2.5336668883327501E-2</v>
      </c>
      <c r="AF15" s="5">
        <v>6.7880855940584003E-2</v>
      </c>
      <c r="AG15" s="5">
        <v>3.08264913338081E-2</v>
      </c>
      <c r="AH15" s="5">
        <v>2.4167434528155498</v>
      </c>
      <c r="AI15" s="5">
        <v>3.5784954015011701E-2</v>
      </c>
      <c r="AJ15" s="5">
        <v>0.74939840329698704</v>
      </c>
      <c r="AK15" s="5">
        <v>0.36948396178231202</v>
      </c>
      <c r="AL15" s="5">
        <v>2.57413562890653</v>
      </c>
      <c r="AM15" s="5">
        <v>0.61197649956745404</v>
      </c>
      <c r="AN15" s="5">
        <v>-1.01003104421367</v>
      </c>
      <c r="AO15" s="5">
        <v>0.55418030688639597</v>
      </c>
      <c r="AP15" s="5">
        <v>3.58416667312019</v>
      </c>
      <c r="AQ15" s="5">
        <v>0.70209449044283301</v>
      </c>
      <c r="AR15" s="5">
        <v>1.07626004338864</v>
      </c>
      <c r="AS15" s="5">
        <v>0.38955992489827701</v>
      </c>
      <c r="AT15" s="5" t="s">
        <v>369</v>
      </c>
      <c r="AU15" s="5">
        <v>0.54205470842068604</v>
      </c>
      <c r="AV15" s="5">
        <v>3.56208142847372E-2</v>
      </c>
      <c r="AW15" s="5">
        <v>0.99447634628214199</v>
      </c>
      <c r="AX15" s="5">
        <v>4.5347508400836997E-2</v>
      </c>
      <c r="AY15" s="5">
        <v>-0.114961505895938</v>
      </c>
      <c r="AZ15" s="5">
        <v>4.6291137129812997E-2</v>
      </c>
      <c r="BA15" s="5">
        <v>2.4664433120019398</v>
      </c>
      <c r="BB15" s="5">
        <v>6.4694608355286801E-2</v>
      </c>
      <c r="BC15" s="5">
        <v>0.54407360759393097</v>
      </c>
      <c r="BD15" s="5">
        <v>0.37328813010934803</v>
      </c>
      <c r="BE15" s="5">
        <v>2.21014739086701</v>
      </c>
      <c r="BF15" s="5">
        <v>0.58150738018582404</v>
      </c>
      <c r="BG15" s="5">
        <v>-1.2517530029283399</v>
      </c>
      <c r="BH15" s="5">
        <v>0.57125072652545095</v>
      </c>
      <c r="BI15" s="5">
        <v>3.4619003937953501</v>
      </c>
      <c r="BJ15" s="5">
        <v>0.74415415987524602</v>
      </c>
      <c r="BK15" s="5">
        <v>0.990879319944028</v>
      </c>
      <c r="BL15" s="5">
        <v>0.43653735793171899</v>
      </c>
    </row>
    <row r="16" spans="1:64" x14ac:dyDescent="0.15">
      <c r="A16" s="3" t="s">
        <v>366</v>
      </c>
      <c r="B16" s="5">
        <v>2</v>
      </c>
      <c r="C16" s="5" t="s">
        <v>367</v>
      </c>
      <c r="D16" s="5">
        <v>6</v>
      </c>
      <c r="E16" s="5" t="s">
        <v>373</v>
      </c>
      <c r="F16" s="5">
        <v>0</v>
      </c>
      <c r="G16" s="5" t="s">
        <v>361</v>
      </c>
      <c r="I16" s="5">
        <v>0</v>
      </c>
      <c r="J16" s="5">
        <v>0.3</v>
      </c>
      <c r="K16" s="5">
        <v>0.7</v>
      </c>
      <c r="L16" s="5">
        <v>0.18407272528132099</v>
      </c>
      <c r="M16" s="5">
        <v>1.13872528086041</v>
      </c>
      <c r="N16" s="5">
        <v>-0.121563939926705</v>
      </c>
      <c r="O16" s="5">
        <v>2.9558700353528198</v>
      </c>
      <c r="P16" s="5" t="s">
        <v>362</v>
      </c>
      <c r="Q16" s="6">
        <v>5.0603474249861404E-56</v>
      </c>
      <c r="R16" s="5">
        <v>0.72736259753569299</v>
      </c>
      <c r="S16" s="5">
        <v>106.809578438972</v>
      </c>
      <c r="T16" s="5">
        <v>0.121654117362661</v>
      </c>
      <c r="U16" s="5">
        <v>0.54348897299000698</v>
      </c>
      <c r="V16" s="5">
        <v>0.30721042485403</v>
      </c>
      <c r="W16" s="5">
        <v>0.85295928060410997</v>
      </c>
      <c r="X16" s="5">
        <v>0.53251022710515405</v>
      </c>
      <c r="Y16" s="5">
        <v>0.6875</v>
      </c>
      <c r="Z16" s="5">
        <v>0.6</v>
      </c>
      <c r="AA16" s="5" t="s">
        <v>368</v>
      </c>
      <c r="AB16" s="5">
        <v>0.22096449585946901</v>
      </c>
      <c r="AC16" s="5">
        <v>5.7773367346435699E-2</v>
      </c>
      <c r="AD16" s="5">
        <v>0.92037988312990904</v>
      </c>
      <c r="AE16" s="5">
        <v>3.77798593591736E-2</v>
      </c>
      <c r="AF16" s="5">
        <v>-3.17998823902364E-2</v>
      </c>
      <c r="AG16" s="5">
        <v>4.1457440386217702E-2</v>
      </c>
      <c r="AH16" s="5">
        <v>2.6820472877999202</v>
      </c>
      <c r="AI16" s="5">
        <v>5.4549638762926601E-2</v>
      </c>
      <c r="AJ16" s="5">
        <v>0.21990598974700901</v>
      </c>
      <c r="AK16" s="5">
        <v>0.64640621407292997</v>
      </c>
      <c r="AL16" s="5">
        <v>1.9212972822958401</v>
      </c>
      <c r="AM16" s="5">
        <v>0.76439778690713001</v>
      </c>
      <c r="AN16" s="5">
        <v>-1.5109384630490901</v>
      </c>
      <c r="AO16" s="5">
        <v>0.93786572452772798</v>
      </c>
      <c r="AP16" s="5">
        <v>3.4322357453449301</v>
      </c>
      <c r="AQ16" s="5">
        <v>0.87205219720253102</v>
      </c>
      <c r="AR16" s="5">
        <v>0.91538793655940898</v>
      </c>
      <c r="AS16" s="5">
        <v>0.51619851639429903</v>
      </c>
      <c r="AT16" s="5" t="s">
        <v>369</v>
      </c>
      <c r="AU16" s="5">
        <v>0.18728428883575801</v>
      </c>
      <c r="AV16" s="5">
        <v>7.0693216126261005E-2</v>
      </c>
      <c r="AW16" s="5">
        <v>0.91249291444901004</v>
      </c>
      <c r="AX16" s="5">
        <v>6.6441992569953298E-2</v>
      </c>
      <c r="AY16" s="5">
        <v>-7.4085717848790394E-2</v>
      </c>
      <c r="AZ16" s="5">
        <v>6.9353407817706894E-2</v>
      </c>
      <c r="BA16" s="5">
        <v>2.6097079298676902</v>
      </c>
      <c r="BB16" s="5">
        <v>0.10031268900821</v>
      </c>
      <c r="BC16" s="5">
        <v>0.17975772484828001</v>
      </c>
      <c r="BD16" s="5">
        <v>0.500908478240076</v>
      </c>
      <c r="BE16" s="5">
        <v>1.8316570746371099</v>
      </c>
      <c r="BF16" s="5">
        <v>0.67877161502458305</v>
      </c>
      <c r="BG16" s="5">
        <v>-1.5286344876101201</v>
      </c>
      <c r="BH16" s="5">
        <v>0.72322367551869404</v>
      </c>
      <c r="BI16" s="5">
        <v>3.3602915622472298</v>
      </c>
      <c r="BJ16" s="5">
        <v>0.90776231750817604</v>
      </c>
      <c r="BK16" s="5">
        <v>0.91947852404577801</v>
      </c>
      <c r="BL16" s="5">
        <v>0.46768263033795099</v>
      </c>
    </row>
    <row r="17" spans="1:64" x14ac:dyDescent="0.15">
      <c r="A17" s="3" t="s">
        <v>358</v>
      </c>
      <c r="B17" s="5">
        <v>3</v>
      </c>
      <c r="C17" s="5" t="s">
        <v>370</v>
      </c>
      <c r="D17" s="5">
        <v>6</v>
      </c>
      <c r="E17" s="5" t="s">
        <v>373</v>
      </c>
      <c r="F17" s="5">
        <v>0</v>
      </c>
      <c r="G17" s="5" t="s">
        <v>361</v>
      </c>
      <c r="I17" s="5">
        <v>0</v>
      </c>
      <c r="J17" s="5">
        <v>0.3</v>
      </c>
      <c r="K17" s="5">
        <v>0.7</v>
      </c>
      <c r="L17" s="5">
        <v>-0.84005169401858004</v>
      </c>
      <c r="M17" s="5">
        <v>0.87766468455438296</v>
      </c>
      <c r="N17" s="5">
        <v>-9.8385227383735896E-2</v>
      </c>
      <c r="O17" s="5">
        <v>3.0456724692045598</v>
      </c>
      <c r="P17" s="5" t="s">
        <v>362</v>
      </c>
      <c r="Q17" s="5">
        <v>5.2216040149692E-2</v>
      </c>
      <c r="R17" s="6">
        <v>6.6503800122348602E-8</v>
      </c>
      <c r="S17" s="5">
        <v>2.6057491671645101</v>
      </c>
      <c r="T17" s="5">
        <v>30.9038831970987</v>
      </c>
      <c r="U17" s="6">
        <v>7.1301806188250295E-14</v>
      </c>
      <c r="V17" s="5">
        <v>8.5836832837807894E-2</v>
      </c>
      <c r="W17" s="6">
        <v>4.5105556802060702E-14</v>
      </c>
      <c r="X17" s="6">
        <v>7.7544215552073598E-6</v>
      </c>
      <c r="Y17" s="5">
        <v>0.73648648648648696</v>
      </c>
      <c r="Z17" s="5">
        <v>0.67741935483870996</v>
      </c>
      <c r="AA17" s="5" t="s">
        <v>371</v>
      </c>
      <c r="AB17" s="5">
        <v>-0.62308726686878801</v>
      </c>
      <c r="AC17" s="5">
        <v>2.2437681950514401E-2</v>
      </c>
      <c r="AD17" s="5">
        <v>0.59520347941997898</v>
      </c>
      <c r="AE17" s="5">
        <v>1.8059253918319699E-2</v>
      </c>
      <c r="AF17" s="5">
        <v>-5.47684127516887E-2</v>
      </c>
      <c r="AG17" s="5">
        <v>3.3359727475015602E-2</v>
      </c>
      <c r="AH17" s="5">
        <v>2.5916453282210701</v>
      </c>
      <c r="AI17" s="5">
        <v>6.09237902202922E-2</v>
      </c>
      <c r="AJ17" s="5">
        <v>-0.62040426809570404</v>
      </c>
      <c r="AK17" s="5">
        <v>0.35910771040303902</v>
      </c>
      <c r="AL17" s="5">
        <v>0.69722562592430504</v>
      </c>
      <c r="AM17" s="5">
        <v>0.57973618985001796</v>
      </c>
      <c r="AN17" s="5">
        <v>-2.0032022967638801</v>
      </c>
      <c r="AO17" s="5">
        <v>0.56810957623812497</v>
      </c>
      <c r="AP17" s="5">
        <v>2.70042792268818</v>
      </c>
      <c r="AQ17" s="5">
        <v>0.74352651413911597</v>
      </c>
      <c r="AR17" s="5">
        <v>0.59179602577467205</v>
      </c>
      <c r="AS17" s="5">
        <v>0.31199181301219298</v>
      </c>
      <c r="AT17" s="5" t="s">
        <v>372</v>
      </c>
      <c r="AU17" s="5">
        <v>-0.98000083321520404</v>
      </c>
      <c r="AV17" s="5">
        <v>3.15961657284538E-2</v>
      </c>
      <c r="AW17" s="5">
        <v>0.85169790220381103</v>
      </c>
      <c r="AX17" s="5">
        <v>3.68251639121343E-2</v>
      </c>
      <c r="AY17" s="5">
        <v>-4.2038214365024501E-2</v>
      </c>
      <c r="AZ17" s="5">
        <v>4.0957337106292201E-2</v>
      </c>
      <c r="BA17" s="5">
        <v>2.40150676563603</v>
      </c>
      <c r="BB17" s="5">
        <v>6.3702802154560603E-2</v>
      </c>
      <c r="BC17" s="5">
        <v>-0.98377161468416596</v>
      </c>
      <c r="BD17" s="5">
        <v>0.37355633736412902</v>
      </c>
      <c r="BE17" s="5">
        <v>0.57214455068913095</v>
      </c>
      <c r="BF17" s="5">
        <v>0.581327274448591</v>
      </c>
      <c r="BG17" s="5">
        <v>-2.5638441361086701</v>
      </c>
      <c r="BH17" s="5">
        <v>0.55908801636683803</v>
      </c>
      <c r="BI17" s="5">
        <v>3.1359886867978002</v>
      </c>
      <c r="BJ17" s="5">
        <v>0.77756522888642898</v>
      </c>
      <c r="BK17" s="5">
        <v>0.85533720106935596</v>
      </c>
      <c r="BL17" s="5">
        <v>0.428861797732839</v>
      </c>
    </row>
    <row r="18" spans="1:64" x14ac:dyDescent="0.15">
      <c r="A18" s="3" t="s">
        <v>365</v>
      </c>
      <c r="B18" s="5">
        <v>3</v>
      </c>
      <c r="C18" s="5" t="s">
        <v>370</v>
      </c>
      <c r="D18" s="5">
        <v>6</v>
      </c>
      <c r="E18" s="5" t="s">
        <v>373</v>
      </c>
      <c r="F18" s="5">
        <v>0</v>
      </c>
      <c r="G18" s="5" t="s">
        <v>361</v>
      </c>
      <c r="I18" s="5">
        <v>0</v>
      </c>
      <c r="J18" s="5">
        <v>0.3</v>
      </c>
      <c r="K18" s="5">
        <v>0.7</v>
      </c>
      <c r="L18" s="5">
        <v>-0.80461128906180501</v>
      </c>
      <c r="M18" s="5">
        <v>0.86096052371022003</v>
      </c>
      <c r="N18" s="5">
        <v>-6.0913719777887697E-2</v>
      </c>
      <c r="O18" s="5">
        <v>2.91217146968597</v>
      </c>
      <c r="P18" s="5" t="s">
        <v>362</v>
      </c>
      <c r="Q18" s="5">
        <v>2.59315153552858E-3</v>
      </c>
      <c r="R18" s="6">
        <v>2.2598423296164999E-6</v>
      </c>
      <c r="S18" s="5">
        <v>4.1905810276321196</v>
      </c>
      <c r="T18" s="5">
        <v>23.310030140553</v>
      </c>
      <c r="U18" s="6">
        <v>1.42410306814458E-19</v>
      </c>
      <c r="V18" s="5">
        <v>1.0082845739872099E-4</v>
      </c>
      <c r="W18" s="6">
        <v>1.3800910444774999E-17</v>
      </c>
      <c r="X18" s="6">
        <v>5.6430306542380503E-5</v>
      </c>
      <c r="Y18" s="5">
        <v>0.74117647058823499</v>
      </c>
      <c r="Z18" s="5">
        <v>0.625</v>
      </c>
      <c r="AA18" s="5" t="s">
        <v>371</v>
      </c>
      <c r="AB18" s="5">
        <v>-0.56278425120444098</v>
      </c>
      <c r="AC18" s="5">
        <v>2.53723564181778E-2</v>
      </c>
      <c r="AD18" s="5">
        <v>0.615324541679238</v>
      </c>
      <c r="AE18" s="5">
        <v>2.0821261334350701E-2</v>
      </c>
      <c r="AF18" s="5">
        <v>1.44970172278404E-2</v>
      </c>
      <c r="AG18" s="5">
        <v>2.78443385088861E-2</v>
      </c>
      <c r="AH18" s="5">
        <v>2.6244518258616298</v>
      </c>
      <c r="AI18" s="5">
        <v>4.1981249365674302E-2</v>
      </c>
      <c r="AJ18" s="5">
        <v>-0.56094544350194098</v>
      </c>
      <c r="AK18" s="5">
        <v>0.35239894283390399</v>
      </c>
      <c r="AL18" s="5">
        <v>0.83697788255379102</v>
      </c>
      <c r="AM18" s="5">
        <v>0.53807313954163705</v>
      </c>
      <c r="AN18" s="5">
        <v>-1.9428989149345699</v>
      </c>
      <c r="AO18" s="5">
        <v>0.55348240290161899</v>
      </c>
      <c r="AP18" s="5">
        <v>2.77987679748836</v>
      </c>
      <c r="AQ18" s="5">
        <v>0.72746783320370201</v>
      </c>
      <c r="AR18" s="5">
        <v>0.615500690561257</v>
      </c>
      <c r="AS18" s="5">
        <v>0.339024715805123</v>
      </c>
      <c r="AT18" s="5" t="s">
        <v>372</v>
      </c>
      <c r="AU18" s="5">
        <v>-0.98645667983702601</v>
      </c>
      <c r="AV18" s="5">
        <v>2.9177586758864602E-2</v>
      </c>
      <c r="AW18" s="5">
        <v>0.80723233526863603</v>
      </c>
      <c r="AX18" s="5">
        <v>2.5194451850259099E-2</v>
      </c>
      <c r="AY18" s="5">
        <v>2.0610130528919001E-3</v>
      </c>
      <c r="AZ18" s="5">
        <v>3.1856202278416602E-2</v>
      </c>
      <c r="BA18" s="5">
        <v>2.4114783196198801</v>
      </c>
      <c r="BB18" s="5">
        <v>4.9278204410092799E-2</v>
      </c>
      <c r="BC18" s="5">
        <v>-0.98261867324326302</v>
      </c>
      <c r="BD18" s="5">
        <v>0.37101970880920898</v>
      </c>
      <c r="BE18" s="5">
        <v>0.58244231787717005</v>
      </c>
      <c r="BF18" s="5">
        <v>0.54466021611012405</v>
      </c>
      <c r="BG18" s="5">
        <v>-2.5351815493218401</v>
      </c>
      <c r="BH18" s="5">
        <v>0.53951302974439996</v>
      </c>
      <c r="BI18" s="5">
        <v>3.11762386719901</v>
      </c>
      <c r="BJ18" s="5">
        <v>0.66786077899139396</v>
      </c>
      <c r="BK18" s="5">
        <v>0.80412447783474705</v>
      </c>
      <c r="BL18" s="5">
        <v>0.361182721647756</v>
      </c>
    </row>
    <row r="19" spans="1:64" x14ac:dyDescent="0.15">
      <c r="A19" s="3" t="s">
        <v>366</v>
      </c>
      <c r="B19" s="5">
        <v>3</v>
      </c>
      <c r="C19" s="5" t="s">
        <v>370</v>
      </c>
      <c r="D19" s="5">
        <v>6</v>
      </c>
      <c r="E19" s="5" t="s">
        <v>373</v>
      </c>
      <c r="F19" s="5">
        <v>0</v>
      </c>
      <c r="G19" s="5" t="s">
        <v>361</v>
      </c>
      <c r="I19" s="5">
        <v>0</v>
      </c>
      <c r="J19" s="5">
        <v>0.3</v>
      </c>
      <c r="K19" s="5">
        <v>0.7</v>
      </c>
      <c r="L19" s="5">
        <v>-0.46830466124838899</v>
      </c>
      <c r="M19" s="5">
        <v>1.3756840295547199</v>
      </c>
      <c r="N19" s="5">
        <v>0.21305399695656699</v>
      </c>
      <c r="O19" s="5">
        <v>3.15555241459476</v>
      </c>
      <c r="P19" s="5" t="s">
        <v>362</v>
      </c>
      <c r="Q19" s="5">
        <v>2.75858341512697E-4</v>
      </c>
      <c r="R19" s="6">
        <v>1.68384036256585E-7</v>
      </c>
      <c r="S19" s="5">
        <v>6.5589844344890604</v>
      </c>
      <c r="T19" s="5">
        <v>28.9736242724071</v>
      </c>
      <c r="U19" s="5">
        <v>5.2590694356534297E-4</v>
      </c>
      <c r="V19" s="5">
        <v>0.50415422957288403</v>
      </c>
      <c r="W19" s="6">
        <v>1.3789847451344501E-6</v>
      </c>
      <c r="X19" s="6">
        <v>1.5305562047597601E-5</v>
      </c>
      <c r="Y19" s="5">
        <v>0.69047619047619002</v>
      </c>
      <c r="Z19" s="5">
        <v>0.69444444444444398</v>
      </c>
      <c r="AA19" s="5" t="s">
        <v>371</v>
      </c>
      <c r="AB19" s="5">
        <v>-0.29123642520585702</v>
      </c>
      <c r="AC19" s="5">
        <v>5.0725101131331198E-2</v>
      </c>
      <c r="AD19" s="5">
        <v>0.60914842783346101</v>
      </c>
      <c r="AE19" s="5">
        <v>2.8102057409324602E-2</v>
      </c>
      <c r="AF19" s="5">
        <v>-4.70809240438574E-2</v>
      </c>
      <c r="AG19" s="5">
        <v>3.3360951450226897E-2</v>
      </c>
      <c r="AH19" s="5">
        <v>2.8119315021954701</v>
      </c>
      <c r="AI19" s="5">
        <v>6.7319391380261495E-2</v>
      </c>
      <c r="AJ19" s="5">
        <v>-0.285009101848195</v>
      </c>
      <c r="AK19" s="5">
        <v>0.74529867797425697</v>
      </c>
      <c r="AL19" s="5">
        <v>1.0786688518082299</v>
      </c>
      <c r="AM19" s="5">
        <v>0.96547609195472694</v>
      </c>
      <c r="AN19" s="5">
        <v>-1.71178105913613</v>
      </c>
      <c r="AO19" s="5">
        <v>0.94141045668347401</v>
      </c>
      <c r="AP19" s="5">
        <v>2.7904499109443601</v>
      </c>
      <c r="AQ19" s="5">
        <v>0.97467754137161</v>
      </c>
      <c r="AR19" s="5">
        <v>0.61246013686276701</v>
      </c>
      <c r="AS19" s="5">
        <v>0.47587375999995102</v>
      </c>
      <c r="AT19" s="5" t="s">
        <v>372</v>
      </c>
      <c r="AU19" s="5">
        <v>-0.63852985020489295</v>
      </c>
      <c r="AV19" s="5">
        <v>5.8226494321869798E-2</v>
      </c>
      <c r="AW19" s="5">
        <v>0.90475150408862703</v>
      </c>
      <c r="AX19" s="5">
        <v>2.7921353920841201E-2</v>
      </c>
      <c r="AY19" s="5">
        <v>-3.6965864948136401E-3</v>
      </c>
      <c r="AZ19" s="5">
        <v>2.7803491754213198E-2</v>
      </c>
      <c r="BA19" s="5">
        <v>2.3911572718007301</v>
      </c>
      <c r="BB19" s="5">
        <v>3.9688352710869103E-2</v>
      </c>
      <c r="BC19" s="5">
        <v>-0.63259179226633999</v>
      </c>
      <c r="BD19" s="5">
        <v>0.82896138058643598</v>
      </c>
      <c r="BE19" s="5">
        <v>0.99585862154567895</v>
      </c>
      <c r="BF19" s="5">
        <v>1.0094037323632901</v>
      </c>
      <c r="BG19" s="5">
        <v>-2.29384810581023</v>
      </c>
      <c r="BH19" s="5">
        <v>0.93886582906302796</v>
      </c>
      <c r="BI19" s="5">
        <v>3.2897067273559002</v>
      </c>
      <c r="BJ19" s="5">
        <v>0.83651148636477302</v>
      </c>
      <c r="BK19" s="5">
        <v>0.90268258947717095</v>
      </c>
      <c r="BL19" s="5">
        <v>0.416315323454265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5A994-138B-354E-980B-961D29C3792A}">
  <dimension ref="A1:I24"/>
  <sheetViews>
    <sheetView workbookViewId="0">
      <selection activeCell="C45" sqref="C45"/>
    </sheetView>
  </sheetViews>
  <sheetFormatPr baseColWidth="10" defaultRowHeight="14" x14ac:dyDescent="0.15"/>
  <cols>
    <col min="1" max="2" width="10.83203125" style="2"/>
    <col min="3" max="3" width="11.83203125" style="2" bestFit="1" customWidth="1"/>
    <col min="4" max="16384" width="10.83203125" style="2"/>
  </cols>
  <sheetData>
    <row r="1" spans="1:9" ht="45" x14ac:dyDescent="0.15">
      <c r="A1" s="13" t="s">
        <v>375</v>
      </c>
      <c r="B1" s="13" t="s">
        <v>376</v>
      </c>
      <c r="C1" s="13" t="s">
        <v>377</v>
      </c>
      <c r="D1" s="13" t="s">
        <v>378</v>
      </c>
      <c r="E1" s="13" t="s">
        <v>379</v>
      </c>
      <c r="F1" s="13" t="s">
        <v>380</v>
      </c>
      <c r="G1" s="13" t="s">
        <v>381</v>
      </c>
      <c r="H1" s="13" t="s">
        <v>382</v>
      </c>
      <c r="I1" s="13" t="s">
        <v>383</v>
      </c>
    </row>
    <row r="2" spans="1:9" x14ac:dyDescent="0.15">
      <c r="A2" s="2" t="s">
        <v>358</v>
      </c>
      <c r="B2" s="2">
        <v>-0.38879999999999998</v>
      </c>
      <c r="C2" s="2">
        <v>0.09</v>
      </c>
      <c r="D2" s="2">
        <v>-0.39129999999999998</v>
      </c>
      <c r="E2" s="2">
        <v>0.108</v>
      </c>
      <c r="F2" s="2">
        <v>-0.39119999999999999</v>
      </c>
      <c r="G2" s="2">
        <v>0.09</v>
      </c>
      <c r="H2" s="2">
        <v>-0.37280000000000002</v>
      </c>
      <c r="I2" s="2">
        <v>0.108</v>
      </c>
    </row>
    <row r="3" spans="1:9" x14ac:dyDescent="0.15">
      <c r="A3" s="2" t="s">
        <v>365</v>
      </c>
      <c r="B3" s="2">
        <v>-0.24940000000000001</v>
      </c>
      <c r="C3" s="2">
        <v>0.108</v>
      </c>
      <c r="D3" s="2">
        <v>-0.33339999999999997</v>
      </c>
      <c r="E3" s="2">
        <v>0.108</v>
      </c>
      <c r="F3" s="2">
        <v>-0.34649999999999997</v>
      </c>
      <c r="G3" s="2">
        <v>0.126</v>
      </c>
      <c r="H3" s="2">
        <v>-0.31929999999999997</v>
      </c>
      <c r="I3" s="2">
        <v>0.108</v>
      </c>
    </row>
    <row r="4" spans="1:9" x14ac:dyDescent="0.15">
      <c r="A4" s="2" t="s">
        <v>366</v>
      </c>
      <c r="B4" s="2">
        <v>-0.22320000000000001</v>
      </c>
      <c r="C4" s="2">
        <v>7.1999999999999995E-2</v>
      </c>
      <c r="D4" s="2">
        <v>-0.17849999999999999</v>
      </c>
      <c r="E4" s="2">
        <v>0.108</v>
      </c>
      <c r="F4" s="2">
        <v>-0.19400000000000001</v>
      </c>
      <c r="G4" s="2">
        <v>0.09</v>
      </c>
      <c r="H4" s="2">
        <v>-0.16919999999999999</v>
      </c>
      <c r="I4" s="2">
        <v>0.108</v>
      </c>
    </row>
    <row r="5" spans="1:9" x14ac:dyDescent="0.15">
      <c r="A5" s="2" t="s">
        <v>384</v>
      </c>
      <c r="B5" s="2">
        <v>-0.1149</v>
      </c>
      <c r="C5" s="2">
        <v>0.14399999999999999</v>
      </c>
      <c r="D5" s="2">
        <v>-6.8199999999999997E-2</v>
      </c>
      <c r="E5" s="2">
        <v>0.126</v>
      </c>
      <c r="F5" s="2">
        <v>-8.1900000000000001E-2</v>
      </c>
      <c r="G5" s="2">
        <v>0.14399999999999999</v>
      </c>
      <c r="H5" s="2">
        <v>-6.5799999999999997E-2</v>
      </c>
      <c r="I5" s="2">
        <v>0.16200000000000001</v>
      </c>
    </row>
    <row r="6" spans="1:9" x14ac:dyDescent="0.15">
      <c r="A6" s="2" t="s">
        <v>385</v>
      </c>
      <c r="B6" s="2">
        <v>-0.31319999999999998</v>
      </c>
      <c r="C6" s="2">
        <v>0.09</v>
      </c>
      <c r="D6" s="2">
        <v>-0.39460000000000001</v>
      </c>
      <c r="E6" s="2">
        <v>0.126</v>
      </c>
      <c r="F6" s="2">
        <v>-0.3377</v>
      </c>
      <c r="G6" s="2">
        <v>0.09</v>
      </c>
      <c r="H6" s="2">
        <v>-0.37709999999999999</v>
      </c>
      <c r="I6" s="2">
        <v>0.126</v>
      </c>
    </row>
    <row r="7" spans="1:9" x14ac:dyDescent="0.15">
      <c r="A7" s="2" t="s">
        <v>386</v>
      </c>
      <c r="B7" s="2">
        <v>-0.23860000000000001</v>
      </c>
      <c r="C7" s="2">
        <v>7.1999999999999995E-2</v>
      </c>
      <c r="D7" s="2">
        <v>-0.21160000000000001</v>
      </c>
      <c r="E7" s="2">
        <v>0.09</v>
      </c>
      <c r="F7" s="2">
        <v>-0.24560000000000001</v>
      </c>
      <c r="G7" s="2">
        <v>0.09</v>
      </c>
      <c r="H7" s="2">
        <v>-0.22090000000000001</v>
      </c>
      <c r="I7" s="2">
        <v>0.09</v>
      </c>
    </row>
    <row r="10" spans="1:9" x14ac:dyDescent="0.15">
      <c r="A10" s="14" t="s">
        <v>387</v>
      </c>
      <c r="B10" s="2">
        <f>TTEST(B2:B7, D2:D7, 2,2)</f>
        <v>0.90225924792295031</v>
      </c>
      <c r="C10" s="13">
        <f>TTEST(C2:C7, E2:E7, 2,2)</f>
        <v>0.25312291664497699</v>
      </c>
      <c r="D10" s="13"/>
      <c r="F10" s="2">
        <f>TTEST(F2:F7, H2:H7, 2,2)</f>
        <v>0.86632612164134315</v>
      </c>
      <c r="G10" s="2">
        <f>TTEST(G2:G7, I2:I7, 2,2)</f>
        <v>0.41372779657625625</v>
      </c>
    </row>
    <row r="11" spans="1:9" x14ac:dyDescent="0.15">
      <c r="B11" s="13"/>
    </row>
    <row r="12" spans="1:9" x14ac:dyDescent="0.15">
      <c r="B12" s="13"/>
    </row>
    <row r="13" spans="1:9" x14ac:dyDescent="0.15">
      <c r="B13" s="13"/>
    </row>
    <row r="14" spans="1:9" x14ac:dyDescent="0.15">
      <c r="B14" s="13"/>
    </row>
    <row r="15" spans="1:9" x14ac:dyDescent="0.15">
      <c r="B15" s="13"/>
    </row>
    <row r="16" spans="1:9" x14ac:dyDescent="0.15">
      <c r="B16" s="13"/>
    </row>
    <row r="17" spans="2:2" x14ac:dyDescent="0.15">
      <c r="B17" s="13"/>
    </row>
    <row r="18" spans="2:2" x14ac:dyDescent="0.15">
      <c r="B18" s="13"/>
    </row>
    <row r="19" spans="2:2" x14ac:dyDescent="0.15">
      <c r="B19" s="13"/>
    </row>
    <row r="20" spans="2:2" x14ac:dyDescent="0.15">
      <c r="B20" s="13"/>
    </row>
    <row r="21" spans="2:2" x14ac:dyDescent="0.15">
      <c r="B21" s="13"/>
    </row>
    <row r="22" spans="2:2" x14ac:dyDescent="0.15">
      <c r="B22" s="13"/>
    </row>
    <row r="23" spans="2:2" x14ac:dyDescent="0.15">
      <c r="B23" s="13"/>
    </row>
    <row r="24" spans="2:2" x14ac:dyDescent="0.15">
      <c r="B24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6a</vt:lpstr>
      <vt:lpstr>ED6b</vt:lpstr>
      <vt:lpstr>ED6c</vt:lpstr>
      <vt:lpstr>ED6d</vt:lpstr>
      <vt:lpstr>ED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e C</dc:creator>
  <cp:lastModifiedBy>Lynne C</cp:lastModifiedBy>
  <dcterms:created xsi:type="dcterms:W3CDTF">2023-07-21T04:45:05Z</dcterms:created>
  <dcterms:modified xsi:type="dcterms:W3CDTF">2023-07-21T04:45:12Z</dcterms:modified>
</cp:coreProperties>
</file>